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antucp\Desktop\Revision\Manuscript Revised\Revision 2\Final\"/>
    </mc:Choice>
  </mc:AlternateContent>
  <xr:revisionPtr revIDLastSave="0" documentId="13_ncr:1_{285C6CA3-CC24-4DF7-B202-372BBF915303}" xr6:coauthVersionLast="36" xr6:coauthVersionMax="36" xr10:uidLastSave="{00000000-0000-0000-0000-000000000000}"/>
  <bookViews>
    <workbookView xWindow="0" yWindow="0" windowWidth="10380" windowHeight="3490" xr2:uid="{E1AE820D-95DA-4953-B207-32BE4E2B86D0}"/>
  </bookViews>
  <sheets>
    <sheet name="Fig.1c" sheetId="1" r:id="rId1"/>
    <sheet name="Fig. 2c" sheetId="2" r:id="rId2"/>
    <sheet name="Fig. 2d" sheetId="9" r:id="rId3"/>
    <sheet name="Fig. 2h" sheetId="10" r:id="rId4"/>
    <sheet name="Fig. 2i" sheetId="11" r:id="rId5"/>
    <sheet name="Fig. 3b" sheetId="15" r:id="rId6"/>
    <sheet name="Fig. 3d" sheetId="13" r:id="rId7"/>
    <sheet name="Fig. 3e" sheetId="16" r:id="rId8"/>
    <sheet name="Fig. 3f" sheetId="17" r:id="rId9"/>
    <sheet name="Fig. 4j" sheetId="7" r:id="rId10"/>
    <sheet name="Fig. 5b" sheetId="14" r:id="rId11"/>
    <sheet name="Fig. 5g" sheetId="8" r:id="rId12"/>
    <sheet name="Fig. 5h" sheetId="12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1" i="8" l="1"/>
  <c r="F16" i="8"/>
  <c r="F11" i="8"/>
  <c r="F6" i="8"/>
  <c r="E5" i="10"/>
  <c r="E9" i="10"/>
  <c r="E13" i="10"/>
  <c r="E18" i="10"/>
  <c r="H5" i="12"/>
  <c r="E19" i="2" l="1"/>
  <c r="E13" i="2"/>
  <c r="E7" i="2"/>
  <c r="H10" i="12" l="1"/>
  <c r="H9" i="12"/>
  <c r="H4" i="12"/>
  <c r="H3" i="12"/>
  <c r="G9" i="11" l="1"/>
  <c r="G8" i="11"/>
  <c r="G4" i="11"/>
  <c r="G3" i="11"/>
  <c r="G6" i="9" l="1"/>
  <c r="G4" i="9"/>
  <c r="G5" i="9"/>
  <c r="G10" i="9"/>
  <c r="G11" i="9"/>
  <c r="G12" i="9"/>
  <c r="G3" i="9"/>
  <c r="E24" i="2"/>
</calcChain>
</file>

<file path=xl/sharedStrings.xml><?xml version="1.0" encoding="utf-8"?>
<sst xmlns="http://schemas.openxmlformats.org/spreadsheetml/2006/main" count="18783" uniqueCount="82">
  <si>
    <t>Single-cell level</t>
  </si>
  <si>
    <t xml:space="preserve">Population level </t>
  </si>
  <si>
    <t>SD PZA/POA</t>
  </si>
  <si>
    <t>min</t>
  </si>
  <si>
    <t>max</t>
  </si>
  <si>
    <t>median</t>
  </si>
  <si>
    <t>iqr</t>
  </si>
  <si>
    <t>mean</t>
  </si>
  <si>
    <t>sd</t>
  </si>
  <si>
    <t>se</t>
  </si>
  <si>
    <t>ci</t>
  </si>
  <si>
    <t>Statistics</t>
  </si>
  <si>
    <t>Biological Replicate</t>
  </si>
  <si>
    <t>n analysed bacteria</t>
  </si>
  <si>
    <t>A</t>
  </si>
  <si>
    <t>B</t>
  </si>
  <si>
    <t>C</t>
  </si>
  <si>
    <t>D</t>
  </si>
  <si>
    <t>WT</t>
  </si>
  <si>
    <r>
      <t xml:space="preserve">Mtb PZA/POA positive               </t>
    </r>
    <r>
      <rPr>
        <vertAlign val="super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>N/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 xml:space="preserve">N enrichment </t>
    </r>
  </si>
  <si>
    <r>
      <t xml:space="preserve">Mtb total population                   </t>
    </r>
    <r>
      <rPr>
        <vertAlign val="super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>N/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 xml:space="preserve">N enrichment </t>
    </r>
  </si>
  <si>
    <t>Mtb strain</t>
  </si>
  <si>
    <t>Mtb ΔRD1</t>
  </si>
  <si>
    <t>Merged</t>
  </si>
  <si>
    <r>
      <t xml:space="preserve">Mtb </t>
    </r>
    <r>
      <rPr>
        <vertAlign val="super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>N/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 xml:space="preserve">N enrichment </t>
    </r>
  </si>
  <si>
    <t>Mtb PZA/POA Positive  (%)</t>
  </si>
  <si>
    <t>Mean</t>
  </si>
  <si>
    <t>SE</t>
  </si>
  <si>
    <t>Fig. 1c</t>
  </si>
  <si>
    <t>Biological replicate (A)</t>
  </si>
  <si>
    <t>Biological replicate (B)</t>
  </si>
  <si>
    <t>Biological replicate (C)</t>
  </si>
  <si>
    <t>Biological replicate (D)</t>
  </si>
  <si>
    <t>Fig. 2c</t>
  </si>
  <si>
    <t>Fig. 2d</t>
  </si>
  <si>
    <t>Fig. 2h</t>
  </si>
  <si>
    <t>n PZA/POA positive bacteria</t>
  </si>
  <si>
    <t>Fig. 2i</t>
  </si>
  <si>
    <t>Fig. 4j</t>
  </si>
  <si>
    <t>Fig. 5g</t>
  </si>
  <si>
    <t>Modulator</t>
  </si>
  <si>
    <t>BDQ</t>
  </si>
  <si>
    <t>BDQ + BAF</t>
  </si>
  <si>
    <t>Mtb ID</t>
  </si>
  <si>
    <r>
      <t>PZA/POA signal (</t>
    </r>
    <r>
      <rPr>
        <vertAlign val="superscript"/>
        <sz val="11"/>
        <color theme="1"/>
        <rFont val="Arial"/>
        <family val="2"/>
      </rPr>
      <t>15</t>
    </r>
    <r>
      <rPr>
        <sz val="11"/>
        <color theme="1"/>
        <rFont val="Arial"/>
        <family val="2"/>
      </rPr>
      <t>N/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N)</t>
    </r>
  </si>
  <si>
    <t>Mtb associated LTR intensity (AU)</t>
  </si>
  <si>
    <t>PZA/POA Positivity</t>
  </si>
  <si>
    <t>LTR Positivity</t>
  </si>
  <si>
    <t>Negative</t>
  </si>
  <si>
    <t>Positive</t>
  </si>
  <si>
    <t>Fig. 5h</t>
  </si>
  <si>
    <t>n bacteria</t>
  </si>
  <si>
    <t>Compounds</t>
  </si>
  <si>
    <t>BDQ+PZA</t>
  </si>
  <si>
    <t>NanoSims Quantification</t>
  </si>
  <si>
    <r>
      <t>BDQ signal (</t>
    </r>
    <r>
      <rPr>
        <vertAlign val="superscript"/>
        <sz val="11"/>
        <color theme="1"/>
        <rFont val="Arial"/>
        <family val="2"/>
      </rPr>
      <t>79</t>
    </r>
    <r>
      <rPr>
        <sz val="11"/>
        <color theme="1"/>
        <rFont val="Arial"/>
        <family val="2"/>
      </rPr>
      <t>Br/</t>
    </r>
    <r>
      <rPr>
        <vertAlign val="superscript"/>
        <sz val="11"/>
        <color theme="1"/>
        <rFont val="Arial"/>
        <family val="2"/>
      </rPr>
      <t>12</t>
    </r>
    <r>
      <rPr>
        <sz val="11"/>
        <color theme="1"/>
        <rFont val="Arial"/>
        <family val="2"/>
      </rPr>
      <t>C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>N)</t>
    </r>
  </si>
  <si>
    <t xml:space="preserve">Pearson r Correlation </t>
  </si>
  <si>
    <t xml:space="preserve">p-value </t>
  </si>
  <si>
    <t>Fig. 3b</t>
  </si>
  <si>
    <t>Fig. 3d</t>
  </si>
  <si>
    <t>Fig. 3e</t>
  </si>
  <si>
    <t>Fig. 3f</t>
  </si>
  <si>
    <t xml:space="preserve">Biological Replicate </t>
  </si>
  <si>
    <t xml:space="preserve">Strain </t>
  </si>
  <si>
    <t>PZA Concentration (mg/L)</t>
  </si>
  <si>
    <t>n technical replicate</t>
  </si>
  <si>
    <t xml:space="preserve">Modulator </t>
  </si>
  <si>
    <t>CTRL</t>
  </si>
  <si>
    <t>BAF</t>
  </si>
  <si>
    <t>Strain</t>
  </si>
  <si>
    <t>Compound</t>
  </si>
  <si>
    <t>Concentration</t>
  </si>
  <si>
    <t>RD1</t>
  </si>
  <si>
    <t>PZA</t>
  </si>
  <si>
    <t xml:space="preserve">Mtb Relative Growth </t>
  </si>
  <si>
    <r>
      <t>Mtb area per cell (μm</t>
    </r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>)</t>
    </r>
  </si>
  <si>
    <t xml:space="preserve">n measurement </t>
  </si>
  <si>
    <t>Raw Data</t>
  </si>
  <si>
    <r>
      <t xml:space="preserve">  </t>
    </r>
    <r>
      <rPr>
        <vertAlign val="superscript"/>
        <sz val="11"/>
        <color theme="1"/>
        <rFont val="Arial"/>
        <family val="2"/>
      </rPr>
      <t xml:space="preserve"> 15</t>
    </r>
    <r>
      <rPr>
        <sz val="11"/>
        <color theme="1"/>
        <rFont val="Arial"/>
        <family val="2"/>
      </rPr>
      <t>N/</t>
    </r>
    <r>
      <rPr>
        <vertAlign val="superscript"/>
        <sz val="11"/>
        <color theme="1"/>
        <rFont val="Arial"/>
        <family val="2"/>
      </rPr>
      <t>14</t>
    </r>
    <r>
      <rPr>
        <sz val="11"/>
        <color theme="1"/>
        <rFont val="Arial"/>
        <family val="2"/>
      </rPr>
      <t xml:space="preserve">N enrichment </t>
    </r>
  </si>
  <si>
    <t>ATB</t>
  </si>
  <si>
    <t>BDQ + PZA</t>
  </si>
  <si>
    <t>BDQ-PZ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b/>
      <sz val="11"/>
      <color rgb="FFFF0000"/>
      <name val="Arial"/>
      <family val="2"/>
    </font>
    <font>
      <b/>
      <u/>
      <sz val="11"/>
      <color theme="1"/>
      <name val="Arial"/>
      <family val="2"/>
    </font>
    <font>
      <b/>
      <sz val="11"/>
      <color rgb="FF7030A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/>
    <xf numFmtId="2" fontId="1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035BD-C694-425C-8B87-6361144E5177}">
  <dimension ref="A1:I9"/>
  <sheetViews>
    <sheetView tabSelected="1" zoomScaleNormal="100" workbookViewId="0">
      <selection activeCell="J20" sqref="J20"/>
    </sheetView>
  </sheetViews>
  <sheetFormatPr defaultRowHeight="14" x14ac:dyDescent="0.3"/>
  <cols>
    <col min="1" max="9" width="15.6328125" style="1" customWidth="1"/>
    <col min="10" max="16384" width="8.7265625" style="1"/>
  </cols>
  <sheetData>
    <row r="1" spans="1:9" x14ac:dyDescent="0.3">
      <c r="A1" s="13" t="s">
        <v>28</v>
      </c>
    </row>
    <row r="2" spans="1:9" x14ac:dyDescent="0.3">
      <c r="B2" s="26" t="s">
        <v>29</v>
      </c>
      <c r="C2" s="26"/>
      <c r="D2" s="26" t="s">
        <v>30</v>
      </c>
      <c r="E2" s="26"/>
      <c r="F2" s="26" t="s">
        <v>31</v>
      </c>
      <c r="G2" s="26"/>
      <c r="H2" s="26" t="s">
        <v>32</v>
      </c>
      <c r="I2" s="26"/>
    </row>
    <row r="3" spans="1:9" x14ac:dyDescent="0.3">
      <c r="B3" s="1" t="s">
        <v>1</v>
      </c>
      <c r="C3" s="1" t="s">
        <v>0</v>
      </c>
      <c r="D3" s="1" t="s">
        <v>1</v>
      </c>
      <c r="E3" s="1" t="s">
        <v>0</v>
      </c>
      <c r="F3" s="1" t="s">
        <v>1</v>
      </c>
      <c r="G3" s="1" t="s">
        <v>0</v>
      </c>
      <c r="H3" s="1" t="s">
        <v>1</v>
      </c>
      <c r="I3" s="1" t="s">
        <v>0</v>
      </c>
    </row>
    <row r="4" spans="1:9" x14ac:dyDescent="0.3">
      <c r="A4" s="2" t="s">
        <v>2</v>
      </c>
      <c r="B4" s="2">
        <v>4.0209570000000001</v>
      </c>
      <c r="C4" s="2">
        <v>2.8413189999999999</v>
      </c>
      <c r="D4" s="2">
        <v>11.988860000000001</v>
      </c>
      <c r="E4" s="2">
        <v>5.9636680000000002</v>
      </c>
      <c r="F4" s="2">
        <v>10.14038</v>
      </c>
      <c r="G4" s="2">
        <v>4.7693339999999997</v>
      </c>
      <c r="H4" s="2">
        <v>4.8999509999999997</v>
      </c>
      <c r="I4" s="2">
        <v>3.8343950000000002</v>
      </c>
    </row>
    <row r="7" spans="1:9" x14ac:dyDescent="0.3">
      <c r="A7" s="2" t="s">
        <v>11</v>
      </c>
      <c r="B7" s="2" t="s">
        <v>3</v>
      </c>
      <c r="C7" s="2" t="s">
        <v>4</v>
      </c>
      <c r="D7" s="2" t="s">
        <v>5</v>
      </c>
      <c r="E7" s="2" t="s">
        <v>6</v>
      </c>
      <c r="F7" s="2" t="s">
        <v>7</v>
      </c>
      <c r="G7" s="2" t="s">
        <v>8</v>
      </c>
      <c r="H7" s="2" t="s">
        <v>9</v>
      </c>
      <c r="I7" s="2" t="s">
        <v>10</v>
      </c>
    </row>
    <row r="8" spans="1:9" x14ac:dyDescent="0.3">
      <c r="A8" s="2" t="s">
        <v>1</v>
      </c>
      <c r="B8" s="2">
        <v>4.0209999999999999</v>
      </c>
      <c r="C8" s="2">
        <v>11.989000000000001</v>
      </c>
      <c r="D8" s="2">
        <v>7.52</v>
      </c>
      <c r="E8" s="2">
        <v>5.9219999999999997</v>
      </c>
      <c r="F8" s="7">
        <v>7.7629999999999999</v>
      </c>
      <c r="G8" s="2">
        <v>3.903</v>
      </c>
      <c r="H8" s="25">
        <v>1.952</v>
      </c>
      <c r="I8" s="2">
        <v>6.2110000000000003</v>
      </c>
    </row>
    <row r="9" spans="1:9" x14ac:dyDescent="0.3">
      <c r="A9" s="2" t="s">
        <v>0</v>
      </c>
      <c r="B9" s="2">
        <v>2.8410000000000002</v>
      </c>
      <c r="C9" s="2">
        <v>5.9640000000000004</v>
      </c>
      <c r="D9" s="2">
        <v>4.3019999999999996</v>
      </c>
      <c r="E9" s="2">
        <v>1.482</v>
      </c>
      <c r="F9" s="7">
        <v>4.3520000000000003</v>
      </c>
      <c r="G9" s="2">
        <v>1.3320000000000001</v>
      </c>
      <c r="H9" s="25">
        <v>0.66600000000000004</v>
      </c>
      <c r="I9" s="2">
        <v>2.1190000000000002</v>
      </c>
    </row>
  </sheetData>
  <mergeCells count="4">
    <mergeCell ref="B2:C2"/>
    <mergeCell ref="D2:E2"/>
    <mergeCell ref="F2:G2"/>
    <mergeCell ref="H2:I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CE3E3-2E64-47B6-91BC-CA7D7E029E30}">
  <dimension ref="A1:F23"/>
  <sheetViews>
    <sheetView zoomScaleNormal="100" workbookViewId="0">
      <selection activeCell="G17" sqref="G17"/>
    </sheetView>
  </sheetViews>
  <sheetFormatPr defaultRowHeight="14" x14ac:dyDescent="0.3"/>
  <cols>
    <col min="1" max="2" width="15.6328125" style="1" customWidth="1"/>
    <col min="3" max="4" width="25.6328125" style="1" customWidth="1"/>
    <col min="5" max="5" width="35.6328125" style="1" customWidth="1"/>
    <col min="6" max="7" width="25.6328125" style="1" customWidth="1"/>
    <col min="8" max="11" width="15.6328125" style="1" customWidth="1"/>
    <col min="12" max="16384" width="8.7265625" style="1"/>
  </cols>
  <sheetData>
    <row r="1" spans="1:6" x14ac:dyDescent="0.3">
      <c r="A1" s="13" t="s">
        <v>38</v>
      </c>
    </row>
    <row r="2" spans="1:6" ht="16.5" x14ac:dyDescent="0.3">
      <c r="B2" s="4" t="s">
        <v>43</v>
      </c>
      <c r="C2" s="4" t="s">
        <v>44</v>
      </c>
      <c r="D2" s="4" t="s">
        <v>46</v>
      </c>
      <c r="E2" s="4" t="s">
        <v>45</v>
      </c>
      <c r="F2" s="4" t="s">
        <v>47</v>
      </c>
    </row>
    <row r="3" spans="1:6" x14ac:dyDescent="0.3">
      <c r="B3" s="4">
        <v>19</v>
      </c>
      <c r="C3" s="4">
        <v>38.226999999999997</v>
      </c>
      <c r="D3" s="4" t="s">
        <v>48</v>
      </c>
      <c r="E3" s="4">
        <v>22.6</v>
      </c>
      <c r="F3" s="4" t="s">
        <v>48</v>
      </c>
    </row>
    <row r="4" spans="1:6" x14ac:dyDescent="0.3">
      <c r="B4" s="4">
        <v>18</v>
      </c>
      <c r="C4" s="4">
        <v>39.673999999999999</v>
      </c>
      <c r="D4" s="4" t="s">
        <v>48</v>
      </c>
      <c r="E4" s="4">
        <v>22.6</v>
      </c>
      <c r="F4" s="4" t="s">
        <v>48</v>
      </c>
    </row>
    <row r="5" spans="1:6" x14ac:dyDescent="0.3">
      <c r="B5" s="4">
        <v>17</v>
      </c>
      <c r="C5" s="4">
        <v>39.704000000000001</v>
      </c>
      <c r="D5" s="4" t="s">
        <v>48</v>
      </c>
      <c r="E5" s="4">
        <v>22.6</v>
      </c>
      <c r="F5" s="4" t="s">
        <v>48</v>
      </c>
    </row>
    <row r="6" spans="1:6" x14ac:dyDescent="0.3">
      <c r="B6" s="4">
        <v>16</v>
      </c>
      <c r="C6" s="21">
        <v>51.341999999999999</v>
      </c>
      <c r="D6" s="21" t="s">
        <v>49</v>
      </c>
      <c r="E6" s="4">
        <v>22.6</v>
      </c>
      <c r="F6" s="4" t="s">
        <v>48</v>
      </c>
    </row>
    <row r="7" spans="1:6" x14ac:dyDescent="0.3">
      <c r="B7" s="4">
        <v>15</v>
      </c>
      <c r="C7" s="4">
        <v>38.546999999999997</v>
      </c>
      <c r="D7" s="4" t="s">
        <v>48</v>
      </c>
      <c r="E7" s="4">
        <v>22.6</v>
      </c>
      <c r="F7" s="4" t="s">
        <v>48</v>
      </c>
    </row>
    <row r="8" spans="1:6" x14ac:dyDescent="0.3">
      <c r="B8" s="4">
        <v>14</v>
      </c>
      <c r="C8" s="4">
        <v>37.466999999999999</v>
      </c>
      <c r="D8" s="4" t="s">
        <v>48</v>
      </c>
      <c r="E8" s="4">
        <v>22.6</v>
      </c>
      <c r="F8" s="4" t="s">
        <v>48</v>
      </c>
    </row>
    <row r="9" spans="1:6" x14ac:dyDescent="0.3">
      <c r="B9" s="4">
        <v>13</v>
      </c>
      <c r="C9" s="4">
        <v>38.323</v>
      </c>
      <c r="D9" s="4" t="s">
        <v>48</v>
      </c>
      <c r="E9" s="4">
        <v>22.6</v>
      </c>
      <c r="F9" s="4" t="s">
        <v>48</v>
      </c>
    </row>
    <row r="10" spans="1:6" x14ac:dyDescent="0.3">
      <c r="B10" s="4">
        <v>12</v>
      </c>
      <c r="C10" s="4">
        <v>37.353000000000002</v>
      </c>
      <c r="D10" s="4" t="s">
        <v>48</v>
      </c>
      <c r="E10" s="4">
        <v>22.6</v>
      </c>
      <c r="F10" s="4" t="s">
        <v>48</v>
      </c>
    </row>
    <row r="11" spans="1:6" x14ac:dyDescent="0.3">
      <c r="B11" s="4">
        <v>11</v>
      </c>
      <c r="C11" s="4">
        <v>38.905999999999999</v>
      </c>
      <c r="D11" s="4" t="s">
        <v>48</v>
      </c>
      <c r="E11" s="4">
        <v>22.6</v>
      </c>
      <c r="F11" s="4" t="s">
        <v>48</v>
      </c>
    </row>
    <row r="12" spans="1:6" x14ac:dyDescent="0.3">
      <c r="B12" s="4">
        <v>10</v>
      </c>
      <c r="C12" s="4">
        <v>37.848999999999997</v>
      </c>
      <c r="D12" s="4" t="s">
        <v>48</v>
      </c>
      <c r="E12" s="4">
        <v>22.6</v>
      </c>
      <c r="F12" s="4" t="s">
        <v>48</v>
      </c>
    </row>
    <row r="13" spans="1:6" x14ac:dyDescent="0.3">
      <c r="B13" s="4">
        <v>9</v>
      </c>
      <c r="C13" s="4">
        <v>37.488999999999997</v>
      </c>
      <c r="D13" s="4" t="s">
        <v>48</v>
      </c>
      <c r="E13" s="4">
        <v>22.6</v>
      </c>
      <c r="F13" s="4" t="s">
        <v>48</v>
      </c>
    </row>
    <row r="14" spans="1:6" x14ac:dyDescent="0.3">
      <c r="B14" s="4">
        <v>8</v>
      </c>
      <c r="C14" s="4">
        <v>37.622</v>
      </c>
      <c r="D14" s="4" t="s">
        <v>48</v>
      </c>
      <c r="E14" s="4">
        <v>22.6</v>
      </c>
      <c r="F14" s="4" t="s">
        <v>48</v>
      </c>
    </row>
    <row r="15" spans="1:6" x14ac:dyDescent="0.3">
      <c r="B15" s="4">
        <v>7</v>
      </c>
      <c r="C15" s="4">
        <v>36.825000000000003</v>
      </c>
      <c r="D15" s="4" t="s">
        <v>48</v>
      </c>
      <c r="E15" s="4">
        <v>22.6</v>
      </c>
      <c r="F15" s="4" t="s">
        <v>48</v>
      </c>
    </row>
    <row r="16" spans="1:6" x14ac:dyDescent="0.3">
      <c r="B16" s="4">
        <v>6</v>
      </c>
      <c r="C16" s="4">
        <v>37.423000000000002</v>
      </c>
      <c r="D16" s="4" t="s">
        <v>48</v>
      </c>
      <c r="E16" s="4">
        <v>22.6</v>
      </c>
      <c r="F16" s="4" t="s">
        <v>48</v>
      </c>
    </row>
    <row r="17" spans="2:6" x14ac:dyDescent="0.3">
      <c r="B17" s="4">
        <v>5</v>
      </c>
      <c r="C17" s="4">
        <v>40.1</v>
      </c>
      <c r="D17" s="4" t="s">
        <v>48</v>
      </c>
      <c r="E17" s="4">
        <v>22.6</v>
      </c>
      <c r="F17" s="4" t="s">
        <v>48</v>
      </c>
    </row>
    <row r="18" spans="2:6" x14ac:dyDescent="0.3">
      <c r="B18" s="4">
        <v>4</v>
      </c>
      <c r="C18" s="21">
        <v>60.203000000000003</v>
      </c>
      <c r="D18" s="21" t="s">
        <v>49</v>
      </c>
      <c r="E18" s="4">
        <v>22.6</v>
      </c>
      <c r="F18" s="4" t="s">
        <v>48</v>
      </c>
    </row>
    <row r="19" spans="2:6" x14ac:dyDescent="0.3">
      <c r="B19" s="4">
        <v>3</v>
      </c>
      <c r="C19" s="4">
        <v>36.890999999999998</v>
      </c>
      <c r="D19" s="4" t="s">
        <v>48</v>
      </c>
      <c r="E19" s="4">
        <v>22.6</v>
      </c>
      <c r="F19" s="4" t="s">
        <v>48</v>
      </c>
    </row>
    <row r="20" spans="2:6" x14ac:dyDescent="0.3">
      <c r="B20" s="4">
        <v>2</v>
      </c>
      <c r="C20" s="4">
        <v>37.454000000000001</v>
      </c>
      <c r="D20" s="4" t="s">
        <v>48</v>
      </c>
      <c r="E20" s="22">
        <v>60.4</v>
      </c>
      <c r="F20" s="22" t="s">
        <v>49</v>
      </c>
    </row>
    <row r="21" spans="2:6" x14ac:dyDescent="0.3">
      <c r="B21" s="4">
        <v>1</v>
      </c>
      <c r="C21" s="4">
        <v>37.15</v>
      </c>
      <c r="D21" s="4" t="s">
        <v>48</v>
      </c>
      <c r="E21" s="22">
        <v>60.4</v>
      </c>
      <c r="F21" s="22" t="s">
        <v>49</v>
      </c>
    </row>
    <row r="22" spans="2:6" x14ac:dyDescent="0.3">
      <c r="B22" s="4">
        <v>21</v>
      </c>
      <c r="C22" s="4">
        <v>38.694000000000003</v>
      </c>
      <c r="D22" s="4" t="s">
        <v>48</v>
      </c>
      <c r="E22" s="22">
        <v>60.4</v>
      </c>
      <c r="F22" s="22" t="s">
        <v>49</v>
      </c>
    </row>
    <row r="23" spans="2:6" x14ac:dyDescent="0.3">
      <c r="B23" s="4">
        <v>20</v>
      </c>
      <c r="C23" s="4">
        <v>41.203000000000003</v>
      </c>
      <c r="D23" s="4" t="s">
        <v>48</v>
      </c>
      <c r="E23" s="22">
        <v>60.4</v>
      </c>
      <c r="F23" s="22" t="s">
        <v>49</v>
      </c>
    </row>
  </sheetData>
  <pageMargins left="0.7" right="0.7" top="0.75" bottom="0.75" header="0.3" footer="0.3"/>
  <pageSetup paperSize="9" orientation="portrait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53C515-504B-4B69-9AC0-D4E57F8B91A0}">
  <dimension ref="A1:Q416"/>
  <sheetViews>
    <sheetView zoomScaleNormal="100" workbookViewId="0">
      <selection activeCell="F9" sqref="F9"/>
    </sheetView>
  </sheetViews>
  <sheetFormatPr defaultRowHeight="14.5" x14ac:dyDescent="0.35"/>
  <cols>
    <col min="1" max="2" width="15.6328125" customWidth="1"/>
    <col min="3" max="3" width="35.6328125" customWidth="1"/>
    <col min="4" max="12" width="15.6328125" customWidth="1"/>
    <col min="15" max="17" width="25.6328125" style="24" customWidth="1"/>
  </cols>
  <sheetData>
    <row r="1" spans="1:17" x14ac:dyDescent="0.35">
      <c r="A1" s="13" t="s">
        <v>39</v>
      </c>
      <c r="O1" s="28" t="s">
        <v>77</v>
      </c>
      <c r="P1" s="28"/>
      <c r="Q1" s="28"/>
    </row>
    <row r="2" spans="1:17" ht="16.5" x14ac:dyDescent="0.35">
      <c r="B2" s="16" t="s">
        <v>52</v>
      </c>
      <c r="C2" s="4" t="s">
        <v>54</v>
      </c>
      <c r="D2" s="16" t="s">
        <v>51</v>
      </c>
      <c r="E2" s="16" t="s">
        <v>3</v>
      </c>
      <c r="F2" s="16" t="s">
        <v>4</v>
      </c>
      <c r="G2" s="16" t="s">
        <v>5</v>
      </c>
      <c r="H2" s="16" t="s">
        <v>6</v>
      </c>
      <c r="I2" s="16" t="s">
        <v>7</v>
      </c>
      <c r="J2" s="16" t="s">
        <v>8</v>
      </c>
      <c r="K2" s="16" t="s">
        <v>9</v>
      </c>
      <c r="L2" s="16" t="s">
        <v>10</v>
      </c>
      <c r="O2" s="24" t="s">
        <v>44</v>
      </c>
      <c r="P2" s="24" t="s">
        <v>55</v>
      </c>
      <c r="Q2" s="24" t="s">
        <v>52</v>
      </c>
    </row>
    <row r="3" spans="1:17" ht="16.5" x14ac:dyDescent="0.35">
      <c r="B3" s="16" t="s">
        <v>53</v>
      </c>
      <c r="C3" s="4" t="s">
        <v>55</v>
      </c>
      <c r="D3" s="16">
        <v>414</v>
      </c>
      <c r="E3" s="16">
        <v>0.746</v>
      </c>
      <c r="F3" s="16">
        <v>27.974</v>
      </c>
      <c r="G3" s="16">
        <v>10.092000000000001</v>
      </c>
      <c r="H3" s="16">
        <v>4.2930000000000001</v>
      </c>
      <c r="I3" s="16">
        <v>10.737</v>
      </c>
      <c r="J3" s="16">
        <v>3.786</v>
      </c>
      <c r="K3" s="16">
        <v>0.186</v>
      </c>
      <c r="L3" s="16">
        <v>0.36599999999999999</v>
      </c>
      <c r="O3" s="24">
        <v>154.999</v>
      </c>
      <c r="P3" s="24">
        <v>7.5259999999999998</v>
      </c>
      <c r="Q3" s="24" t="s">
        <v>81</v>
      </c>
    </row>
    <row r="4" spans="1:17" ht="16.5" x14ac:dyDescent="0.35">
      <c r="B4" s="16" t="s">
        <v>53</v>
      </c>
      <c r="C4" s="4" t="s">
        <v>44</v>
      </c>
      <c r="D4" s="16">
        <v>414</v>
      </c>
      <c r="E4" s="16">
        <v>36.259</v>
      </c>
      <c r="F4" s="16">
        <v>395.185</v>
      </c>
      <c r="G4" s="16">
        <v>191.78700000000001</v>
      </c>
      <c r="H4" s="16">
        <v>150.09200000000001</v>
      </c>
      <c r="I4" s="16">
        <v>186.167</v>
      </c>
      <c r="J4" s="16">
        <v>93.525999999999996</v>
      </c>
      <c r="K4" s="16">
        <v>4.5970000000000004</v>
      </c>
      <c r="L4" s="16">
        <v>9.0359999999999996</v>
      </c>
      <c r="O4" s="24">
        <v>248.50899999999999</v>
      </c>
      <c r="P4" s="24">
        <v>9.8439999999999994</v>
      </c>
      <c r="Q4" s="24" t="s">
        <v>81</v>
      </c>
    </row>
    <row r="5" spans="1:17" x14ac:dyDescent="0.35">
      <c r="O5" s="24">
        <v>258.77800000000002</v>
      </c>
      <c r="P5" s="24">
        <v>10.529</v>
      </c>
      <c r="Q5" s="24" t="s">
        <v>81</v>
      </c>
    </row>
    <row r="6" spans="1:17" x14ac:dyDescent="0.35">
      <c r="C6" s="9" t="s">
        <v>56</v>
      </c>
      <c r="D6" s="7">
        <v>0.14000000000000001</v>
      </c>
      <c r="O6" s="24">
        <v>38.505000000000003</v>
      </c>
      <c r="P6" s="24">
        <v>1.9550000000000001</v>
      </c>
      <c r="Q6" s="24" t="s">
        <v>81</v>
      </c>
    </row>
    <row r="7" spans="1:17" x14ac:dyDescent="0.35">
      <c r="C7" s="9" t="s">
        <v>57</v>
      </c>
      <c r="D7" s="7">
        <v>3.5000000000000003E-2</v>
      </c>
      <c r="O7" s="24">
        <v>395.185</v>
      </c>
      <c r="P7" s="24">
        <v>14.664999999999999</v>
      </c>
      <c r="Q7" s="24" t="s">
        <v>81</v>
      </c>
    </row>
    <row r="8" spans="1:17" x14ac:dyDescent="0.35">
      <c r="O8" s="24">
        <v>296.91000000000003</v>
      </c>
      <c r="P8" s="24">
        <v>9.4410000000000007</v>
      </c>
      <c r="Q8" s="24" t="s">
        <v>81</v>
      </c>
    </row>
    <row r="9" spans="1:17" x14ac:dyDescent="0.35">
      <c r="O9" s="24">
        <v>290.476</v>
      </c>
      <c r="P9" s="24">
        <v>16.138000000000002</v>
      </c>
      <c r="Q9" s="24" t="s">
        <v>81</v>
      </c>
    </row>
    <row r="10" spans="1:17" x14ac:dyDescent="0.35">
      <c r="O10" s="24">
        <v>359.08499999999998</v>
      </c>
      <c r="P10" s="24">
        <v>21.709</v>
      </c>
      <c r="Q10" s="24" t="s">
        <v>81</v>
      </c>
    </row>
    <row r="11" spans="1:17" x14ac:dyDescent="0.35">
      <c r="O11" s="24">
        <v>167.494</v>
      </c>
      <c r="P11" s="24">
        <v>8.1039999999999992</v>
      </c>
      <c r="Q11" s="24" t="s">
        <v>81</v>
      </c>
    </row>
    <row r="12" spans="1:17" x14ac:dyDescent="0.35">
      <c r="O12" s="24">
        <v>163.51400000000001</v>
      </c>
      <c r="P12" s="24">
        <v>9.3149999999999995</v>
      </c>
      <c r="Q12" s="24" t="s">
        <v>81</v>
      </c>
    </row>
    <row r="13" spans="1:17" x14ac:dyDescent="0.35">
      <c r="O13" s="24">
        <v>201.46600000000001</v>
      </c>
      <c r="P13" s="24">
        <v>5.4610000000000003</v>
      </c>
      <c r="Q13" s="24" t="s">
        <v>81</v>
      </c>
    </row>
    <row r="14" spans="1:17" x14ac:dyDescent="0.35">
      <c r="O14" s="24">
        <v>141.56899999999999</v>
      </c>
      <c r="P14" s="24">
        <v>9.093</v>
      </c>
      <c r="Q14" s="24" t="s">
        <v>81</v>
      </c>
    </row>
    <row r="15" spans="1:17" x14ac:dyDescent="0.35">
      <c r="O15" s="24">
        <v>38.933</v>
      </c>
      <c r="P15" s="24">
        <v>7.9429999999999996</v>
      </c>
      <c r="Q15" s="24" t="s">
        <v>81</v>
      </c>
    </row>
    <row r="16" spans="1:17" x14ac:dyDescent="0.35">
      <c r="O16" s="24">
        <v>37.793999999999997</v>
      </c>
      <c r="P16" s="24">
        <v>9.86</v>
      </c>
      <c r="Q16" s="24" t="s">
        <v>81</v>
      </c>
    </row>
    <row r="17" spans="15:17" x14ac:dyDescent="0.35">
      <c r="O17" s="24">
        <v>38.536999999999999</v>
      </c>
      <c r="P17" s="24">
        <v>20.725999999999999</v>
      </c>
      <c r="Q17" s="24" t="s">
        <v>81</v>
      </c>
    </row>
    <row r="18" spans="15:17" x14ac:dyDescent="0.35">
      <c r="O18" s="24">
        <v>39.475000000000001</v>
      </c>
      <c r="P18" s="24">
        <v>14.679</v>
      </c>
      <c r="Q18" s="24" t="s">
        <v>81</v>
      </c>
    </row>
    <row r="19" spans="15:17" x14ac:dyDescent="0.35">
      <c r="O19" s="24">
        <v>102.22199999999999</v>
      </c>
      <c r="P19" s="24">
        <v>15.875999999999999</v>
      </c>
      <c r="Q19" s="24" t="s">
        <v>81</v>
      </c>
    </row>
    <row r="20" spans="15:17" x14ac:dyDescent="0.35">
      <c r="O20" s="24">
        <v>148.958</v>
      </c>
      <c r="P20" s="24">
        <v>17.744</v>
      </c>
      <c r="Q20" s="24" t="s">
        <v>81</v>
      </c>
    </row>
    <row r="21" spans="15:17" x14ac:dyDescent="0.35">
      <c r="O21" s="24">
        <v>45.088000000000001</v>
      </c>
      <c r="P21" s="24">
        <v>15.885</v>
      </c>
      <c r="Q21" s="24" t="s">
        <v>81</v>
      </c>
    </row>
    <row r="22" spans="15:17" x14ac:dyDescent="0.35">
      <c r="O22" s="24">
        <v>75.03</v>
      </c>
      <c r="P22" s="24">
        <v>23.984000000000002</v>
      </c>
      <c r="Q22" s="24" t="s">
        <v>81</v>
      </c>
    </row>
    <row r="23" spans="15:17" x14ac:dyDescent="0.35">
      <c r="O23" s="24">
        <v>40.045999999999999</v>
      </c>
      <c r="P23" s="24">
        <v>10.43</v>
      </c>
      <c r="Q23" s="24" t="s">
        <v>81</v>
      </c>
    </row>
    <row r="24" spans="15:17" x14ac:dyDescent="0.35">
      <c r="O24" s="24">
        <v>337.00299999999999</v>
      </c>
      <c r="P24" s="24">
        <v>14.663</v>
      </c>
      <c r="Q24" s="24" t="s">
        <v>81</v>
      </c>
    </row>
    <row r="25" spans="15:17" x14ac:dyDescent="0.35">
      <c r="O25" s="24">
        <v>344.303</v>
      </c>
      <c r="P25" s="24">
        <v>16.068000000000001</v>
      </c>
      <c r="Q25" s="24" t="s">
        <v>81</v>
      </c>
    </row>
    <row r="26" spans="15:17" x14ac:dyDescent="0.35">
      <c r="O26" s="24">
        <v>313.43900000000002</v>
      </c>
      <c r="P26" s="24">
        <v>7.1870000000000003</v>
      </c>
      <c r="Q26" s="24" t="s">
        <v>81</v>
      </c>
    </row>
    <row r="27" spans="15:17" x14ac:dyDescent="0.35">
      <c r="O27" s="24">
        <v>122.97199999999999</v>
      </c>
      <c r="P27" s="24">
        <v>4.9429999999999996</v>
      </c>
      <c r="Q27" s="24" t="s">
        <v>81</v>
      </c>
    </row>
    <row r="28" spans="15:17" x14ac:dyDescent="0.35">
      <c r="O28" s="24">
        <v>109.964</v>
      </c>
      <c r="P28" s="24">
        <v>9.8650000000000002</v>
      </c>
      <c r="Q28" s="24" t="s">
        <v>81</v>
      </c>
    </row>
    <row r="29" spans="15:17" x14ac:dyDescent="0.35">
      <c r="O29" s="24">
        <v>234.434</v>
      </c>
      <c r="P29" s="24">
        <v>18.027999999999999</v>
      </c>
      <c r="Q29" s="24" t="s">
        <v>81</v>
      </c>
    </row>
    <row r="30" spans="15:17" x14ac:dyDescent="0.35">
      <c r="O30" s="24">
        <v>56.469000000000001</v>
      </c>
      <c r="P30" s="24">
        <v>8.2970000000000006</v>
      </c>
      <c r="Q30" s="24" t="s">
        <v>81</v>
      </c>
    </row>
    <row r="31" spans="15:17" x14ac:dyDescent="0.35">
      <c r="O31" s="24">
        <v>175.28700000000001</v>
      </c>
      <c r="P31" s="24">
        <v>10.553000000000001</v>
      </c>
      <c r="Q31" s="24" t="s">
        <v>81</v>
      </c>
    </row>
    <row r="32" spans="15:17" x14ac:dyDescent="0.35">
      <c r="O32" s="24">
        <v>181.68199999999999</v>
      </c>
      <c r="P32" s="24">
        <v>10.095000000000001</v>
      </c>
      <c r="Q32" s="24" t="s">
        <v>81</v>
      </c>
    </row>
    <row r="33" spans="15:17" x14ac:dyDescent="0.35">
      <c r="O33" s="24">
        <v>225.482</v>
      </c>
      <c r="P33" s="24">
        <v>6.4459999999999997</v>
      </c>
      <c r="Q33" s="24" t="s">
        <v>81</v>
      </c>
    </row>
    <row r="34" spans="15:17" x14ac:dyDescent="0.35">
      <c r="O34" s="24">
        <v>180.376</v>
      </c>
      <c r="P34" s="24">
        <v>8.1630000000000003</v>
      </c>
      <c r="Q34" s="24" t="s">
        <v>81</v>
      </c>
    </row>
    <row r="35" spans="15:17" x14ac:dyDescent="0.35">
      <c r="O35" s="24">
        <v>93.134</v>
      </c>
      <c r="P35" s="24">
        <v>7.7050000000000001</v>
      </c>
      <c r="Q35" s="24" t="s">
        <v>81</v>
      </c>
    </row>
    <row r="36" spans="15:17" x14ac:dyDescent="0.35">
      <c r="O36" s="24">
        <v>291.74700000000001</v>
      </c>
      <c r="P36" s="24">
        <v>10.164</v>
      </c>
      <c r="Q36" s="24" t="s">
        <v>81</v>
      </c>
    </row>
    <row r="37" spans="15:17" x14ac:dyDescent="0.35">
      <c r="O37" s="24">
        <v>288.29700000000003</v>
      </c>
      <c r="P37" s="24">
        <v>6.5119999999999996</v>
      </c>
      <c r="Q37" s="24" t="s">
        <v>81</v>
      </c>
    </row>
    <row r="38" spans="15:17" x14ac:dyDescent="0.35">
      <c r="O38" s="24">
        <v>275.685</v>
      </c>
      <c r="P38" s="24">
        <v>10.071</v>
      </c>
      <c r="Q38" s="24" t="s">
        <v>81</v>
      </c>
    </row>
    <row r="39" spans="15:17" x14ac:dyDescent="0.35">
      <c r="O39" s="24">
        <v>233.48099999999999</v>
      </c>
      <c r="P39" s="24">
        <v>13.515000000000001</v>
      </c>
      <c r="Q39" s="24" t="s">
        <v>81</v>
      </c>
    </row>
    <row r="40" spans="15:17" x14ac:dyDescent="0.35">
      <c r="O40" s="24">
        <v>178.51</v>
      </c>
      <c r="P40" s="24">
        <v>15.989000000000001</v>
      </c>
      <c r="Q40" s="24" t="s">
        <v>81</v>
      </c>
    </row>
    <row r="41" spans="15:17" x14ac:dyDescent="0.35">
      <c r="O41" s="24">
        <v>198.49700000000001</v>
      </c>
      <c r="P41" s="24">
        <v>9.2210000000000001</v>
      </c>
      <c r="Q41" s="24" t="s">
        <v>81</v>
      </c>
    </row>
    <row r="42" spans="15:17" x14ac:dyDescent="0.35">
      <c r="O42" s="24">
        <v>190.321</v>
      </c>
      <c r="P42" s="24">
        <v>11.154999999999999</v>
      </c>
      <c r="Q42" s="24" t="s">
        <v>81</v>
      </c>
    </row>
    <row r="43" spans="15:17" x14ac:dyDescent="0.35">
      <c r="O43" s="24">
        <v>163.53100000000001</v>
      </c>
      <c r="P43" s="24">
        <v>8.8239999999999998</v>
      </c>
      <c r="Q43" s="24" t="s">
        <v>81</v>
      </c>
    </row>
    <row r="44" spans="15:17" x14ac:dyDescent="0.35">
      <c r="O44" s="24">
        <v>318.31400000000002</v>
      </c>
      <c r="P44" s="24">
        <v>6.032</v>
      </c>
      <c r="Q44" s="24" t="s">
        <v>81</v>
      </c>
    </row>
    <row r="45" spans="15:17" x14ac:dyDescent="0.35">
      <c r="O45" s="24">
        <v>198.17699999999999</v>
      </c>
      <c r="P45" s="24">
        <v>12.47</v>
      </c>
      <c r="Q45" s="24" t="s">
        <v>81</v>
      </c>
    </row>
    <row r="46" spans="15:17" x14ac:dyDescent="0.35">
      <c r="O46" s="24">
        <v>248.74</v>
      </c>
      <c r="P46" s="24">
        <v>10.935</v>
      </c>
      <c r="Q46" s="24" t="s">
        <v>81</v>
      </c>
    </row>
    <row r="47" spans="15:17" x14ac:dyDescent="0.35">
      <c r="O47" s="24">
        <v>40.076000000000001</v>
      </c>
      <c r="P47" s="24">
        <v>5.8330000000000002</v>
      </c>
      <c r="Q47" s="24" t="s">
        <v>81</v>
      </c>
    </row>
    <row r="48" spans="15:17" x14ac:dyDescent="0.35">
      <c r="O48" s="24">
        <v>243.71799999999999</v>
      </c>
      <c r="P48" s="24">
        <v>9.2810000000000006</v>
      </c>
      <c r="Q48" s="24" t="s">
        <v>81</v>
      </c>
    </row>
    <row r="49" spans="15:17" x14ac:dyDescent="0.35">
      <c r="O49" s="24">
        <v>224.05699999999999</v>
      </c>
      <c r="P49" s="24">
        <v>13.138</v>
      </c>
      <c r="Q49" s="24" t="s">
        <v>81</v>
      </c>
    </row>
    <row r="50" spans="15:17" x14ac:dyDescent="0.35">
      <c r="O50" s="24">
        <v>119.30200000000001</v>
      </c>
      <c r="P50" s="24">
        <v>13.24</v>
      </c>
      <c r="Q50" s="24" t="s">
        <v>81</v>
      </c>
    </row>
    <row r="51" spans="15:17" x14ac:dyDescent="0.35">
      <c r="O51" s="24">
        <v>70.635000000000005</v>
      </c>
      <c r="P51" s="24">
        <v>5.867</v>
      </c>
      <c r="Q51" s="24" t="s">
        <v>81</v>
      </c>
    </row>
    <row r="52" spans="15:17" x14ac:dyDescent="0.35">
      <c r="O52" s="24">
        <v>270.36399999999998</v>
      </c>
      <c r="P52" s="24">
        <v>10.755000000000001</v>
      </c>
      <c r="Q52" s="24" t="s">
        <v>81</v>
      </c>
    </row>
    <row r="53" spans="15:17" x14ac:dyDescent="0.35">
      <c r="O53" s="24">
        <v>209.357</v>
      </c>
      <c r="P53" s="24">
        <v>7.609</v>
      </c>
      <c r="Q53" s="24" t="s">
        <v>81</v>
      </c>
    </row>
    <row r="54" spans="15:17" x14ac:dyDescent="0.35">
      <c r="O54" s="24">
        <v>116.643</v>
      </c>
      <c r="P54" s="24">
        <v>8.9580000000000002</v>
      </c>
      <c r="Q54" s="24" t="s">
        <v>81</v>
      </c>
    </row>
    <row r="55" spans="15:17" x14ac:dyDescent="0.35">
      <c r="O55" s="24">
        <v>118.02800000000001</v>
      </c>
      <c r="P55" s="24">
        <v>18.202999999999999</v>
      </c>
      <c r="Q55" s="24" t="s">
        <v>81</v>
      </c>
    </row>
    <row r="56" spans="15:17" x14ac:dyDescent="0.35">
      <c r="O56" s="24">
        <v>128.995</v>
      </c>
      <c r="P56" s="24">
        <v>6.8280000000000003</v>
      </c>
      <c r="Q56" s="24" t="s">
        <v>81</v>
      </c>
    </row>
    <row r="57" spans="15:17" x14ac:dyDescent="0.35">
      <c r="O57" s="24">
        <v>145.43100000000001</v>
      </c>
      <c r="P57" s="24">
        <v>7.2720000000000002</v>
      </c>
      <c r="Q57" s="24" t="s">
        <v>81</v>
      </c>
    </row>
    <row r="58" spans="15:17" x14ac:dyDescent="0.35">
      <c r="O58" s="24">
        <v>86.326999999999998</v>
      </c>
      <c r="P58" s="24">
        <v>15.183999999999999</v>
      </c>
      <c r="Q58" s="24" t="s">
        <v>81</v>
      </c>
    </row>
    <row r="59" spans="15:17" x14ac:dyDescent="0.35">
      <c r="O59" s="24">
        <v>125.03700000000001</v>
      </c>
      <c r="P59" s="24">
        <v>8.4290000000000003</v>
      </c>
      <c r="Q59" s="24" t="s">
        <v>81</v>
      </c>
    </row>
    <row r="60" spans="15:17" x14ac:dyDescent="0.35">
      <c r="O60" s="24">
        <v>36.802999999999997</v>
      </c>
      <c r="P60" s="24">
        <v>3.2770000000000001</v>
      </c>
      <c r="Q60" s="24" t="s">
        <v>81</v>
      </c>
    </row>
    <row r="61" spans="15:17" x14ac:dyDescent="0.35">
      <c r="O61" s="24">
        <v>45.612000000000002</v>
      </c>
      <c r="P61" s="24">
        <v>27.974</v>
      </c>
      <c r="Q61" s="24" t="s">
        <v>81</v>
      </c>
    </row>
    <row r="62" spans="15:17" x14ac:dyDescent="0.35">
      <c r="O62" s="24">
        <v>205.035</v>
      </c>
      <c r="P62" s="24">
        <v>10.164</v>
      </c>
      <c r="Q62" s="24" t="s">
        <v>81</v>
      </c>
    </row>
    <row r="63" spans="15:17" x14ac:dyDescent="0.35">
      <c r="O63" s="24">
        <v>236.71799999999999</v>
      </c>
      <c r="P63" s="24">
        <v>12.37</v>
      </c>
      <c r="Q63" s="24" t="s">
        <v>81</v>
      </c>
    </row>
    <row r="64" spans="15:17" x14ac:dyDescent="0.35">
      <c r="O64" s="24">
        <v>203.75899999999999</v>
      </c>
      <c r="P64" s="24">
        <v>9.2889999999999997</v>
      </c>
      <c r="Q64" s="24" t="s">
        <v>81</v>
      </c>
    </row>
    <row r="65" spans="15:17" x14ac:dyDescent="0.35">
      <c r="O65" s="24">
        <v>320.00599999999997</v>
      </c>
      <c r="P65" s="24">
        <v>12.882999999999999</v>
      </c>
      <c r="Q65" s="24" t="s">
        <v>81</v>
      </c>
    </row>
    <row r="66" spans="15:17" x14ac:dyDescent="0.35">
      <c r="O66" s="24">
        <v>362.41500000000002</v>
      </c>
      <c r="P66" s="24">
        <v>9.4429999999999996</v>
      </c>
      <c r="Q66" s="24" t="s">
        <v>81</v>
      </c>
    </row>
    <row r="67" spans="15:17" x14ac:dyDescent="0.35">
      <c r="O67" s="24">
        <v>291.19400000000002</v>
      </c>
      <c r="P67" s="24">
        <v>9.2620000000000005</v>
      </c>
      <c r="Q67" s="24" t="s">
        <v>81</v>
      </c>
    </row>
    <row r="68" spans="15:17" x14ac:dyDescent="0.35">
      <c r="O68" s="24">
        <v>310.84699999999998</v>
      </c>
      <c r="P68" s="24">
        <v>10.191000000000001</v>
      </c>
      <c r="Q68" s="24" t="s">
        <v>81</v>
      </c>
    </row>
    <row r="69" spans="15:17" x14ac:dyDescent="0.35">
      <c r="O69" s="24">
        <v>336.37900000000002</v>
      </c>
      <c r="P69" s="24">
        <v>12.087999999999999</v>
      </c>
      <c r="Q69" s="24" t="s">
        <v>81</v>
      </c>
    </row>
    <row r="70" spans="15:17" x14ac:dyDescent="0.35">
      <c r="O70" s="24">
        <v>256.113</v>
      </c>
      <c r="P70" s="24">
        <v>9.2569999999999997</v>
      </c>
      <c r="Q70" s="24" t="s">
        <v>81</v>
      </c>
    </row>
    <row r="71" spans="15:17" x14ac:dyDescent="0.35">
      <c r="O71" s="24">
        <v>273.58999999999997</v>
      </c>
      <c r="P71" s="24">
        <v>13.624000000000001</v>
      </c>
      <c r="Q71" s="24" t="s">
        <v>81</v>
      </c>
    </row>
    <row r="72" spans="15:17" x14ac:dyDescent="0.35">
      <c r="O72" s="24">
        <v>261.85000000000002</v>
      </c>
      <c r="P72" s="24">
        <v>8.6379999999999999</v>
      </c>
      <c r="Q72" s="24" t="s">
        <v>81</v>
      </c>
    </row>
    <row r="73" spans="15:17" x14ac:dyDescent="0.35">
      <c r="O73" s="24">
        <v>139.393</v>
      </c>
      <c r="P73" s="24">
        <v>7.9189999999999996</v>
      </c>
      <c r="Q73" s="24" t="s">
        <v>81</v>
      </c>
    </row>
    <row r="74" spans="15:17" x14ac:dyDescent="0.35">
      <c r="O74" s="24">
        <v>283.42200000000003</v>
      </c>
      <c r="P74" s="24">
        <v>9.8879999999999999</v>
      </c>
      <c r="Q74" s="24" t="s">
        <v>81</v>
      </c>
    </row>
    <row r="75" spans="15:17" x14ac:dyDescent="0.35">
      <c r="O75" s="24">
        <v>269.89999999999998</v>
      </c>
      <c r="P75" s="24">
        <v>16.928999999999998</v>
      </c>
      <c r="Q75" s="24" t="s">
        <v>81</v>
      </c>
    </row>
    <row r="76" spans="15:17" x14ac:dyDescent="0.35">
      <c r="O76" s="24">
        <v>232.38800000000001</v>
      </c>
      <c r="P76" s="24">
        <v>8.1440000000000001</v>
      </c>
      <c r="Q76" s="24" t="s">
        <v>81</v>
      </c>
    </row>
    <row r="77" spans="15:17" x14ac:dyDescent="0.35">
      <c r="O77" s="24">
        <v>192.53800000000001</v>
      </c>
      <c r="P77" s="24">
        <v>10.077</v>
      </c>
      <c r="Q77" s="24" t="s">
        <v>81</v>
      </c>
    </row>
    <row r="78" spans="15:17" x14ac:dyDescent="0.35">
      <c r="O78" s="24">
        <v>313.17500000000001</v>
      </c>
      <c r="P78" s="24">
        <v>10.503</v>
      </c>
      <c r="Q78" s="24" t="s">
        <v>81</v>
      </c>
    </row>
    <row r="79" spans="15:17" x14ac:dyDescent="0.35">
      <c r="O79" s="24">
        <v>286.06099999999998</v>
      </c>
      <c r="P79" s="24">
        <v>9.6140000000000008</v>
      </c>
      <c r="Q79" s="24" t="s">
        <v>81</v>
      </c>
    </row>
    <row r="80" spans="15:17" x14ac:dyDescent="0.35">
      <c r="O80" s="24">
        <v>238.94900000000001</v>
      </c>
      <c r="P80" s="24">
        <v>9.5920000000000005</v>
      </c>
      <c r="Q80" s="24" t="s">
        <v>81</v>
      </c>
    </row>
    <row r="81" spans="15:17" x14ac:dyDescent="0.35">
      <c r="O81" s="24">
        <v>243.26300000000001</v>
      </c>
      <c r="P81" s="24">
        <v>9.3379999999999992</v>
      </c>
      <c r="Q81" s="24" t="s">
        <v>81</v>
      </c>
    </row>
    <row r="82" spans="15:17" x14ac:dyDescent="0.35">
      <c r="O82" s="24">
        <v>170.89599999999999</v>
      </c>
      <c r="P82" s="24">
        <v>8.2279999999999998</v>
      </c>
      <c r="Q82" s="24" t="s">
        <v>81</v>
      </c>
    </row>
    <row r="83" spans="15:17" x14ac:dyDescent="0.35">
      <c r="O83" s="24">
        <v>284.714</v>
      </c>
      <c r="P83" s="24">
        <v>8.859</v>
      </c>
      <c r="Q83" s="24" t="s">
        <v>81</v>
      </c>
    </row>
    <row r="84" spans="15:17" x14ac:dyDescent="0.35">
      <c r="O84" s="24">
        <v>236.185</v>
      </c>
      <c r="P84" s="24">
        <v>9.0869999999999997</v>
      </c>
      <c r="Q84" s="24" t="s">
        <v>81</v>
      </c>
    </row>
    <row r="85" spans="15:17" x14ac:dyDescent="0.35">
      <c r="O85" s="24">
        <v>258.25200000000001</v>
      </c>
      <c r="P85" s="24">
        <v>9.1020000000000003</v>
      </c>
      <c r="Q85" s="24" t="s">
        <v>81</v>
      </c>
    </row>
    <row r="86" spans="15:17" x14ac:dyDescent="0.35">
      <c r="O86" s="24">
        <v>264.226</v>
      </c>
      <c r="P86" s="24">
        <v>8.593</v>
      </c>
      <c r="Q86" s="24" t="s">
        <v>81</v>
      </c>
    </row>
    <row r="87" spans="15:17" x14ac:dyDescent="0.35">
      <c r="O87" s="24">
        <v>363.15100000000001</v>
      </c>
      <c r="P87" s="24">
        <v>8.0129999999999999</v>
      </c>
      <c r="Q87" s="24" t="s">
        <v>81</v>
      </c>
    </row>
    <row r="88" spans="15:17" x14ac:dyDescent="0.35">
      <c r="O88" s="24">
        <v>244.96</v>
      </c>
      <c r="P88" s="24">
        <v>10.130000000000001</v>
      </c>
      <c r="Q88" s="24" t="s">
        <v>81</v>
      </c>
    </row>
    <row r="89" spans="15:17" x14ac:dyDescent="0.35">
      <c r="O89" s="24">
        <v>90.24</v>
      </c>
      <c r="P89" s="24">
        <v>9.6859999999999999</v>
      </c>
      <c r="Q89" s="24" t="s">
        <v>81</v>
      </c>
    </row>
    <row r="90" spans="15:17" x14ac:dyDescent="0.35">
      <c r="O90" s="24">
        <v>99.700999999999993</v>
      </c>
      <c r="P90" s="24">
        <v>9.4969999999999999</v>
      </c>
      <c r="Q90" s="24" t="s">
        <v>81</v>
      </c>
    </row>
    <row r="91" spans="15:17" x14ac:dyDescent="0.35">
      <c r="O91" s="24">
        <v>225.29300000000001</v>
      </c>
      <c r="P91" s="24">
        <v>9.2059999999999995</v>
      </c>
      <c r="Q91" s="24" t="s">
        <v>81</v>
      </c>
    </row>
    <row r="92" spans="15:17" x14ac:dyDescent="0.35">
      <c r="O92" s="24">
        <v>220.828</v>
      </c>
      <c r="P92" s="24">
        <v>8.5489999999999995</v>
      </c>
      <c r="Q92" s="24" t="s">
        <v>81</v>
      </c>
    </row>
    <row r="93" spans="15:17" x14ac:dyDescent="0.35">
      <c r="O93" s="24">
        <v>209.21299999999999</v>
      </c>
      <c r="P93" s="24">
        <v>9.125</v>
      </c>
      <c r="Q93" s="24" t="s">
        <v>81</v>
      </c>
    </row>
    <row r="94" spans="15:17" x14ac:dyDescent="0.35">
      <c r="O94" s="24">
        <v>100.911</v>
      </c>
      <c r="P94" s="24">
        <v>8.4550000000000001</v>
      </c>
      <c r="Q94" s="24" t="s">
        <v>81</v>
      </c>
    </row>
    <row r="95" spans="15:17" x14ac:dyDescent="0.35">
      <c r="O95" s="24">
        <v>245.98</v>
      </c>
      <c r="P95" s="24">
        <v>7.2919999999999998</v>
      </c>
      <c r="Q95" s="24" t="s">
        <v>81</v>
      </c>
    </row>
    <row r="96" spans="15:17" x14ac:dyDescent="0.35">
      <c r="O96" s="24">
        <v>270.053</v>
      </c>
      <c r="P96" s="24">
        <v>8.6519999999999992</v>
      </c>
      <c r="Q96" s="24" t="s">
        <v>81</v>
      </c>
    </row>
    <row r="97" spans="15:17" x14ac:dyDescent="0.35">
      <c r="O97" s="24">
        <v>301.01600000000002</v>
      </c>
      <c r="P97" s="24">
        <v>12.488</v>
      </c>
      <c r="Q97" s="24" t="s">
        <v>81</v>
      </c>
    </row>
    <row r="98" spans="15:17" x14ac:dyDescent="0.35">
      <c r="O98" s="24">
        <v>258.75400000000002</v>
      </c>
      <c r="P98" s="24">
        <v>9.4260000000000002</v>
      </c>
      <c r="Q98" s="24" t="s">
        <v>81</v>
      </c>
    </row>
    <row r="99" spans="15:17" x14ac:dyDescent="0.35">
      <c r="O99" s="24">
        <v>185.48599999999999</v>
      </c>
      <c r="P99" s="24">
        <v>9.4339999999999993</v>
      </c>
      <c r="Q99" s="24" t="s">
        <v>81</v>
      </c>
    </row>
    <row r="100" spans="15:17" x14ac:dyDescent="0.35">
      <c r="O100" s="24">
        <v>227.047</v>
      </c>
      <c r="P100" s="24">
        <v>10.256</v>
      </c>
      <c r="Q100" s="24" t="s">
        <v>81</v>
      </c>
    </row>
    <row r="101" spans="15:17" x14ac:dyDescent="0.35">
      <c r="O101" s="24">
        <v>90.263000000000005</v>
      </c>
      <c r="P101" s="24">
        <v>11.233000000000001</v>
      </c>
      <c r="Q101" s="24" t="s">
        <v>81</v>
      </c>
    </row>
    <row r="102" spans="15:17" x14ac:dyDescent="0.35">
      <c r="O102" s="24">
        <v>79.977999999999994</v>
      </c>
      <c r="P102" s="24">
        <v>10.561</v>
      </c>
      <c r="Q102" s="24" t="s">
        <v>81</v>
      </c>
    </row>
    <row r="103" spans="15:17" x14ac:dyDescent="0.35">
      <c r="O103" s="24">
        <v>276.59500000000003</v>
      </c>
      <c r="P103" s="24">
        <v>10.127000000000001</v>
      </c>
      <c r="Q103" s="24" t="s">
        <v>81</v>
      </c>
    </row>
    <row r="104" spans="15:17" x14ac:dyDescent="0.35">
      <c r="O104" s="24">
        <v>136.78700000000001</v>
      </c>
      <c r="P104" s="24">
        <v>12.077</v>
      </c>
      <c r="Q104" s="24" t="s">
        <v>81</v>
      </c>
    </row>
    <row r="105" spans="15:17" x14ac:dyDescent="0.35">
      <c r="O105" s="24">
        <v>214.27199999999999</v>
      </c>
      <c r="P105" s="24">
        <v>16.510000000000002</v>
      </c>
      <c r="Q105" s="24" t="s">
        <v>81</v>
      </c>
    </row>
    <row r="106" spans="15:17" x14ac:dyDescent="0.35">
      <c r="O106" s="24">
        <v>181.10900000000001</v>
      </c>
      <c r="P106" s="24">
        <v>9.8620000000000001</v>
      </c>
      <c r="Q106" s="24" t="s">
        <v>81</v>
      </c>
    </row>
    <row r="107" spans="15:17" x14ac:dyDescent="0.35">
      <c r="O107" s="24">
        <v>136.68899999999999</v>
      </c>
      <c r="P107" s="24">
        <v>12.206</v>
      </c>
      <c r="Q107" s="24" t="s">
        <v>81</v>
      </c>
    </row>
    <row r="108" spans="15:17" x14ac:dyDescent="0.35">
      <c r="O108" s="24">
        <v>213.916</v>
      </c>
      <c r="P108" s="24">
        <v>7.9160000000000004</v>
      </c>
      <c r="Q108" s="24" t="s">
        <v>81</v>
      </c>
    </row>
    <row r="109" spans="15:17" x14ac:dyDescent="0.35">
      <c r="O109" s="24">
        <v>54.164999999999999</v>
      </c>
      <c r="P109" s="24">
        <v>10.407</v>
      </c>
      <c r="Q109" s="24" t="s">
        <v>81</v>
      </c>
    </row>
    <row r="110" spans="15:17" x14ac:dyDescent="0.35">
      <c r="O110" s="24">
        <v>105.014</v>
      </c>
      <c r="P110" s="24">
        <v>6.9710000000000001</v>
      </c>
      <c r="Q110" s="24" t="s">
        <v>81</v>
      </c>
    </row>
    <row r="111" spans="15:17" x14ac:dyDescent="0.35">
      <c r="O111" s="24">
        <v>363.94299999999998</v>
      </c>
      <c r="P111" s="24">
        <v>9.7560000000000002</v>
      </c>
      <c r="Q111" s="24" t="s">
        <v>81</v>
      </c>
    </row>
    <row r="112" spans="15:17" x14ac:dyDescent="0.35">
      <c r="O112" s="24">
        <v>158.37799999999999</v>
      </c>
      <c r="P112" s="24">
        <v>7.6849999999999996</v>
      </c>
      <c r="Q112" s="24" t="s">
        <v>81</v>
      </c>
    </row>
    <row r="113" spans="15:17" x14ac:dyDescent="0.35">
      <c r="O113" s="24">
        <v>194.364</v>
      </c>
      <c r="P113" s="24">
        <v>8.4870000000000001</v>
      </c>
      <c r="Q113" s="24" t="s">
        <v>81</v>
      </c>
    </row>
    <row r="114" spans="15:17" x14ac:dyDescent="0.35">
      <c r="O114" s="24">
        <v>251.631</v>
      </c>
      <c r="P114" s="24">
        <v>9.3640000000000008</v>
      </c>
      <c r="Q114" s="24" t="s">
        <v>81</v>
      </c>
    </row>
    <row r="115" spans="15:17" x14ac:dyDescent="0.35">
      <c r="O115" s="24">
        <v>181.73</v>
      </c>
      <c r="P115" s="24">
        <v>10.193</v>
      </c>
      <c r="Q115" s="24" t="s">
        <v>81</v>
      </c>
    </row>
    <row r="116" spans="15:17" x14ac:dyDescent="0.35">
      <c r="O116" s="24">
        <v>164.54</v>
      </c>
      <c r="P116" s="24">
        <v>8.8230000000000004</v>
      </c>
      <c r="Q116" s="24" t="s">
        <v>81</v>
      </c>
    </row>
    <row r="117" spans="15:17" x14ac:dyDescent="0.35">
      <c r="O117" s="24">
        <v>279.41800000000001</v>
      </c>
      <c r="P117" s="24">
        <v>12.246</v>
      </c>
      <c r="Q117" s="24" t="s">
        <v>81</v>
      </c>
    </row>
    <row r="118" spans="15:17" x14ac:dyDescent="0.35">
      <c r="O118" s="24">
        <v>260.43700000000001</v>
      </c>
      <c r="P118" s="24">
        <v>11.378</v>
      </c>
      <c r="Q118" s="24" t="s">
        <v>81</v>
      </c>
    </row>
    <row r="119" spans="15:17" x14ac:dyDescent="0.35">
      <c r="O119" s="24">
        <v>209.93100000000001</v>
      </c>
      <c r="P119" s="24">
        <v>8.8819999999999997</v>
      </c>
      <c r="Q119" s="24" t="s">
        <v>81</v>
      </c>
    </row>
    <row r="120" spans="15:17" x14ac:dyDescent="0.35">
      <c r="O120" s="24">
        <v>154.77099999999999</v>
      </c>
      <c r="P120" s="24">
        <v>8.1159999999999997</v>
      </c>
      <c r="Q120" s="24" t="s">
        <v>81</v>
      </c>
    </row>
    <row r="121" spans="15:17" x14ac:dyDescent="0.35">
      <c r="O121" s="24">
        <v>209.381</v>
      </c>
      <c r="P121" s="24">
        <v>9.07</v>
      </c>
      <c r="Q121" s="24" t="s">
        <v>81</v>
      </c>
    </row>
    <row r="122" spans="15:17" x14ac:dyDescent="0.35">
      <c r="O122" s="24">
        <v>236.99799999999999</v>
      </c>
      <c r="P122" s="24">
        <v>9.1180000000000003</v>
      </c>
      <c r="Q122" s="24" t="s">
        <v>81</v>
      </c>
    </row>
    <row r="123" spans="15:17" x14ac:dyDescent="0.35">
      <c r="O123" s="24">
        <v>239.04300000000001</v>
      </c>
      <c r="P123" s="24">
        <v>9.7720000000000002</v>
      </c>
      <c r="Q123" s="24" t="s">
        <v>81</v>
      </c>
    </row>
    <row r="124" spans="15:17" x14ac:dyDescent="0.35">
      <c r="O124" s="24">
        <v>169.27500000000001</v>
      </c>
      <c r="P124" s="24">
        <v>7.2560000000000002</v>
      </c>
      <c r="Q124" s="24" t="s">
        <v>81</v>
      </c>
    </row>
    <row r="125" spans="15:17" x14ac:dyDescent="0.35">
      <c r="O125" s="24">
        <v>150.08500000000001</v>
      </c>
      <c r="P125" s="24">
        <v>7.1559999999999997</v>
      </c>
      <c r="Q125" s="24" t="s">
        <v>81</v>
      </c>
    </row>
    <row r="126" spans="15:17" x14ac:dyDescent="0.35">
      <c r="O126" s="24">
        <v>157.89699999999999</v>
      </c>
      <c r="P126" s="24">
        <v>10.234</v>
      </c>
      <c r="Q126" s="24" t="s">
        <v>81</v>
      </c>
    </row>
    <row r="127" spans="15:17" x14ac:dyDescent="0.35">
      <c r="O127" s="24">
        <v>162.815</v>
      </c>
      <c r="P127" s="24">
        <v>9.5709999999999997</v>
      </c>
      <c r="Q127" s="24" t="s">
        <v>81</v>
      </c>
    </row>
    <row r="128" spans="15:17" x14ac:dyDescent="0.35">
      <c r="O128" s="24">
        <v>265.78699999999998</v>
      </c>
      <c r="P128" s="24">
        <v>8.8079999999999998</v>
      </c>
      <c r="Q128" s="24" t="s">
        <v>81</v>
      </c>
    </row>
    <row r="129" spans="15:17" x14ac:dyDescent="0.35">
      <c r="O129" s="24">
        <v>328.76799999999997</v>
      </c>
      <c r="P129" s="24">
        <v>9.4320000000000004</v>
      </c>
      <c r="Q129" s="24" t="s">
        <v>81</v>
      </c>
    </row>
    <row r="130" spans="15:17" x14ac:dyDescent="0.35">
      <c r="O130" s="24">
        <v>182.815</v>
      </c>
      <c r="P130" s="24">
        <v>8.1709999999999994</v>
      </c>
      <c r="Q130" s="24" t="s">
        <v>81</v>
      </c>
    </row>
    <row r="131" spans="15:17" x14ac:dyDescent="0.35">
      <c r="O131" s="24">
        <v>210.33</v>
      </c>
      <c r="P131" s="24">
        <v>11.214</v>
      </c>
      <c r="Q131" s="24" t="s">
        <v>81</v>
      </c>
    </row>
    <row r="132" spans="15:17" x14ac:dyDescent="0.35">
      <c r="O132" s="24">
        <v>180.79400000000001</v>
      </c>
      <c r="P132" s="24">
        <v>14.577</v>
      </c>
      <c r="Q132" s="24" t="s">
        <v>81</v>
      </c>
    </row>
    <row r="133" spans="15:17" x14ac:dyDescent="0.35">
      <c r="O133" s="24">
        <v>204.41499999999999</v>
      </c>
      <c r="P133" s="24">
        <v>6.6139999999999999</v>
      </c>
      <c r="Q133" s="24" t="s">
        <v>81</v>
      </c>
    </row>
    <row r="134" spans="15:17" x14ac:dyDescent="0.35">
      <c r="O134" s="24">
        <v>64.254999999999995</v>
      </c>
      <c r="P134" s="24">
        <v>10.45</v>
      </c>
      <c r="Q134" s="24" t="s">
        <v>81</v>
      </c>
    </row>
    <row r="135" spans="15:17" x14ac:dyDescent="0.35">
      <c r="O135" s="24">
        <v>123.666</v>
      </c>
      <c r="P135" s="24">
        <v>7.3259999999999996</v>
      </c>
      <c r="Q135" s="24" t="s">
        <v>81</v>
      </c>
    </row>
    <row r="136" spans="15:17" x14ac:dyDescent="0.35">
      <c r="O136" s="24">
        <v>265.23200000000003</v>
      </c>
      <c r="P136" s="24">
        <v>8.8019999999999996</v>
      </c>
      <c r="Q136" s="24" t="s">
        <v>81</v>
      </c>
    </row>
    <row r="137" spans="15:17" x14ac:dyDescent="0.35">
      <c r="O137" s="24">
        <v>158.92099999999999</v>
      </c>
      <c r="P137" s="24">
        <v>8.9920000000000009</v>
      </c>
      <c r="Q137" s="24" t="s">
        <v>81</v>
      </c>
    </row>
    <row r="138" spans="15:17" x14ac:dyDescent="0.35">
      <c r="O138" s="24">
        <v>203.31100000000001</v>
      </c>
      <c r="P138" s="24">
        <v>8.1709999999999994</v>
      </c>
      <c r="Q138" s="24" t="s">
        <v>81</v>
      </c>
    </row>
    <row r="139" spans="15:17" x14ac:dyDescent="0.35">
      <c r="O139" s="24">
        <v>212.565</v>
      </c>
      <c r="P139" s="24">
        <v>6.718</v>
      </c>
      <c r="Q139" s="24" t="s">
        <v>81</v>
      </c>
    </row>
    <row r="140" spans="15:17" x14ac:dyDescent="0.35">
      <c r="O140" s="24">
        <v>182.119</v>
      </c>
      <c r="P140" s="24">
        <v>11.087999999999999</v>
      </c>
      <c r="Q140" s="24" t="s">
        <v>81</v>
      </c>
    </row>
    <row r="141" spans="15:17" x14ac:dyDescent="0.35">
      <c r="O141" s="24">
        <v>209.70099999999999</v>
      </c>
      <c r="P141" s="24">
        <v>10.666</v>
      </c>
      <c r="Q141" s="24" t="s">
        <v>81</v>
      </c>
    </row>
    <row r="142" spans="15:17" x14ac:dyDescent="0.35">
      <c r="O142" s="24">
        <v>222.357</v>
      </c>
      <c r="P142" s="24">
        <v>10.435</v>
      </c>
      <c r="Q142" s="24" t="s">
        <v>81</v>
      </c>
    </row>
    <row r="143" spans="15:17" x14ac:dyDescent="0.35">
      <c r="O143" s="24">
        <v>215.66399999999999</v>
      </c>
      <c r="P143" s="24">
        <v>11.573</v>
      </c>
      <c r="Q143" s="24" t="s">
        <v>81</v>
      </c>
    </row>
    <row r="144" spans="15:17" x14ac:dyDescent="0.35">
      <c r="O144" s="24">
        <v>224.48599999999999</v>
      </c>
      <c r="P144" s="24">
        <v>10.688000000000001</v>
      </c>
      <c r="Q144" s="24" t="s">
        <v>81</v>
      </c>
    </row>
    <row r="145" spans="15:17" x14ac:dyDescent="0.35">
      <c r="O145" s="24">
        <v>80.587999999999994</v>
      </c>
      <c r="P145" s="24">
        <v>9.4250000000000007</v>
      </c>
      <c r="Q145" s="24" t="s">
        <v>81</v>
      </c>
    </row>
    <row r="146" spans="15:17" x14ac:dyDescent="0.35">
      <c r="O146" s="24">
        <v>280.24799999999999</v>
      </c>
      <c r="P146" s="24">
        <v>7.625</v>
      </c>
      <c r="Q146" s="24" t="s">
        <v>81</v>
      </c>
    </row>
    <row r="147" spans="15:17" x14ac:dyDescent="0.35">
      <c r="O147" s="24">
        <v>218.26900000000001</v>
      </c>
      <c r="P147" s="24">
        <v>10.593999999999999</v>
      </c>
      <c r="Q147" s="24" t="s">
        <v>81</v>
      </c>
    </row>
    <row r="148" spans="15:17" x14ac:dyDescent="0.35">
      <c r="O148" s="24">
        <v>311.97199999999998</v>
      </c>
      <c r="P148" s="24">
        <v>11.742000000000001</v>
      </c>
      <c r="Q148" s="24" t="s">
        <v>81</v>
      </c>
    </row>
    <row r="149" spans="15:17" x14ac:dyDescent="0.35">
      <c r="O149" s="24">
        <v>180.173</v>
      </c>
      <c r="P149" s="24">
        <v>14.509</v>
      </c>
      <c r="Q149" s="24" t="s">
        <v>81</v>
      </c>
    </row>
    <row r="150" spans="15:17" x14ac:dyDescent="0.35">
      <c r="O150" s="24">
        <v>159.09</v>
      </c>
      <c r="P150" s="24">
        <v>11.42</v>
      </c>
      <c r="Q150" s="24" t="s">
        <v>81</v>
      </c>
    </row>
    <row r="151" spans="15:17" x14ac:dyDescent="0.35">
      <c r="O151" s="24">
        <v>258.37799999999999</v>
      </c>
      <c r="P151" s="24">
        <v>16.366</v>
      </c>
      <c r="Q151" s="24" t="s">
        <v>81</v>
      </c>
    </row>
    <row r="152" spans="15:17" x14ac:dyDescent="0.35">
      <c r="O152" s="24">
        <v>245.452</v>
      </c>
      <c r="P152" s="24">
        <v>13.798999999999999</v>
      </c>
      <c r="Q152" s="24" t="s">
        <v>81</v>
      </c>
    </row>
    <row r="153" spans="15:17" x14ac:dyDescent="0.35">
      <c r="O153" s="24">
        <v>224.309</v>
      </c>
      <c r="P153" s="24">
        <v>12.824</v>
      </c>
      <c r="Q153" s="24" t="s">
        <v>81</v>
      </c>
    </row>
    <row r="154" spans="15:17" x14ac:dyDescent="0.35">
      <c r="O154" s="24">
        <v>195.13900000000001</v>
      </c>
      <c r="P154" s="24">
        <v>9.5239999999999991</v>
      </c>
      <c r="Q154" s="24" t="s">
        <v>81</v>
      </c>
    </row>
    <row r="155" spans="15:17" x14ac:dyDescent="0.35">
      <c r="O155" s="24">
        <v>223.827</v>
      </c>
      <c r="P155" s="24">
        <v>13.276</v>
      </c>
      <c r="Q155" s="24" t="s">
        <v>81</v>
      </c>
    </row>
    <row r="156" spans="15:17" x14ac:dyDescent="0.35">
      <c r="O156" s="24">
        <v>197.64400000000001</v>
      </c>
      <c r="P156" s="24">
        <v>9.4489999999999998</v>
      </c>
      <c r="Q156" s="24" t="s">
        <v>81</v>
      </c>
    </row>
    <row r="157" spans="15:17" x14ac:dyDescent="0.35">
      <c r="O157" s="24">
        <v>266.92700000000002</v>
      </c>
      <c r="P157" s="24">
        <v>15.177</v>
      </c>
      <c r="Q157" s="24" t="s">
        <v>81</v>
      </c>
    </row>
    <row r="158" spans="15:17" x14ac:dyDescent="0.35">
      <c r="O158" s="24">
        <v>131.83799999999999</v>
      </c>
      <c r="P158" s="24">
        <v>9.3650000000000002</v>
      </c>
      <c r="Q158" s="24" t="s">
        <v>81</v>
      </c>
    </row>
    <row r="159" spans="15:17" x14ac:dyDescent="0.35">
      <c r="O159" s="24">
        <v>214.643</v>
      </c>
      <c r="P159" s="24">
        <v>10.351000000000001</v>
      </c>
      <c r="Q159" s="24" t="s">
        <v>81</v>
      </c>
    </row>
    <row r="160" spans="15:17" x14ac:dyDescent="0.35">
      <c r="O160" s="24">
        <v>59.588000000000001</v>
      </c>
      <c r="P160" s="24">
        <v>9.6310000000000002</v>
      </c>
      <c r="Q160" s="24" t="s">
        <v>81</v>
      </c>
    </row>
    <row r="161" spans="15:17" x14ac:dyDescent="0.35">
      <c r="O161" s="24">
        <v>148.24</v>
      </c>
      <c r="P161" s="24">
        <v>9.657</v>
      </c>
      <c r="Q161" s="24" t="s">
        <v>81</v>
      </c>
    </row>
    <row r="162" spans="15:17" x14ac:dyDescent="0.35">
      <c r="O162" s="24">
        <v>40.003</v>
      </c>
      <c r="P162" s="24">
        <v>8.0280000000000005</v>
      </c>
      <c r="Q162" s="24" t="s">
        <v>81</v>
      </c>
    </row>
    <row r="163" spans="15:17" x14ac:dyDescent="0.35">
      <c r="O163" s="24">
        <v>210.02699999999999</v>
      </c>
      <c r="P163" s="24">
        <v>8.4359999999999999</v>
      </c>
      <c r="Q163" s="24" t="s">
        <v>81</v>
      </c>
    </row>
    <row r="164" spans="15:17" x14ac:dyDescent="0.35">
      <c r="O164" s="24">
        <v>216.33500000000001</v>
      </c>
      <c r="P164" s="24">
        <v>9.3490000000000002</v>
      </c>
      <c r="Q164" s="24" t="s">
        <v>81</v>
      </c>
    </row>
    <row r="165" spans="15:17" x14ac:dyDescent="0.35">
      <c r="O165" s="24">
        <v>168.05099999999999</v>
      </c>
      <c r="P165" s="24">
        <v>7.5369999999999999</v>
      </c>
      <c r="Q165" s="24" t="s">
        <v>81</v>
      </c>
    </row>
    <row r="166" spans="15:17" x14ac:dyDescent="0.35">
      <c r="O166" s="24">
        <v>113.623</v>
      </c>
      <c r="P166" s="24">
        <v>7.4980000000000002</v>
      </c>
      <c r="Q166" s="24" t="s">
        <v>81</v>
      </c>
    </row>
    <row r="167" spans="15:17" x14ac:dyDescent="0.35">
      <c r="O167" s="24">
        <v>158.005</v>
      </c>
      <c r="P167" s="24">
        <v>5.3449999999999998</v>
      </c>
      <c r="Q167" s="24" t="s">
        <v>81</v>
      </c>
    </row>
    <row r="168" spans="15:17" x14ac:dyDescent="0.35">
      <c r="O168" s="24">
        <v>199.18</v>
      </c>
      <c r="P168" s="24">
        <v>7.476</v>
      </c>
      <c r="Q168" s="24" t="s">
        <v>81</v>
      </c>
    </row>
    <row r="169" spans="15:17" x14ac:dyDescent="0.35">
      <c r="O169" s="24">
        <v>219.22200000000001</v>
      </c>
      <c r="P169" s="24">
        <v>8.609</v>
      </c>
      <c r="Q169" s="24" t="s">
        <v>81</v>
      </c>
    </row>
    <row r="170" spans="15:17" x14ac:dyDescent="0.35">
      <c r="O170" s="24">
        <v>333.12900000000002</v>
      </c>
      <c r="P170" s="24">
        <v>6.8650000000000002</v>
      </c>
      <c r="Q170" s="24" t="s">
        <v>81</v>
      </c>
    </row>
    <row r="171" spans="15:17" x14ac:dyDescent="0.35">
      <c r="O171" s="24">
        <v>284.89</v>
      </c>
      <c r="P171" s="24">
        <v>6.9180000000000001</v>
      </c>
      <c r="Q171" s="24" t="s">
        <v>81</v>
      </c>
    </row>
    <row r="172" spans="15:17" x14ac:dyDescent="0.35">
      <c r="O172" s="24">
        <v>41.747</v>
      </c>
      <c r="P172" s="24">
        <v>5.5759999999999996</v>
      </c>
      <c r="Q172" s="24" t="s">
        <v>81</v>
      </c>
    </row>
    <row r="173" spans="15:17" x14ac:dyDescent="0.35">
      <c r="O173" s="24">
        <v>64.668999999999997</v>
      </c>
      <c r="P173" s="24">
        <v>7.0060000000000002</v>
      </c>
      <c r="Q173" s="24" t="s">
        <v>81</v>
      </c>
    </row>
    <row r="174" spans="15:17" x14ac:dyDescent="0.35">
      <c r="O174" s="24">
        <v>192.33600000000001</v>
      </c>
      <c r="P174" s="24">
        <v>12.476000000000001</v>
      </c>
      <c r="Q174" s="24" t="s">
        <v>81</v>
      </c>
    </row>
    <row r="175" spans="15:17" x14ac:dyDescent="0.35">
      <c r="O175" s="24">
        <v>201.078</v>
      </c>
      <c r="P175" s="24">
        <v>6.0940000000000003</v>
      </c>
      <c r="Q175" s="24" t="s">
        <v>81</v>
      </c>
    </row>
    <row r="176" spans="15:17" x14ac:dyDescent="0.35">
      <c r="O176" s="24">
        <v>128.78700000000001</v>
      </c>
      <c r="P176" s="24">
        <v>8.9969999999999999</v>
      </c>
      <c r="Q176" s="24" t="s">
        <v>81</v>
      </c>
    </row>
    <row r="177" spans="15:17" x14ac:dyDescent="0.35">
      <c r="O177" s="24">
        <v>159.91200000000001</v>
      </c>
      <c r="P177" s="24">
        <v>13.726000000000001</v>
      </c>
      <c r="Q177" s="24" t="s">
        <v>81</v>
      </c>
    </row>
    <row r="178" spans="15:17" x14ac:dyDescent="0.35">
      <c r="O178" s="24">
        <v>64.668999999999997</v>
      </c>
      <c r="P178" s="24">
        <v>9.968</v>
      </c>
      <c r="Q178" s="24" t="s">
        <v>81</v>
      </c>
    </row>
    <row r="179" spans="15:17" x14ac:dyDescent="0.35">
      <c r="O179" s="24">
        <v>45.155000000000001</v>
      </c>
      <c r="P179" s="24">
        <v>6.44</v>
      </c>
      <c r="Q179" s="24" t="s">
        <v>81</v>
      </c>
    </row>
    <row r="180" spans="15:17" x14ac:dyDescent="0.35">
      <c r="O180" s="24">
        <v>193.31800000000001</v>
      </c>
      <c r="P180" s="24">
        <v>7.2759999999999998</v>
      </c>
      <c r="Q180" s="24" t="s">
        <v>81</v>
      </c>
    </row>
    <row r="181" spans="15:17" x14ac:dyDescent="0.35">
      <c r="O181" s="24">
        <v>49.642000000000003</v>
      </c>
      <c r="P181" s="24">
        <v>11.035</v>
      </c>
      <c r="Q181" s="24" t="s">
        <v>81</v>
      </c>
    </row>
    <row r="182" spans="15:17" x14ac:dyDescent="0.35">
      <c r="O182" s="24">
        <v>48.383000000000003</v>
      </c>
      <c r="P182" s="24">
        <v>6.2370000000000001</v>
      </c>
      <c r="Q182" s="24" t="s">
        <v>81</v>
      </c>
    </row>
    <row r="183" spans="15:17" x14ac:dyDescent="0.35">
      <c r="O183" s="24">
        <v>259.02800000000002</v>
      </c>
      <c r="P183" s="24">
        <v>8.2379999999999995</v>
      </c>
      <c r="Q183" s="24" t="s">
        <v>81</v>
      </c>
    </row>
    <row r="184" spans="15:17" x14ac:dyDescent="0.35">
      <c r="O184" s="24">
        <v>193.197</v>
      </c>
      <c r="P184" s="24">
        <v>18.324999999999999</v>
      </c>
      <c r="Q184" s="24" t="s">
        <v>81</v>
      </c>
    </row>
    <row r="185" spans="15:17" x14ac:dyDescent="0.35">
      <c r="O185" s="24">
        <v>153.643</v>
      </c>
      <c r="P185" s="24">
        <v>6.2469999999999999</v>
      </c>
      <c r="Q185" s="24" t="s">
        <v>81</v>
      </c>
    </row>
    <row r="186" spans="15:17" x14ac:dyDescent="0.35">
      <c r="O186" s="24">
        <v>147.16399999999999</v>
      </c>
      <c r="P186" s="24">
        <v>9.5909999999999993</v>
      </c>
      <c r="Q186" s="24" t="s">
        <v>81</v>
      </c>
    </row>
    <row r="187" spans="15:17" x14ac:dyDescent="0.35">
      <c r="O187" s="24">
        <v>60.16</v>
      </c>
      <c r="P187" s="24">
        <v>8.4320000000000004</v>
      </c>
      <c r="Q187" s="24" t="s">
        <v>81</v>
      </c>
    </row>
    <row r="188" spans="15:17" x14ac:dyDescent="0.35">
      <c r="O188" s="24">
        <v>191.976</v>
      </c>
      <c r="P188" s="24">
        <v>15.021000000000001</v>
      </c>
      <c r="Q188" s="24" t="s">
        <v>81</v>
      </c>
    </row>
    <row r="189" spans="15:17" x14ac:dyDescent="0.35">
      <c r="O189" s="24">
        <v>86.111999999999995</v>
      </c>
      <c r="P189" s="24">
        <v>13.875</v>
      </c>
      <c r="Q189" s="24" t="s">
        <v>81</v>
      </c>
    </row>
    <row r="190" spans="15:17" x14ac:dyDescent="0.35">
      <c r="O190" s="24">
        <v>178.166</v>
      </c>
      <c r="P190" s="24">
        <v>7.7610000000000001</v>
      </c>
      <c r="Q190" s="24" t="s">
        <v>81</v>
      </c>
    </row>
    <row r="191" spans="15:17" x14ac:dyDescent="0.35">
      <c r="O191" s="24">
        <v>264.01299999999998</v>
      </c>
      <c r="P191" s="24">
        <v>7.2850000000000001</v>
      </c>
      <c r="Q191" s="24" t="s">
        <v>81</v>
      </c>
    </row>
    <row r="192" spans="15:17" x14ac:dyDescent="0.35">
      <c r="O192" s="24">
        <v>79.403000000000006</v>
      </c>
      <c r="P192" s="24">
        <v>7.3360000000000003</v>
      </c>
      <c r="Q192" s="24" t="s">
        <v>81</v>
      </c>
    </row>
    <row r="193" spans="15:17" x14ac:dyDescent="0.35">
      <c r="O193" s="24">
        <v>227.97800000000001</v>
      </c>
      <c r="P193" s="24">
        <v>10.989000000000001</v>
      </c>
      <c r="Q193" s="24" t="s">
        <v>81</v>
      </c>
    </row>
    <row r="194" spans="15:17" x14ac:dyDescent="0.35">
      <c r="O194" s="24">
        <v>260.178</v>
      </c>
      <c r="P194" s="24">
        <v>12.49</v>
      </c>
      <c r="Q194" s="24" t="s">
        <v>81</v>
      </c>
    </row>
    <row r="195" spans="15:17" x14ac:dyDescent="0.35">
      <c r="O195" s="24">
        <v>164.99799999999999</v>
      </c>
      <c r="P195" s="24">
        <v>18.782</v>
      </c>
      <c r="Q195" s="24" t="s">
        <v>81</v>
      </c>
    </row>
    <row r="196" spans="15:17" x14ac:dyDescent="0.35">
      <c r="O196" s="24">
        <v>334.19799999999998</v>
      </c>
      <c r="P196" s="24">
        <v>6.0439999999999996</v>
      </c>
      <c r="Q196" s="24" t="s">
        <v>81</v>
      </c>
    </row>
    <row r="197" spans="15:17" x14ac:dyDescent="0.35">
      <c r="O197" s="24">
        <v>207.74299999999999</v>
      </c>
      <c r="P197" s="24">
        <v>11.968</v>
      </c>
      <c r="Q197" s="24" t="s">
        <v>81</v>
      </c>
    </row>
    <row r="198" spans="15:17" x14ac:dyDescent="0.35">
      <c r="O198" s="24">
        <v>93.242999999999995</v>
      </c>
      <c r="P198" s="24">
        <v>6.58</v>
      </c>
      <c r="Q198" s="24" t="s">
        <v>81</v>
      </c>
    </row>
    <row r="199" spans="15:17" x14ac:dyDescent="0.35">
      <c r="O199" s="24">
        <v>319.49799999999999</v>
      </c>
      <c r="P199" s="24">
        <v>11.401999999999999</v>
      </c>
      <c r="Q199" s="24" t="s">
        <v>81</v>
      </c>
    </row>
    <row r="200" spans="15:17" x14ac:dyDescent="0.35">
      <c r="O200" s="24">
        <v>278.17200000000003</v>
      </c>
      <c r="P200" s="24">
        <v>13.487</v>
      </c>
      <c r="Q200" s="24" t="s">
        <v>81</v>
      </c>
    </row>
    <row r="201" spans="15:17" x14ac:dyDescent="0.35">
      <c r="O201" s="24">
        <v>55.146000000000001</v>
      </c>
      <c r="P201" s="24">
        <v>5.6509999999999998</v>
      </c>
      <c r="Q201" s="24" t="s">
        <v>81</v>
      </c>
    </row>
    <row r="202" spans="15:17" x14ac:dyDescent="0.35">
      <c r="O202" s="24">
        <v>181.37100000000001</v>
      </c>
      <c r="P202" s="24">
        <v>12.609</v>
      </c>
      <c r="Q202" s="24" t="s">
        <v>81</v>
      </c>
    </row>
    <row r="203" spans="15:17" x14ac:dyDescent="0.35">
      <c r="O203" s="24">
        <v>234.863</v>
      </c>
      <c r="P203" s="24">
        <v>18.797999999999998</v>
      </c>
      <c r="Q203" s="24" t="s">
        <v>81</v>
      </c>
    </row>
    <row r="204" spans="15:17" x14ac:dyDescent="0.35">
      <c r="O204" s="24">
        <v>272.99900000000002</v>
      </c>
      <c r="P204" s="24">
        <v>16.984000000000002</v>
      </c>
      <c r="Q204" s="24" t="s">
        <v>81</v>
      </c>
    </row>
    <row r="205" spans="15:17" x14ac:dyDescent="0.35">
      <c r="O205" s="24">
        <v>390.54500000000002</v>
      </c>
      <c r="P205" s="24">
        <v>9.5370000000000008</v>
      </c>
      <c r="Q205" s="24" t="s">
        <v>81</v>
      </c>
    </row>
    <row r="206" spans="15:17" x14ac:dyDescent="0.35">
      <c r="O206" s="24">
        <v>259.452</v>
      </c>
      <c r="P206" s="24">
        <v>13.132</v>
      </c>
      <c r="Q206" s="24" t="s">
        <v>81</v>
      </c>
    </row>
    <row r="207" spans="15:17" x14ac:dyDescent="0.35">
      <c r="O207" s="24">
        <v>42.008000000000003</v>
      </c>
      <c r="P207" s="24">
        <v>7.1120000000000001</v>
      </c>
      <c r="Q207" s="24" t="s">
        <v>81</v>
      </c>
    </row>
    <row r="208" spans="15:17" x14ac:dyDescent="0.35">
      <c r="O208" s="24">
        <v>121.02</v>
      </c>
      <c r="P208" s="24">
        <v>12.026</v>
      </c>
      <c r="Q208" s="24" t="s">
        <v>81</v>
      </c>
    </row>
    <row r="209" spans="15:17" x14ac:dyDescent="0.35">
      <c r="O209" s="24">
        <v>42.16</v>
      </c>
      <c r="P209" s="24">
        <v>6.2789999999999999</v>
      </c>
      <c r="Q209" s="24" t="s">
        <v>81</v>
      </c>
    </row>
    <row r="210" spans="15:17" x14ac:dyDescent="0.35">
      <c r="O210" s="24">
        <v>369.60599999999999</v>
      </c>
      <c r="P210" s="24">
        <v>7.9020000000000001</v>
      </c>
      <c r="Q210" s="24" t="s">
        <v>81</v>
      </c>
    </row>
    <row r="211" spans="15:17" x14ac:dyDescent="0.35">
      <c r="O211" s="24">
        <v>42.753999999999998</v>
      </c>
      <c r="P211" s="24">
        <v>22.407</v>
      </c>
      <c r="Q211" s="24" t="s">
        <v>81</v>
      </c>
    </row>
    <row r="212" spans="15:17" x14ac:dyDescent="0.35">
      <c r="O212" s="24">
        <v>40.295999999999999</v>
      </c>
      <c r="P212" s="24">
        <v>7.1050000000000004</v>
      </c>
      <c r="Q212" s="24" t="s">
        <v>81</v>
      </c>
    </row>
    <row r="213" spans="15:17" x14ac:dyDescent="0.35">
      <c r="O213" s="24">
        <v>199.35</v>
      </c>
      <c r="P213" s="24">
        <v>6.2220000000000004</v>
      </c>
      <c r="Q213" s="24" t="s">
        <v>81</v>
      </c>
    </row>
    <row r="214" spans="15:17" x14ac:dyDescent="0.35">
      <c r="O214" s="24">
        <v>38.238999999999997</v>
      </c>
      <c r="P214" s="24">
        <v>11.157</v>
      </c>
      <c r="Q214" s="24" t="s">
        <v>81</v>
      </c>
    </row>
    <row r="215" spans="15:17" x14ac:dyDescent="0.35">
      <c r="O215" s="24">
        <v>37.936999999999998</v>
      </c>
      <c r="P215" s="24">
        <v>10.53</v>
      </c>
      <c r="Q215" s="24" t="s">
        <v>81</v>
      </c>
    </row>
    <row r="216" spans="15:17" x14ac:dyDescent="0.35">
      <c r="O216" s="24">
        <v>150.86500000000001</v>
      </c>
      <c r="P216" s="24">
        <v>12.711</v>
      </c>
      <c r="Q216" s="24" t="s">
        <v>81</v>
      </c>
    </row>
    <row r="217" spans="15:17" x14ac:dyDescent="0.35">
      <c r="O217" s="24">
        <v>168.29599999999999</v>
      </c>
      <c r="P217" s="24">
        <v>9.0459999999999994</v>
      </c>
      <c r="Q217" s="24" t="s">
        <v>81</v>
      </c>
    </row>
    <row r="218" spans="15:17" x14ac:dyDescent="0.35">
      <c r="O218" s="24">
        <v>268.23500000000001</v>
      </c>
      <c r="P218" s="24">
        <v>11.643000000000001</v>
      </c>
      <c r="Q218" s="24" t="s">
        <v>81</v>
      </c>
    </row>
    <row r="219" spans="15:17" x14ac:dyDescent="0.35">
      <c r="O219" s="24">
        <v>186.55799999999999</v>
      </c>
      <c r="P219" s="24">
        <v>7.1710000000000003</v>
      </c>
      <c r="Q219" s="24" t="s">
        <v>81</v>
      </c>
    </row>
    <row r="220" spans="15:17" x14ac:dyDescent="0.35">
      <c r="O220" s="24">
        <v>227.64400000000001</v>
      </c>
      <c r="P220" s="24">
        <v>10.090999999999999</v>
      </c>
      <c r="Q220" s="24" t="s">
        <v>81</v>
      </c>
    </row>
    <row r="221" spans="15:17" x14ac:dyDescent="0.35">
      <c r="O221" s="24">
        <v>248.142</v>
      </c>
      <c r="P221" s="24">
        <v>10.909000000000001</v>
      </c>
      <c r="Q221" s="24" t="s">
        <v>81</v>
      </c>
    </row>
    <row r="222" spans="15:17" x14ac:dyDescent="0.35">
      <c r="O222" s="24">
        <v>183.071</v>
      </c>
      <c r="P222" s="24">
        <v>6.7060000000000004</v>
      </c>
      <c r="Q222" s="24" t="s">
        <v>81</v>
      </c>
    </row>
    <row r="223" spans="15:17" x14ac:dyDescent="0.35">
      <c r="O223" s="24">
        <v>143.792</v>
      </c>
      <c r="P223" s="24">
        <v>9.5530000000000008</v>
      </c>
      <c r="Q223" s="24" t="s">
        <v>81</v>
      </c>
    </row>
    <row r="224" spans="15:17" x14ac:dyDescent="0.35">
      <c r="O224" s="24">
        <v>105.468</v>
      </c>
      <c r="P224" s="24">
        <v>6.96</v>
      </c>
      <c r="Q224" s="24" t="s">
        <v>81</v>
      </c>
    </row>
    <row r="225" spans="15:17" x14ac:dyDescent="0.35">
      <c r="O225" s="24">
        <v>200.006</v>
      </c>
      <c r="P225" s="24">
        <v>7.0620000000000003</v>
      </c>
      <c r="Q225" s="24" t="s">
        <v>81</v>
      </c>
    </row>
    <row r="226" spans="15:17" x14ac:dyDescent="0.35">
      <c r="O226" s="24">
        <v>79.203999999999994</v>
      </c>
      <c r="P226" s="24">
        <v>4.5960000000000001</v>
      </c>
      <c r="Q226" s="24" t="s">
        <v>81</v>
      </c>
    </row>
    <row r="227" spans="15:17" x14ac:dyDescent="0.35">
      <c r="O227" s="24">
        <v>205.821</v>
      </c>
      <c r="P227" s="24">
        <v>8.0259999999999998</v>
      </c>
      <c r="Q227" s="24" t="s">
        <v>81</v>
      </c>
    </row>
    <row r="228" spans="15:17" x14ac:dyDescent="0.35">
      <c r="O228" s="24">
        <v>108.437</v>
      </c>
      <c r="P228" s="24">
        <v>9.5350000000000001</v>
      </c>
      <c r="Q228" s="24" t="s">
        <v>81</v>
      </c>
    </row>
    <row r="229" spans="15:17" x14ac:dyDescent="0.35">
      <c r="O229" s="24">
        <v>225.88800000000001</v>
      </c>
      <c r="P229" s="24">
        <v>12.321</v>
      </c>
      <c r="Q229" s="24" t="s">
        <v>81</v>
      </c>
    </row>
    <row r="230" spans="15:17" x14ac:dyDescent="0.35">
      <c r="O230" s="24">
        <v>270.15100000000001</v>
      </c>
      <c r="P230" s="24">
        <v>10.406000000000001</v>
      </c>
      <c r="Q230" s="24" t="s">
        <v>81</v>
      </c>
    </row>
    <row r="231" spans="15:17" x14ac:dyDescent="0.35">
      <c r="O231" s="24">
        <v>74.287999999999997</v>
      </c>
      <c r="P231" s="24">
        <v>12.742000000000001</v>
      </c>
      <c r="Q231" s="24" t="s">
        <v>81</v>
      </c>
    </row>
    <row r="232" spans="15:17" x14ac:dyDescent="0.35">
      <c r="O232" s="24">
        <v>81.084000000000003</v>
      </c>
      <c r="P232" s="24">
        <v>10.145</v>
      </c>
      <c r="Q232" s="24" t="s">
        <v>81</v>
      </c>
    </row>
    <row r="233" spans="15:17" x14ac:dyDescent="0.35">
      <c r="O233" s="24">
        <v>221.24199999999999</v>
      </c>
      <c r="P233" s="24">
        <v>8.0090000000000003</v>
      </c>
      <c r="Q233" s="24" t="s">
        <v>81</v>
      </c>
    </row>
    <row r="234" spans="15:17" x14ac:dyDescent="0.35">
      <c r="O234" s="24">
        <v>178.90700000000001</v>
      </c>
      <c r="P234" s="24">
        <v>11.672000000000001</v>
      </c>
      <c r="Q234" s="24" t="s">
        <v>81</v>
      </c>
    </row>
    <row r="235" spans="15:17" x14ac:dyDescent="0.35">
      <c r="O235" s="24">
        <v>304.851</v>
      </c>
      <c r="P235" s="24">
        <v>17.641999999999999</v>
      </c>
      <c r="Q235" s="24" t="s">
        <v>81</v>
      </c>
    </row>
    <row r="236" spans="15:17" x14ac:dyDescent="0.35">
      <c r="O236" s="24">
        <v>42.234999999999999</v>
      </c>
      <c r="P236" s="24">
        <v>8.7629999999999999</v>
      </c>
      <c r="Q236" s="24" t="s">
        <v>81</v>
      </c>
    </row>
    <row r="237" spans="15:17" x14ac:dyDescent="0.35">
      <c r="O237" s="24">
        <v>194.983</v>
      </c>
      <c r="P237" s="24">
        <v>7.9580000000000002</v>
      </c>
      <c r="Q237" s="24" t="s">
        <v>81</v>
      </c>
    </row>
    <row r="238" spans="15:17" x14ac:dyDescent="0.35">
      <c r="O238" s="24">
        <v>44.088999999999999</v>
      </c>
      <c r="P238" s="24">
        <v>11.965</v>
      </c>
      <c r="Q238" s="24" t="s">
        <v>81</v>
      </c>
    </row>
    <row r="239" spans="15:17" x14ac:dyDescent="0.35">
      <c r="O239" s="24">
        <v>192.178</v>
      </c>
      <c r="P239" s="24">
        <v>9.4469999999999992</v>
      </c>
      <c r="Q239" s="24" t="s">
        <v>81</v>
      </c>
    </row>
    <row r="240" spans="15:17" x14ac:dyDescent="0.35">
      <c r="O240" s="24">
        <v>258.70299999999997</v>
      </c>
      <c r="P240" s="24">
        <v>12.444000000000001</v>
      </c>
      <c r="Q240" s="24" t="s">
        <v>81</v>
      </c>
    </row>
    <row r="241" spans="15:17" x14ac:dyDescent="0.35">
      <c r="O241" s="24">
        <v>204.465</v>
      </c>
      <c r="P241" s="24">
        <v>8.4380000000000006</v>
      </c>
      <c r="Q241" s="24" t="s">
        <v>81</v>
      </c>
    </row>
    <row r="242" spans="15:17" x14ac:dyDescent="0.35">
      <c r="O242" s="24">
        <v>290.61799999999999</v>
      </c>
      <c r="P242" s="24">
        <v>6.43</v>
      </c>
      <c r="Q242" s="24" t="s">
        <v>81</v>
      </c>
    </row>
    <row r="243" spans="15:17" x14ac:dyDescent="0.35">
      <c r="O243" s="24">
        <v>77.466999999999999</v>
      </c>
      <c r="P243" s="24">
        <v>4.2969999999999997</v>
      </c>
      <c r="Q243" s="24" t="s">
        <v>81</v>
      </c>
    </row>
    <row r="244" spans="15:17" x14ac:dyDescent="0.35">
      <c r="O244" s="24">
        <v>178.56899999999999</v>
      </c>
      <c r="P244" s="24">
        <v>4.399</v>
      </c>
      <c r="Q244" s="24" t="s">
        <v>81</v>
      </c>
    </row>
    <row r="245" spans="15:17" x14ac:dyDescent="0.35">
      <c r="O245" s="24">
        <v>149.77099999999999</v>
      </c>
      <c r="P245" s="24">
        <v>5.7969999999999997</v>
      </c>
      <c r="Q245" s="24" t="s">
        <v>81</v>
      </c>
    </row>
    <row r="246" spans="15:17" x14ac:dyDescent="0.35">
      <c r="O246" s="24">
        <v>38.152000000000001</v>
      </c>
      <c r="P246" s="24">
        <v>10.872</v>
      </c>
      <c r="Q246" s="24" t="s">
        <v>81</v>
      </c>
    </row>
    <row r="247" spans="15:17" x14ac:dyDescent="0.35">
      <c r="O247" s="24">
        <v>70.010000000000005</v>
      </c>
      <c r="P247" s="24">
        <v>11.5</v>
      </c>
      <c r="Q247" s="24" t="s">
        <v>81</v>
      </c>
    </row>
    <row r="248" spans="15:17" x14ac:dyDescent="0.35">
      <c r="O248" s="24">
        <v>145.327</v>
      </c>
      <c r="P248" s="24">
        <v>15.304</v>
      </c>
      <c r="Q248" s="24" t="s">
        <v>81</v>
      </c>
    </row>
    <row r="249" spans="15:17" x14ac:dyDescent="0.35">
      <c r="O249" s="24">
        <v>53.62</v>
      </c>
      <c r="P249" s="24">
        <v>14.552</v>
      </c>
      <c r="Q249" s="24" t="s">
        <v>81</v>
      </c>
    </row>
    <row r="250" spans="15:17" x14ac:dyDescent="0.35">
      <c r="O250" s="24">
        <v>100.08199999999999</v>
      </c>
      <c r="P250" s="24">
        <v>12.019</v>
      </c>
      <c r="Q250" s="24" t="s">
        <v>81</v>
      </c>
    </row>
    <row r="251" spans="15:17" x14ac:dyDescent="0.35">
      <c r="O251" s="24">
        <v>159.376</v>
      </c>
      <c r="P251" s="24">
        <v>16.055</v>
      </c>
      <c r="Q251" s="24" t="s">
        <v>81</v>
      </c>
    </row>
    <row r="252" spans="15:17" x14ac:dyDescent="0.35">
      <c r="O252" s="24">
        <v>153.44499999999999</v>
      </c>
      <c r="P252" s="24">
        <v>10.013</v>
      </c>
      <c r="Q252" s="24" t="s">
        <v>81</v>
      </c>
    </row>
    <row r="253" spans="15:17" x14ac:dyDescent="0.35">
      <c r="O253" s="24">
        <v>115.99299999999999</v>
      </c>
      <c r="P253" s="24">
        <v>10.551</v>
      </c>
      <c r="Q253" s="24" t="s">
        <v>81</v>
      </c>
    </row>
    <row r="254" spans="15:17" x14ac:dyDescent="0.35">
      <c r="O254" s="24">
        <v>60.968000000000004</v>
      </c>
      <c r="P254" s="24">
        <v>12.066000000000001</v>
      </c>
      <c r="Q254" s="24" t="s">
        <v>81</v>
      </c>
    </row>
    <row r="255" spans="15:17" x14ac:dyDescent="0.35">
      <c r="O255" s="24">
        <v>143.881</v>
      </c>
      <c r="P255" s="24">
        <v>13.741</v>
      </c>
      <c r="Q255" s="24" t="s">
        <v>81</v>
      </c>
    </row>
    <row r="256" spans="15:17" x14ac:dyDescent="0.35">
      <c r="O256" s="24">
        <v>141.505</v>
      </c>
      <c r="P256" s="24">
        <v>15.747</v>
      </c>
      <c r="Q256" s="24" t="s">
        <v>81</v>
      </c>
    </row>
    <row r="257" spans="15:17" x14ac:dyDescent="0.35">
      <c r="O257" s="24">
        <v>161.12</v>
      </c>
      <c r="P257" s="24">
        <v>11.276999999999999</v>
      </c>
      <c r="Q257" s="24" t="s">
        <v>81</v>
      </c>
    </row>
    <row r="258" spans="15:17" x14ac:dyDescent="0.35">
      <c r="O258" s="24">
        <v>157.13999999999999</v>
      </c>
      <c r="P258" s="24">
        <v>15.193</v>
      </c>
      <c r="Q258" s="24" t="s">
        <v>81</v>
      </c>
    </row>
    <row r="259" spans="15:17" x14ac:dyDescent="0.35">
      <c r="O259" s="24">
        <v>125.47</v>
      </c>
      <c r="P259" s="24">
        <v>10.58</v>
      </c>
      <c r="Q259" s="24" t="s">
        <v>81</v>
      </c>
    </row>
    <row r="260" spans="15:17" x14ac:dyDescent="0.35">
      <c r="O260" s="24">
        <v>142.84700000000001</v>
      </c>
      <c r="P260" s="24">
        <v>15.927</v>
      </c>
      <c r="Q260" s="24" t="s">
        <v>81</v>
      </c>
    </row>
    <row r="261" spans="15:17" x14ac:dyDescent="0.35">
      <c r="O261" s="24">
        <v>36.584000000000003</v>
      </c>
      <c r="P261" s="24">
        <v>9.3819999999999997</v>
      </c>
      <c r="Q261" s="24" t="s">
        <v>81</v>
      </c>
    </row>
    <row r="262" spans="15:17" x14ac:dyDescent="0.35">
      <c r="O262" s="24">
        <v>38.265000000000001</v>
      </c>
      <c r="P262" s="24">
        <v>10.292</v>
      </c>
      <c r="Q262" s="24" t="s">
        <v>81</v>
      </c>
    </row>
    <row r="263" spans="15:17" x14ac:dyDescent="0.35">
      <c r="O263" s="24">
        <v>37.481999999999999</v>
      </c>
      <c r="P263" s="24">
        <v>12.326000000000001</v>
      </c>
      <c r="Q263" s="24" t="s">
        <v>81</v>
      </c>
    </row>
    <row r="264" spans="15:17" x14ac:dyDescent="0.35">
      <c r="O264" s="24">
        <v>65.975999999999999</v>
      </c>
      <c r="P264" s="24">
        <v>11.182</v>
      </c>
      <c r="Q264" s="24" t="s">
        <v>81</v>
      </c>
    </row>
    <row r="265" spans="15:17" x14ac:dyDescent="0.35">
      <c r="O265" s="24">
        <v>85.506</v>
      </c>
      <c r="P265" s="24">
        <v>13.022</v>
      </c>
      <c r="Q265" s="24" t="s">
        <v>81</v>
      </c>
    </row>
    <row r="266" spans="15:17" x14ac:dyDescent="0.35">
      <c r="O266" s="24">
        <v>42.539000000000001</v>
      </c>
      <c r="P266" s="24">
        <v>15.823</v>
      </c>
      <c r="Q266" s="24" t="s">
        <v>81</v>
      </c>
    </row>
    <row r="267" spans="15:17" x14ac:dyDescent="0.35">
      <c r="O267" s="24">
        <v>63.253</v>
      </c>
      <c r="P267" s="24">
        <v>16.809000000000001</v>
      </c>
      <c r="Q267" s="24" t="s">
        <v>81</v>
      </c>
    </row>
    <row r="268" spans="15:17" x14ac:dyDescent="0.35">
      <c r="O268" s="24">
        <v>334.755</v>
      </c>
      <c r="P268" s="24">
        <v>10.128</v>
      </c>
      <c r="Q268" s="24" t="s">
        <v>81</v>
      </c>
    </row>
    <row r="269" spans="15:17" x14ac:dyDescent="0.35">
      <c r="O269" s="24">
        <v>323.03899999999999</v>
      </c>
      <c r="P269" s="24">
        <v>13.516</v>
      </c>
      <c r="Q269" s="24" t="s">
        <v>81</v>
      </c>
    </row>
    <row r="270" spans="15:17" x14ac:dyDescent="0.35">
      <c r="O270" s="24">
        <v>352.37099999999998</v>
      </c>
      <c r="P270" s="24">
        <v>12.087</v>
      </c>
      <c r="Q270" s="24" t="s">
        <v>81</v>
      </c>
    </row>
    <row r="271" spans="15:17" x14ac:dyDescent="0.35">
      <c r="O271" s="24">
        <v>288.50400000000002</v>
      </c>
      <c r="P271" s="24">
        <v>12.654</v>
      </c>
      <c r="Q271" s="24" t="s">
        <v>81</v>
      </c>
    </row>
    <row r="272" spans="15:17" x14ac:dyDescent="0.35">
      <c r="O272" s="24">
        <v>385.697</v>
      </c>
      <c r="P272" s="24">
        <v>12.516</v>
      </c>
      <c r="Q272" s="24" t="s">
        <v>81</v>
      </c>
    </row>
    <row r="273" spans="15:17" x14ac:dyDescent="0.35">
      <c r="O273" s="24">
        <v>247.886</v>
      </c>
      <c r="P273" s="24">
        <v>10.968999999999999</v>
      </c>
      <c r="Q273" s="24" t="s">
        <v>81</v>
      </c>
    </row>
    <row r="274" spans="15:17" x14ac:dyDescent="0.35">
      <c r="O274" s="24">
        <v>244.92099999999999</v>
      </c>
      <c r="P274" s="24">
        <v>20.131</v>
      </c>
      <c r="Q274" s="24" t="s">
        <v>81</v>
      </c>
    </row>
    <row r="275" spans="15:17" x14ac:dyDescent="0.35">
      <c r="O275" s="24">
        <v>361.596</v>
      </c>
      <c r="P275" s="24">
        <v>8.8989999999999991</v>
      </c>
      <c r="Q275" s="24" t="s">
        <v>81</v>
      </c>
    </row>
    <row r="276" spans="15:17" x14ac:dyDescent="0.35">
      <c r="O276" s="24">
        <v>326.51900000000001</v>
      </c>
      <c r="P276" s="24">
        <v>10.676</v>
      </c>
      <c r="Q276" s="24" t="s">
        <v>81</v>
      </c>
    </row>
    <row r="277" spans="15:17" x14ac:dyDescent="0.35">
      <c r="O277" s="24">
        <v>287.24900000000002</v>
      </c>
      <c r="P277" s="24">
        <v>16.373999999999999</v>
      </c>
      <c r="Q277" s="24" t="s">
        <v>81</v>
      </c>
    </row>
    <row r="278" spans="15:17" x14ac:dyDescent="0.35">
      <c r="O278" s="24">
        <v>226.959</v>
      </c>
      <c r="P278" s="24">
        <v>13.676</v>
      </c>
      <c r="Q278" s="24" t="s">
        <v>81</v>
      </c>
    </row>
    <row r="279" spans="15:17" x14ac:dyDescent="0.35">
      <c r="O279" s="24">
        <v>366.23899999999998</v>
      </c>
      <c r="P279" s="24">
        <v>20.564</v>
      </c>
      <c r="Q279" s="24" t="s">
        <v>81</v>
      </c>
    </row>
    <row r="280" spans="15:17" x14ac:dyDescent="0.35">
      <c r="O280" s="24">
        <v>241.56700000000001</v>
      </c>
      <c r="P280" s="24">
        <v>11.676</v>
      </c>
      <c r="Q280" s="24" t="s">
        <v>81</v>
      </c>
    </row>
    <row r="281" spans="15:17" x14ac:dyDescent="0.35">
      <c r="O281" s="24">
        <v>270.404</v>
      </c>
      <c r="P281" s="24">
        <v>8.3390000000000004</v>
      </c>
      <c r="Q281" s="24" t="s">
        <v>81</v>
      </c>
    </row>
    <row r="282" spans="15:17" x14ac:dyDescent="0.35">
      <c r="O282" s="24">
        <v>301.36</v>
      </c>
      <c r="P282" s="24">
        <v>9.4120000000000008</v>
      </c>
      <c r="Q282" s="24" t="s">
        <v>81</v>
      </c>
    </row>
    <row r="283" spans="15:17" x14ac:dyDescent="0.35">
      <c r="O283" s="24">
        <v>301.68700000000001</v>
      </c>
      <c r="P283" s="24">
        <v>11.907</v>
      </c>
      <c r="Q283" s="24" t="s">
        <v>81</v>
      </c>
    </row>
    <row r="284" spans="15:17" x14ac:dyDescent="0.35">
      <c r="O284" s="24">
        <v>383.87799999999999</v>
      </c>
      <c r="P284" s="24">
        <v>12.099</v>
      </c>
      <c r="Q284" s="24" t="s">
        <v>81</v>
      </c>
    </row>
    <row r="285" spans="15:17" x14ac:dyDescent="0.35">
      <c r="O285" s="24">
        <v>269.74700000000001</v>
      </c>
      <c r="P285" s="24">
        <v>10.613</v>
      </c>
      <c r="Q285" s="24" t="s">
        <v>81</v>
      </c>
    </row>
    <row r="286" spans="15:17" x14ac:dyDescent="0.35">
      <c r="O286" s="24">
        <v>308.52699999999999</v>
      </c>
      <c r="P286" s="24">
        <v>11.026999999999999</v>
      </c>
      <c r="Q286" s="24" t="s">
        <v>81</v>
      </c>
    </row>
    <row r="287" spans="15:17" x14ac:dyDescent="0.35">
      <c r="O287" s="24">
        <v>244.423</v>
      </c>
      <c r="P287" s="24">
        <v>14.416</v>
      </c>
      <c r="Q287" s="24" t="s">
        <v>81</v>
      </c>
    </row>
    <row r="288" spans="15:17" x14ac:dyDescent="0.35">
      <c r="O288" s="24">
        <v>296.41000000000003</v>
      </c>
      <c r="P288" s="24">
        <v>18.388999999999999</v>
      </c>
      <c r="Q288" s="24" t="s">
        <v>81</v>
      </c>
    </row>
    <row r="289" spans="15:17" x14ac:dyDescent="0.35">
      <c r="O289" s="24">
        <v>309.07499999999999</v>
      </c>
      <c r="P289" s="24">
        <v>12.236000000000001</v>
      </c>
      <c r="Q289" s="24" t="s">
        <v>81</v>
      </c>
    </row>
    <row r="290" spans="15:17" x14ac:dyDescent="0.35">
      <c r="O290" s="24">
        <v>194.42599999999999</v>
      </c>
      <c r="P290" s="24">
        <v>6.5309999999999997</v>
      </c>
      <c r="Q290" s="24" t="s">
        <v>81</v>
      </c>
    </row>
    <row r="291" spans="15:17" x14ac:dyDescent="0.35">
      <c r="O291" s="24">
        <v>108.31100000000001</v>
      </c>
      <c r="P291" s="24">
        <v>14.019</v>
      </c>
      <c r="Q291" s="24" t="s">
        <v>81</v>
      </c>
    </row>
    <row r="292" spans="15:17" x14ac:dyDescent="0.35">
      <c r="O292" s="24">
        <v>257.61200000000002</v>
      </c>
      <c r="P292" s="24">
        <v>8.3219999999999992</v>
      </c>
      <c r="Q292" s="24" t="s">
        <v>81</v>
      </c>
    </row>
    <row r="293" spans="15:17" x14ac:dyDescent="0.35">
      <c r="O293" s="24">
        <v>323.15100000000001</v>
      </c>
      <c r="P293" s="24">
        <v>7.1070000000000002</v>
      </c>
      <c r="Q293" s="24" t="s">
        <v>81</v>
      </c>
    </row>
    <row r="294" spans="15:17" x14ac:dyDescent="0.35">
      <c r="O294" s="24">
        <v>360.11399999999998</v>
      </c>
      <c r="P294" s="24">
        <v>10.211</v>
      </c>
      <c r="Q294" s="24" t="s">
        <v>81</v>
      </c>
    </row>
    <row r="295" spans="15:17" x14ac:dyDescent="0.35">
      <c r="O295" s="24">
        <v>92.331000000000003</v>
      </c>
      <c r="P295" s="24">
        <v>8.2140000000000004</v>
      </c>
      <c r="Q295" s="24" t="s">
        <v>81</v>
      </c>
    </row>
    <row r="296" spans="15:17" x14ac:dyDescent="0.35">
      <c r="O296" s="24">
        <v>48.814999999999998</v>
      </c>
      <c r="P296" s="24">
        <v>4.8929999999999998</v>
      </c>
      <c r="Q296" s="24" t="s">
        <v>81</v>
      </c>
    </row>
    <row r="297" spans="15:17" x14ac:dyDescent="0.35">
      <c r="O297" s="24">
        <v>48.322000000000003</v>
      </c>
      <c r="P297" s="24">
        <v>6.6260000000000003</v>
      </c>
      <c r="Q297" s="24" t="s">
        <v>81</v>
      </c>
    </row>
    <row r="298" spans="15:17" x14ac:dyDescent="0.35">
      <c r="O298" s="24">
        <v>243.44300000000001</v>
      </c>
      <c r="P298" s="24">
        <v>10.172000000000001</v>
      </c>
      <c r="Q298" s="24" t="s">
        <v>81</v>
      </c>
    </row>
    <row r="299" spans="15:17" x14ac:dyDescent="0.35">
      <c r="O299" s="24">
        <v>276.69799999999998</v>
      </c>
      <c r="P299" s="24">
        <v>17.879000000000001</v>
      </c>
      <c r="Q299" s="24" t="s">
        <v>81</v>
      </c>
    </row>
    <row r="300" spans="15:17" x14ac:dyDescent="0.35">
      <c r="O300" s="24">
        <v>202.041</v>
      </c>
      <c r="P300" s="24">
        <v>11.978</v>
      </c>
      <c r="Q300" s="24" t="s">
        <v>81</v>
      </c>
    </row>
    <row r="301" spans="15:17" x14ac:dyDescent="0.35">
      <c r="O301" s="24">
        <v>49.625</v>
      </c>
      <c r="P301" s="24">
        <v>17</v>
      </c>
      <c r="Q301" s="24" t="s">
        <v>81</v>
      </c>
    </row>
    <row r="302" spans="15:17" x14ac:dyDescent="0.35">
      <c r="O302" s="24">
        <v>239.35</v>
      </c>
      <c r="P302" s="24">
        <v>11.311</v>
      </c>
      <c r="Q302" s="24" t="s">
        <v>81</v>
      </c>
    </row>
    <row r="303" spans="15:17" x14ac:dyDescent="0.35">
      <c r="O303" s="24">
        <v>62.061</v>
      </c>
      <c r="P303" s="24">
        <v>6.9560000000000004</v>
      </c>
      <c r="Q303" s="24" t="s">
        <v>81</v>
      </c>
    </row>
    <row r="304" spans="15:17" x14ac:dyDescent="0.35">
      <c r="O304" s="24">
        <v>307.536</v>
      </c>
      <c r="P304" s="24">
        <v>10.925000000000001</v>
      </c>
      <c r="Q304" s="24" t="s">
        <v>81</v>
      </c>
    </row>
    <row r="305" spans="15:17" x14ac:dyDescent="0.35">
      <c r="O305" s="24">
        <v>207.87200000000001</v>
      </c>
      <c r="P305" s="24">
        <v>18.501000000000001</v>
      </c>
      <c r="Q305" s="24" t="s">
        <v>81</v>
      </c>
    </row>
    <row r="306" spans="15:17" x14ac:dyDescent="0.35">
      <c r="O306" s="24">
        <v>379.38600000000002</v>
      </c>
      <c r="P306" s="24">
        <v>14.218</v>
      </c>
      <c r="Q306" s="24" t="s">
        <v>81</v>
      </c>
    </row>
    <row r="307" spans="15:17" x14ac:dyDescent="0.35">
      <c r="O307" s="24">
        <v>274.28899999999999</v>
      </c>
      <c r="P307" s="24">
        <v>7.8010000000000002</v>
      </c>
      <c r="Q307" s="24" t="s">
        <v>81</v>
      </c>
    </row>
    <row r="308" spans="15:17" x14ac:dyDescent="0.35">
      <c r="O308" s="24">
        <v>181.196</v>
      </c>
      <c r="P308" s="24">
        <v>9.74</v>
      </c>
      <c r="Q308" s="24" t="s">
        <v>81</v>
      </c>
    </row>
    <row r="309" spans="15:17" x14ac:dyDescent="0.35">
      <c r="O309" s="24">
        <v>244.92400000000001</v>
      </c>
      <c r="P309" s="24">
        <v>11.821</v>
      </c>
      <c r="Q309" s="24" t="s">
        <v>81</v>
      </c>
    </row>
    <row r="310" spans="15:17" x14ac:dyDescent="0.35">
      <c r="O310" s="24">
        <v>235.68899999999999</v>
      </c>
      <c r="P310" s="24">
        <v>12.117000000000001</v>
      </c>
      <c r="Q310" s="24" t="s">
        <v>81</v>
      </c>
    </row>
    <row r="311" spans="15:17" x14ac:dyDescent="0.35">
      <c r="O311" s="24">
        <v>315.964</v>
      </c>
      <c r="P311" s="24">
        <v>6.21</v>
      </c>
      <c r="Q311" s="24" t="s">
        <v>81</v>
      </c>
    </row>
    <row r="312" spans="15:17" x14ac:dyDescent="0.35">
      <c r="O312" s="24">
        <v>265.93400000000003</v>
      </c>
      <c r="P312" s="24">
        <v>9.9480000000000004</v>
      </c>
      <c r="Q312" s="24" t="s">
        <v>81</v>
      </c>
    </row>
    <row r="313" spans="15:17" x14ac:dyDescent="0.35">
      <c r="O313" s="24">
        <v>153.88800000000001</v>
      </c>
      <c r="P313" s="24">
        <v>12.468999999999999</v>
      </c>
      <c r="Q313" s="24" t="s">
        <v>81</v>
      </c>
    </row>
    <row r="314" spans="15:17" x14ac:dyDescent="0.35">
      <c r="O314" s="24">
        <v>372.274</v>
      </c>
      <c r="P314" s="24">
        <v>9.798</v>
      </c>
      <c r="Q314" s="24" t="s">
        <v>81</v>
      </c>
    </row>
    <row r="315" spans="15:17" x14ac:dyDescent="0.35">
      <c r="O315" s="24">
        <v>222.43700000000001</v>
      </c>
      <c r="P315" s="24">
        <v>13.462</v>
      </c>
      <c r="Q315" s="24" t="s">
        <v>81</v>
      </c>
    </row>
    <row r="316" spans="15:17" x14ac:dyDescent="0.35">
      <c r="O316" s="24">
        <v>237.78</v>
      </c>
      <c r="P316" s="24">
        <v>12.367000000000001</v>
      </c>
      <c r="Q316" s="24" t="s">
        <v>81</v>
      </c>
    </row>
    <row r="317" spans="15:17" x14ac:dyDescent="0.35">
      <c r="O317" s="24">
        <v>191.02699999999999</v>
      </c>
      <c r="P317" s="24">
        <v>6.0369999999999999</v>
      </c>
      <c r="Q317" s="24" t="s">
        <v>81</v>
      </c>
    </row>
    <row r="318" spans="15:17" x14ac:dyDescent="0.35">
      <c r="O318" s="24">
        <v>259.32400000000001</v>
      </c>
      <c r="P318" s="24">
        <v>13.484999999999999</v>
      </c>
      <c r="Q318" s="24" t="s">
        <v>81</v>
      </c>
    </row>
    <row r="319" spans="15:17" x14ac:dyDescent="0.35">
      <c r="O319" s="24">
        <v>281.38400000000001</v>
      </c>
      <c r="P319" s="24">
        <v>9.6219999999999999</v>
      </c>
      <c r="Q319" s="24" t="s">
        <v>81</v>
      </c>
    </row>
    <row r="320" spans="15:17" x14ac:dyDescent="0.35">
      <c r="O320" s="24">
        <v>305.75599999999997</v>
      </c>
      <c r="P320" s="24">
        <v>13.747</v>
      </c>
      <c r="Q320" s="24" t="s">
        <v>81</v>
      </c>
    </row>
    <row r="321" spans="15:17" x14ac:dyDescent="0.35">
      <c r="O321" s="24">
        <v>181.643</v>
      </c>
      <c r="P321" s="24">
        <v>5.6319999999999997</v>
      </c>
      <c r="Q321" s="24" t="s">
        <v>81</v>
      </c>
    </row>
    <row r="322" spans="15:17" x14ac:dyDescent="0.35">
      <c r="O322" s="24">
        <v>300.81</v>
      </c>
      <c r="P322" s="24">
        <v>11.532</v>
      </c>
      <c r="Q322" s="24" t="s">
        <v>81</v>
      </c>
    </row>
    <row r="323" spans="15:17" x14ac:dyDescent="0.35">
      <c r="O323" s="24">
        <v>71.367000000000004</v>
      </c>
      <c r="P323" s="24">
        <v>19.905999999999999</v>
      </c>
      <c r="Q323" s="24" t="s">
        <v>81</v>
      </c>
    </row>
    <row r="324" spans="15:17" x14ac:dyDescent="0.35">
      <c r="O324" s="24">
        <v>283.35000000000002</v>
      </c>
      <c r="P324" s="24">
        <v>8.3390000000000004</v>
      </c>
      <c r="Q324" s="24" t="s">
        <v>81</v>
      </c>
    </row>
    <row r="325" spans="15:17" x14ac:dyDescent="0.35">
      <c r="O325" s="24">
        <v>306.62700000000001</v>
      </c>
      <c r="P325" s="24">
        <v>15.497</v>
      </c>
      <c r="Q325" s="24" t="s">
        <v>81</v>
      </c>
    </row>
    <row r="326" spans="15:17" x14ac:dyDescent="0.35">
      <c r="O326" s="24">
        <v>194.47900000000001</v>
      </c>
      <c r="P326" s="24">
        <v>7.1660000000000004</v>
      </c>
      <c r="Q326" s="24" t="s">
        <v>81</v>
      </c>
    </row>
    <row r="327" spans="15:17" x14ac:dyDescent="0.35">
      <c r="O327" s="24">
        <v>299.61</v>
      </c>
      <c r="P327" s="24">
        <v>11.349</v>
      </c>
      <c r="Q327" s="24" t="s">
        <v>81</v>
      </c>
    </row>
    <row r="328" spans="15:17" x14ac:dyDescent="0.35">
      <c r="O328" s="24">
        <v>156.01</v>
      </c>
      <c r="P328" s="24">
        <v>11.079000000000001</v>
      </c>
      <c r="Q328" s="24" t="s">
        <v>81</v>
      </c>
    </row>
    <row r="329" spans="15:17" x14ac:dyDescent="0.35">
      <c r="O329" s="24">
        <v>345.30599999999998</v>
      </c>
      <c r="P329" s="24">
        <v>7.2130000000000001</v>
      </c>
      <c r="Q329" s="24" t="s">
        <v>81</v>
      </c>
    </row>
    <row r="330" spans="15:17" x14ac:dyDescent="0.35">
      <c r="O330" s="24">
        <v>54.871000000000002</v>
      </c>
      <c r="P330" s="24">
        <v>6.0579999999999998</v>
      </c>
      <c r="Q330" s="24" t="s">
        <v>81</v>
      </c>
    </row>
    <row r="331" spans="15:17" x14ac:dyDescent="0.35">
      <c r="O331" s="24">
        <v>189.74700000000001</v>
      </c>
      <c r="P331" s="24">
        <v>10.648</v>
      </c>
      <c r="Q331" s="24" t="s">
        <v>81</v>
      </c>
    </row>
    <row r="332" spans="15:17" x14ac:dyDescent="0.35">
      <c r="O332" s="24">
        <v>110.28400000000001</v>
      </c>
      <c r="P332" s="24">
        <v>10.238</v>
      </c>
      <c r="Q332" s="24" t="s">
        <v>81</v>
      </c>
    </row>
    <row r="333" spans="15:17" x14ac:dyDescent="0.35">
      <c r="O333" s="24">
        <v>302.11599999999999</v>
      </c>
      <c r="P333" s="24">
        <v>20.215</v>
      </c>
      <c r="Q333" s="24" t="s">
        <v>81</v>
      </c>
    </row>
    <row r="334" spans="15:17" x14ac:dyDescent="0.35">
      <c r="O334" s="24">
        <v>41.648000000000003</v>
      </c>
      <c r="P334" s="24">
        <v>8.782</v>
      </c>
      <c r="Q334" s="24" t="s">
        <v>81</v>
      </c>
    </row>
    <row r="335" spans="15:17" x14ac:dyDescent="0.35">
      <c r="O335" s="24">
        <v>345.42399999999998</v>
      </c>
      <c r="P335" s="24">
        <v>15.647</v>
      </c>
      <c r="Q335" s="24" t="s">
        <v>81</v>
      </c>
    </row>
    <row r="336" spans="15:17" x14ac:dyDescent="0.35">
      <c r="O336" s="24">
        <v>37.884</v>
      </c>
      <c r="P336" s="24">
        <v>16.577000000000002</v>
      </c>
      <c r="Q336" s="24" t="s">
        <v>81</v>
      </c>
    </row>
    <row r="337" spans="15:17" x14ac:dyDescent="0.35">
      <c r="O337" s="24">
        <v>317.50799999999998</v>
      </c>
      <c r="P337" s="24">
        <v>18.846</v>
      </c>
      <c r="Q337" s="24" t="s">
        <v>81</v>
      </c>
    </row>
    <row r="338" spans="15:17" x14ac:dyDescent="0.35">
      <c r="O338" s="24">
        <v>49.66</v>
      </c>
      <c r="P338" s="24">
        <v>14.125999999999999</v>
      </c>
      <c r="Q338" s="24" t="s">
        <v>81</v>
      </c>
    </row>
    <row r="339" spans="15:17" x14ac:dyDescent="0.35">
      <c r="O339" s="24">
        <v>276.45100000000002</v>
      </c>
      <c r="P339" s="24">
        <v>12.952</v>
      </c>
      <c r="Q339" s="24" t="s">
        <v>81</v>
      </c>
    </row>
    <row r="340" spans="15:17" x14ac:dyDescent="0.35">
      <c r="O340" s="24">
        <v>153.61600000000001</v>
      </c>
      <c r="P340" s="24">
        <v>6.7270000000000003</v>
      </c>
      <c r="Q340" s="24" t="s">
        <v>81</v>
      </c>
    </row>
    <row r="341" spans="15:17" x14ac:dyDescent="0.35">
      <c r="O341" s="24">
        <v>258.57</v>
      </c>
      <c r="P341" s="24">
        <v>9.8030000000000008</v>
      </c>
      <c r="Q341" s="24" t="s">
        <v>81</v>
      </c>
    </row>
    <row r="342" spans="15:17" x14ac:dyDescent="0.35">
      <c r="O342" s="24">
        <v>261.68400000000003</v>
      </c>
      <c r="P342" s="24">
        <v>10.093</v>
      </c>
      <c r="Q342" s="24" t="s">
        <v>81</v>
      </c>
    </row>
    <row r="343" spans="15:17" x14ac:dyDescent="0.35">
      <c r="O343" s="24">
        <v>42.156999999999996</v>
      </c>
      <c r="P343" s="24">
        <v>0.746</v>
      </c>
      <c r="Q343" s="24" t="s">
        <v>81</v>
      </c>
    </row>
    <row r="344" spans="15:17" x14ac:dyDescent="0.35">
      <c r="O344" s="24">
        <v>257.37</v>
      </c>
      <c r="P344" s="24">
        <v>23.202000000000002</v>
      </c>
      <c r="Q344" s="24" t="s">
        <v>81</v>
      </c>
    </row>
    <row r="345" spans="15:17" x14ac:dyDescent="0.35">
      <c r="O345" s="24">
        <v>296.00099999999998</v>
      </c>
      <c r="P345" s="24">
        <v>7.8449999999999998</v>
      </c>
      <c r="Q345" s="24" t="s">
        <v>81</v>
      </c>
    </row>
    <row r="346" spans="15:17" x14ac:dyDescent="0.35">
      <c r="O346" s="24">
        <v>328.08</v>
      </c>
      <c r="P346" s="24">
        <v>14.592000000000001</v>
      </c>
      <c r="Q346" s="24" t="s">
        <v>81</v>
      </c>
    </row>
    <row r="347" spans="15:17" x14ac:dyDescent="0.35">
      <c r="O347" s="24">
        <v>229.26599999999999</v>
      </c>
      <c r="P347" s="24">
        <v>8.6790000000000003</v>
      </c>
      <c r="Q347" s="24" t="s">
        <v>81</v>
      </c>
    </row>
    <row r="348" spans="15:17" x14ac:dyDescent="0.35">
      <c r="O348" s="24">
        <v>294.16300000000001</v>
      </c>
      <c r="P348" s="24">
        <v>21.481000000000002</v>
      </c>
      <c r="Q348" s="24" t="s">
        <v>81</v>
      </c>
    </row>
    <row r="349" spans="15:17" x14ac:dyDescent="0.35">
      <c r="O349" s="24">
        <v>292.92</v>
      </c>
      <c r="P349" s="24">
        <v>14.59</v>
      </c>
      <c r="Q349" s="24" t="s">
        <v>81</v>
      </c>
    </row>
    <row r="350" spans="15:17" x14ac:dyDescent="0.35">
      <c r="O350" s="24">
        <v>38.329000000000001</v>
      </c>
      <c r="P350" s="24">
        <v>8.9350000000000005</v>
      </c>
      <c r="Q350" s="24" t="s">
        <v>81</v>
      </c>
    </row>
    <row r="351" spans="15:17" x14ac:dyDescent="0.35">
      <c r="O351" s="24">
        <v>37.323999999999998</v>
      </c>
      <c r="P351" s="24">
        <v>13.797000000000001</v>
      </c>
      <c r="Q351" s="24" t="s">
        <v>81</v>
      </c>
    </row>
    <row r="352" spans="15:17" x14ac:dyDescent="0.35">
      <c r="O352" s="24">
        <v>38.162999999999997</v>
      </c>
      <c r="P352" s="24">
        <v>13.255000000000001</v>
      </c>
      <c r="Q352" s="24" t="s">
        <v>81</v>
      </c>
    </row>
    <row r="353" spans="15:17" x14ac:dyDescent="0.35">
      <c r="O353" s="24">
        <v>39.131999999999998</v>
      </c>
      <c r="P353" s="24">
        <v>12.785</v>
      </c>
      <c r="Q353" s="24" t="s">
        <v>81</v>
      </c>
    </row>
    <row r="354" spans="15:17" x14ac:dyDescent="0.35">
      <c r="O354" s="24">
        <v>37.805999999999997</v>
      </c>
      <c r="P354" s="24">
        <v>16.021000000000001</v>
      </c>
      <c r="Q354" s="24" t="s">
        <v>81</v>
      </c>
    </row>
    <row r="355" spans="15:17" x14ac:dyDescent="0.35">
      <c r="O355" s="24">
        <v>38.615000000000002</v>
      </c>
      <c r="P355" s="24">
        <v>16.274000000000001</v>
      </c>
      <c r="Q355" s="24" t="s">
        <v>81</v>
      </c>
    </row>
    <row r="356" spans="15:17" x14ac:dyDescent="0.35">
      <c r="O356" s="24">
        <v>37.835999999999999</v>
      </c>
      <c r="P356" s="24">
        <v>16.003</v>
      </c>
      <c r="Q356" s="24" t="s">
        <v>81</v>
      </c>
    </row>
    <row r="357" spans="15:17" x14ac:dyDescent="0.35">
      <c r="O357" s="24">
        <v>92.129000000000005</v>
      </c>
      <c r="P357" s="24">
        <v>7.0570000000000004</v>
      </c>
      <c r="Q357" s="24" t="s">
        <v>81</v>
      </c>
    </row>
    <row r="358" spans="15:17" x14ac:dyDescent="0.35">
      <c r="O358" s="24">
        <v>78.375</v>
      </c>
      <c r="P358" s="24">
        <v>10.159000000000001</v>
      </c>
      <c r="Q358" s="24" t="s">
        <v>81</v>
      </c>
    </row>
    <row r="359" spans="15:17" x14ac:dyDescent="0.35">
      <c r="O359" s="24">
        <v>61.338999999999999</v>
      </c>
      <c r="P359" s="24">
        <v>7.14</v>
      </c>
      <c r="Q359" s="24" t="s">
        <v>81</v>
      </c>
    </row>
    <row r="360" spans="15:17" x14ac:dyDescent="0.35">
      <c r="O360" s="24">
        <v>58.526000000000003</v>
      </c>
      <c r="P360" s="24">
        <v>4.6749999999999998</v>
      </c>
      <c r="Q360" s="24" t="s">
        <v>81</v>
      </c>
    </row>
    <row r="361" spans="15:17" x14ac:dyDescent="0.35">
      <c r="O361" s="24">
        <v>57.61</v>
      </c>
      <c r="P361" s="24">
        <v>8.73</v>
      </c>
      <c r="Q361" s="24" t="s">
        <v>81</v>
      </c>
    </row>
    <row r="362" spans="15:17" x14ac:dyDescent="0.35">
      <c r="O362" s="24">
        <v>58.094000000000001</v>
      </c>
      <c r="P362" s="24">
        <v>6.6779999999999999</v>
      </c>
      <c r="Q362" s="24" t="s">
        <v>81</v>
      </c>
    </row>
    <row r="363" spans="15:17" x14ac:dyDescent="0.35">
      <c r="O363" s="24">
        <v>84.081000000000003</v>
      </c>
      <c r="P363" s="24">
        <v>9.3699999999999992</v>
      </c>
      <c r="Q363" s="24" t="s">
        <v>81</v>
      </c>
    </row>
    <row r="364" spans="15:17" x14ac:dyDescent="0.35">
      <c r="O364" s="24">
        <v>57.417999999999999</v>
      </c>
      <c r="P364" s="24">
        <v>12.837999999999999</v>
      </c>
      <c r="Q364" s="24" t="s">
        <v>81</v>
      </c>
    </row>
    <row r="365" spans="15:17" x14ac:dyDescent="0.35">
      <c r="O365" s="24">
        <v>37.344999999999999</v>
      </c>
      <c r="P365" s="24">
        <v>12.311</v>
      </c>
      <c r="Q365" s="24" t="s">
        <v>81</v>
      </c>
    </row>
    <row r="366" spans="15:17" x14ac:dyDescent="0.35">
      <c r="O366" s="24">
        <v>361.29700000000003</v>
      </c>
      <c r="P366" s="24">
        <v>19.879000000000001</v>
      </c>
      <c r="Q366" s="24" t="s">
        <v>81</v>
      </c>
    </row>
    <row r="367" spans="15:17" x14ac:dyDescent="0.35">
      <c r="O367" s="24">
        <v>334.51400000000001</v>
      </c>
      <c r="P367" s="24">
        <v>20.646000000000001</v>
      </c>
      <c r="Q367" s="24" t="s">
        <v>81</v>
      </c>
    </row>
    <row r="368" spans="15:17" x14ac:dyDescent="0.35">
      <c r="O368" s="24">
        <v>39.491</v>
      </c>
      <c r="P368" s="24">
        <v>13.557</v>
      </c>
      <c r="Q368" s="24" t="s">
        <v>81</v>
      </c>
    </row>
    <row r="369" spans="15:17" x14ac:dyDescent="0.35">
      <c r="O369" s="24">
        <v>263.64499999999998</v>
      </c>
      <c r="P369" s="24">
        <v>13.654</v>
      </c>
      <c r="Q369" s="24" t="s">
        <v>81</v>
      </c>
    </row>
    <row r="370" spans="15:17" x14ac:dyDescent="0.35">
      <c r="O370" s="24">
        <v>109.288</v>
      </c>
      <c r="P370" s="24">
        <v>11.742000000000001</v>
      </c>
      <c r="Q370" s="24" t="s">
        <v>81</v>
      </c>
    </row>
    <row r="371" spans="15:17" x14ac:dyDescent="0.35">
      <c r="O371" s="24">
        <v>102.461</v>
      </c>
      <c r="P371" s="24">
        <v>7.3739999999999997</v>
      </c>
      <c r="Q371" s="24" t="s">
        <v>81</v>
      </c>
    </row>
    <row r="372" spans="15:17" x14ac:dyDescent="0.35">
      <c r="O372" s="24">
        <v>106.126</v>
      </c>
      <c r="P372" s="24">
        <v>15.802</v>
      </c>
      <c r="Q372" s="24" t="s">
        <v>81</v>
      </c>
    </row>
    <row r="373" spans="15:17" x14ac:dyDescent="0.35">
      <c r="O373" s="24">
        <v>37.616999999999997</v>
      </c>
      <c r="P373" s="24">
        <v>6.5780000000000003</v>
      </c>
      <c r="Q373" s="24" t="s">
        <v>81</v>
      </c>
    </row>
    <row r="374" spans="15:17" x14ac:dyDescent="0.35">
      <c r="O374" s="24">
        <v>36.259</v>
      </c>
      <c r="P374" s="24">
        <v>18.812999999999999</v>
      </c>
      <c r="Q374" s="24" t="s">
        <v>81</v>
      </c>
    </row>
    <row r="375" spans="15:17" x14ac:dyDescent="0.35">
      <c r="O375" s="24">
        <v>37.633000000000003</v>
      </c>
      <c r="P375" s="24">
        <v>14.782</v>
      </c>
      <c r="Q375" s="24" t="s">
        <v>81</v>
      </c>
    </row>
    <row r="376" spans="15:17" x14ac:dyDescent="0.35">
      <c r="O376" s="24">
        <v>38.445999999999998</v>
      </c>
      <c r="P376" s="24">
        <v>7.6749999999999998</v>
      </c>
      <c r="Q376" s="24" t="s">
        <v>81</v>
      </c>
    </row>
    <row r="377" spans="15:17" x14ac:dyDescent="0.35">
      <c r="O377" s="24">
        <v>65.855000000000004</v>
      </c>
      <c r="P377" s="24">
        <v>9.6609999999999996</v>
      </c>
      <c r="Q377" s="24" t="s">
        <v>81</v>
      </c>
    </row>
    <row r="378" spans="15:17" x14ac:dyDescent="0.35">
      <c r="O378" s="24">
        <v>112.846</v>
      </c>
      <c r="P378" s="24">
        <v>8.1370000000000005</v>
      </c>
      <c r="Q378" s="24" t="s">
        <v>81</v>
      </c>
    </row>
    <row r="379" spans="15:17" x14ac:dyDescent="0.35">
      <c r="O379" s="24">
        <v>81.572999999999993</v>
      </c>
      <c r="P379" s="24">
        <v>17.629000000000001</v>
      </c>
      <c r="Q379" s="24" t="s">
        <v>81</v>
      </c>
    </row>
    <row r="380" spans="15:17" x14ac:dyDescent="0.35">
      <c r="O380" s="24">
        <v>70.111999999999995</v>
      </c>
      <c r="P380" s="24">
        <v>23.408000000000001</v>
      </c>
      <c r="Q380" s="24" t="s">
        <v>81</v>
      </c>
    </row>
    <row r="381" spans="15:17" x14ac:dyDescent="0.35">
      <c r="O381" s="24">
        <v>105.218</v>
      </c>
      <c r="P381" s="24">
        <v>7.5880000000000001</v>
      </c>
      <c r="Q381" s="24" t="s">
        <v>81</v>
      </c>
    </row>
    <row r="382" spans="15:17" x14ac:dyDescent="0.35">
      <c r="O382" s="24">
        <v>218.05199999999999</v>
      </c>
      <c r="P382" s="24">
        <v>10.225</v>
      </c>
      <c r="Q382" s="24" t="s">
        <v>81</v>
      </c>
    </row>
    <row r="383" spans="15:17" x14ac:dyDescent="0.35">
      <c r="O383" s="24">
        <v>157.49600000000001</v>
      </c>
      <c r="P383" s="24">
        <v>9.1869999999999994</v>
      </c>
      <c r="Q383" s="24" t="s">
        <v>81</v>
      </c>
    </row>
    <row r="384" spans="15:17" x14ac:dyDescent="0.35">
      <c r="O384" s="24">
        <v>252.19499999999999</v>
      </c>
      <c r="P384" s="24">
        <v>11.25</v>
      </c>
      <c r="Q384" s="24" t="s">
        <v>81</v>
      </c>
    </row>
    <row r="385" spans="15:17" x14ac:dyDescent="0.35">
      <c r="O385" s="24">
        <v>174.405</v>
      </c>
      <c r="P385" s="24">
        <v>9.6029999999999998</v>
      </c>
      <c r="Q385" s="24" t="s">
        <v>81</v>
      </c>
    </row>
    <row r="386" spans="15:17" x14ac:dyDescent="0.35">
      <c r="O386" s="24">
        <v>172.09899999999999</v>
      </c>
      <c r="P386" s="24">
        <v>10.295999999999999</v>
      </c>
      <c r="Q386" s="24" t="s">
        <v>81</v>
      </c>
    </row>
    <row r="387" spans="15:17" x14ac:dyDescent="0.35">
      <c r="O387" s="24">
        <v>147.28899999999999</v>
      </c>
      <c r="P387" s="24">
        <v>7.0919999999999996</v>
      </c>
      <c r="Q387" s="24" t="s">
        <v>81</v>
      </c>
    </row>
    <row r="388" spans="15:17" x14ac:dyDescent="0.35">
      <c r="O388" s="24">
        <v>185.17</v>
      </c>
      <c r="P388" s="24">
        <v>12.151999999999999</v>
      </c>
      <c r="Q388" s="24" t="s">
        <v>81</v>
      </c>
    </row>
    <row r="389" spans="15:17" x14ac:dyDescent="0.35">
      <c r="O389" s="24">
        <v>144.114</v>
      </c>
      <c r="P389" s="24">
        <v>6.0190000000000001</v>
      </c>
      <c r="Q389" s="24" t="s">
        <v>81</v>
      </c>
    </row>
    <row r="390" spans="15:17" x14ac:dyDescent="0.35">
      <c r="O390" s="24">
        <v>151.71299999999999</v>
      </c>
      <c r="P390" s="24">
        <v>6.6340000000000003</v>
      </c>
      <c r="Q390" s="24" t="s">
        <v>81</v>
      </c>
    </row>
    <row r="391" spans="15:17" x14ac:dyDescent="0.35">
      <c r="O391" s="24">
        <v>227.39599999999999</v>
      </c>
      <c r="P391" s="24">
        <v>9.2170000000000005</v>
      </c>
      <c r="Q391" s="24" t="s">
        <v>81</v>
      </c>
    </row>
    <row r="392" spans="15:17" x14ac:dyDescent="0.35">
      <c r="O392" s="24">
        <v>284.154</v>
      </c>
      <c r="P392" s="24">
        <v>9.8160000000000007</v>
      </c>
      <c r="Q392" s="24" t="s">
        <v>81</v>
      </c>
    </row>
    <row r="393" spans="15:17" x14ac:dyDescent="0.35">
      <c r="O393" s="24">
        <v>234.37700000000001</v>
      </c>
      <c r="P393" s="24">
        <v>10.882</v>
      </c>
      <c r="Q393" s="24" t="s">
        <v>81</v>
      </c>
    </row>
    <row r="394" spans="15:17" x14ac:dyDescent="0.35">
      <c r="O394" s="24">
        <v>140.42500000000001</v>
      </c>
      <c r="P394" s="24">
        <v>10.157999999999999</v>
      </c>
      <c r="Q394" s="24" t="s">
        <v>81</v>
      </c>
    </row>
    <row r="395" spans="15:17" x14ac:dyDescent="0.35">
      <c r="O395" s="24">
        <v>139.03</v>
      </c>
      <c r="P395" s="24">
        <v>8.4109999999999996</v>
      </c>
      <c r="Q395" s="24" t="s">
        <v>81</v>
      </c>
    </row>
    <row r="396" spans="15:17" x14ac:dyDescent="0.35">
      <c r="O396" s="24">
        <v>153.51</v>
      </c>
      <c r="P396" s="24">
        <v>12.945</v>
      </c>
      <c r="Q396" s="24" t="s">
        <v>81</v>
      </c>
    </row>
    <row r="397" spans="15:17" x14ac:dyDescent="0.35">
      <c r="O397" s="24">
        <v>191.59899999999999</v>
      </c>
      <c r="P397" s="24">
        <v>12.202</v>
      </c>
      <c r="Q397" s="24" t="s">
        <v>81</v>
      </c>
    </row>
    <row r="398" spans="15:17" x14ac:dyDescent="0.35">
      <c r="O398" s="24">
        <v>235.31700000000001</v>
      </c>
      <c r="P398" s="24">
        <v>6.6669999999999998</v>
      </c>
      <c r="Q398" s="24" t="s">
        <v>81</v>
      </c>
    </row>
    <row r="399" spans="15:17" x14ac:dyDescent="0.35">
      <c r="O399" s="24">
        <v>109.56399999999999</v>
      </c>
      <c r="P399" s="24">
        <v>8.2479999999999993</v>
      </c>
      <c r="Q399" s="24" t="s">
        <v>81</v>
      </c>
    </row>
    <row r="400" spans="15:17" x14ac:dyDescent="0.35">
      <c r="O400" s="24">
        <v>177.46100000000001</v>
      </c>
      <c r="P400" s="24">
        <v>6.6369999999999996</v>
      </c>
      <c r="Q400" s="24" t="s">
        <v>81</v>
      </c>
    </row>
    <row r="401" spans="15:17" x14ac:dyDescent="0.35">
      <c r="O401" s="24">
        <v>162.94200000000001</v>
      </c>
      <c r="P401" s="24">
        <v>5.306</v>
      </c>
      <c r="Q401" s="24" t="s">
        <v>81</v>
      </c>
    </row>
    <row r="402" spans="15:17" x14ac:dyDescent="0.35">
      <c r="O402" s="24">
        <v>302.92700000000002</v>
      </c>
      <c r="P402" s="24">
        <v>9.5440000000000005</v>
      </c>
      <c r="Q402" s="24" t="s">
        <v>81</v>
      </c>
    </row>
    <row r="403" spans="15:17" x14ac:dyDescent="0.35">
      <c r="O403" s="24">
        <v>164.87200000000001</v>
      </c>
      <c r="P403" s="24">
        <v>10.191000000000001</v>
      </c>
      <c r="Q403" s="24" t="s">
        <v>81</v>
      </c>
    </row>
    <row r="404" spans="15:17" x14ac:dyDescent="0.35">
      <c r="O404" s="24">
        <v>246.60300000000001</v>
      </c>
      <c r="P404" s="24">
        <v>8.7479999999999993</v>
      </c>
      <c r="Q404" s="24" t="s">
        <v>81</v>
      </c>
    </row>
    <row r="405" spans="15:17" x14ac:dyDescent="0.35">
      <c r="O405" s="24">
        <v>233.60499999999999</v>
      </c>
      <c r="P405" s="24">
        <v>9.11</v>
      </c>
      <c r="Q405" s="24" t="s">
        <v>81</v>
      </c>
    </row>
    <row r="406" spans="15:17" x14ac:dyDescent="0.35">
      <c r="O406" s="24">
        <v>169.339</v>
      </c>
      <c r="P406" s="24">
        <v>10.454000000000001</v>
      </c>
      <c r="Q406" s="24" t="s">
        <v>81</v>
      </c>
    </row>
    <row r="407" spans="15:17" x14ac:dyDescent="0.35">
      <c r="O407" s="24">
        <v>103.336</v>
      </c>
      <c r="P407" s="24">
        <v>7.3319999999999999</v>
      </c>
      <c r="Q407" s="24" t="s">
        <v>81</v>
      </c>
    </row>
    <row r="408" spans="15:17" x14ac:dyDescent="0.35">
      <c r="O408" s="24">
        <v>197.184</v>
      </c>
      <c r="P408" s="24">
        <v>10.781000000000001</v>
      </c>
      <c r="Q408" s="24" t="s">
        <v>81</v>
      </c>
    </row>
    <row r="409" spans="15:17" x14ac:dyDescent="0.35">
      <c r="O409" s="24">
        <v>182.655</v>
      </c>
      <c r="P409" s="24">
        <v>12.805</v>
      </c>
      <c r="Q409" s="24" t="s">
        <v>81</v>
      </c>
    </row>
    <row r="410" spans="15:17" x14ac:dyDescent="0.35">
      <c r="O410" s="24">
        <v>146.13800000000001</v>
      </c>
      <c r="P410" s="24">
        <v>9.7650000000000006</v>
      </c>
      <c r="Q410" s="24" t="s">
        <v>81</v>
      </c>
    </row>
    <row r="411" spans="15:17" x14ac:dyDescent="0.35">
      <c r="O411" s="24">
        <v>174.15799999999999</v>
      </c>
      <c r="P411" s="24">
        <v>11.571999999999999</v>
      </c>
      <c r="Q411" s="24" t="s">
        <v>81</v>
      </c>
    </row>
    <row r="412" spans="15:17" x14ac:dyDescent="0.35">
      <c r="O412" s="24">
        <v>158.94499999999999</v>
      </c>
      <c r="P412" s="24">
        <v>10.064</v>
      </c>
      <c r="Q412" s="24" t="s">
        <v>81</v>
      </c>
    </row>
    <row r="413" spans="15:17" x14ac:dyDescent="0.35">
      <c r="O413" s="24">
        <v>223.309</v>
      </c>
      <c r="P413" s="24">
        <v>10.170999999999999</v>
      </c>
      <c r="Q413" s="24" t="s">
        <v>81</v>
      </c>
    </row>
    <row r="414" spans="15:17" x14ac:dyDescent="0.35">
      <c r="O414" s="24">
        <v>197.77799999999999</v>
      </c>
      <c r="P414" s="24">
        <v>10.83</v>
      </c>
      <c r="Q414" s="24" t="s">
        <v>81</v>
      </c>
    </row>
    <row r="415" spans="15:17" x14ac:dyDescent="0.35">
      <c r="O415" s="24">
        <v>138.61699999999999</v>
      </c>
      <c r="P415" s="24">
        <v>5.6269999999999998</v>
      </c>
      <c r="Q415" s="24" t="s">
        <v>81</v>
      </c>
    </row>
    <row r="416" spans="15:17" x14ac:dyDescent="0.35">
      <c r="O416" s="24">
        <v>142.57900000000001</v>
      </c>
      <c r="P416" s="24">
        <v>7.2539999999999996</v>
      </c>
      <c r="Q416" s="24" t="s">
        <v>81</v>
      </c>
    </row>
  </sheetData>
  <mergeCells count="1">
    <mergeCell ref="O1:Q1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5DB7E1-2C4A-44F7-9AD7-45874C22288A}">
  <dimension ref="A1:T2087"/>
  <sheetViews>
    <sheetView zoomScaleNormal="100" workbookViewId="0">
      <selection activeCell="K21" sqref="K21"/>
    </sheetView>
  </sheetViews>
  <sheetFormatPr defaultRowHeight="14.5" x14ac:dyDescent="0.35"/>
  <cols>
    <col min="1" max="2" width="15.6328125" customWidth="1"/>
    <col min="3" max="6" width="25.6328125" customWidth="1"/>
    <col min="7" max="14" width="15.6328125" customWidth="1"/>
    <col min="16" max="20" width="25.6328125" style="18" customWidth="1"/>
  </cols>
  <sheetData>
    <row r="1" spans="1:20" x14ac:dyDescent="0.35">
      <c r="A1" s="13" t="s">
        <v>39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P1" s="28" t="s">
        <v>77</v>
      </c>
      <c r="Q1" s="28"/>
      <c r="R1" s="28"/>
      <c r="S1" s="28"/>
      <c r="T1" s="28"/>
    </row>
    <row r="2" spans="1:20" ht="16.5" x14ac:dyDescent="0.35">
      <c r="A2" s="4"/>
      <c r="B2" s="4"/>
      <c r="C2" s="4" t="s">
        <v>12</v>
      </c>
      <c r="D2" s="4" t="s">
        <v>21</v>
      </c>
      <c r="E2" s="4" t="s">
        <v>40</v>
      </c>
      <c r="F2" s="4" t="s">
        <v>13</v>
      </c>
      <c r="G2" s="4" t="s">
        <v>3</v>
      </c>
      <c r="H2" s="4" t="s">
        <v>4</v>
      </c>
      <c r="I2" s="4" t="s">
        <v>5</v>
      </c>
      <c r="J2" s="4" t="s">
        <v>6</v>
      </c>
      <c r="K2" s="4" t="s">
        <v>7</v>
      </c>
      <c r="L2" s="4" t="s">
        <v>8</v>
      </c>
      <c r="M2" s="4" t="s">
        <v>9</v>
      </c>
      <c r="N2" s="4" t="s">
        <v>10</v>
      </c>
      <c r="P2" s="20" t="s">
        <v>78</v>
      </c>
      <c r="Q2" s="20" t="s">
        <v>12</v>
      </c>
      <c r="R2" s="20" t="s">
        <v>21</v>
      </c>
      <c r="S2" s="18" t="s">
        <v>79</v>
      </c>
      <c r="T2" s="18" t="s">
        <v>40</v>
      </c>
    </row>
    <row r="3" spans="1:20" ht="14.5" customHeight="1" x14ac:dyDescent="0.35">
      <c r="A3" s="27" t="s">
        <v>20</v>
      </c>
      <c r="B3" s="27"/>
      <c r="C3" s="4" t="s">
        <v>14</v>
      </c>
      <c r="D3" s="4" t="s">
        <v>18</v>
      </c>
      <c r="E3" s="4" t="s">
        <v>41</v>
      </c>
      <c r="F3" s="4">
        <v>246</v>
      </c>
      <c r="G3" s="4">
        <v>37.799999999999997</v>
      </c>
      <c r="H3" s="4">
        <v>321.31599999999997</v>
      </c>
      <c r="I3" s="4">
        <v>66.016000000000005</v>
      </c>
      <c r="J3" s="4">
        <v>70.391999999999996</v>
      </c>
      <c r="K3" s="4">
        <v>82.653000000000006</v>
      </c>
      <c r="L3" s="4">
        <v>49.067999999999998</v>
      </c>
      <c r="M3" s="4">
        <v>3.1280000000000001</v>
      </c>
      <c r="N3" s="4">
        <v>6.1619999999999999</v>
      </c>
      <c r="P3" s="18">
        <v>100.276</v>
      </c>
      <c r="Q3" s="18" t="s">
        <v>14</v>
      </c>
      <c r="R3" s="18" t="s">
        <v>18</v>
      </c>
      <c r="S3" s="18" t="s">
        <v>80</v>
      </c>
      <c r="T3" s="18" t="s">
        <v>67</v>
      </c>
    </row>
    <row r="4" spans="1:20" x14ac:dyDescent="0.35">
      <c r="A4" s="27"/>
      <c r="B4" s="27"/>
      <c r="C4" s="4" t="s">
        <v>15</v>
      </c>
      <c r="D4" s="4" t="s">
        <v>18</v>
      </c>
      <c r="E4" s="4" t="s">
        <v>41</v>
      </c>
      <c r="F4" s="4">
        <v>769</v>
      </c>
      <c r="G4" s="4">
        <v>35.581000000000003</v>
      </c>
      <c r="H4" s="4">
        <v>247.18700000000001</v>
      </c>
      <c r="I4" s="4">
        <v>73.381</v>
      </c>
      <c r="J4" s="4">
        <v>89.799000000000007</v>
      </c>
      <c r="K4" s="4">
        <v>89.257000000000005</v>
      </c>
      <c r="L4" s="4">
        <v>53.252000000000002</v>
      </c>
      <c r="M4" s="4">
        <v>1.92</v>
      </c>
      <c r="N4" s="4">
        <v>3.77</v>
      </c>
      <c r="P4" s="18">
        <v>54.189</v>
      </c>
      <c r="Q4" s="18" t="s">
        <v>14</v>
      </c>
      <c r="R4" s="18" t="s">
        <v>18</v>
      </c>
      <c r="S4" s="18" t="s">
        <v>80</v>
      </c>
      <c r="T4" s="18" t="s">
        <v>67</v>
      </c>
    </row>
    <row r="5" spans="1:20" x14ac:dyDescent="0.35">
      <c r="A5" s="27"/>
      <c r="B5" s="27"/>
      <c r="C5" s="4" t="s">
        <v>16</v>
      </c>
      <c r="D5" s="4" t="s">
        <v>18</v>
      </c>
      <c r="E5" s="4" t="s">
        <v>41</v>
      </c>
      <c r="F5" s="4">
        <v>260</v>
      </c>
      <c r="G5" s="4">
        <v>36.802999999999997</v>
      </c>
      <c r="H5" s="4">
        <v>395.185</v>
      </c>
      <c r="I5" s="4">
        <v>191.149</v>
      </c>
      <c r="J5" s="4">
        <v>124.994</v>
      </c>
      <c r="K5" s="4">
        <v>183.447</v>
      </c>
      <c r="L5" s="4">
        <v>86.313999999999993</v>
      </c>
      <c r="M5" s="4">
        <v>5.3529999999999998</v>
      </c>
      <c r="N5" s="4">
        <v>10.541</v>
      </c>
      <c r="P5" s="18">
        <v>153.81700000000001</v>
      </c>
      <c r="Q5" s="18" t="s">
        <v>14</v>
      </c>
      <c r="R5" s="18" t="s">
        <v>18</v>
      </c>
      <c r="S5" s="18" t="s">
        <v>80</v>
      </c>
      <c r="T5" s="18" t="s">
        <v>67</v>
      </c>
    </row>
    <row r="6" spans="1:20" x14ac:dyDescent="0.35">
      <c r="A6" s="27"/>
      <c r="B6" s="27"/>
      <c r="C6" s="9" t="s">
        <v>23</v>
      </c>
      <c r="D6" s="9" t="s">
        <v>18</v>
      </c>
      <c r="E6" s="9" t="s">
        <v>41</v>
      </c>
      <c r="F6" s="9">
        <f>SUM(F3:F5)</f>
        <v>1275</v>
      </c>
      <c r="G6" s="4"/>
      <c r="H6" s="4"/>
      <c r="I6" s="4"/>
      <c r="J6" s="4"/>
      <c r="K6" s="4"/>
      <c r="L6" s="4"/>
      <c r="M6" s="4"/>
      <c r="N6" s="4"/>
      <c r="P6" s="18">
        <v>174.61099999999999</v>
      </c>
      <c r="Q6" s="18" t="s">
        <v>14</v>
      </c>
      <c r="R6" s="18" t="s">
        <v>18</v>
      </c>
      <c r="S6" s="18" t="s">
        <v>80</v>
      </c>
      <c r="T6" s="18" t="s">
        <v>67</v>
      </c>
    </row>
    <row r="7" spans="1:20" x14ac:dyDescent="0.35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P7" s="18">
        <v>39.530999999999999</v>
      </c>
      <c r="Q7" s="18" t="s">
        <v>14</v>
      </c>
      <c r="R7" s="18" t="s">
        <v>18</v>
      </c>
      <c r="S7" s="18" t="s">
        <v>80</v>
      </c>
      <c r="T7" s="18" t="s">
        <v>67</v>
      </c>
    </row>
    <row r="8" spans="1:20" ht="14.5" customHeight="1" x14ac:dyDescent="0.35">
      <c r="A8" s="27" t="s">
        <v>19</v>
      </c>
      <c r="B8" s="27"/>
      <c r="C8" s="14" t="s">
        <v>14</v>
      </c>
      <c r="D8" s="4" t="s">
        <v>18</v>
      </c>
      <c r="E8" s="4" t="s">
        <v>41</v>
      </c>
      <c r="F8" s="14">
        <v>158</v>
      </c>
      <c r="G8" s="14">
        <v>44.773000000000003</v>
      </c>
      <c r="H8" s="14">
        <v>321.31599999999997</v>
      </c>
      <c r="I8" s="14">
        <v>98.463999999999999</v>
      </c>
      <c r="J8" s="14">
        <v>69.165999999999997</v>
      </c>
      <c r="K8" s="14">
        <v>106.241</v>
      </c>
      <c r="L8" s="14">
        <v>46.807000000000002</v>
      </c>
      <c r="M8" s="14">
        <v>3.7240000000000002</v>
      </c>
      <c r="N8" s="14">
        <v>7.3550000000000004</v>
      </c>
      <c r="P8" s="18">
        <v>39.835999999999999</v>
      </c>
      <c r="Q8" s="18" t="s">
        <v>14</v>
      </c>
      <c r="R8" s="18" t="s">
        <v>18</v>
      </c>
      <c r="S8" s="18" t="s">
        <v>80</v>
      </c>
      <c r="T8" s="18" t="s">
        <v>67</v>
      </c>
    </row>
    <row r="9" spans="1:20" x14ac:dyDescent="0.35">
      <c r="A9" s="27"/>
      <c r="B9" s="27"/>
      <c r="C9" s="14" t="s">
        <v>15</v>
      </c>
      <c r="D9" s="4" t="s">
        <v>18</v>
      </c>
      <c r="E9" s="4" t="s">
        <v>41</v>
      </c>
      <c r="F9" s="14">
        <v>517</v>
      </c>
      <c r="G9" s="14">
        <v>44.643999999999998</v>
      </c>
      <c r="H9" s="14">
        <v>247.18700000000001</v>
      </c>
      <c r="I9" s="14">
        <v>108.456</v>
      </c>
      <c r="J9" s="14">
        <v>78.89</v>
      </c>
      <c r="K9" s="14">
        <v>113.52500000000001</v>
      </c>
      <c r="L9" s="14">
        <v>49.179000000000002</v>
      </c>
      <c r="M9" s="14">
        <v>2.1629999999999998</v>
      </c>
      <c r="N9" s="14">
        <v>4.2489999999999997</v>
      </c>
      <c r="P9" s="18">
        <v>38.683</v>
      </c>
      <c r="Q9" s="18" t="s">
        <v>14</v>
      </c>
      <c r="R9" s="18" t="s">
        <v>18</v>
      </c>
      <c r="S9" s="18" t="s">
        <v>80</v>
      </c>
      <c r="T9" s="18" t="s">
        <v>67</v>
      </c>
    </row>
    <row r="10" spans="1:20" x14ac:dyDescent="0.35">
      <c r="A10" s="27"/>
      <c r="B10" s="27"/>
      <c r="C10" s="14" t="s">
        <v>16</v>
      </c>
      <c r="D10" s="4" t="s">
        <v>18</v>
      </c>
      <c r="E10" s="4" t="s">
        <v>41</v>
      </c>
      <c r="F10" s="14">
        <v>239</v>
      </c>
      <c r="G10" s="14">
        <v>45.088000000000001</v>
      </c>
      <c r="H10" s="14">
        <v>395.185</v>
      </c>
      <c r="I10" s="14">
        <v>198.17699999999999</v>
      </c>
      <c r="J10" s="14">
        <v>109.268</v>
      </c>
      <c r="K10" s="14">
        <v>196.04400000000001</v>
      </c>
      <c r="L10" s="14">
        <v>78.320999999999998</v>
      </c>
      <c r="M10" s="14">
        <v>5.0659999999999998</v>
      </c>
      <c r="N10" s="14">
        <v>9.98</v>
      </c>
      <c r="P10" s="18">
        <v>42.881</v>
      </c>
      <c r="Q10" s="18" t="s">
        <v>14</v>
      </c>
      <c r="R10" s="18" t="s">
        <v>18</v>
      </c>
      <c r="S10" s="18" t="s">
        <v>80</v>
      </c>
      <c r="T10" s="18" t="s">
        <v>67</v>
      </c>
    </row>
    <row r="11" spans="1:20" x14ac:dyDescent="0.35">
      <c r="A11" s="27"/>
      <c r="B11" s="27"/>
      <c r="C11" s="9" t="s">
        <v>23</v>
      </c>
      <c r="D11" s="9" t="s">
        <v>18</v>
      </c>
      <c r="E11" s="9" t="s">
        <v>41</v>
      </c>
      <c r="F11" s="9">
        <f>SUM(F8:F10)</f>
        <v>914</v>
      </c>
      <c r="G11" s="14"/>
      <c r="H11" s="14"/>
      <c r="I11" s="14"/>
      <c r="J11" s="14"/>
      <c r="K11" s="7">
        <v>133.84361999999999</v>
      </c>
      <c r="L11" s="14"/>
      <c r="M11" s="7">
        <v>2.2727409999999999</v>
      </c>
      <c r="N11" s="14"/>
      <c r="P11" s="18">
        <v>73.953000000000003</v>
      </c>
      <c r="Q11" s="18" t="s">
        <v>14</v>
      </c>
      <c r="R11" s="18" t="s">
        <v>18</v>
      </c>
      <c r="S11" s="18" t="s">
        <v>80</v>
      </c>
      <c r="T11" s="18" t="s">
        <v>67</v>
      </c>
    </row>
    <row r="12" spans="1:20" x14ac:dyDescent="0.35">
      <c r="A12" s="15"/>
      <c r="B12" s="15"/>
      <c r="C12" s="14"/>
      <c r="D12" s="4"/>
      <c r="E12" s="4"/>
      <c r="F12" s="14"/>
      <c r="G12" s="14"/>
      <c r="H12" s="14"/>
      <c r="I12" s="14"/>
      <c r="J12" s="14"/>
      <c r="K12" s="8"/>
      <c r="L12" s="14"/>
      <c r="M12" s="8"/>
      <c r="N12" s="14"/>
      <c r="P12" s="18">
        <v>191.583</v>
      </c>
      <c r="Q12" s="18" t="s">
        <v>14</v>
      </c>
      <c r="R12" s="18" t="s">
        <v>18</v>
      </c>
      <c r="S12" s="18" t="s">
        <v>80</v>
      </c>
      <c r="T12" s="18" t="s">
        <v>67</v>
      </c>
    </row>
    <row r="13" spans="1:20" x14ac:dyDescent="0.3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P13" s="18">
        <v>167.00200000000001</v>
      </c>
      <c r="Q13" s="18" t="s">
        <v>14</v>
      </c>
      <c r="R13" s="18" t="s">
        <v>18</v>
      </c>
      <c r="S13" s="18" t="s">
        <v>80</v>
      </c>
      <c r="T13" s="18" t="s">
        <v>67</v>
      </c>
    </row>
    <row r="14" spans="1:20" ht="14.5" customHeight="1" x14ac:dyDescent="0.35">
      <c r="A14" s="27" t="s">
        <v>20</v>
      </c>
      <c r="B14" s="27"/>
      <c r="C14" s="4" t="s">
        <v>14</v>
      </c>
      <c r="D14" s="4" t="s">
        <v>18</v>
      </c>
      <c r="E14" s="4" t="s">
        <v>42</v>
      </c>
      <c r="F14" s="4">
        <v>377</v>
      </c>
      <c r="G14" s="4">
        <v>35.954999999999998</v>
      </c>
      <c r="H14" s="4">
        <v>189.16499999999999</v>
      </c>
      <c r="I14" s="4">
        <v>42.402000000000001</v>
      </c>
      <c r="J14" s="4">
        <v>25.58</v>
      </c>
      <c r="K14" s="4">
        <v>56.255000000000003</v>
      </c>
      <c r="L14" s="4">
        <v>26.602</v>
      </c>
      <c r="M14" s="4">
        <v>1.37</v>
      </c>
      <c r="N14" s="4">
        <v>2.694</v>
      </c>
      <c r="P14" s="18">
        <v>187.81299999999999</v>
      </c>
      <c r="Q14" s="18" t="s">
        <v>14</v>
      </c>
      <c r="R14" s="18" t="s">
        <v>18</v>
      </c>
      <c r="S14" s="18" t="s">
        <v>80</v>
      </c>
      <c r="T14" s="18" t="s">
        <v>67</v>
      </c>
    </row>
    <row r="15" spans="1:20" x14ac:dyDescent="0.35">
      <c r="A15" s="27"/>
      <c r="B15" s="27"/>
      <c r="C15" s="4" t="s">
        <v>15</v>
      </c>
      <c r="D15" s="4" t="s">
        <v>18</v>
      </c>
      <c r="E15" s="4" t="s">
        <v>42</v>
      </c>
      <c r="F15" s="4">
        <v>433</v>
      </c>
      <c r="G15" s="4">
        <v>35.390999999999998</v>
      </c>
      <c r="H15" s="4">
        <v>220.595</v>
      </c>
      <c r="I15" s="4">
        <v>43.723999999999997</v>
      </c>
      <c r="J15" s="4">
        <v>36.158000000000001</v>
      </c>
      <c r="K15" s="4">
        <v>62.692999999999998</v>
      </c>
      <c r="L15" s="4">
        <v>35.143000000000001</v>
      </c>
      <c r="M15" s="4">
        <v>1.6890000000000001</v>
      </c>
      <c r="N15" s="4">
        <v>3.319</v>
      </c>
      <c r="P15" s="18">
        <v>183.09700000000001</v>
      </c>
      <c r="Q15" s="18" t="s">
        <v>14</v>
      </c>
      <c r="R15" s="18" t="s">
        <v>18</v>
      </c>
      <c r="S15" s="18" t="s">
        <v>80</v>
      </c>
      <c r="T15" s="18" t="s">
        <v>67</v>
      </c>
    </row>
    <row r="16" spans="1:20" x14ac:dyDescent="0.35">
      <c r="A16" s="27"/>
      <c r="B16" s="27"/>
      <c r="C16" s="9" t="s">
        <v>23</v>
      </c>
      <c r="D16" s="9" t="s">
        <v>18</v>
      </c>
      <c r="E16" s="9" t="s">
        <v>42</v>
      </c>
      <c r="F16" s="9">
        <f>SUM(F14:F15)</f>
        <v>810</v>
      </c>
      <c r="G16" s="4"/>
      <c r="H16" s="4"/>
      <c r="I16" s="4"/>
      <c r="J16" s="4"/>
      <c r="K16" s="4"/>
      <c r="L16" s="4"/>
      <c r="M16" s="4"/>
      <c r="N16" s="4"/>
      <c r="P16" s="18">
        <v>203.15299999999999</v>
      </c>
      <c r="Q16" s="18" t="s">
        <v>14</v>
      </c>
      <c r="R16" s="18" t="s">
        <v>18</v>
      </c>
      <c r="S16" s="18" t="s">
        <v>80</v>
      </c>
      <c r="T16" s="18" t="s">
        <v>67</v>
      </c>
    </row>
    <row r="17" spans="1:20" x14ac:dyDescent="0.35">
      <c r="A17" s="6"/>
      <c r="B17" s="6"/>
      <c r="D17" s="4"/>
      <c r="E17" s="4"/>
      <c r="G17" s="4"/>
      <c r="H17" s="4"/>
      <c r="I17" s="4"/>
      <c r="J17" s="4"/>
      <c r="K17" s="4"/>
      <c r="L17" s="4"/>
      <c r="M17" s="4"/>
      <c r="N17" s="4"/>
      <c r="P17" s="18">
        <v>321.31599999999997</v>
      </c>
      <c r="Q17" s="18" t="s">
        <v>14</v>
      </c>
      <c r="R17" s="18" t="s">
        <v>18</v>
      </c>
      <c r="S17" s="18" t="s">
        <v>80</v>
      </c>
      <c r="T17" s="18" t="s">
        <v>67</v>
      </c>
    </row>
    <row r="18" spans="1:20" x14ac:dyDescent="0.35">
      <c r="A18" s="6"/>
      <c r="B18" s="6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P18" s="18">
        <v>142.78</v>
      </c>
      <c r="Q18" s="18" t="s">
        <v>14</v>
      </c>
      <c r="R18" s="18" t="s">
        <v>18</v>
      </c>
      <c r="S18" s="18" t="s">
        <v>80</v>
      </c>
      <c r="T18" s="18" t="s">
        <v>67</v>
      </c>
    </row>
    <row r="19" spans="1:20" x14ac:dyDescent="0.35">
      <c r="A19" s="27" t="s">
        <v>19</v>
      </c>
      <c r="B19" s="27"/>
      <c r="C19" s="4" t="s">
        <v>14</v>
      </c>
      <c r="D19" s="4" t="s">
        <v>18</v>
      </c>
      <c r="E19" s="4" t="s">
        <v>42</v>
      </c>
      <c r="F19" s="4">
        <v>169</v>
      </c>
      <c r="G19" s="4">
        <v>44.661999999999999</v>
      </c>
      <c r="H19" s="4">
        <v>189.16499999999999</v>
      </c>
      <c r="I19" s="4">
        <v>67.962999999999994</v>
      </c>
      <c r="J19" s="4">
        <v>42.927</v>
      </c>
      <c r="K19" s="4">
        <v>76.471000000000004</v>
      </c>
      <c r="L19" s="4">
        <v>28.901</v>
      </c>
      <c r="M19" s="4">
        <v>2.2229999999999999</v>
      </c>
      <c r="N19" s="4">
        <v>4.3890000000000002</v>
      </c>
      <c r="P19" s="18">
        <v>142.947</v>
      </c>
      <c r="Q19" s="18" t="s">
        <v>14</v>
      </c>
      <c r="R19" s="18" t="s">
        <v>18</v>
      </c>
      <c r="S19" s="18" t="s">
        <v>80</v>
      </c>
      <c r="T19" s="18" t="s">
        <v>67</v>
      </c>
    </row>
    <row r="20" spans="1:20" x14ac:dyDescent="0.35">
      <c r="A20" s="27"/>
      <c r="B20" s="27"/>
      <c r="C20" s="4" t="s">
        <v>15</v>
      </c>
      <c r="D20" s="4" t="s">
        <v>18</v>
      </c>
      <c r="E20" s="4" t="s">
        <v>42</v>
      </c>
      <c r="F20" s="4">
        <v>212</v>
      </c>
      <c r="G20" s="4">
        <v>44.57</v>
      </c>
      <c r="H20" s="4">
        <v>220.595</v>
      </c>
      <c r="I20" s="4">
        <v>78.007999999999996</v>
      </c>
      <c r="J20" s="4">
        <v>54.484000000000002</v>
      </c>
      <c r="K20" s="4">
        <v>86.754000000000005</v>
      </c>
      <c r="L20" s="4">
        <v>37.225000000000001</v>
      </c>
      <c r="M20" s="4">
        <v>2.5569999999999999</v>
      </c>
      <c r="N20" s="4">
        <v>5.04</v>
      </c>
      <c r="P20" s="18">
        <v>148.28700000000001</v>
      </c>
      <c r="Q20" s="18" t="s">
        <v>14</v>
      </c>
      <c r="R20" s="18" t="s">
        <v>18</v>
      </c>
      <c r="S20" s="18" t="s">
        <v>80</v>
      </c>
      <c r="T20" s="18" t="s">
        <v>67</v>
      </c>
    </row>
    <row r="21" spans="1:20" x14ac:dyDescent="0.35">
      <c r="A21" s="27"/>
      <c r="B21" s="27"/>
      <c r="C21" s="9" t="s">
        <v>23</v>
      </c>
      <c r="D21" s="9" t="s">
        <v>18</v>
      </c>
      <c r="E21" s="9" t="s">
        <v>42</v>
      </c>
      <c r="F21" s="9">
        <f>SUM(F19:F20)</f>
        <v>381</v>
      </c>
      <c r="G21" s="4"/>
      <c r="H21" s="4"/>
      <c r="I21" s="4"/>
      <c r="J21" s="4"/>
      <c r="K21" s="7">
        <v>82.193079999999995</v>
      </c>
      <c r="L21" s="4"/>
      <c r="M21" s="9">
        <v>1.748537</v>
      </c>
      <c r="N21" s="4"/>
      <c r="P21" s="18">
        <v>153.84399999999999</v>
      </c>
      <c r="Q21" s="18" t="s">
        <v>14</v>
      </c>
      <c r="R21" s="18" t="s">
        <v>18</v>
      </c>
      <c r="S21" s="18" t="s">
        <v>80</v>
      </c>
      <c r="T21" s="18" t="s">
        <v>67</v>
      </c>
    </row>
    <row r="22" spans="1:20" x14ac:dyDescent="0.35">
      <c r="A22" s="27"/>
      <c r="B22" s="27"/>
      <c r="G22" s="1"/>
      <c r="H22" s="1"/>
      <c r="I22" s="1"/>
      <c r="J22" s="1"/>
      <c r="K22" s="7"/>
      <c r="L22" s="1"/>
      <c r="M22" s="10"/>
      <c r="N22" s="1"/>
      <c r="P22" s="18">
        <v>82.984999999999999</v>
      </c>
      <c r="Q22" s="18" t="s">
        <v>14</v>
      </c>
      <c r="R22" s="18" t="s">
        <v>18</v>
      </c>
      <c r="S22" s="18" t="s">
        <v>80</v>
      </c>
      <c r="T22" s="18" t="s">
        <v>67</v>
      </c>
    </row>
    <row r="23" spans="1:20" x14ac:dyDescent="0.35">
      <c r="P23" s="18">
        <v>153.28</v>
      </c>
      <c r="Q23" s="18" t="s">
        <v>14</v>
      </c>
      <c r="R23" s="18" t="s">
        <v>18</v>
      </c>
      <c r="S23" s="18" t="s">
        <v>80</v>
      </c>
      <c r="T23" s="18" t="s">
        <v>67</v>
      </c>
    </row>
    <row r="24" spans="1:20" x14ac:dyDescent="0.35">
      <c r="P24" s="18">
        <v>151.703</v>
      </c>
      <c r="Q24" s="18" t="s">
        <v>14</v>
      </c>
      <c r="R24" s="18" t="s">
        <v>18</v>
      </c>
      <c r="S24" s="18" t="s">
        <v>80</v>
      </c>
      <c r="T24" s="18" t="s">
        <v>67</v>
      </c>
    </row>
    <row r="25" spans="1:20" x14ac:dyDescent="0.35">
      <c r="P25" s="18">
        <v>153.22900000000001</v>
      </c>
      <c r="Q25" s="18" t="s">
        <v>14</v>
      </c>
      <c r="R25" s="18" t="s">
        <v>18</v>
      </c>
      <c r="S25" s="18" t="s">
        <v>80</v>
      </c>
      <c r="T25" s="18" t="s">
        <v>67</v>
      </c>
    </row>
    <row r="26" spans="1:20" x14ac:dyDescent="0.35">
      <c r="P26" s="18">
        <v>166.33500000000001</v>
      </c>
      <c r="Q26" s="18" t="s">
        <v>14</v>
      </c>
      <c r="R26" s="18" t="s">
        <v>18</v>
      </c>
      <c r="S26" s="18" t="s">
        <v>80</v>
      </c>
      <c r="T26" s="18" t="s">
        <v>67</v>
      </c>
    </row>
    <row r="27" spans="1:20" x14ac:dyDescent="0.35">
      <c r="P27" s="18">
        <v>93.715999999999994</v>
      </c>
      <c r="Q27" s="18" t="s">
        <v>14</v>
      </c>
      <c r="R27" s="18" t="s">
        <v>18</v>
      </c>
      <c r="S27" s="18" t="s">
        <v>80</v>
      </c>
      <c r="T27" s="18" t="s">
        <v>67</v>
      </c>
    </row>
    <row r="28" spans="1:20" x14ac:dyDescent="0.35">
      <c r="P28" s="18">
        <v>121.736</v>
      </c>
      <c r="Q28" s="18" t="s">
        <v>14</v>
      </c>
      <c r="R28" s="18" t="s">
        <v>18</v>
      </c>
      <c r="S28" s="18" t="s">
        <v>80</v>
      </c>
      <c r="T28" s="18" t="s">
        <v>67</v>
      </c>
    </row>
    <row r="29" spans="1:20" x14ac:dyDescent="0.35">
      <c r="P29" s="18">
        <v>46.384</v>
      </c>
      <c r="Q29" s="18" t="s">
        <v>14</v>
      </c>
      <c r="R29" s="18" t="s">
        <v>18</v>
      </c>
      <c r="S29" s="18" t="s">
        <v>80</v>
      </c>
      <c r="T29" s="18" t="s">
        <v>67</v>
      </c>
    </row>
    <row r="30" spans="1:20" x14ac:dyDescent="0.35">
      <c r="P30" s="18">
        <v>169.83099999999999</v>
      </c>
      <c r="Q30" s="18" t="s">
        <v>14</v>
      </c>
      <c r="R30" s="18" t="s">
        <v>18</v>
      </c>
      <c r="S30" s="18" t="s">
        <v>80</v>
      </c>
      <c r="T30" s="18" t="s">
        <v>67</v>
      </c>
    </row>
    <row r="31" spans="1:20" x14ac:dyDescent="0.35">
      <c r="P31" s="18">
        <v>150.185</v>
      </c>
      <c r="Q31" s="18" t="s">
        <v>14</v>
      </c>
      <c r="R31" s="18" t="s">
        <v>18</v>
      </c>
      <c r="S31" s="18" t="s">
        <v>80</v>
      </c>
      <c r="T31" s="18" t="s">
        <v>67</v>
      </c>
    </row>
    <row r="32" spans="1:20" x14ac:dyDescent="0.35">
      <c r="P32" s="18">
        <v>224.22</v>
      </c>
      <c r="Q32" s="18" t="s">
        <v>14</v>
      </c>
      <c r="R32" s="18" t="s">
        <v>18</v>
      </c>
      <c r="S32" s="18" t="s">
        <v>80</v>
      </c>
      <c r="T32" s="18" t="s">
        <v>67</v>
      </c>
    </row>
    <row r="33" spans="16:20" x14ac:dyDescent="0.35">
      <c r="P33" s="18">
        <v>120.782</v>
      </c>
      <c r="Q33" s="18" t="s">
        <v>14</v>
      </c>
      <c r="R33" s="18" t="s">
        <v>18</v>
      </c>
      <c r="S33" s="18" t="s">
        <v>80</v>
      </c>
      <c r="T33" s="18" t="s">
        <v>67</v>
      </c>
    </row>
    <row r="34" spans="16:20" x14ac:dyDescent="0.35">
      <c r="P34" s="18">
        <v>163.59899999999999</v>
      </c>
      <c r="Q34" s="18" t="s">
        <v>14</v>
      </c>
      <c r="R34" s="18" t="s">
        <v>18</v>
      </c>
      <c r="S34" s="18" t="s">
        <v>80</v>
      </c>
      <c r="T34" s="18" t="s">
        <v>67</v>
      </c>
    </row>
    <row r="35" spans="16:20" x14ac:dyDescent="0.35">
      <c r="P35" s="18">
        <v>155.94</v>
      </c>
      <c r="Q35" s="18" t="s">
        <v>14</v>
      </c>
      <c r="R35" s="18" t="s">
        <v>18</v>
      </c>
      <c r="S35" s="18" t="s">
        <v>80</v>
      </c>
      <c r="T35" s="18" t="s">
        <v>67</v>
      </c>
    </row>
    <row r="36" spans="16:20" x14ac:dyDescent="0.35">
      <c r="P36" s="18">
        <v>173.136</v>
      </c>
      <c r="Q36" s="18" t="s">
        <v>14</v>
      </c>
      <c r="R36" s="18" t="s">
        <v>18</v>
      </c>
      <c r="S36" s="18" t="s">
        <v>80</v>
      </c>
      <c r="T36" s="18" t="s">
        <v>67</v>
      </c>
    </row>
    <row r="37" spans="16:20" x14ac:dyDescent="0.35">
      <c r="P37" s="18">
        <v>195.24799999999999</v>
      </c>
      <c r="Q37" s="18" t="s">
        <v>14</v>
      </c>
      <c r="R37" s="18" t="s">
        <v>18</v>
      </c>
      <c r="S37" s="18" t="s">
        <v>80</v>
      </c>
      <c r="T37" s="18" t="s">
        <v>67</v>
      </c>
    </row>
    <row r="38" spans="16:20" x14ac:dyDescent="0.35">
      <c r="P38" s="18">
        <v>186.77699999999999</v>
      </c>
      <c r="Q38" s="18" t="s">
        <v>14</v>
      </c>
      <c r="R38" s="18" t="s">
        <v>18</v>
      </c>
      <c r="S38" s="18" t="s">
        <v>80</v>
      </c>
      <c r="T38" s="18" t="s">
        <v>67</v>
      </c>
    </row>
    <row r="39" spans="16:20" x14ac:dyDescent="0.35">
      <c r="P39" s="18">
        <v>111.318</v>
      </c>
      <c r="Q39" s="18" t="s">
        <v>14</v>
      </c>
      <c r="R39" s="18" t="s">
        <v>18</v>
      </c>
      <c r="S39" s="18" t="s">
        <v>80</v>
      </c>
      <c r="T39" s="18" t="s">
        <v>67</v>
      </c>
    </row>
    <row r="40" spans="16:20" x14ac:dyDescent="0.35">
      <c r="P40" s="18">
        <v>50.847000000000001</v>
      </c>
      <c r="Q40" s="18" t="s">
        <v>14</v>
      </c>
      <c r="R40" s="18" t="s">
        <v>18</v>
      </c>
      <c r="S40" s="18" t="s">
        <v>80</v>
      </c>
      <c r="T40" s="18" t="s">
        <v>67</v>
      </c>
    </row>
    <row r="41" spans="16:20" x14ac:dyDescent="0.35">
      <c r="P41" s="18">
        <v>228.649</v>
      </c>
      <c r="Q41" s="18" t="s">
        <v>14</v>
      </c>
      <c r="R41" s="18" t="s">
        <v>18</v>
      </c>
      <c r="S41" s="18" t="s">
        <v>80</v>
      </c>
      <c r="T41" s="18" t="s">
        <v>67</v>
      </c>
    </row>
    <row r="42" spans="16:20" x14ac:dyDescent="0.35">
      <c r="P42" s="18">
        <v>153.37100000000001</v>
      </c>
      <c r="Q42" s="18" t="s">
        <v>14</v>
      </c>
      <c r="R42" s="18" t="s">
        <v>18</v>
      </c>
      <c r="S42" s="18" t="s">
        <v>80</v>
      </c>
      <c r="T42" s="18" t="s">
        <v>67</v>
      </c>
    </row>
    <row r="43" spans="16:20" x14ac:dyDescent="0.35">
      <c r="P43" s="18">
        <v>38.908000000000001</v>
      </c>
      <c r="Q43" s="18" t="s">
        <v>14</v>
      </c>
      <c r="R43" s="18" t="s">
        <v>18</v>
      </c>
      <c r="S43" s="18" t="s">
        <v>80</v>
      </c>
      <c r="T43" s="18" t="s">
        <v>67</v>
      </c>
    </row>
    <row r="44" spans="16:20" x14ac:dyDescent="0.35">
      <c r="P44" s="18">
        <v>39.546999999999997</v>
      </c>
      <c r="Q44" s="18" t="s">
        <v>14</v>
      </c>
      <c r="R44" s="18" t="s">
        <v>18</v>
      </c>
      <c r="S44" s="18" t="s">
        <v>80</v>
      </c>
      <c r="T44" s="18" t="s">
        <v>67</v>
      </c>
    </row>
    <row r="45" spans="16:20" x14ac:dyDescent="0.35">
      <c r="P45" s="18">
        <v>138.68199999999999</v>
      </c>
      <c r="Q45" s="18" t="s">
        <v>14</v>
      </c>
      <c r="R45" s="18" t="s">
        <v>18</v>
      </c>
      <c r="S45" s="18" t="s">
        <v>80</v>
      </c>
      <c r="T45" s="18" t="s">
        <v>67</v>
      </c>
    </row>
    <row r="46" spans="16:20" x14ac:dyDescent="0.35">
      <c r="P46" s="18">
        <v>41.304000000000002</v>
      </c>
      <c r="Q46" s="18" t="s">
        <v>14</v>
      </c>
      <c r="R46" s="18" t="s">
        <v>18</v>
      </c>
      <c r="S46" s="18" t="s">
        <v>80</v>
      </c>
      <c r="T46" s="18" t="s">
        <v>67</v>
      </c>
    </row>
    <row r="47" spans="16:20" x14ac:dyDescent="0.35">
      <c r="P47" s="18">
        <v>39.496000000000002</v>
      </c>
      <c r="Q47" s="18" t="s">
        <v>14</v>
      </c>
      <c r="R47" s="18" t="s">
        <v>18</v>
      </c>
      <c r="S47" s="18" t="s">
        <v>80</v>
      </c>
      <c r="T47" s="18" t="s">
        <v>67</v>
      </c>
    </row>
    <row r="48" spans="16:20" x14ac:dyDescent="0.35">
      <c r="P48" s="18">
        <v>39.161000000000001</v>
      </c>
      <c r="Q48" s="18" t="s">
        <v>14</v>
      </c>
      <c r="R48" s="18" t="s">
        <v>18</v>
      </c>
      <c r="S48" s="18" t="s">
        <v>80</v>
      </c>
      <c r="T48" s="18" t="s">
        <v>67</v>
      </c>
    </row>
    <row r="49" spans="16:20" x14ac:dyDescent="0.35">
      <c r="P49" s="18">
        <v>39.347999999999999</v>
      </c>
      <c r="Q49" s="18" t="s">
        <v>14</v>
      </c>
      <c r="R49" s="18" t="s">
        <v>18</v>
      </c>
      <c r="S49" s="18" t="s">
        <v>80</v>
      </c>
      <c r="T49" s="18" t="s">
        <v>67</v>
      </c>
    </row>
    <row r="50" spans="16:20" x14ac:dyDescent="0.35">
      <c r="P50" s="18">
        <v>60.222999999999999</v>
      </c>
      <c r="Q50" s="18" t="s">
        <v>14</v>
      </c>
      <c r="R50" s="18" t="s">
        <v>18</v>
      </c>
      <c r="S50" s="18" t="s">
        <v>80</v>
      </c>
      <c r="T50" s="18" t="s">
        <v>67</v>
      </c>
    </row>
    <row r="51" spans="16:20" x14ac:dyDescent="0.35">
      <c r="P51" s="18">
        <v>40.948999999999998</v>
      </c>
      <c r="Q51" s="18" t="s">
        <v>14</v>
      </c>
      <c r="R51" s="18" t="s">
        <v>18</v>
      </c>
      <c r="S51" s="18" t="s">
        <v>80</v>
      </c>
      <c r="T51" s="18" t="s">
        <v>67</v>
      </c>
    </row>
    <row r="52" spans="16:20" x14ac:dyDescent="0.35">
      <c r="P52" s="18">
        <v>39.594000000000001</v>
      </c>
      <c r="Q52" s="18" t="s">
        <v>14</v>
      </c>
      <c r="R52" s="18" t="s">
        <v>18</v>
      </c>
      <c r="S52" s="18" t="s">
        <v>80</v>
      </c>
      <c r="T52" s="18" t="s">
        <v>67</v>
      </c>
    </row>
    <row r="53" spans="16:20" x14ac:dyDescent="0.35">
      <c r="P53" s="18">
        <v>41.683999999999997</v>
      </c>
      <c r="Q53" s="18" t="s">
        <v>14</v>
      </c>
      <c r="R53" s="18" t="s">
        <v>18</v>
      </c>
      <c r="S53" s="18" t="s">
        <v>80</v>
      </c>
      <c r="T53" s="18" t="s">
        <v>67</v>
      </c>
    </row>
    <row r="54" spans="16:20" x14ac:dyDescent="0.35">
      <c r="P54" s="18">
        <v>39.04</v>
      </c>
      <c r="Q54" s="18" t="s">
        <v>14</v>
      </c>
      <c r="R54" s="18" t="s">
        <v>18</v>
      </c>
      <c r="S54" s="18" t="s">
        <v>80</v>
      </c>
      <c r="T54" s="18" t="s">
        <v>67</v>
      </c>
    </row>
    <row r="55" spans="16:20" x14ac:dyDescent="0.35">
      <c r="P55" s="18">
        <v>38.697000000000003</v>
      </c>
      <c r="Q55" s="18" t="s">
        <v>14</v>
      </c>
      <c r="R55" s="18" t="s">
        <v>18</v>
      </c>
      <c r="S55" s="18" t="s">
        <v>80</v>
      </c>
      <c r="T55" s="18" t="s">
        <v>67</v>
      </c>
    </row>
    <row r="56" spans="16:20" x14ac:dyDescent="0.35">
      <c r="P56" s="18">
        <v>38.456000000000003</v>
      </c>
      <c r="Q56" s="18" t="s">
        <v>14</v>
      </c>
      <c r="R56" s="18" t="s">
        <v>18</v>
      </c>
      <c r="S56" s="18" t="s">
        <v>80</v>
      </c>
      <c r="T56" s="18" t="s">
        <v>67</v>
      </c>
    </row>
    <row r="57" spans="16:20" x14ac:dyDescent="0.35">
      <c r="P57" s="18">
        <v>39.32</v>
      </c>
      <c r="Q57" s="18" t="s">
        <v>14</v>
      </c>
      <c r="R57" s="18" t="s">
        <v>18</v>
      </c>
      <c r="S57" s="18" t="s">
        <v>80</v>
      </c>
      <c r="T57" s="18" t="s">
        <v>67</v>
      </c>
    </row>
    <row r="58" spans="16:20" x14ac:dyDescent="0.35">
      <c r="P58" s="18">
        <v>39.143000000000001</v>
      </c>
      <c r="Q58" s="18" t="s">
        <v>14</v>
      </c>
      <c r="R58" s="18" t="s">
        <v>18</v>
      </c>
      <c r="S58" s="18" t="s">
        <v>80</v>
      </c>
      <c r="T58" s="18" t="s">
        <v>67</v>
      </c>
    </row>
    <row r="59" spans="16:20" x14ac:dyDescent="0.35">
      <c r="P59" s="18">
        <v>39.459000000000003</v>
      </c>
      <c r="Q59" s="18" t="s">
        <v>14</v>
      </c>
      <c r="R59" s="18" t="s">
        <v>18</v>
      </c>
      <c r="S59" s="18" t="s">
        <v>80</v>
      </c>
      <c r="T59" s="18" t="s">
        <v>67</v>
      </c>
    </row>
    <row r="60" spans="16:20" x14ac:dyDescent="0.35">
      <c r="P60" s="18">
        <v>38.286000000000001</v>
      </c>
      <c r="Q60" s="18" t="s">
        <v>14</v>
      </c>
      <c r="R60" s="18" t="s">
        <v>18</v>
      </c>
      <c r="S60" s="18" t="s">
        <v>80</v>
      </c>
      <c r="T60" s="18" t="s">
        <v>67</v>
      </c>
    </row>
    <row r="61" spans="16:20" x14ac:dyDescent="0.35">
      <c r="P61" s="18">
        <v>84.772000000000006</v>
      </c>
      <c r="Q61" s="18" t="s">
        <v>14</v>
      </c>
      <c r="R61" s="18" t="s">
        <v>18</v>
      </c>
      <c r="S61" s="18" t="s">
        <v>80</v>
      </c>
      <c r="T61" s="18" t="s">
        <v>67</v>
      </c>
    </row>
    <row r="62" spans="16:20" x14ac:dyDescent="0.35">
      <c r="P62" s="18">
        <v>39.658999999999999</v>
      </c>
      <c r="Q62" s="18" t="s">
        <v>14</v>
      </c>
      <c r="R62" s="18" t="s">
        <v>18</v>
      </c>
      <c r="S62" s="18" t="s">
        <v>80</v>
      </c>
      <c r="T62" s="18" t="s">
        <v>67</v>
      </c>
    </row>
    <row r="63" spans="16:20" x14ac:dyDescent="0.35">
      <c r="P63" s="18">
        <v>38.978999999999999</v>
      </c>
      <c r="Q63" s="18" t="s">
        <v>14</v>
      </c>
      <c r="R63" s="18" t="s">
        <v>18</v>
      </c>
      <c r="S63" s="18" t="s">
        <v>80</v>
      </c>
      <c r="T63" s="18" t="s">
        <v>67</v>
      </c>
    </row>
    <row r="64" spans="16:20" x14ac:dyDescent="0.35">
      <c r="P64" s="18">
        <v>39.774999999999999</v>
      </c>
      <c r="Q64" s="18" t="s">
        <v>14</v>
      </c>
      <c r="R64" s="18" t="s">
        <v>18</v>
      </c>
      <c r="S64" s="18" t="s">
        <v>80</v>
      </c>
      <c r="T64" s="18" t="s">
        <v>67</v>
      </c>
    </row>
    <row r="65" spans="16:20" x14ac:dyDescent="0.35">
      <c r="P65" s="18">
        <v>39.152999999999999</v>
      </c>
      <c r="Q65" s="18" t="s">
        <v>14</v>
      </c>
      <c r="R65" s="18" t="s">
        <v>18</v>
      </c>
      <c r="S65" s="18" t="s">
        <v>80</v>
      </c>
      <c r="T65" s="18" t="s">
        <v>67</v>
      </c>
    </row>
    <row r="66" spans="16:20" x14ac:dyDescent="0.35">
      <c r="P66" s="18">
        <v>38.146000000000001</v>
      </c>
      <c r="Q66" s="18" t="s">
        <v>14</v>
      </c>
      <c r="R66" s="18" t="s">
        <v>18</v>
      </c>
      <c r="S66" s="18" t="s">
        <v>80</v>
      </c>
      <c r="T66" s="18" t="s">
        <v>67</v>
      </c>
    </row>
    <row r="67" spans="16:20" x14ac:dyDescent="0.35">
      <c r="P67" s="18">
        <v>87.622</v>
      </c>
      <c r="Q67" s="18" t="s">
        <v>14</v>
      </c>
      <c r="R67" s="18" t="s">
        <v>18</v>
      </c>
      <c r="S67" s="18" t="s">
        <v>80</v>
      </c>
      <c r="T67" s="18" t="s">
        <v>67</v>
      </c>
    </row>
    <row r="68" spans="16:20" x14ac:dyDescent="0.35">
      <c r="P68" s="18">
        <v>40.371000000000002</v>
      </c>
      <c r="Q68" s="18" t="s">
        <v>14</v>
      </c>
      <c r="R68" s="18" t="s">
        <v>18</v>
      </c>
      <c r="S68" s="18" t="s">
        <v>80</v>
      </c>
      <c r="T68" s="18" t="s">
        <v>67</v>
      </c>
    </row>
    <row r="69" spans="16:20" x14ac:dyDescent="0.35">
      <c r="P69" s="18">
        <v>129.63900000000001</v>
      </c>
      <c r="Q69" s="18" t="s">
        <v>14</v>
      </c>
      <c r="R69" s="18" t="s">
        <v>18</v>
      </c>
      <c r="S69" s="18" t="s">
        <v>80</v>
      </c>
      <c r="T69" s="18" t="s">
        <v>67</v>
      </c>
    </row>
    <row r="70" spans="16:20" x14ac:dyDescent="0.35">
      <c r="P70" s="18">
        <v>40.307000000000002</v>
      </c>
      <c r="Q70" s="18" t="s">
        <v>14</v>
      </c>
      <c r="R70" s="18" t="s">
        <v>18</v>
      </c>
      <c r="S70" s="18" t="s">
        <v>80</v>
      </c>
      <c r="T70" s="18" t="s">
        <v>67</v>
      </c>
    </row>
    <row r="71" spans="16:20" x14ac:dyDescent="0.35">
      <c r="P71" s="18">
        <v>38.960999999999999</v>
      </c>
      <c r="Q71" s="18" t="s">
        <v>14</v>
      </c>
      <c r="R71" s="18" t="s">
        <v>18</v>
      </c>
      <c r="S71" s="18" t="s">
        <v>80</v>
      </c>
      <c r="T71" s="18" t="s">
        <v>67</v>
      </c>
    </row>
    <row r="72" spans="16:20" x14ac:dyDescent="0.35">
      <c r="P72" s="18">
        <v>39.122</v>
      </c>
      <c r="Q72" s="18" t="s">
        <v>14</v>
      </c>
      <c r="R72" s="18" t="s">
        <v>18</v>
      </c>
      <c r="S72" s="18" t="s">
        <v>80</v>
      </c>
      <c r="T72" s="18" t="s">
        <v>67</v>
      </c>
    </row>
    <row r="73" spans="16:20" x14ac:dyDescent="0.35">
      <c r="P73" s="18">
        <v>55.588000000000001</v>
      </c>
      <c r="Q73" s="18" t="s">
        <v>14</v>
      </c>
      <c r="R73" s="18" t="s">
        <v>18</v>
      </c>
      <c r="S73" s="18" t="s">
        <v>80</v>
      </c>
      <c r="T73" s="18" t="s">
        <v>67</v>
      </c>
    </row>
    <row r="74" spans="16:20" x14ac:dyDescent="0.35">
      <c r="P74" s="18">
        <v>43.573</v>
      </c>
      <c r="Q74" s="18" t="s">
        <v>14</v>
      </c>
      <c r="R74" s="18" t="s">
        <v>18</v>
      </c>
      <c r="S74" s="18" t="s">
        <v>80</v>
      </c>
      <c r="T74" s="18" t="s">
        <v>67</v>
      </c>
    </row>
    <row r="75" spans="16:20" x14ac:dyDescent="0.35">
      <c r="P75" s="18">
        <v>59.347000000000001</v>
      </c>
      <c r="Q75" s="18" t="s">
        <v>14</v>
      </c>
      <c r="R75" s="18" t="s">
        <v>18</v>
      </c>
      <c r="S75" s="18" t="s">
        <v>80</v>
      </c>
      <c r="T75" s="18" t="s">
        <v>67</v>
      </c>
    </row>
    <row r="76" spans="16:20" x14ac:dyDescent="0.35">
      <c r="P76" s="18">
        <v>51.098999999999997</v>
      </c>
      <c r="Q76" s="18" t="s">
        <v>14</v>
      </c>
      <c r="R76" s="18" t="s">
        <v>18</v>
      </c>
      <c r="S76" s="18" t="s">
        <v>80</v>
      </c>
      <c r="T76" s="18" t="s">
        <v>67</v>
      </c>
    </row>
    <row r="77" spans="16:20" x14ac:dyDescent="0.35">
      <c r="P77" s="18">
        <v>43.838000000000001</v>
      </c>
      <c r="Q77" s="18" t="s">
        <v>14</v>
      </c>
      <c r="R77" s="18" t="s">
        <v>18</v>
      </c>
      <c r="S77" s="18" t="s">
        <v>80</v>
      </c>
      <c r="T77" s="18" t="s">
        <v>67</v>
      </c>
    </row>
    <row r="78" spans="16:20" x14ac:dyDescent="0.35">
      <c r="P78" s="18">
        <v>41.003999999999998</v>
      </c>
      <c r="Q78" s="18" t="s">
        <v>14</v>
      </c>
      <c r="R78" s="18" t="s">
        <v>18</v>
      </c>
      <c r="S78" s="18" t="s">
        <v>80</v>
      </c>
      <c r="T78" s="18" t="s">
        <v>67</v>
      </c>
    </row>
    <row r="79" spans="16:20" x14ac:dyDescent="0.35">
      <c r="P79" s="18">
        <v>107.31399999999999</v>
      </c>
      <c r="Q79" s="18" t="s">
        <v>14</v>
      </c>
      <c r="R79" s="18" t="s">
        <v>18</v>
      </c>
      <c r="S79" s="18" t="s">
        <v>80</v>
      </c>
      <c r="T79" s="18" t="s">
        <v>67</v>
      </c>
    </row>
    <row r="80" spans="16:20" x14ac:dyDescent="0.35">
      <c r="P80" s="18">
        <v>46.456000000000003</v>
      </c>
      <c r="Q80" s="18" t="s">
        <v>14</v>
      </c>
      <c r="R80" s="18" t="s">
        <v>18</v>
      </c>
      <c r="S80" s="18" t="s">
        <v>80</v>
      </c>
      <c r="T80" s="18" t="s">
        <v>67</v>
      </c>
    </row>
    <row r="81" spans="16:20" x14ac:dyDescent="0.35">
      <c r="P81" s="18">
        <v>40.447000000000003</v>
      </c>
      <c r="Q81" s="18" t="s">
        <v>14</v>
      </c>
      <c r="R81" s="18" t="s">
        <v>18</v>
      </c>
      <c r="S81" s="18" t="s">
        <v>80</v>
      </c>
      <c r="T81" s="18" t="s">
        <v>67</v>
      </c>
    </row>
    <row r="82" spans="16:20" x14ac:dyDescent="0.35">
      <c r="P82" s="18">
        <v>40.067999999999998</v>
      </c>
      <c r="Q82" s="18" t="s">
        <v>14</v>
      </c>
      <c r="R82" s="18" t="s">
        <v>18</v>
      </c>
      <c r="S82" s="18" t="s">
        <v>80</v>
      </c>
      <c r="T82" s="18" t="s">
        <v>67</v>
      </c>
    </row>
    <row r="83" spans="16:20" x14ac:dyDescent="0.35">
      <c r="P83" s="18">
        <v>39.948999999999998</v>
      </c>
      <c r="Q83" s="18" t="s">
        <v>14</v>
      </c>
      <c r="R83" s="18" t="s">
        <v>18</v>
      </c>
      <c r="S83" s="18" t="s">
        <v>80</v>
      </c>
      <c r="T83" s="18" t="s">
        <v>67</v>
      </c>
    </row>
    <row r="84" spans="16:20" x14ac:dyDescent="0.35">
      <c r="P84" s="18">
        <v>42.978000000000002</v>
      </c>
      <c r="Q84" s="18" t="s">
        <v>14</v>
      </c>
      <c r="R84" s="18" t="s">
        <v>18</v>
      </c>
      <c r="S84" s="18" t="s">
        <v>80</v>
      </c>
      <c r="T84" s="18" t="s">
        <v>67</v>
      </c>
    </row>
    <row r="85" spans="16:20" x14ac:dyDescent="0.35">
      <c r="P85" s="18">
        <v>113.143</v>
      </c>
      <c r="Q85" s="18" t="s">
        <v>14</v>
      </c>
      <c r="R85" s="18" t="s">
        <v>18</v>
      </c>
      <c r="S85" s="18" t="s">
        <v>80</v>
      </c>
      <c r="T85" s="18" t="s">
        <v>67</v>
      </c>
    </row>
    <row r="86" spans="16:20" x14ac:dyDescent="0.35">
      <c r="P86" s="18">
        <v>95.409000000000006</v>
      </c>
      <c r="Q86" s="18" t="s">
        <v>14</v>
      </c>
      <c r="R86" s="18" t="s">
        <v>18</v>
      </c>
      <c r="S86" s="18" t="s">
        <v>80</v>
      </c>
      <c r="T86" s="18" t="s">
        <v>67</v>
      </c>
    </row>
    <row r="87" spans="16:20" x14ac:dyDescent="0.35">
      <c r="P87" s="18">
        <v>114.735</v>
      </c>
      <c r="Q87" s="18" t="s">
        <v>14</v>
      </c>
      <c r="R87" s="18" t="s">
        <v>18</v>
      </c>
      <c r="S87" s="18" t="s">
        <v>80</v>
      </c>
      <c r="T87" s="18" t="s">
        <v>67</v>
      </c>
    </row>
    <row r="88" spans="16:20" x14ac:dyDescent="0.35">
      <c r="P88" s="18">
        <v>49.442</v>
      </c>
      <c r="Q88" s="18" t="s">
        <v>14</v>
      </c>
      <c r="R88" s="18" t="s">
        <v>18</v>
      </c>
      <c r="S88" s="18" t="s">
        <v>80</v>
      </c>
      <c r="T88" s="18" t="s">
        <v>67</v>
      </c>
    </row>
    <row r="89" spans="16:20" x14ac:dyDescent="0.35">
      <c r="P89" s="18">
        <v>40.901000000000003</v>
      </c>
      <c r="Q89" s="18" t="s">
        <v>14</v>
      </c>
      <c r="R89" s="18" t="s">
        <v>18</v>
      </c>
      <c r="S89" s="18" t="s">
        <v>80</v>
      </c>
      <c r="T89" s="18" t="s">
        <v>67</v>
      </c>
    </row>
    <row r="90" spans="16:20" x14ac:dyDescent="0.35">
      <c r="P90" s="18">
        <v>44.773000000000003</v>
      </c>
      <c r="Q90" s="18" t="s">
        <v>14</v>
      </c>
      <c r="R90" s="18" t="s">
        <v>18</v>
      </c>
      <c r="S90" s="18" t="s">
        <v>80</v>
      </c>
      <c r="T90" s="18" t="s">
        <v>67</v>
      </c>
    </row>
    <row r="91" spans="16:20" x14ac:dyDescent="0.35">
      <c r="P91" s="18">
        <v>110.901</v>
      </c>
      <c r="Q91" s="18" t="s">
        <v>14</v>
      </c>
      <c r="R91" s="18" t="s">
        <v>18</v>
      </c>
      <c r="S91" s="18" t="s">
        <v>80</v>
      </c>
      <c r="T91" s="18" t="s">
        <v>67</v>
      </c>
    </row>
    <row r="92" spans="16:20" x14ac:dyDescent="0.35">
      <c r="P92" s="18">
        <v>101.512</v>
      </c>
      <c r="Q92" s="18" t="s">
        <v>14</v>
      </c>
      <c r="R92" s="18" t="s">
        <v>18</v>
      </c>
      <c r="S92" s="18" t="s">
        <v>80</v>
      </c>
      <c r="T92" s="18" t="s">
        <v>67</v>
      </c>
    </row>
    <row r="93" spans="16:20" x14ac:dyDescent="0.35">
      <c r="P93" s="18">
        <v>112.099</v>
      </c>
      <c r="Q93" s="18" t="s">
        <v>14</v>
      </c>
      <c r="R93" s="18" t="s">
        <v>18</v>
      </c>
      <c r="S93" s="18" t="s">
        <v>80</v>
      </c>
      <c r="T93" s="18" t="s">
        <v>67</v>
      </c>
    </row>
    <row r="94" spans="16:20" x14ac:dyDescent="0.35">
      <c r="P94" s="18">
        <v>44.244</v>
      </c>
      <c r="Q94" s="18" t="s">
        <v>14</v>
      </c>
      <c r="R94" s="18" t="s">
        <v>18</v>
      </c>
      <c r="S94" s="18" t="s">
        <v>80</v>
      </c>
      <c r="T94" s="18" t="s">
        <v>67</v>
      </c>
    </row>
    <row r="95" spans="16:20" x14ac:dyDescent="0.35">
      <c r="P95" s="18">
        <v>127.24</v>
      </c>
      <c r="Q95" s="18" t="s">
        <v>14</v>
      </c>
      <c r="R95" s="18" t="s">
        <v>18</v>
      </c>
      <c r="S95" s="18" t="s">
        <v>80</v>
      </c>
      <c r="T95" s="18" t="s">
        <v>67</v>
      </c>
    </row>
    <row r="96" spans="16:20" x14ac:dyDescent="0.35">
      <c r="P96" s="18">
        <v>39.835999999999999</v>
      </c>
      <c r="Q96" s="18" t="s">
        <v>14</v>
      </c>
      <c r="R96" s="18" t="s">
        <v>18</v>
      </c>
      <c r="S96" s="18" t="s">
        <v>80</v>
      </c>
      <c r="T96" s="18" t="s">
        <v>67</v>
      </c>
    </row>
    <row r="97" spans="16:20" x14ac:dyDescent="0.35">
      <c r="P97" s="18">
        <v>39.786000000000001</v>
      </c>
      <c r="Q97" s="18" t="s">
        <v>14</v>
      </c>
      <c r="R97" s="18" t="s">
        <v>18</v>
      </c>
      <c r="S97" s="18" t="s">
        <v>80</v>
      </c>
      <c r="T97" s="18" t="s">
        <v>67</v>
      </c>
    </row>
    <row r="98" spans="16:20" x14ac:dyDescent="0.35">
      <c r="P98" s="18">
        <v>100.169</v>
      </c>
      <c r="Q98" s="18" t="s">
        <v>14</v>
      </c>
      <c r="R98" s="18" t="s">
        <v>18</v>
      </c>
      <c r="S98" s="18" t="s">
        <v>80</v>
      </c>
      <c r="T98" s="18" t="s">
        <v>67</v>
      </c>
    </row>
    <row r="99" spans="16:20" x14ac:dyDescent="0.35">
      <c r="P99" s="18">
        <v>41.055</v>
      </c>
      <c r="Q99" s="18" t="s">
        <v>14</v>
      </c>
      <c r="R99" s="18" t="s">
        <v>18</v>
      </c>
      <c r="S99" s="18" t="s">
        <v>80</v>
      </c>
      <c r="T99" s="18" t="s">
        <v>67</v>
      </c>
    </row>
    <row r="100" spans="16:20" x14ac:dyDescent="0.35">
      <c r="P100" s="18">
        <v>82.811000000000007</v>
      </c>
      <c r="Q100" s="18" t="s">
        <v>14</v>
      </c>
      <c r="R100" s="18" t="s">
        <v>18</v>
      </c>
      <c r="S100" s="18" t="s">
        <v>80</v>
      </c>
      <c r="T100" s="18" t="s">
        <v>67</v>
      </c>
    </row>
    <row r="101" spans="16:20" x14ac:dyDescent="0.35">
      <c r="P101" s="18">
        <v>108.04600000000001</v>
      </c>
      <c r="Q101" s="18" t="s">
        <v>14</v>
      </c>
      <c r="R101" s="18" t="s">
        <v>18</v>
      </c>
      <c r="S101" s="18" t="s">
        <v>80</v>
      </c>
      <c r="T101" s="18" t="s">
        <v>67</v>
      </c>
    </row>
    <row r="102" spans="16:20" x14ac:dyDescent="0.35">
      <c r="P102" s="18">
        <v>41.548999999999999</v>
      </c>
      <c r="Q102" s="18" t="s">
        <v>14</v>
      </c>
      <c r="R102" s="18" t="s">
        <v>18</v>
      </c>
      <c r="S102" s="18" t="s">
        <v>80</v>
      </c>
      <c r="T102" s="18" t="s">
        <v>67</v>
      </c>
    </row>
    <row r="103" spans="16:20" x14ac:dyDescent="0.35">
      <c r="P103" s="18">
        <v>41.872</v>
      </c>
      <c r="Q103" s="18" t="s">
        <v>14</v>
      </c>
      <c r="R103" s="18" t="s">
        <v>18</v>
      </c>
      <c r="S103" s="18" t="s">
        <v>80</v>
      </c>
      <c r="T103" s="18" t="s">
        <v>67</v>
      </c>
    </row>
    <row r="104" spans="16:20" x14ac:dyDescent="0.35">
      <c r="P104" s="18">
        <v>42.445999999999998</v>
      </c>
      <c r="Q104" s="18" t="s">
        <v>14</v>
      </c>
      <c r="R104" s="18" t="s">
        <v>18</v>
      </c>
      <c r="S104" s="18" t="s">
        <v>80</v>
      </c>
      <c r="T104" s="18" t="s">
        <v>67</v>
      </c>
    </row>
    <row r="105" spans="16:20" x14ac:dyDescent="0.35">
      <c r="P105" s="18">
        <v>40.244999999999997</v>
      </c>
      <c r="Q105" s="18" t="s">
        <v>14</v>
      </c>
      <c r="R105" s="18" t="s">
        <v>18</v>
      </c>
      <c r="S105" s="18" t="s">
        <v>80</v>
      </c>
      <c r="T105" s="18" t="s">
        <v>67</v>
      </c>
    </row>
    <row r="106" spans="16:20" x14ac:dyDescent="0.35">
      <c r="P106" s="18">
        <v>52.695999999999998</v>
      </c>
      <c r="Q106" s="18" t="s">
        <v>14</v>
      </c>
      <c r="R106" s="18" t="s">
        <v>18</v>
      </c>
      <c r="S106" s="18" t="s">
        <v>80</v>
      </c>
      <c r="T106" s="18" t="s">
        <v>67</v>
      </c>
    </row>
    <row r="107" spans="16:20" x14ac:dyDescent="0.35">
      <c r="P107" s="18">
        <v>96.965000000000003</v>
      </c>
      <c r="Q107" s="18" t="s">
        <v>14</v>
      </c>
      <c r="R107" s="18" t="s">
        <v>18</v>
      </c>
      <c r="S107" s="18" t="s">
        <v>80</v>
      </c>
      <c r="T107" s="18" t="s">
        <v>67</v>
      </c>
    </row>
    <row r="108" spans="16:20" x14ac:dyDescent="0.35">
      <c r="P108" s="18">
        <v>105.79900000000001</v>
      </c>
      <c r="Q108" s="18" t="s">
        <v>14</v>
      </c>
      <c r="R108" s="18" t="s">
        <v>18</v>
      </c>
      <c r="S108" s="18" t="s">
        <v>80</v>
      </c>
      <c r="T108" s="18" t="s">
        <v>67</v>
      </c>
    </row>
    <row r="109" spans="16:20" x14ac:dyDescent="0.35">
      <c r="P109" s="18">
        <v>42.466999999999999</v>
      </c>
      <c r="Q109" s="18" t="s">
        <v>14</v>
      </c>
      <c r="R109" s="18" t="s">
        <v>18</v>
      </c>
      <c r="S109" s="18" t="s">
        <v>80</v>
      </c>
      <c r="T109" s="18" t="s">
        <v>67</v>
      </c>
    </row>
    <row r="110" spans="16:20" x14ac:dyDescent="0.35">
      <c r="P110" s="18">
        <v>103.32299999999999</v>
      </c>
      <c r="Q110" s="18" t="s">
        <v>14</v>
      </c>
      <c r="R110" s="18" t="s">
        <v>18</v>
      </c>
      <c r="S110" s="18" t="s">
        <v>80</v>
      </c>
      <c r="T110" s="18" t="s">
        <v>67</v>
      </c>
    </row>
    <row r="111" spans="16:20" x14ac:dyDescent="0.35">
      <c r="P111" s="18">
        <v>121.645</v>
      </c>
      <c r="Q111" s="18" t="s">
        <v>14</v>
      </c>
      <c r="R111" s="18" t="s">
        <v>18</v>
      </c>
      <c r="S111" s="18" t="s">
        <v>80</v>
      </c>
      <c r="T111" s="18" t="s">
        <v>67</v>
      </c>
    </row>
    <row r="112" spans="16:20" x14ac:dyDescent="0.35">
      <c r="P112" s="18">
        <v>93.602000000000004</v>
      </c>
      <c r="Q112" s="18" t="s">
        <v>14</v>
      </c>
      <c r="R112" s="18" t="s">
        <v>18</v>
      </c>
      <c r="S112" s="18" t="s">
        <v>80</v>
      </c>
      <c r="T112" s="18" t="s">
        <v>67</v>
      </c>
    </row>
    <row r="113" spans="16:20" x14ac:dyDescent="0.35">
      <c r="P113" s="18">
        <v>116.995</v>
      </c>
      <c r="Q113" s="18" t="s">
        <v>14</v>
      </c>
      <c r="R113" s="18" t="s">
        <v>18</v>
      </c>
      <c r="S113" s="18" t="s">
        <v>80</v>
      </c>
      <c r="T113" s="18" t="s">
        <v>67</v>
      </c>
    </row>
    <row r="114" spans="16:20" x14ac:dyDescent="0.35">
      <c r="P114" s="18">
        <v>112.178</v>
      </c>
      <c r="Q114" s="18" t="s">
        <v>14</v>
      </c>
      <c r="R114" s="18" t="s">
        <v>18</v>
      </c>
      <c r="S114" s="18" t="s">
        <v>80</v>
      </c>
      <c r="T114" s="18" t="s">
        <v>67</v>
      </c>
    </row>
    <row r="115" spans="16:20" x14ac:dyDescent="0.35">
      <c r="P115" s="18">
        <v>106.351</v>
      </c>
      <c r="Q115" s="18" t="s">
        <v>14</v>
      </c>
      <c r="R115" s="18" t="s">
        <v>18</v>
      </c>
      <c r="S115" s="18" t="s">
        <v>80</v>
      </c>
      <c r="T115" s="18" t="s">
        <v>67</v>
      </c>
    </row>
    <row r="116" spans="16:20" x14ac:dyDescent="0.35">
      <c r="P116" s="18">
        <v>40.137999999999998</v>
      </c>
      <c r="Q116" s="18" t="s">
        <v>14</v>
      </c>
      <c r="R116" s="18" t="s">
        <v>18</v>
      </c>
      <c r="S116" s="18" t="s">
        <v>80</v>
      </c>
      <c r="T116" s="18" t="s">
        <v>67</v>
      </c>
    </row>
    <row r="117" spans="16:20" x14ac:dyDescent="0.35">
      <c r="P117" s="18">
        <v>41.139000000000003</v>
      </c>
      <c r="Q117" s="18" t="s">
        <v>14</v>
      </c>
      <c r="R117" s="18" t="s">
        <v>18</v>
      </c>
      <c r="S117" s="18" t="s">
        <v>80</v>
      </c>
      <c r="T117" s="18" t="s">
        <v>67</v>
      </c>
    </row>
    <row r="118" spans="16:20" x14ac:dyDescent="0.35">
      <c r="P118" s="18">
        <v>107.95099999999999</v>
      </c>
      <c r="Q118" s="18" t="s">
        <v>14</v>
      </c>
      <c r="R118" s="18" t="s">
        <v>18</v>
      </c>
      <c r="S118" s="18" t="s">
        <v>80</v>
      </c>
      <c r="T118" s="18" t="s">
        <v>67</v>
      </c>
    </row>
    <row r="119" spans="16:20" x14ac:dyDescent="0.35">
      <c r="P119" s="18">
        <v>96.644000000000005</v>
      </c>
      <c r="Q119" s="18" t="s">
        <v>14</v>
      </c>
      <c r="R119" s="18" t="s">
        <v>18</v>
      </c>
      <c r="S119" s="18" t="s">
        <v>80</v>
      </c>
      <c r="T119" s="18" t="s">
        <v>67</v>
      </c>
    </row>
    <row r="120" spans="16:20" x14ac:dyDescent="0.35">
      <c r="P120" s="18">
        <v>78.789000000000001</v>
      </c>
      <c r="Q120" s="18" t="s">
        <v>14</v>
      </c>
      <c r="R120" s="18" t="s">
        <v>18</v>
      </c>
      <c r="S120" s="18" t="s">
        <v>80</v>
      </c>
      <c r="T120" s="18" t="s">
        <v>67</v>
      </c>
    </row>
    <row r="121" spans="16:20" x14ac:dyDescent="0.35">
      <c r="P121" s="18">
        <v>51.003999999999998</v>
      </c>
      <c r="Q121" s="18" t="s">
        <v>14</v>
      </c>
      <c r="R121" s="18" t="s">
        <v>18</v>
      </c>
      <c r="S121" s="18" t="s">
        <v>80</v>
      </c>
      <c r="T121" s="18" t="s">
        <v>67</v>
      </c>
    </row>
    <row r="122" spans="16:20" x14ac:dyDescent="0.35">
      <c r="P122" s="18">
        <v>106.36199999999999</v>
      </c>
      <c r="Q122" s="18" t="s">
        <v>14</v>
      </c>
      <c r="R122" s="18" t="s">
        <v>18</v>
      </c>
      <c r="S122" s="18" t="s">
        <v>80</v>
      </c>
      <c r="T122" s="18" t="s">
        <v>67</v>
      </c>
    </row>
    <row r="123" spans="16:20" x14ac:dyDescent="0.35">
      <c r="P123" s="18">
        <v>141.19499999999999</v>
      </c>
      <c r="Q123" s="18" t="s">
        <v>14</v>
      </c>
      <c r="R123" s="18" t="s">
        <v>18</v>
      </c>
      <c r="S123" s="18" t="s">
        <v>80</v>
      </c>
      <c r="T123" s="18" t="s">
        <v>67</v>
      </c>
    </row>
    <row r="124" spans="16:20" x14ac:dyDescent="0.35">
      <c r="P124" s="18">
        <v>97.655000000000001</v>
      </c>
      <c r="Q124" s="18" t="s">
        <v>14</v>
      </c>
      <c r="R124" s="18" t="s">
        <v>18</v>
      </c>
      <c r="S124" s="18" t="s">
        <v>80</v>
      </c>
      <c r="T124" s="18" t="s">
        <v>67</v>
      </c>
    </row>
    <row r="125" spans="16:20" x14ac:dyDescent="0.35">
      <c r="P125" s="18">
        <v>98.563999999999993</v>
      </c>
      <c r="Q125" s="18" t="s">
        <v>14</v>
      </c>
      <c r="R125" s="18" t="s">
        <v>18</v>
      </c>
      <c r="S125" s="18" t="s">
        <v>80</v>
      </c>
      <c r="T125" s="18" t="s">
        <v>67</v>
      </c>
    </row>
    <row r="126" spans="16:20" x14ac:dyDescent="0.35">
      <c r="P126" s="18">
        <v>103.38</v>
      </c>
      <c r="Q126" s="18" t="s">
        <v>14</v>
      </c>
      <c r="R126" s="18" t="s">
        <v>18</v>
      </c>
      <c r="S126" s="18" t="s">
        <v>80</v>
      </c>
      <c r="T126" s="18" t="s">
        <v>67</v>
      </c>
    </row>
    <row r="127" spans="16:20" x14ac:dyDescent="0.35">
      <c r="P127" s="18">
        <v>117.47</v>
      </c>
      <c r="Q127" s="18" t="s">
        <v>14</v>
      </c>
      <c r="R127" s="18" t="s">
        <v>18</v>
      </c>
      <c r="S127" s="18" t="s">
        <v>80</v>
      </c>
      <c r="T127" s="18" t="s">
        <v>67</v>
      </c>
    </row>
    <row r="128" spans="16:20" x14ac:dyDescent="0.35">
      <c r="P128" s="18">
        <v>83.299000000000007</v>
      </c>
      <c r="Q128" s="18" t="s">
        <v>14</v>
      </c>
      <c r="R128" s="18" t="s">
        <v>18</v>
      </c>
      <c r="S128" s="18" t="s">
        <v>80</v>
      </c>
      <c r="T128" s="18" t="s">
        <v>67</v>
      </c>
    </row>
    <row r="129" spans="16:20" x14ac:dyDescent="0.35">
      <c r="P129" s="18">
        <v>48.576000000000001</v>
      </c>
      <c r="Q129" s="18" t="s">
        <v>14</v>
      </c>
      <c r="R129" s="18" t="s">
        <v>18</v>
      </c>
      <c r="S129" s="18" t="s">
        <v>80</v>
      </c>
      <c r="T129" s="18" t="s">
        <v>67</v>
      </c>
    </row>
    <row r="130" spans="16:20" x14ac:dyDescent="0.35">
      <c r="P130" s="18">
        <v>45.905000000000001</v>
      </c>
      <c r="Q130" s="18" t="s">
        <v>14</v>
      </c>
      <c r="R130" s="18" t="s">
        <v>18</v>
      </c>
      <c r="S130" s="18" t="s">
        <v>80</v>
      </c>
      <c r="T130" s="18" t="s">
        <v>67</v>
      </c>
    </row>
    <row r="131" spans="16:20" x14ac:dyDescent="0.35">
      <c r="P131" s="18">
        <v>39.302</v>
      </c>
      <c r="Q131" s="18" t="s">
        <v>14</v>
      </c>
      <c r="R131" s="18" t="s">
        <v>18</v>
      </c>
      <c r="S131" s="18" t="s">
        <v>80</v>
      </c>
      <c r="T131" s="18" t="s">
        <v>67</v>
      </c>
    </row>
    <row r="132" spans="16:20" x14ac:dyDescent="0.35">
      <c r="P132" s="18">
        <v>137.404</v>
      </c>
      <c r="Q132" s="18" t="s">
        <v>14</v>
      </c>
      <c r="R132" s="18" t="s">
        <v>18</v>
      </c>
      <c r="S132" s="18" t="s">
        <v>80</v>
      </c>
      <c r="T132" s="18" t="s">
        <v>67</v>
      </c>
    </row>
    <row r="133" spans="16:20" x14ac:dyDescent="0.35">
      <c r="P133" s="18">
        <v>39.499000000000002</v>
      </c>
      <c r="Q133" s="18" t="s">
        <v>14</v>
      </c>
      <c r="R133" s="18" t="s">
        <v>18</v>
      </c>
      <c r="S133" s="18" t="s">
        <v>80</v>
      </c>
      <c r="T133" s="18" t="s">
        <v>67</v>
      </c>
    </row>
    <row r="134" spans="16:20" x14ac:dyDescent="0.35">
      <c r="P134" s="18">
        <v>71.665000000000006</v>
      </c>
      <c r="Q134" s="18" t="s">
        <v>14</v>
      </c>
      <c r="R134" s="18" t="s">
        <v>18</v>
      </c>
      <c r="S134" s="18" t="s">
        <v>80</v>
      </c>
      <c r="T134" s="18" t="s">
        <v>67</v>
      </c>
    </row>
    <row r="135" spans="16:20" x14ac:dyDescent="0.35">
      <c r="P135" s="18">
        <v>74.745999999999995</v>
      </c>
      <c r="Q135" s="18" t="s">
        <v>14</v>
      </c>
      <c r="R135" s="18" t="s">
        <v>18</v>
      </c>
      <c r="S135" s="18" t="s">
        <v>80</v>
      </c>
      <c r="T135" s="18" t="s">
        <v>67</v>
      </c>
    </row>
    <row r="136" spans="16:20" x14ac:dyDescent="0.35">
      <c r="P136" s="18">
        <v>40.424999999999997</v>
      </c>
      <c r="Q136" s="18" t="s">
        <v>14</v>
      </c>
      <c r="R136" s="18" t="s">
        <v>18</v>
      </c>
      <c r="S136" s="18" t="s">
        <v>80</v>
      </c>
      <c r="T136" s="18" t="s">
        <v>67</v>
      </c>
    </row>
    <row r="137" spans="16:20" x14ac:dyDescent="0.35">
      <c r="P137" s="18">
        <v>40.040999999999997</v>
      </c>
      <c r="Q137" s="18" t="s">
        <v>14</v>
      </c>
      <c r="R137" s="18" t="s">
        <v>18</v>
      </c>
      <c r="S137" s="18" t="s">
        <v>80</v>
      </c>
      <c r="T137" s="18" t="s">
        <v>67</v>
      </c>
    </row>
    <row r="138" spans="16:20" x14ac:dyDescent="0.35">
      <c r="P138" s="18">
        <v>132.821</v>
      </c>
      <c r="Q138" s="18" t="s">
        <v>14</v>
      </c>
      <c r="R138" s="18" t="s">
        <v>18</v>
      </c>
      <c r="S138" s="18" t="s">
        <v>80</v>
      </c>
      <c r="T138" s="18" t="s">
        <v>67</v>
      </c>
    </row>
    <row r="139" spans="16:20" x14ac:dyDescent="0.35">
      <c r="P139" s="18">
        <v>109.071</v>
      </c>
      <c r="Q139" s="18" t="s">
        <v>14</v>
      </c>
      <c r="R139" s="18" t="s">
        <v>18</v>
      </c>
      <c r="S139" s="18" t="s">
        <v>80</v>
      </c>
      <c r="T139" s="18" t="s">
        <v>67</v>
      </c>
    </row>
    <row r="140" spans="16:20" x14ac:dyDescent="0.35">
      <c r="P140" s="18">
        <v>51.625999999999998</v>
      </c>
      <c r="Q140" s="18" t="s">
        <v>14</v>
      </c>
      <c r="R140" s="18" t="s">
        <v>18</v>
      </c>
      <c r="S140" s="18" t="s">
        <v>80</v>
      </c>
      <c r="T140" s="18" t="s">
        <v>67</v>
      </c>
    </row>
    <row r="141" spans="16:20" x14ac:dyDescent="0.35">
      <c r="P141" s="18">
        <v>206.49100000000001</v>
      </c>
      <c r="Q141" s="18" t="s">
        <v>14</v>
      </c>
      <c r="R141" s="18" t="s">
        <v>18</v>
      </c>
      <c r="S141" s="18" t="s">
        <v>80</v>
      </c>
      <c r="T141" s="18" t="s">
        <v>67</v>
      </c>
    </row>
    <row r="142" spans="16:20" x14ac:dyDescent="0.35">
      <c r="P142" s="18">
        <v>40.030999999999999</v>
      </c>
      <c r="Q142" s="18" t="s">
        <v>14</v>
      </c>
      <c r="R142" s="18" t="s">
        <v>18</v>
      </c>
      <c r="S142" s="18" t="s">
        <v>80</v>
      </c>
      <c r="T142" s="18" t="s">
        <v>67</v>
      </c>
    </row>
    <row r="143" spans="16:20" x14ac:dyDescent="0.35">
      <c r="P143" s="18">
        <v>66.804000000000002</v>
      </c>
      <c r="Q143" s="18" t="s">
        <v>14</v>
      </c>
      <c r="R143" s="18" t="s">
        <v>18</v>
      </c>
      <c r="S143" s="18" t="s">
        <v>80</v>
      </c>
      <c r="T143" s="18" t="s">
        <v>67</v>
      </c>
    </row>
    <row r="144" spans="16:20" x14ac:dyDescent="0.35">
      <c r="P144" s="18">
        <v>43.143000000000001</v>
      </c>
      <c r="Q144" s="18" t="s">
        <v>14</v>
      </c>
      <c r="R144" s="18" t="s">
        <v>18</v>
      </c>
      <c r="S144" s="18" t="s">
        <v>80</v>
      </c>
      <c r="T144" s="18" t="s">
        <v>67</v>
      </c>
    </row>
    <row r="145" spans="16:20" x14ac:dyDescent="0.35">
      <c r="P145" s="18">
        <v>67.406000000000006</v>
      </c>
      <c r="Q145" s="18" t="s">
        <v>14</v>
      </c>
      <c r="R145" s="18" t="s">
        <v>18</v>
      </c>
      <c r="S145" s="18" t="s">
        <v>80</v>
      </c>
      <c r="T145" s="18" t="s">
        <v>67</v>
      </c>
    </row>
    <row r="146" spans="16:20" x14ac:dyDescent="0.35">
      <c r="P146" s="18">
        <v>65.263000000000005</v>
      </c>
      <c r="Q146" s="18" t="s">
        <v>14</v>
      </c>
      <c r="R146" s="18" t="s">
        <v>18</v>
      </c>
      <c r="S146" s="18" t="s">
        <v>80</v>
      </c>
      <c r="T146" s="18" t="s">
        <v>67</v>
      </c>
    </row>
    <row r="147" spans="16:20" x14ac:dyDescent="0.35">
      <c r="P147" s="18">
        <v>68.61</v>
      </c>
      <c r="Q147" s="18" t="s">
        <v>14</v>
      </c>
      <c r="R147" s="18" t="s">
        <v>18</v>
      </c>
      <c r="S147" s="18" t="s">
        <v>80</v>
      </c>
      <c r="T147" s="18" t="s">
        <v>67</v>
      </c>
    </row>
    <row r="148" spans="16:20" x14ac:dyDescent="0.35">
      <c r="P148" s="18">
        <v>90.867999999999995</v>
      </c>
      <c r="Q148" s="18" t="s">
        <v>14</v>
      </c>
      <c r="R148" s="18" t="s">
        <v>18</v>
      </c>
      <c r="S148" s="18" t="s">
        <v>80</v>
      </c>
      <c r="T148" s="18" t="s">
        <v>67</v>
      </c>
    </row>
    <row r="149" spans="16:20" x14ac:dyDescent="0.35">
      <c r="P149" s="18">
        <v>95.004000000000005</v>
      </c>
      <c r="Q149" s="18" t="s">
        <v>14</v>
      </c>
      <c r="R149" s="18" t="s">
        <v>18</v>
      </c>
      <c r="S149" s="18" t="s">
        <v>80</v>
      </c>
      <c r="T149" s="18" t="s">
        <v>67</v>
      </c>
    </row>
    <row r="150" spans="16:20" x14ac:dyDescent="0.35">
      <c r="P150" s="18">
        <v>73.168000000000006</v>
      </c>
      <c r="Q150" s="18" t="s">
        <v>14</v>
      </c>
      <c r="R150" s="18" t="s">
        <v>18</v>
      </c>
      <c r="S150" s="18" t="s">
        <v>80</v>
      </c>
      <c r="T150" s="18" t="s">
        <v>67</v>
      </c>
    </row>
    <row r="151" spans="16:20" x14ac:dyDescent="0.35">
      <c r="P151" s="18">
        <v>67.646000000000001</v>
      </c>
      <c r="Q151" s="18" t="s">
        <v>14</v>
      </c>
      <c r="R151" s="18" t="s">
        <v>18</v>
      </c>
      <c r="S151" s="18" t="s">
        <v>80</v>
      </c>
      <c r="T151" s="18" t="s">
        <v>67</v>
      </c>
    </row>
    <row r="152" spans="16:20" x14ac:dyDescent="0.35">
      <c r="P152" s="18">
        <v>56.209000000000003</v>
      </c>
      <c r="Q152" s="18" t="s">
        <v>14</v>
      </c>
      <c r="R152" s="18" t="s">
        <v>18</v>
      </c>
      <c r="S152" s="18" t="s">
        <v>80</v>
      </c>
      <c r="T152" s="18" t="s">
        <v>67</v>
      </c>
    </row>
    <row r="153" spans="16:20" x14ac:dyDescent="0.35">
      <c r="P153" s="18">
        <v>61.56</v>
      </c>
      <c r="Q153" s="18" t="s">
        <v>14</v>
      </c>
      <c r="R153" s="18" t="s">
        <v>18</v>
      </c>
      <c r="S153" s="18" t="s">
        <v>80</v>
      </c>
      <c r="T153" s="18" t="s">
        <v>67</v>
      </c>
    </row>
    <row r="154" spans="16:20" x14ac:dyDescent="0.35">
      <c r="P154" s="18">
        <v>54.088000000000001</v>
      </c>
      <c r="Q154" s="18" t="s">
        <v>14</v>
      </c>
      <c r="R154" s="18" t="s">
        <v>18</v>
      </c>
      <c r="S154" s="18" t="s">
        <v>80</v>
      </c>
      <c r="T154" s="18" t="s">
        <v>67</v>
      </c>
    </row>
    <row r="155" spans="16:20" x14ac:dyDescent="0.35">
      <c r="P155" s="18">
        <v>55.256999999999998</v>
      </c>
      <c r="Q155" s="18" t="s">
        <v>14</v>
      </c>
      <c r="R155" s="18" t="s">
        <v>18</v>
      </c>
      <c r="S155" s="18" t="s">
        <v>80</v>
      </c>
      <c r="T155" s="18" t="s">
        <v>67</v>
      </c>
    </row>
    <row r="156" spans="16:20" x14ac:dyDescent="0.35">
      <c r="P156" s="18">
        <v>68.242000000000004</v>
      </c>
      <c r="Q156" s="18" t="s">
        <v>14</v>
      </c>
      <c r="R156" s="18" t="s">
        <v>18</v>
      </c>
      <c r="S156" s="18" t="s">
        <v>80</v>
      </c>
      <c r="T156" s="18" t="s">
        <v>67</v>
      </c>
    </row>
    <row r="157" spans="16:20" x14ac:dyDescent="0.35">
      <c r="P157" s="18">
        <v>54.152999999999999</v>
      </c>
      <c r="Q157" s="18" t="s">
        <v>14</v>
      </c>
      <c r="R157" s="18" t="s">
        <v>18</v>
      </c>
      <c r="S157" s="18" t="s">
        <v>80</v>
      </c>
      <c r="T157" s="18" t="s">
        <v>67</v>
      </c>
    </row>
    <row r="158" spans="16:20" x14ac:dyDescent="0.35">
      <c r="P158" s="18">
        <v>55.308999999999997</v>
      </c>
      <c r="Q158" s="18" t="s">
        <v>14</v>
      </c>
      <c r="R158" s="18" t="s">
        <v>18</v>
      </c>
      <c r="S158" s="18" t="s">
        <v>80</v>
      </c>
      <c r="T158" s="18" t="s">
        <v>67</v>
      </c>
    </row>
    <row r="159" spans="16:20" x14ac:dyDescent="0.35">
      <c r="P159" s="18">
        <v>69.41</v>
      </c>
      <c r="Q159" s="18" t="s">
        <v>14</v>
      </c>
      <c r="R159" s="18" t="s">
        <v>18</v>
      </c>
      <c r="S159" s="18" t="s">
        <v>80</v>
      </c>
      <c r="T159" s="18" t="s">
        <v>67</v>
      </c>
    </row>
    <row r="160" spans="16:20" x14ac:dyDescent="0.35">
      <c r="P160" s="18">
        <v>60.009</v>
      </c>
      <c r="Q160" s="18" t="s">
        <v>14</v>
      </c>
      <c r="R160" s="18" t="s">
        <v>18</v>
      </c>
      <c r="S160" s="18" t="s">
        <v>80</v>
      </c>
      <c r="T160" s="18" t="s">
        <v>67</v>
      </c>
    </row>
    <row r="161" spans="16:20" x14ac:dyDescent="0.35">
      <c r="P161" s="18">
        <v>66.641000000000005</v>
      </c>
      <c r="Q161" s="18" t="s">
        <v>14</v>
      </c>
      <c r="R161" s="18" t="s">
        <v>18</v>
      </c>
      <c r="S161" s="18" t="s">
        <v>80</v>
      </c>
      <c r="T161" s="18" t="s">
        <v>67</v>
      </c>
    </row>
    <row r="162" spans="16:20" x14ac:dyDescent="0.35">
      <c r="P162" s="18">
        <v>59.66</v>
      </c>
      <c r="Q162" s="18" t="s">
        <v>14</v>
      </c>
      <c r="R162" s="18" t="s">
        <v>18</v>
      </c>
      <c r="S162" s="18" t="s">
        <v>80</v>
      </c>
      <c r="T162" s="18" t="s">
        <v>67</v>
      </c>
    </row>
    <row r="163" spans="16:20" x14ac:dyDescent="0.35">
      <c r="P163" s="18">
        <v>94.507000000000005</v>
      </c>
      <c r="Q163" s="18" t="s">
        <v>14</v>
      </c>
      <c r="R163" s="18" t="s">
        <v>18</v>
      </c>
      <c r="S163" s="18" t="s">
        <v>80</v>
      </c>
      <c r="T163" s="18" t="s">
        <v>67</v>
      </c>
    </row>
    <row r="164" spans="16:20" x14ac:dyDescent="0.35">
      <c r="P164" s="18">
        <v>53.652000000000001</v>
      </c>
      <c r="Q164" s="18" t="s">
        <v>14</v>
      </c>
      <c r="R164" s="18" t="s">
        <v>18</v>
      </c>
      <c r="S164" s="18" t="s">
        <v>80</v>
      </c>
      <c r="T164" s="18" t="s">
        <v>67</v>
      </c>
    </row>
    <row r="165" spans="16:20" x14ac:dyDescent="0.35">
      <c r="P165" s="18">
        <v>49.116999999999997</v>
      </c>
      <c r="Q165" s="18" t="s">
        <v>14</v>
      </c>
      <c r="R165" s="18" t="s">
        <v>18</v>
      </c>
      <c r="S165" s="18" t="s">
        <v>80</v>
      </c>
      <c r="T165" s="18" t="s">
        <v>67</v>
      </c>
    </row>
    <row r="166" spans="16:20" x14ac:dyDescent="0.35">
      <c r="P166" s="18">
        <v>56.155999999999999</v>
      </c>
      <c r="Q166" s="18" t="s">
        <v>14</v>
      </c>
      <c r="R166" s="18" t="s">
        <v>18</v>
      </c>
      <c r="S166" s="18" t="s">
        <v>80</v>
      </c>
      <c r="T166" s="18" t="s">
        <v>67</v>
      </c>
    </row>
    <row r="167" spans="16:20" x14ac:dyDescent="0.35">
      <c r="P167" s="18">
        <v>90.628</v>
      </c>
      <c r="Q167" s="18" t="s">
        <v>14</v>
      </c>
      <c r="R167" s="18" t="s">
        <v>18</v>
      </c>
      <c r="S167" s="18" t="s">
        <v>80</v>
      </c>
      <c r="T167" s="18" t="s">
        <v>67</v>
      </c>
    </row>
    <row r="168" spans="16:20" x14ac:dyDescent="0.35">
      <c r="P168" s="18">
        <v>85.433999999999997</v>
      </c>
      <c r="Q168" s="18" t="s">
        <v>14</v>
      </c>
      <c r="R168" s="18" t="s">
        <v>18</v>
      </c>
      <c r="S168" s="18" t="s">
        <v>80</v>
      </c>
      <c r="T168" s="18" t="s">
        <v>67</v>
      </c>
    </row>
    <row r="169" spans="16:20" x14ac:dyDescent="0.35">
      <c r="P169" s="18">
        <v>151.47999999999999</v>
      </c>
      <c r="Q169" s="18" t="s">
        <v>14</v>
      </c>
      <c r="R169" s="18" t="s">
        <v>18</v>
      </c>
      <c r="S169" s="18" t="s">
        <v>80</v>
      </c>
      <c r="T169" s="18" t="s">
        <v>67</v>
      </c>
    </row>
    <row r="170" spans="16:20" x14ac:dyDescent="0.35">
      <c r="P170" s="18">
        <v>52.316000000000003</v>
      </c>
      <c r="Q170" s="18" t="s">
        <v>14</v>
      </c>
      <c r="R170" s="18" t="s">
        <v>18</v>
      </c>
      <c r="S170" s="18" t="s">
        <v>80</v>
      </c>
      <c r="T170" s="18" t="s">
        <v>67</v>
      </c>
    </row>
    <row r="171" spans="16:20" x14ac:dyDescent="0.35">
      <c r="P171" s="18">
        <v>39.673999999999999</v>
      </c>
      <c r="Q171" s="18" t="s">
        <v>14</v>
      </c>
      <c r="R171" s="18" t="s">
        <v>18</v>
      </c>
      <c r="S171" s="18" t="s">
        <v>80</v>
      </c>
      <c r="T171" s="18" t="s">
        <v>67</v>
      </c>
    </row>
    <row r="172" spans="16:20" x14ac:dyDescent="0.35">
      <c r="P172" s="18">
        <v>37.799999999999997</v>
      </c>
      <c r="Q172" s="18" t="s">
        <v>14</v>
      </c>
      <c r="R172" s="18" t="s">
        <v>18</v>
      </c>
      <c r="S172" s="18" t="s">
        <v>80</v>
      </c>
      <c r="T172" s="18" t="s">
        <v>67</v>
      </c>
    </row>
    <row r="173" spans="16:20" x14ac:dyDescent="0.35">
      <c r="P173" s="18">
        <v>39.405999999999999</v>
      </c>
      <c r="Q173" s="18" t="s">
        <v>14</v>
      </c>
      <c r="R173" s="18" t="s">
        <v>18</v>
      </c>
      <c r="S173" s="18" t="s">
        <v>80</v>
      </c>
      <c r="T173" s="18" t="s">
        <v>67</v>
      </c>
    </row>
    <row r="174" spans="16:20" x14ac:dyDescent="0.35">
      <c r="P174" s="18">
        <v>39.588000000000001</v>
      </c>
      <c r="Q174" s="18" t="s">
        <v>14</v>
      </c>
      <c r="R174" s="18" t="s">
        <v>18</v>
      </c>
      <c r="S174" s="18" t="s">
        <v>80</v>
      </c>
      <c r="T174" s="18" t="s">
        <v>67</v>
      </c>
    </row>
    <row r="175" spans="16:20" x14ac:dyDescent="0.35">
      <c r="P175" s="18">
        <v>39.65</v>
      </c>
      <c r="Q175" s="18" t="s">
        <v>14</v>
      </c>
      <c r="R175" s="18" t="s">
        <v>18</v>
      </c>
      <c r="S175" s="18" t="s">
        <v>80</v>
      </c>
      <c r="T175" s="18" t="s">
        <v>67</v>
      </c>
    </row>
    <row r="176" spans="16:20" x14ac:dyDescent="0.35">
      <c r="P176" s="18">
        <v>96.614999999999995</v>
      </c>
      <c r="Q176" s="18" t="s">
        <v>14</v>
      </c>
      <c r="R176" s="18" t="s">
        <v>18</v>
      </c>
      <c r="S176" s="18" t="s">
        <v>80</v>
      </c>
      <c r="T176" s="18" t="s">
        <v>67</v>
      </c>
    </row>
    <row r="177" spans="16:20" x14ac:dyDescent="0.35">
      <c r="P177" s="18">
        <v>81.233999999999995</v>
      </c>
      <c r="Q177" s="18" t="s">
        <v>14</v>
      </c>
      <c r="R177" s="18" t="s">
        <v>18</v>
      </c>
      <c r="S177" s="18" t="s">
        <v>80</v>
      </c>
      <c r="T177" s="18" t="s">
        <v>67</v>
      </c>
    </row>
    <row r="178" spans="16:20" x14ac:dyDescent="0.35">
      <c r="P178" s="18">
        <v>77.281000000000006</v>
      </c>
      <c r="Q178" s="18" t="s">
        <v>14</v>
      </c>
      <c r="R178" s="18" t="s">
        <v>18</v>
      </c>
      <c r="S178" s="18" t="s">
        <v>80</v>
      </c>
      <c r="T178" s="18" t="s">
        <v>67</v>
      </c>
    </row>
    <row r="179" spans="16:20" x14ac:dyDescent="0.35">
      <c r="P179" s="18">
        <v>90.019000000000005</v>
      </c>
      <c r="Q179" s="18" t="s">
        <v>14</v>
      </c>
      <c r="R179" s="18" t="s">
        <v>18</v>
      </c>
      <c r="S179" s="18" t="s">
        <v>80</v>
      </c>
      <c r="T179" s="18" t="s">
        <v>67</v>
      </c>
    </row>
    <row r="180" spans="16:20" x14ac:dyDescent="0.35">
      <c r="P180" s="18">
        <v>80.186000000000007</v>
      </c>
      <c r="Q180" s="18" t="s">
        <v>14</v>
      </c>
      <c r="R180" s="18" t="s">
        <v>18</v>
      </c>
      <c r="S180" s="18" t="s">
        <v>80</v>
      </c>
      <c r="T180" s="18" t="s">
        <v>67</v>
      </c>
    </row>
    <row r="181" spans="16:20" x14ac:dyDescent="0.35">
      <c r="P181" s="18">
        <v>65.667000000000002</v>
      </c>
      <c r="Q181" s="18" t="s">
        <v>14</v>
      </c>
      <c r="R181" s="18" t="s">
        <v>18</v>
      </c>
      <c r="S181" s="18" t="s">
        <v>80</v>
      </c>
      <c r="T181" s="18" t="s">
        <v>67</v>
      </c>
    </row>
    <row r="182" spans="16:20" x14ac:dyDescent="0.35">
      <c r="P182" s="18">
        <v>66.364999999999995</v>
      </c>
      <c r="Q182" s="18" t="s">
        <v>14</v>
      </c>
      <c r="R182" s="18" t="s">
        <v>18</v>
      </c>
      <c r="S182" s="18" t="s">
        <v>80</v>
      </c>
      <c r="T182" s="18" t="s">
        <v>67</v>
      </c>
    </row>
    <row r="183" spans="16:20" x14ac:dyDescent="0.35">
      <c r="P183" s="18">
        <v>89.379000000000005</v>
      </c>
      <c r="Q183" s="18" t="s">
        <v>14</v>
      </c>
      <c r="R183" s="18" t="s">
        <v>18</v>
      </c>
      <c r="S183" s="18" t="s">
        <v>80</v>
      </c>
      <c r="T183" s="18" t="s">
        <v>67</v>
      </c>
    </row>
    <row r="184" spans="16:20" x14ac:dyDescent="0.35">
      <c r="P184" s="18">
        <v>113.57</v>
      </c>
      <c r="Q184" s="18" t="s">
        <v>14</v>
      </c>
      <c r="R184" s="18" t="s">
        <v>18</v>
      </c>
      <c r="S184" s="18" t="s">
        <v>80</v>
      </c>
      <c r="T184" s="18" t="s">
        <v>67</v>
      </c>
    </row>
    <row r="185" spans="16:20" x14ac:dyDescent="0.35">
      <c r="P185" s="18">
        <v>107.795</v>
      </c>
      <c r="Q185" s="18" t="s">
        <v>14</v>
      </c>
      <c r="R185" s="18" t="s">
        <v>18</v>
      </c>
      <c r="S185" s="18" t="s">
        <v>80</v>
      </c>
      <c r="T185" s="18" t="s">
        <v>67</v>
      </c>
    </row>
    <row r="186" spans="16:20" x14ac:dyDescent="0.35">
      <c r="P186" s="18">
        <v>142.84800000000001</v>
      </c>
      <c r="Q186" s="18" t="s">
        <v>14</v>
      </c>
      <c r="R186" s="18" t="s">
        <v>18</v>
      </c>
      <c r="S186" s="18" t="s">
        <v>80</v>
      </c>
      <c r="T186" s="18" t="s">
        <v>67</v>
      </c>
    </row>
    <row r="187" spans="16:20" x14ac:dyDescent="0.35">
      <c r="P187" s="18">
        <v>137.702</v>
      </c>
      <c r="Q187" s="18" t="s">
        <v>14</v>
      </c>
      <c r="R187" s="18" t="s">
        <v>18</v>
      </c>
      <c r="S187" s="18" t="s">
        <v>80</v>
      </c>
      <c r="T187" s="18" t="s">
        <v>67</v>
      </c>
    </row>
    <row r="188" spans="16:20" x14ac:dyDescent="0.35">
      <c r="P188" s="18">
        <v>186.93100000000001</v>
      </c>
      <c r="Q188" s="18" t="s">
        <v>14</v>
      </c>
      <c r="R188" s="18" t="s">
        <v>18</v>
      </c>
      <c r="S188" s="18" t="s">
        <v>80</v>
      </c>
      <c r="T188" s="18" t="s">
        <v>67</v>
      </c>
    </row>
    <row r="189" spans="16:20" x14ac:dyDescent="0.35">
      <c r="P189" s="18">
        <v>180.47900000000001</v>
      </c>
      <c r="Q189" s="18" t="s">
        <v>14</v>
      </c>
      <c r="R189" s="18" t="s">
        <v>18</v>
      </c>
      <c r="S189" s="18" t="s">
        <v>80</v>
      </c>
      <c r="T189" s="18" t="s">
        <v>67</v>
      </c>
    </row>
    <row r="190" spans="16:20" x14ac:dyDescent="0.35">
      <c r="P190" s="18">
        <v>77.263999999999996</v>
      </c>
      <c r="Q190" s="18" t="s">
        <v>14</v>
      </c>
      <c r="R190" s="18" t="s">
        <v>18</v>
      </c>
      <c r="S190" s="18" t="s">
        <v>80</v>
      </c>
      <c r="T190" s="18" t="s">
        <v>67</v>
      </c>
    </row>
    <row r="191" spans="16:20" x14ac:dyDescent="0.35">
      <c r="P191" s="18">
        <v>135.63399999999999</v>
      </c>
      <c r="Q191" s="18" t="s">
        <v>14</v>
      </c>
      <c r="R191" s="18" t="s">
        <v>18</v>
      </c>
      <c r="S191" s="18" t="s">
        <v>80</v>
      </c>
      <c r="T191" s="18" t="s">
        <v>67</v>
      </c>
    </row>
    <row r="192" spans="16:20" x14ac:dyDescent="0.35">
      <c r="P192" s="18">
        <v>115.434</v>
      </c>
      <c r="Q192" s="18" t="s">
        <v>14</v>
      </c>
      <c r="R192" s="18" t="s">
        <v>18</v>
      </c>
      <c r="S192" s="18" t="s">
        <v>80</v>
      </c>
      <c r="T192" s="18" t="s">
        <v>67</v>
      </c>
    </row>
    <row r="193" spans="16:20" x14ac:dyDescent="0.35">
      <c r="P193" s="18">
        <v>134.03200000000001</v>
      </c>
      <c r="Q193" s="18" t="s">
        <v>14</v>
      </c>
      <c r="R193" s="18" t="s">
        <v>18</v>
      </c>
      <c r="S193" s="18" t="s">
        <v>80</v>
      </c>
      <c r="T193" s="18" t="s">
        <v>67</v>
      </c>
    </row>
    <row r="194" spans="16:20" x14ac:dyDescent="0.35">
      <c r="P194" s="18">
        <v>169.285</v>
      </c>
      <c r="Q194" s="18" t="s">
        <v>14</v>
      </c>
      <c r="R194" s="18" t="s">
        <v>18</v>
      </c>
      <c r="S194" s="18" t="s">
        <v>80</v>
      </c>
      <c r="T194" s="18" t="s">
        <v>67</v>
      </c>
    </row>
    <row r="195" spans="16:20" x14ac:dyDescent="0.35">
      <c r="P195" s="18">
        <v>128.29300000000001</v>
      </c>
      <c r="Q195" s="18" t="s">
        <v>14</v>
      </c>
      <c r="R195" s="18" t="s">
        <v>18</v>
      </c>
      <c r="S195" s="18" t="s">
        <v>80</v>
      </c>
      <c r="T195" s="18" t="s">
        <v>67</v>
      </c>
    </row>
    <row r="196" spans="16:20" x14ac:dyDescent="0.35">
      <c r="P196" s="18">
        <v>130.14699999999999</v>
      </c>
      <c r="Q196" s="18" t="s">
        <v>14</v>
      </c>
      <c r="R196" s="18" t="s">
        <v>18</v>
      </c>
      <c r="S196" s="18" t="s">
        <v>80</v>
      </c>
      <c r="T196" s="18" t="s">
        <v>67</v>
      </c>
    </row>
    <row r="197" spans="16:20" x14ac:dyDescent="0.35">
      <c r="P197" s="18">
        <v>88.153000000000006</v>
      </c>
      <c r="Q197" s="18" t="s">
        <v>14</v>
      </c>
      <c r="R197" s="18" t="s">
        <v>18</v>
      </c>
      <c r="S197" s="18" t="s">
        <v>80</v>
      </c>
      <c r="T197" s="18" t="s">
        <v>67</v>
      </c>
    </row>
    <row r="198" spans="16:20" x14ac:dyDescent="0.35">
      <c r="P198" s="18">
        <v>64.835999999999999</v>
      </c>
      <c r="Q198" s="18" t="s">
        <v>14</v>
      </c>
      <c r="R198" s="18" t="s">
        <v>18</v>
      </c>
      <c r="S198" s="18" t="s">
        <v>80</v>
      </c>
      <c r="T198" s="18" t="s">
        <v>67</v>
      </c>
    </row>
    <row r="199" spans="16:20" x14ac:dyDescent="0.35">
      <c r="P199" s="18">
        <v>69.031999999999996</v>
      </c>
      <c r="Q199" s="18" t="s">
        <v>14</v>
      </c>
      <c r="R199" s="18" t="s">
        <v>18</v>
      </c>
      <c r="S199" s="18" t="s">
        <v>80</v>
      </c>
      <c r="T199" s="18" t="s">
        <v>67</v>
      </c>
    </row>
    <row r="200" spans="16:20" x14ac:dyDescent="0.35">
      <c r="P200" s="18">
        <v>68.468000000000004</v>
      </c>
      <c r="Q200" s="18" t="s">
        <v>14</v>
      </c>
      <c r="R200" s="18" t="s">
        <v>18</v>
      </c>
      <c r="S200" s="18" t="s">
        <v>80</v>
      </c>
      <c r="T200" s="18" t="s">
        <v>67</v>
      </c>
    </row>
    <row r="201" spans="16:20" x14ac:dyDescent="0.35">
      <c r="P201" s="18">
        <v>98.364999999999995</v>
      </c>
      <c r="Q201" s="18" t="s">
        <v>14</v>
      </c>
      <c r="R201" s="18" t="s">
        <v>18</v>
      </c>
      <c r="S201" s="18" t="s">
        <v>80</v>
      </c>
      <c r="T201" s="18" t="s">
        <v>67</v>
      </c>
    </row>
    <row r="202" spans="16:20" x14ac:dyDescent="0.35">
      <c r="P202" s="18">
        <v>78.756</v>
      </c>
      <c r="Q202" s="18" t="s">
        <v>14</v>
      </c>
      <c r="R202" s="18" t="s">
        <v>18</v>
      </c>
      <c r="S202" s="18" t="s">
        <v>80</v>
      </c>
      <c r="T202" s="18" t="s">
        <v>67</v>
      </c>
    </row>
    <row r="203" spans="16:20" x14ac:dyDescent="0.35">
      <c r="P203" s="18">
        <v>146.43100000000001</v>
      </c>
      <c r="Q203" s="18" t="s">
        <v>14</v>
      </c>
      <c r="R203" s="18" t="s">
        <v>18</v>
      </c>
      <c r="S203" s="18" t="s">
        <v>80</v>
      </c>
      <c r="T203" s="18" t="s">
        <v>67</v>
      </c>
    </row>
    <row r="204" spans="16:20" x14ac:dyDescent="0.35">
      <c r="P204" s="18">
        <v>132.88399999999999</v>
      </c>
      <c r="Q204" s="18" t="s">
        <v>14</v>
      </c>
      <c r="R204" s="18" t="s">
        <v>18</v>
      </c>
      <c r="S204" s="18" t="s">
        <v>80</v>
      </c>
      <c r="T204" s="18" t="s">
        <v>67</v>
      </c>
    </row>
    <row r="205" spans="16:20" x14ac:dyDescent="0.35">
      <c r="P205" s="18">
        <v>71.575000000000003</v>
      </c>
      <c r="Q205" s="18" t="s">
        <v>14</v>
      </c>
      <c r="R205" s="18" t="s">
        <v>18</v>
      </c>
      <c r="S205" s="18" t="s">
        <v>80</v>
      </c>
      <c r="T205" s="18" t="s">
        <v>67</v>
      </c>
    </row>
    <row r="206" spans="16:20" x14ac:dyDescent="0.35">
      <c r="P206" s="18">
        <v>51.502000000000002</v>
      </c>
      <c r="Q206" s="18" t="s">
        <v>14</v>
      </c>
      <c r="R206" s="18" t="s">
        <v>18</v>
      </c>
      <c r="S206" s="18" t="s">
        <v>80</v>
      </c>
      <c r="T206" s="18" t="s">
        <v>67</v>
      </c>
    </row>
    <row r="207" spans="16:20" x14ac:dyDescent="0.35">
      <c r="P207" s="18">
        <v>82.307000000000002</v>
      </c>
      <c r="Q207" s="18" t="s">
        <v>14</v>
      </c>
      <c r="R207" s="18" t="s">
        <v>18</v>
      </c>
      <c r="S207" s="18" t="s">
        <v>80</v>
      </c>
      <c r="T207" s="18" t="s">
        <v>67</v>
      </c>
    </row>
    <row r="208" spans="16:20" x14ac:dyDescent="0.35">
      <c r="P208" s="18">
        <v>54.94</v>
      </c>
      <c r="Q208" s="18" t="s">
        <v>14</v>
      </c>
      <c r="R208" s="18" t="s">
        <v>18</v>
      </c>
      <c r="S208" s="18" t="s">
        <v>80</v>
      </c>
      <c r="T208" s="18" t="s">
        <v>67</v>
      </c>
    </row>
    <row r="209" spans="16:20" x14ac:dyDescent="0.35">
      <c r="P209" s="18">
        <v>58.703000000000003</v>
      </c>
      <c r="Q209" s="18" t="s">
        <v>14</v>
      </c>
      <c r="R209" s="18" t="s">
        <v>18</v>
      </c>
      <c r="S209" s="18" t="s">
        <v>80</v>
      </c>
      <c r="T209" s="18" t="s">
        <v>67</v>
      </c>
    </row>
    <row r="210" spans="16:20" x14ac:dyDescent="0.35">
      <c r="P210" s="18">
        <v>157.38399999999999</v>
      </c>
      <c r="Q210" s="18" t="s">
        <v>14</v>
      </c>
      <c r="R210" s="18" t="s">
        <v>18</v>
      </c>
      <c r="S210" s="18" t="s">
        <v>80</v>
      </c>
      <c r="T210" s="18" t="s">
        <v>67</v>
      </c>
    </row>
    <row r="211" spans="16:20" x14ac:dyDescent="0.35">
      <c r="P211" s="18">
        <v>124.327</v>
      </c>
      <c r="Q211" s="18" t="s">
        <v>14</v>
      </c>
      <c r="R211" s="18" t="s">
        <v>18</v>
      </c>
      <c r="S211" s="18" t="s">
        <v>80</v>
      </c>
      <c r="T211" s="18" t="s">
        <v>67</v>
      </c>
    </row>
    <row r="212" spans="16:20" x14ac:dyDescent="0.35">
      <c r="P212" s="18">
        <v>108.65</v>
      </c>
      <c r="Q212" s="18" t="s">
        <v>14</v>
      </c>
      <c r="R212" s="18" t="s">
        <v>18</v>
      </c>
      <c r="S212" s="18" t="s">
        <v>80</v>
      </c>
      <c r="T212" s="18" t="s">
        <v>67</v>
      </c>
    </row>
    <row r="213" spans="16:20" x14ac:dyDescent="0.35">
      <c r="P213" s="18">
        <v>41.692999999999998</v>
      </c>
      <c r="Q213" s="18" t="s">
        <v>14</v>
      </c>
      <c r="R213" s="18" t="s">
        <v>18</v>
      </c>
      <c r="S213" s="18" t="s">
        <v>80</v>
      </c>
      <c r="T213" s="18" t="s">
        <v>67</v>
      </c>
    </row>
    <row r="214" spans="16:20" x14ac:dyDescent="0.35">
      <c r="P214" s="18">
        <v>40.795999999999999</v>
      </c>
      <c r="Q214" s="18" t="s">
        <v>14</v>
      </c>
      <c r="R214" s="18" t="s">
        <v>18</v>
      </c>
      <c r="S214" s="18" t="s">
        <v>80</v>
      </c>
      <c r="T214" s="18" t="s">
        <v>67</v>
      </c>
    </row>
    <row r="215" spans="16:20" x14ac:dyDescent="0.35">
      <c r="P215" s="18">
        <v>39.536999999999999</v>
      </c>
      <c r="Q215" s="18" t="s">
        <v>14</v>
      </c>
      <c r="R215" s="18" t="s">
        <v>18</v>
      </c>
      <c r="S215" s="18" t="s">
        <v>80</v>
      </c>
      <c r="T215" s="18" t="s">
        <v>67</v>
      </c>
    </row>
    <row r="216" spans="16:20" x14ac:dyDescent="0.35">
      <c r="P216" s="18">
        <v>39.433999999999997</v>
      </c>
      <c r="Q216" s="18" t="s">
        <v>14</v>
      </c>
      <c r="R216" s="18" t="s">
        <v>18</v>
      </c>
      <c r="S216" s="18" t="s">
        <v>80</v>
      </c>
      <c r="T216" s="18" t="s">
        <v>67</v>
      </c>
    </row>
    <row r="217" spans="16:20" x14ac:dyDescent="0.35">
      <c r="P217" s="18">
        <v>41.244</v>
      </c>
      <c r="Q217" s="18" t="s">
        <v>14</v>
      </c>
      <c r="R217" s="18" t="s">
        <v>18</v>
      </c>
      <c r="S217" s="18" t="s">
        <v>80</v>
      </c>
      <c r="T217" s="18" t="s">
        <v>67</v>
      </c>
    </row>
    <row r="218" spans="16:20" x14ac:dyDescent="0.35">
      <c r="P218" s="18">
        <v>39.148000000000003</v>
      </c>
      <c r="Q218" s="18" t="s">
        <v>14</v>
      </c>
      <c r="R218" s="18" t="s">
        <v>18</v>
      </c>
      <c r="S218" s="18" t="s">
        <v>80</v>
      </c>
      <c r="T218" s="18" t="s">
        <v>67</v>
      </c>
    </row>
    <row r="219" spans="16:20" x14ac:dyDescent="0.35">
      <c r="P219" s="18">
        <v>40.978999999999999</v>
      </c>
      <c r="Q219" s="18" t="s">
        <v>14</v>
      </c>
      <c r="R219" s="18" t="s">
        <v>18</v>
      </c>
      <c r="S219" s="18" t="s">
        <v>80</v>
      </c>
      <c r="T219" s="18" t="s">
        <v>67</v>
      </c>
    </row>
    <row r="220" spans="16:20" x14ac:dyDescent="0.35">
      <c r="P220" s="18">
        <v>99.576999999999998</v>
      </c>
      <c r="Q220" s="18" t="s">
        <v>14</v>
      </c>
      <c r="R220" s="18" t="s">
        <v>18</v>
      </c>
      <c r="S220" s="18" t="s">
        <v>80</v>
      </c>
      <c r="T220" s="18" t="s">
        <v>67</v>
      </c>
    </row>
    <row r="221" spans="16:20" x14ac:dyDescent="0.35">
      <c r="P221" s="18">
        <v>42.563000000000002</v>
      </c>
      <c r="Q221" s="18" t="s">
        <v>14</v>
      </c>
      <c r="R221" s="18" t="s">
        <v>18</v>
      </c>
      <c r="S221" s="18" t="s">
        <v>80</v>
      </c>
      <c r="T221" s="18" t="s">
        <v>67</v>
      </c>
    </row>
    <row r="222" spans="16:20" x14ac:dyDescent="0.35">
      <c r="P222" s="18">
        <v>80.251999999999995</v>
      </c>
      <c r="Q222" s="18" t="s">
        <v>14</v>
      </c>
      <c r="R222" s="18" t="s">
        <v>18</v>
      </c>
      <c r="S222" s="18" t="s">
        <v>80</v>
      </c>
      <c r="T222" s="18" t="s">
        <v>67</v>
      </c>
    </row>
    <row r="223" spans="16:20" x14ac:dyDescent="0.35">
      <c r="P223" s="18">
        <v>166.45699999999999</v>
      </c>
      <c r="Q223" s="18" t="s">
        <v>14</v>
      </c>
      <c r="R223" s="18" t="s">
        <v>18</v>
      </c>
      <c r="S223" s="18" t="s">
        <v>80</v>
      </c>
      <c r="T223" s="18" t="s">
        <v>67</v>
      </c>
    </row>
    <row r="224" spans="16:20" x14ac:dyDescent="0.35">
      <c r="P224" s="18">
        <v>42.561999999999998</v>
      </c>
      <c r="Q224" s="18" t="s">
        <v>14</v>
      </c>
      <c r="R224" s="18" t="s">
        <v>18</v>
      </c>
      <c r="S224" s="18" t="s">
        <v>80</v>
      </c>
      <c r="T224" s="18" t="s">
        <v>67</v>
      </c>
    </row>
    <row r="225" spans="16:20" x14ac:dyDescent="0.35">
      <c r="P225" s="18">
        <v>43.789000000000001</v>
      </c>
      <c r="Q225" s="18" t="s">
        <v>14</v>
      </c>
      <c r="R225" s="18" t="s">
        <v>18</v>
      </c>
      <c r="S225" s="18" t="s">
        <v>80</v>
      </c>
      <c r="T225" s="18" t="s">
        <v>67</v>
      </c>
    </row>
    <row r="226" spans="16:20" x14ac:dyDescent="0.35">
      <c r="P226" s="18">
        <v>41.890999999999998</v>
      </c>
      <c r="Q226" s="18" t="s">
        <v>14</v>
      </c>
      <c r="R226" s="18" t="s">
        <v>18</v>
      </c>
      <c r="S226" s="18" t="s">
        <v>80</v>
      </c>
      <c r="T226" s="18" t="s">
        <v>67</v>
      </c>
    </row>
    <row r="227" spans="16:20" x14ac:dyDescent="0.35">
      <c r="P227" s="18">
        <v>49.286000000000001</v>
      </c>
      <c r="Q227" s="18" t="s">
        <v>14</v>
      </c>
      <c r="R227" s="18" t="s">
        <v>18</v>
      </c>
      <c r="S227" s="18" t="s">
        <v>80</v>
      </c>
      <c r="T227" s="18" t="s">
        <v>67</v>
      </c>
    </row>
    <row r="228" spans="16:20" x14ac:dyDescent="0.35">
      <c r="P228" s="18">
        <v>116.81399999999999</v>
      </c>
      <c r="Q228" s="18" t="s">
        <v>14</v>
      </c>
      <c r="R228" s="18" t="s">
        <v>18</v>
      </c>
      <c r="S228" s="18" t="s">
        <v>80</v>
      </c>
      <c r="T228" s="18" t="s">
        <v>67</v>
      </c>
    </row>
    <row r="229" spans="16:20" x14ac:dyDescent="0.35">
      <c r="P229" s="18">
        <v>39.286999999999999</v>
      </c>
      <c r="Q229" s="18" t="s">
        <v>14</v>
      </c>
      <c r="R229" s="18" t="s">
        <v>18</v>
      </c>
      <c r="S229" s="18" t="s">
        <v>80</v>
      </c>
      <c r="T229" s="18" t="s">
        <v>67</v>
      </c>
    </row>
    <row r="230" spans="16:20" x14ac:dyDescent="0.35">
      <c r="P230" s="18">
        <v>39.15</v>
      </c>
      <c r="Q230" s="18" t="s">
        <v>14</v>
      </c>
      <c r="R230" s="18" t="s">
        <v>18</v>
      </c>
      <c r="S230" s="18" t="s">
        <v>80</v>
      </c>
      <c r="T230" s="18" t="s">
        <v>67</v>
      </c>
    </row>
    <row r="231" spans="16:20" x14ac:dyDescent="0.35">
      <c r="P231" s="18">
        <v>40.704999999999998</v>
      </c>
      <c r="Q231" s="18" t="s">
        <v>14</v>
      </c>
      <c r="R231" s="18" t="s">
        <v>18</v>
      </c>
      <c r="S231" s="18" t="s">
        <v>80</v>
      </c>
      <c r="T231" s="18" t="s">
        <v>67</v>
      </c>
    </row>
    <row r="232" spans="16:20" x14ac:dyDescent="0.35">
      <c r="P232" s="18">
        <v>39.558</v>
      </c>
      <c r="Q232" s="18" t="s">
        <v>14</v>
      </c>
      <c r="R232" s="18" t="s">
        <v>18</v>
      </c>
      <c r="S232" s="18" t="s">
        <v>80</v>
      </c>
      <c r="T232" s="18" t="s">
        <v>67</v>
      </c>
    </row>
    <row r="233" spans="16:20" x14ac:dyDescent="0.35">
      <c r="P233" s="18">
        <v>39.409999999999997</v>
      </c>
      <c r="Q233" s="18" t="s">
        <v>14</v>
      </c>
      <c r="R233" s="18" t="s">
        <v>18</v>
      </c>
      <c r="S233" s="18" t="s">
        <v>80</v>
      </c>
      <c r="T233" s="18" t="s">
        <v>67</v>
      </c>
    </row>
    <row r="234" spans="16:20" x14ac:dyDescent="0.35">
      <c r="P234" s="18">
        <v>166.983</v>
      </c>
      <c r="Q234" s="18" t="s">
        <v>14</v>
      </c>
      <c r="R234" s="18" t="s">
        <v>18</v>
      </c>
      <c r="S234" s="18" t="s">
        <v>80</v>
      </c>
      <c r="T234" s="18" t="s">
        <v>67</v>
      </c>
    </row>
    <row r="235" spans="16:20" x14ac:dyDescent="0.35">
      <c r="P235" s="18">
        <v>42.311999999999998</v>
      </c>
      <c r="Q235" s="18" t="s">
        <v>14</v>
      </c>
      <c r="R235" s="18" t="s">
        <v>18</v>
      </c>
      <c r="S235" s="18" t="s">
        <v>80</v>
      </c>
      <c r="T235" s="18" t="s">
        <v>67</v>
      </c>
    </row>
    <row r="236" spans="16:20" x14ac:dyDescent="0.35">
      <c r="P236" s="18">
        <v>39.837000000000003</v>
      </c>
      <c r="Q236" s="18" t="s">
        <v>14</v>
      </c>
      <c r="R236" s="18" t="s">
        <v>18</v>
      </c>
      <c r="S236" s="18" t="s">
        <v>80</v>
      </c>
      <c r="T236" s="18" t="s">
        <v>67</v>
      </c>
    </row>
    <row r="237" spans="16:20" x14ac:dyDescent="0.35">
      <c r="P237" s="18">
        <v>40.174999999999997</v>
      </c>
      <c r="Q237" s="18" t="s">
        <v>14</v>
      </c>
      <c r="R237" s="18" t="s">
        <v>18</v>
      </c>
      <c r="S237" s="18" t="s">
        <v>80</v>
      </c>
      <c r="T237" s="18" t="s">
        <v>67</v>
      </c>
    </row>
    <row r="238" spans="16:20" x14ac:dyDescent="0.35">
      <c r="P238" s="18">
        <v>38.912999999999997</v>
      </c>
      <c r="Q238" s="18" t="s">
        <v>14</v>
      </c>
      <c r="R238" s="18" t="s">
        <v>18</v>
      </c>
      <c r="S238" s="18" t="s">
        <v>80</v>
      </c>
      <c r="T238" s="18" t="s">
        <v>67</v>
      </c>
    </row>
    <row r="239" spans="16:20" x14ac:dyDescent="0.35">
      <c r="P239" s="18">
        <v>40.194000000000003</v>
      </c>
      <c r="Q239" s="18" t="s">
        <v>14</v>
      </c>
      <c r="R239" s="18" t="s">
        <v>18</v>
      </c>
      <c r="S239" s="18" t="s">
        <v>80</v>
      </c>
      <c r="T239" s="18" t="s">
        <v>67</v>
      </c>
    </row>
    <row r="240" spans="16:20" x14ac:dyDescent="0.35">
      <c r="P240" s="18">
        <v>40.143999999999998</v>
      </c>
      <c r="Q240" s="18" t="s">
        <v>14</v>
      </c>
      <c r="R240" s="18" t="s">
        <v>18</v>
      </c>
      <c r="S240" s="18" t="s">
        <v>80</v>
      </c>
      <c r="T240" s="18" t="s">
        <v>67</v>
      </c>
    </row>
    <row r="241" spans="16:20" x14ac:dyDescent="0.35">
      <c r="P241" s="18">
        <v>39.482999999999997</v>
      </c>
      <c r="Q241" s="18" t="s">
        <v>14</v>
      </c>
      <c r="R241" s="18" t="s">
        <v>18</v>
      </c>
      <c r="S241" s="18" t="s">
        <v>80</v>
      </c>
      <c r="T241" s="18" t="s">
        <v>67</v>
      </c>
    </row>
    <row r="242" spans="16:20" x14ac:dyDescent="0.35">
      <c r="P242" s="18">
        <v>39.006999999999998</v>
      </c>
      <c r="Q242" s="18" t="s">
        <v>14</v>
      </c>
      <c r="R242" s="18" t="s">
        <v>18</v>
      </c>
      <c r="S242" s="18" t="s">
        <v>80</v>
      </c>
      <c r="T242" s="18" t="s">
        <v>67</v>
      </c>
    </row>
    <row r="243" spans="16:20" x14ac:dyDescent="0.35">
      <c r="P243" s="18">
        <v>41.014000000000003</v>
      </c>
      <c r="Q243" s="18" t="s">
        <v>14</v>
      </c>
      <c r="R243" s="18" t="s">
        <v>18</v>
      </c>
      <c r="S243" s="18" t="s">
        <v>80</v>
      </c>
      <c r="T243" s="18" t="s">
        <v>67</v>
      </c>
    </row>
    <row r="244" spans="16:20" x14ac:dyDescent="0.35">
      <c r="P244" s="18">
        <v>39.874000000000002</v>
      </c>
      <c r="Q244" s="18" t="s">
        <v>14</v>
      </c>
      <c r="R244" s="18" t="s">
        <v>18</v>
      </c>
      <c r="S244" s="18" t="s">
        <v>80</v>
      </c>
      <c r="T244" s="18" t="s">
        <v>67</v>
      </c>
    </row>
    <row r="245" spans="16:20" x14ac:dyDescent="0.35">
      <c r="P245" s="18">
        <v>39.753999999999998</v>
      </c>
      <c r="Q245" s="18" t="s">
        <v>14</v>
      </c>
      <c r="R245" s="18" t="s">
        <v>18</v>
      </c>
      <c r="S245" s="18" t="s">
        <v>80</v>
      </c>
      <c r="T245" s="18" t="s">
        <v>67</v>
      </c>
    </row>
    <row r="246" spans="16:20" x14ac:dyDescent="0.35">
      <c r="P246" s="18">
        <v>52.496000000000002</v>
      </c>
      <c r="Q246" s="18" t="s">
        <v>14</v>
      </c>
      <c r="R246" s="18" t="s">
        <v>18</v>
      </c>
      <c r="S246" s="18" t="s">
        <v>80</v>
      </c>
      <c r="T246" s="18" t="s">
        <v>67</v>
      </c>
    </row>
    <row r="247" spans="16:20" x14ac:dyDescent="0.35">
      <c r="P247" s="18">
        <v>40.686999999999998</v>
      </c>
      <c r="Q247" s="18" t="s">
        <v>14</v>
      </c>
      <c r="R247" s="18" t="s">
        <v>18</v>
      </c>
      <c r="S247" s="18" t="s">
        <v>80</v>
      </c>
      <c r="T247" s="18" t="s">
        <v>67</v>
      </c>
    </row>
    <row r="248" spans="16:20" x14ac:dyDescent="0.35">
      <c r="P248" s="18">
        <v>39.548000000000002</v>
      </c>
      <c r="Q248" s="18" t="s">
        <v>14</v>
      </c>
      <c r="R248" s="18" t="s">
        <v>18</v>
      </c>
      <c r="S248" s="18" t="s">
        <v>80</v>
      </c>
      <c r="T248" s="18" t="s">
        <v>67</v>
      </c>
    </row>
    <row r="249" spans="16:20" x14ac:dyDescent="0.35">
      <c r="P249" s="18">
        <v>46.951999999999998</v>
      </c>
      <c r="Q249" s="18" t="s">
        <v>15</v>
      </c>
      <c r="R249" s="18" t="s">
        <v>18</v>
      </c>
      <c r="S249" s="18" t="s">
        <v>80</v>
      </c>
      <c r="T249" s="18" t="s">
        <v>67</v>
      </c>
    </row>
    <row r="250" spans="16:20" x14ac:dyDescent="0.35">
      <c r="P250" s="18">
        <v>162.58600000000001</v>
      </c>
      <c r="Q250" s="18" t="s">
        <v>15</v>
      </c>
      <c r="R250" s="18" t="s">
        <v>18</v>
      </c>
      <c r="S250" s="18" t="s">
        <v>80</v>
      </c>
      <c r="T250" s="18" t="s">
        <v>67</v>
      </c>
    </row>
    <row r="251" spans="16:20" x14ac:dyDescent="0.35">
      <c r="P251" s="18">
        <v>75.465999999999994</v>
      </c>
      <c r="Q251" s="18" t="s">
        <v>15</v>
      </c>
      <c r="R251" s="18" t="s">
        <v>18</v>
      </c>
      <c r="S251" s="18" t="s">
        <v>80</v>
      </c>
      <c r="T251" s="18" t="s">
        <v>67</v>
      </c>
    </row>
    <row r="252" spans="16:20" x14ac:dyDescent="0.35">
      <c r="P252" s="18">
        <v>38.840000000000003</v>
      </c>
      <c r="Q252" s="18" t="s">
        <v>15</v>
      </c>
      <c r="R252" s="18" t="s">
        <v>18</v>
      </c>
      <c r="S252" s="18" t="s">
        <v>80</v>
      </c>
      <c r="T252" s="18" t="s">
        <v>67</v>
      </c>
    </row>
    <row r="253" spans="16:20" x14ac:dyDescent="0.35">
      <c r="P253" s="18">
        <v>38.564</v>
      </c>
      <c r="Q253" s="18" t="s">
        <v>15</v>
      </c>
      <c r="R253" s="18" t="s">
        <v>18</v>
      </c>
      <c r="S253" s="18" t="s">
        <v>80</v>
      </c>
      <c r="T253" s="18" t="s">
        <v>67</v>
      </c>
    </row>
    <row r="254" spans="16:20" x14ac:dyDescent="0.35">
      <c r="P254" s="18">
        <v>38.545000000000002</v>
      </c>
      <c r="Q254" s="18" t="s">
        <v>15</v>
      </c>
      <c r="R254" s="18" t="s">
        <v>18</v>
      </c>
      <c r="S254" s="18" t="s">
        <v>80</v>
      </c>
      <c r="T254" s="18" t="s">
        <v>67</v>
      </c>
    </row>
    <row r="255" spans="16:20" x14ac:dyDescent="0.35">
      <c r="P255" s="18">
        <v>40.085000000000001</v>
      </c>
      <c r="Q255" s="18" t="s">
        <v>15</v>
      </c>
      <c r="R255" s="18" t="s">
        <v>18</v>
      </c>
      <c r="S255" s="18" t="s">
        <v>80</v>
      </c>
      <c r="T255" s="18" t="s">
        <v>67</v>
      </c>
    </row>
    <row r="256" spans="16:20" x14ac:dyDescent="0.35">
      <c r="P256" s="18">
        <v>38.793999999999997</v>
      </c>
      <c r="Q256" s="18" t="s">
        <v>15</v>
      </c>
      <c r="R256" s="18" t="s">
        <v>18</v>
      </c>
      <c r="S256" s="18" t="s">
        <v>80</v>
      </c>
      <c r="T256" s="18" t="s">
        <v>67</v>
      </c>
    </row>
    <row r="257" spans="16:20" x14ac:dyDescent="0.35">
      <c r="P257" s="18">
        <v>39.241</v>
      </c>
      <c r="Q257" s="18" t="s">
        <v>15</v>
      </c>
      <c r="R257" s="18" t="s">
        <v>18</v>
      </c>
      <c r="S257" s="18" t="s">
        <v>80</v>
      </c>
      <c r="T257" s="18" t="s">
        <v>67</v>
      </c>
    </row>
    <row r="258" spans="16:20" x14ac:dyDescent="0.35">
      <c r="P258" s="18">
        <v>38.280999999999999</v>
      </c>
      <c r="Q258" s="18" t="s">
        <v>15</v>
      </c>
      <c r="R258" s="18" t="s">
        <v>18</v>
      </c>
      <c r="S258" s="18" t="s">
        <v>80</v>
      </c>
      <c r="T258" s="18" t="s">
        <v>67</v>
      </c>
    </row>
    <row r="259" spans="16:20" x14ac:dyDescent="0.35">
      <c r="P259" s="18">
        <v>38.682000000000002</v>
      </c>
      <c r="Q259" s="18" t="s">
        <v>15</v>
      </c>
      <c r="R259" s="18" t="s">
        <v>18</v>
      </c>
      <c r="S259" s="18" t="s">
        <v>80</v>
      </c>
      <c r="T259" s="18" t="s">
        <v>67</v>
      </c>
    </row>
    <row r="260" spans="16:20" x14ac:dyDescent="0.35">
      <c r="P260" s="18">
        <v>39.231999999999999</v>
      </c>
      <c r="Q260" s="18" t="s">
        <v>15</v>
      </c>
      <c r="R260" s="18" t="s">
        <v>18</v>
      </c>
      <c r="S260" s="18" t="s">
        <v>80</v>
      </c>
      <c r="T260" s="18" t="s">
        <v>67</v>
      </c>
    </row>
    <row r="261" spans="16:20" x14ac:dyDescent="0.35">
      <c r="P261" s="18">
        <v>38.215000000000003</v>
      </c>
      <c r="Q261" s="18" t="s">
        <v>15</v>
      </c>
      <c r="R261" s="18" t="s">
        <v>18</v>
      </c>
      <c r="S261" s="18" t="s">
        <v>80</v>
      </c>
      <c r="T261" s="18" t="s">
        <v>67</v>
      </c>
    </row>
    <row r="262" spans="16:20" x14ac:dyDescent="0.35">
      <c r="P262" s="18">
        <v>38.741</v>
      </c>
      <c r="Q262" s="18" t="s">
        <v>15</v>
      </c>
      <c r="R262" s="18" t="s">
        <v>18</v>
      </c>
      <c r="S262" s="18" t="s">
        <v>80</v>
      </c>
      <c r="T262" s="18" t="s">
        <v>67</v>
      </c>
    </row>
    <row r="263" spans="16:20" x14ac:dyDescent="0.35">
      <c r="P263" s="18">
        <v>38.088000000000001</v>
      </c>
      <c r="Q263" s="18" t="s">
        <v>15</v>
      </c>
      <c r="R263" s="18" t="s">
        <v>18</v>
      </c>
      <c r="S263" s="18" t="s">
        <v>80</v>
      </c>
      <c r="T263" s="18" t="s">
        <v>67</v>
      </c>
    </row>
    <row r="264" spans="16:20" x14ac:dyDescent="0.35">
      <c r="P264" s="18">
        <v>37.877000000000002</v>
      </c>
      <c r="Q264" s="18" t="s">
        <v>15</v>
      </c>
      <c r="R264" s="18" t="s">
        <v>18</v>
      </c>
      <c r="S264" s="18" t="s">
        <v>80</v>
      </c>
      <c r="T264" s="18" t="s">
        <v>67</v>
      </c>
    </row>
    <row r="265" spans="16:20" x14ac:dyDescent="0.35">
      <c r="P265" s="18">
        <v>38.915999999999997</v>
      </c>
      <c r="Q265" s="18" t="s">
        <v>15</v>
      </c>
      <c r="R265" s="18" t="s">
        <v>18</v>
      </c>
      <c r="S265" s="18" t="s">
        <v>80</v>
      </c>
      <c r="T265" s="18" t="s">
        <v>67</v>
      </c>
    </row>
    <row r="266" spans="16:20" x14ac:dyDescent="0.35">
      <c r="P266" s="18">
        <v>38.411000000000001</v>
      </c>
      <c r="Q266" s="18" t="s">
        <v>15</v>
      </c>
      <c r="R266" s="18" t="s">
        <v>18</v>
      </c>
      <c r="S266" s="18" t="s">
        <v>80</v>
      </c>
      <c r="T266" s="18" t="s">
        <v>67</v>
      </c>
    </row>
    <row r="267" spans="16:20" x14ac:dyDescent="0.35">
      <c r="P267" s="18">
        <v>37.402999999999999</v>
      </c>
      <c r="Q267" s="18" t="s">
        <v>15</v>
      </c>
      <c r="R267" s="18" t="s">
        <v>18</v>
      </c>
      <c r="S267" s="18" t="s">
        <v>80</v>
      </c>
      <c r="T267" s="18" t="s">
        <v>67</v>
      </c>
    </row>
    <row r="268" spans="16:20" x14ac:dyDescent="0.35">
      <c r="P268" s="18">
        <v>38.750999999999998</v>
      </c>
      <c r="Q268" s="18" t="s">
        <v>15</v>
      </c>
      <c r="R268" s="18" t="s">
        <v>18</v>
      </c>
      <c r="S268" s="18" t="s">
        <v>80</v>
      </c>
      <c r="T268" s="18" t="s">
        <v>67</v>
      </c>
    </row>
    <row r="269" spans="16:20" x14ac:dyDescent="0.35">
      <c r="P269" s="18">
        <v>38.744</v>
      </c>
      <c r="Q269" s="18" t="s">
        <v>15</v>
      </c>
      <c r="R269" s="18" t="s">
        <v>18</v>
      </c>
      <c r="S269" s="18" t="s">
        <v>80</v>
      </c>
      <c r="T269" s="18" t="s">
        <v>67</v>
      </c>
    </row>
    <row r="270" spans="16:20" x14ac:dyDescent="0.35">
      <c r="P270" s="18">
        <v>38.447000000000003</v>
      </c>
      <c r="Q270" s="18" t="s">
        <v>15</v>
      </c>
      <c r="R270" s="18" t="s">
        <v>18</v>
      </c>
      <c r="S270" s="18" t="s">
        <v>80</v>
      </c>
      <c r="T270" s="18" t="s">
        <v>67</v>
      </c>
    </row>
    <row r="271" spans="16:20" x14ac:dyDescent="0.35">
      <c r="P271" s="18">
        <v>38.075000000000003</v>
      </c>
      <c r="Q271" s="18" t="s">
        <v>15</v>
      </c>
      <c r="R271" s="18" t="s">
        <v>18</v>
      </c>
      <c r="S271" s="18" t="s">
        <v>80</v>
      </c>
      <c r="T271" s="18" t="s">
        <v>67</v>
      </c>
    </row>
    <row r="272" spans="16:20" x14ac:dyDescent="0.35">
      <c r="P272" s="18">
        <v>39.048999999999999</v>
      </c>
      <c r="Q272" s="18" t="s">
        <v>15</v>
      </c>
      <c r="R272" s="18" t="s">
        <v>18</v>
      </c>
      <c r="S272" s="18" t="s">
        <v>80</v>
      </c>
      <c r="T272" s="18" t="s">
        <v>67</v>
      </c>
    </row>
    <row r="273" spans="16:20" x14ac:dyDescent="0.35">
      <c r="P273" s="18">
        <v>37.590000000000003</v>
      </c>
      <c r="Q273" s="18" t="s">
        <v>15</v>
      </c>
      <c r="R273" s="18" t="s">
        <v>18</v>
      </c>
      <c r="S273" s="18" t="s">
        <v>80</v>
      </c>
      <c r="T273" s="18" t="s">
        <v>67</v>
      </c>
    </row>
    <row r="274" spans="16:20" x14ac:dyDescent="0.35">
      <c r="P274" s="18">
        <v>38.124000000000002</v>
      </c>
      <c r="Q274" s="18" t="s">
        <v>15</v>
      </c>
      <c r="R274" s="18" t="s">
        <v>18</v>
      </c>
      <c r="S274" s="18" t="s">
        <v>80</v>
      </c>
      <c r="T274" s="18" t="s">
        <v>67</v>
      </c>
    </row>
    <row r="275" spans="16:20" x14ac:dyDescent="0.35">
      <c r="P275" s="18">
        <v>36.113</v>
      </c>
      <c r="Q275" s="18" t="s">
        <v>15</v>
      </c>
      <c r="R275" s="18" t="s">
        <v>18</v>
      </c>
      <c r="S275" s="18" t="s">
        <v>80</v>
      </c>
      <c r="T275" s="18" t="s">
        <v>67</v>
      </c>
    </row>
    <row r="276" spans="16:20" x14ac:dyDescent="0.35">
      <c r="P276" s="18">
        <v>38.703000000000003</v>
      </c>
      <c r="Q276" s="18" t="s">
        <v>15</v>
      </c>
      <c r="R276" s="18" t="s">
        <v>18</v>
      </c>
      <c r="S276" s="18" t="s">
        <v>80</v>
      </c>
      <c r="T276" s="18" t="s">
        <v>67</v>
      </c>
    </row>
    <row r="277" spans="16:20" x14ac:dyDescent="0.35">
      <c r="P277" s="18">
        <v>38.606999999999999</v>
      </c>
      <c r="Q277" s="18" t="s">
        <v>15</v>
      </c>
      <c r="R277" s="18" t="s">
        <v>18</v>
      </c>
      <c r="S277" s="18" t="s">
        <v>80</v>
      </c>
      <c r="T277" s="18" t="s">
        <v>67</v>
      </c>
    </row>
    <row r="278" spans="16:20" x14ac:dyDescent="0.35">
      <c r="P278" s="18">
        <v>38.743000000000002</v>
      </c>
      <c r="Q278" s="18" t="s">
        <v>15</v>
      </c>
      <c r="R278" s="18" t="s">
        <v>18</v>
      </c>
      <c r="S278" s="18" t="s">
        <v>80</v>
      </c>
      <c r="T278" s="18" t="s">
        <v>67</v>
      </c>
    </row>
    <row r="279" spans="16:20" x14ac:dyDescent="0.35">
      <c r="P279" s="18">
        <v>47.570999999999998</v>
      </c>
      <c r="Q279" s="18" t="s">
        <v>15</v>
      </c>
      <c r="R279" s="18" t="s">
        <v>18</v>
      </c>
      <c r="S279" s="18" t="s">
        <v>80</v>
      </c>
      <c r="T279" s="18" t="s">
        <v>67</v>
      </c>
    </row>
    <row r="280" spans="16:20" x14ac:dyDescent="0.35">
      <c r="P280" s="18">
        <v>122.54300000000001</v>
      </c>
      <c r="Q280" s="18" t="s">
        <v>15</v>
      </c>
      <c r="R280" s="18" t="s">
        <v>18</v>
      </c>
      <c r="S280" s="18" t="s">
        <v>80</v>
      </c>
      <c r="T280" s="18" t="s">
        <v>67</v>
      </c>
    </row>
    <row r="281" spans="16:20" x14ac:dyDescent="0.35">
      <c r="P281" s="18">
        <v>57.155000000000001</v>
      </c>
      <c r="Q281" s="18" t="s">
        <v>15</v>
      </c>
      <c r="R281" s="18" t="s">
        <v>18</v>
      </c>
      <c r="S281" s="18" t="s">
        <v>80</v>
      </c>
      <c r="T281" s="18" t="s">
        <v>67</v>
      </c>
    </row>
    <row r="282" spans="16:20" x14ac:dyDescent="0.35">
      <c r="P282" s="18">
        <v>85.105000000000004</v>
      </c>
      <c r="Q282" s="18" t="s">
        <v>15</v>
      </c>
      <c r="R282" s="18" t="s">
        <v>18</v>
      </c>
      <c r="S282" s="18" t="s">
        <v>80</v>
      </c>
      <c r="T282" s="18" t="s">
        <v>67</v>
      </c>
    </row>
    <row r="283" spans="16:20" x14ac:dyDescent="0.35">
      <c r="P283" s="18">
        <v>79.926000000000002</v>
      </c>
      <c r="Q283" s="18" t="s">
        <v>15</v>
      </c>
      <c r="R283" s="18" t="s">
        <v>18</v>
      </c>
      <c r="S283" s="18" t="s">
        <v>80</v>
      </c>
      <c r="T283" s="18" t="s">
        <v>67</v>
      </c>
    </row>
    <row r="284" spans="16:20" x14ac:dyDescent="0.35">
      <c r="P284" s="18">
        <v>39.17</v>
      </c>
      <c r="Q284" s="18" t="s">
        <v>15</v>
      </c>
      <c r="R284" s="18" t="s">
        <v>18</v>
      </c>
      <c r="S284" s="18" t="s">
        <v>80</v>
      </c>
      <c r="T284" s="18" t="s">
        <v>67</v>
      </c>
    </row>
    <row r="285" spans="16:20" x14ac:dyDescent="0.35">
      <c r="P285" s="18">
        <v>38.029000000000003</v>
      </c>
      <c r="Q285" s="18" t="s">
        <v>15</v>
      </c>
      <c r="R285" s="18" t="s">
        <v>18</v>
      </c>
      <c r="S285" s="18" t="s">
        <v>80</v>
      </c>
      <c r="T285" s="18" t="s">
        <v>67</v>
      </c>
    </row>
    <row r="286" spans="16:20" x14ac:dyDescent="0.35">
      <c r="P286" s="18">
        <v>46.121000000000002</v>
      </c>
      <c r="Q286" s="18" t="s">
        <v>15</v>
      </c>
      <c r="R286" s="18" t="s">
        <v>18</v>
      </c>
      <c r="S286" s="18" t="s">
        <v>80</v>
      </c>
      <c r="T286" s="18" t="s">
        <v>67</v>
      </c>
    </row>
    <row r="287" spans="16:20" x14ac:dyDescent="0.35">
      <c r="P287" s="18">
        <v>47.234000000000002</v>
      </c>
      <c r="Q287" s="18" t="s">
        <v>15</v>
      </c>
      <c r="R287" s="18" t="s">
        <v>18</v>
      </c>
      <c r="S287" s="18" t="s">
        <v>80</v>
      </c>
      <c r="T287" s="18" t="s">
        <v>67</v>
      </c>
    </row>
    <row r="288" spans="16:20" x14ac:dyDescent="0.35">
      <c r="P288" s="18">
        <v>111.312</v>
      </c>
      <c r="Q288" s="18" t="s">
        <v>15</v>
      </c>
      <c r="R288" s="18" t="s">
        <v>18</v>
      </c>
      <c r="S288" s="18" t="s">
        <v>80</v>
      </c>
      <c r="T288" s="18" t="s">
        <v>67</v>
      </c>
    </row>
    <row r="289" spans="16:20" x14ac:dyDescent="0.35">
      <c r="P289" s="18">
        <v>39.646000000000001</v>
      </c>
      <c r="Q289" s="18" t="s">
        <v>15</v>
      </c>
      <c r="R289" s="18" t="s">
        <v>18</v>
      </c>
      <c r="S289" s="18" t="s">
        <v>80</v>
      </c>
      <c r="T289" s="18" t="s">
        <v>67</v>
      </c>
    </row>
    <row r="290" spans="16:20" x14ac:dyDescent="0.35">
      <c r="P290" s="18">
        <v>42.100999999999999</v>
      </c>
      <c r="Q290" s="18" t="s">
        <v>15</v>
      </c>
      <c r="R290" s="18" t="s">
        <v>18</v>
      </c>
      <c r="S290" s="18" t="s">
        <v>80</v>
      </c>
      <c r="T290" s="18" t="s">
        <v>67</v>
      </c>
    </row>
    <row r="291" spans="16:20" x14ac:dyDescent="0.35">
      <c r="P291" s="18">
        <v>39.593000000000004</v>
      </c>
      <c r="Q291" s="18" t="s">
        <v>15</v>
      </c>
      <c r="R291" s="18" t="s">
        <v>18</v>
      </c>
      <c r="S291" s="18" t="s">
        <v>80</v>
      </c>
      <c r="T291" s="18" t="s">
        <v>67</v>
      </c>
    </row>
    <row r="292" spans="16:20" x14ac:dyDescent="0.35">
      <c r="P292" s="18">
        <v>68.314999999999998</v>
      </c>
      <c r="Q292" s="18" t="s">
        <v>15</v>
      </c>
      <c r="R292" s="18" t="s">
        <v>18</v>
      </c>
      <c r="S292" s="18" t="s">
        <v>80</v>
      </c>
      <c r="T292" s="18" t="s">
        <v>67</v>
      </c>
    </row>
    <row r="293" spans="16:20" x14ac:dyDescent="0.35">
      <c r="P293" s="18">
        <v>77.802999999999997</v>
      </c>
      <c r="Q293" s="18" t="s">
        <v>15</v>
      </c>
      <c r="R293" s="18" t="s">
        <v>18</v>
      </c>
      <c r="S293" s="18" t="s">
        <v>80</v>
      </c>
      <c r="T293" s="18" t="s">
        <v>67</v>
      </c>
    </row>
    <row r="294" spans="16:20" x14ac:dyDescent="0.35">
      <c r="P294" s="18">
        <v>38.259</v>
      </c>
      <c r="Q294" s="18" t="s">
        <v>15</v>
      </c>
      <c r="R294" s="18" t="s">
        <v>18</v>
      </c>
      <c r="S294" s="18" t="s">
        <v>80</v>
      </c>
      <c r="T294" s="18" t="s">
        <v>67</v>
      </c>
    </row>
    <row r="295" spans="16:20" x14ac:dyDescent="0.35">
      <c r="P295" s="18">
        <v>97.625</v>
      </c>
      <c r="Q295" s="18" t="s">
        <v>15</v>
      </c>
      <c r="R295" s="18" t="s">
        <v>18</v>
      </c>
      <c r="S295" s="18" t="s">
        <v>80</v>
      </c>
      <c r="T295" s="18" t="s">
        <v>67</v>
      </c>
    </row>
    <row r="296" spans="16:20" x14ac:dyDescent="0.35">
      <c r="P296" s="18">
        <v>40.113999999999997</v>
      </c>
      <c r="Q296" s="18" t="s">
        <v>15</v>
      </c>
      <c r="R296" s="18" t="s">
        <v>18</v>
      </c>
      <c r="S296" s="18" t="s">
        <v>80</v>
      </c>
      <c r="T296" s="18" t="s">
        <v>67</v>
      </c>
    </row>
    <row r="297" spans="16:20" x14ac:dyDescent="0.35">
      <c r="P297" s="18">
        <v>38.241</v>
      </c>
      <c r="Q297" s="18" t="s">
        <v>15</v>
      </c>
      <c r="R297" s="18" t="s">
        <v>18</v>
      </c>
      <c r="S297" s="18" t="s">
        <v>80</v>
      </c>
      <c r="T297" s="18" t="s">
        <v>67</v>
      </c>
    </row>
    <row r="298" spans="16:20" x14ac:dyDescent="0.35">
      <c r="P298" s="18">
        <v>48.512</v>
      </c>
      <c r="Q298" s="18" t="s">
        <v>15</v>
      </c>
      <c r="R298" s="18" t="s">
        <v>18</v>
      </c>
      <c r="S298" s="18" t="s">
        <v>80</v>
      </c>
      <c r="T298" s="18" t="s">
        <v>67</v>
      </c>
    </row>
    <row r="299" spans="16:20" x14ac:dyDescent="0.35">
      <c r="P299" s="18">
        <v>130.845</v>
      </c>
      <c r="Q299" s="18" t="s">
        <v>15</v>
      </c>
      <c r="R299" s="18" t="s">
        <v>18</v>
      </c>
      <c r="S299" s="18" t="s">
        <v>80</v>
      </c>
      <c r="T299" s="18" t="s">
        <v>67</v>
      </c>
    </row>
    <row r="300" spans="16:20" x14ac:dyDescent="0.35">
      <c r="P300" s="18">
        <v>47.268000000000001</v>
      </c>
      <c r="Q300" s="18" t="s">
        <v>15</v>
      </c>
      <c r="R300" s="18" t="s">
        <v>18</v>
      </c>
      <c r="S300" s="18" t="s">
        <v>80</v>
      </c>
      <c r="T300" s="18" t="s">
        <v>67</v>
      </c>
    </row>
    <row r="301" spans="16:20" x14ac:dyDescent="0.35">
      <c r="P301" s="18">
        <v>38.210999999999999</v>
      </c>
      <c r="Q301" s="18" t="s">
        <v>15</v>
      </c>
      <c r="R301" s="18" t="s">
        <v>18</v>
      </c>
      <c r="S301" s="18" t="s">
        <v>80</v>
      </c>
      <c r="T301" s="18" t="s">
        <v>67</v>
      </c>
    </row>
    <row r="302" spans="16:20" x14ac:dyDescent="0.35">
      <c r="P302" s="18">
        <v>38.21</v>
      </c>
      <c r="Q302" s="18" t="s">
        <v>15</v>
      </c>
      <c r="R302" s="18" t="s">
        <v>18</v>
      </c>
      <c r="S302" s="18" t="s">
        <v>80</v>
      </c>
      <c r="T302" s="18" t="s">
        <v>67</v>
      </c>
    </row>
    <row r="303" spans="16:20" x14ac:dyDescent="0.35">
      <c r="P303" s="18">
        <v>129.79499999999999</v>
      </c>
      <c r="Q303" s="18" t="s">
        <v>15</v>
      </c>
      <c r="R303" s="18" t="s">
        <v>18</v>
      </c>
      <c r="S303" s="18" t="s">
        <v>80</v>
      </c>
      <c r="T303" s="18" t="s">
        <v>67</v>
      </c>
    </row>
    <row r="304" spans="16:20" x14ac:dyDescent="0.35">
      <c r="P304" s="18">
        <v>46.064</v>
      </c>
      <c r="Q304" s="18" t="s">
        <v>15</v>
      </c>
      <c r="R304" s="18" t="s">
        <v>18</v>
      </c>
      <c r="S304" s="18" t="s">
        <v>80</v>
      </c>
      <c r="T304" s="18" t="s">
        <v>67</v>
      </c>
    </row>
    <row r="305" spans="16:20" x14ac:dyDescent="0.35">
      <c r="P305" s="18">
        <v>43.113</v>
      </c>
      <c r="Q305" s="18" t="s">
        <v>15</v>
      </c>
      <c r="R305" s="18" t="s">
        <v>18</v>
      </c>
      <c r="S305" s="18" t="s">
        <v>80</v>
      </c>
      <c r="T305" s="18" t="s">
        <v>67</v>
      </c>
    </row>
    <row r="306" spans="16:20" x14ac:dyDescent="0.35">
      <c r="P306" s="18">
        <v>147.10599999999999</v>
      </c>
      <c r="Q306" s="18" t="s">
        <v>15</v>
      </c>
      <c r="R306" s="18" t="s">
        <v>18</v>
      </c>
      <c r="S306" s="18" t="s">
        <v>80</v>
      </c>
      <c r="T306" s="18" t="s">
        <v>67</v>
      </c>
    </row>
    <row r="307" spans="16:20" x14ac:dyDescent="0.35">
      <c r="P307" s="18">
        <v>45.62</v>
      </c>
      <c r="Q307" s="18" t="s">
        <v>15</v>
      </c>
      <c r="R307" s="18" t="s">
        <v>18</v>
      </c>
      <c r="S307" s="18" t="s">
        <v>80</v>
      </c>
      <c r="T307" s="18" t="s">
        <v>67</v>
      </c>
    </row>
    <row r="308" spans="16:20" x14ac:dyDescent="0.35">
      <c r="P308" s="18">
        <v>39.408000000000001</v>
      </c>
      <c r="Q308" s="18" t="s">
        <v>15</v>
      </c>
      <c r="R308" s="18" t="s">
        <v>18</v>
      </c>
      <c r="S308" s="18" t="s">
        <v>80</v>
      </c>
      <c r="T308" s="18" t="s">
        <v>67</v>
      </c>
    </row>
    <row r="309" spans="16:20" x14ac:dyDescent="0.35">
      <c r="P309" s="18">
        <v>75.236000000000004</v>
      </c>
      <c r="Q309" s="18" t="s">
        <v>15</v>
      </c>
      <c r="R309" s="18" t="s">
        <v>18</v>
      </c>
      <c r="S309" s="18" t="s">
        <v>80</v>
      </c>
      <c r="T309" s="18" t="s">
        <v>67</v>
      </c>
    </row>
    <row r="310" spans="16:20" x14ac:dyDescent="0.35">
      <c r="P310" s="18">
        <v>38.345999999999997</v>
      </c>
      <c r="Q310" s="18" t="s">
        <v>15</v>
      </c>
      <c r="R310" s="18" t="s">
        <v>18</v>
      </c>
      <c r="S310" s="18" t="s">
        <v>80</v>
      </c>
      <c r="T310" s="18" t="s">
        <v>67</v>
      </c>
    </row>
    <row r="311" spans="16:20" x14ac:dyDescent="0.35">
      <c r="P311" s="18">
        <v>123.499</v>
      </c>
      <c r="Q311" s="18" t="s">
        <v>15</v>
      </c>
      <c r="R311" s="18" t="s">
        <v>18</v>
      </c>
      <c r="S311" s="18" t="s">
        <v>80</v>
      </c>
      <c r="T311" s="18" t="s">
        <v>67</v>
      </c>
    </row>
    <row r="312" spans="16:20" x14ac:dyDescent="0.35">
      <c r="P312" s="18">
        <v>159.56299999999999</v>
      </c>
      <c r="Q312" s="18" t="s">
        <v>15</v>
      </c>
      <c r="R312" s="18" t="s">
        <v>18</v>
      </c>
      <c r="S312" s="18" t="s">
        <v>80</v>
      </c>
      <c r="T312" s="18" t="s">
        <v>67</v>
      </c>
    </row>
    <row r="313" spans="16:20" x14ac:dyDescent="0.35">
      <c r="P313" s="18">
        <v>224.68600000000001</v>
      </c>
      <c r="Q313" s="18" t="s">
        <v>15</v>
      </c>
      <c r="R313" s="18" t="s">
        <v>18</v>
      </c>
      <c r="S313" s="18" t="s">
        <v>80</v>
      </c>
      <c r="T313" s="18" t="s">
        <v>67</v>
      </c>
    </row>
    <row r="314" spans="16:20" x14ac:dyDescent="0.35">
      <c r="P314" s="18">
        <v>153.136</v>
      </c>
      <c r="Q314" s="18" t="s">
        <v>15</v>
      </c>
      <c r="R314" s="18" t="s">
        <v>18</v>
      </c>
      <c r="S314" s="18" t="s">
        <v>80</v>
      </c>
      <c r="T314" s="18" t="s">
        <v>67</v>
      </c>
    </row>
    <row r="315" spans="16:20" x14ac:dyDescent="0.35">
      <c r="P315" s="18">
        <v>146.99100000000001</v>
      </c>
      <c r="Q315" s="18" t="s">
        <v>15</v>
      </c>
      <c r="R315" s="18" t="s">
        <v>18</v>
      </c>
      <c r="S315" s="18" t="s">
        <v>80</v>
      </c>
      <c r="T315" s="18" t="s">
        <v>67</v>
      </c>
    </row>
    <row r="316" spans="16:20" x14ac:dyDescent="0.35">
      <c r="P316" s="18">
        <v>151.30799999999999</v>
      </c>
      <c r="Q316" s="18" t="s">
        <v>15</v>
      </c>
      <c r="R316" s="18" t="s">
        <v>18</v>
      </c>
      <c r="S316" s="18" t="s">
        <v>80</v>
      </c>
      <c r="T316" s="18" t="s">
        <v>67</v>
      </c>
    </row>
    <row r="317" spans="16:20" x14ac:dyDescent="0.35">
      <c r="P317" s="18">
        <v>132.80799999999999</v>
      </c>
      <c r="Q317" s="18" t="s">
        <v>15</v>
      </c>
      <c r="R317" s="18" t="s">
        <v>18</v>
      </c>
      <c r="S317" s="18" t="s">
        <v>80</v>
      </c>
      <c r="T317" s="18" t="s">
        <v>67</v>
      </c>
    </row>
    <row r="318" spans="16:20" x14ac:dyDescent="0.35">
      <c r="P318" s="18">
        <v>160.71299999999999</v>
      </c>
      <c r="Q318" s="18" t="s">
        <v>15</v>
      </c>
      <c r="R318" s="18" t="s">
        <v>18</v>
      </c>
      <c r="S318" s="18" t="s">
        <v>80</v>
      </c>
      <c r="T318" s="18" t="s">
        <v>67</v>
      </c>
    </row>
    <row r="319" spans="16:20" x14ac:dyDescent="0.35">
      <c r="P319" s="18">
        <v>165.18799999999999</v>
      </c>
      <c r="Q319" s="18" t="s">
        <v>15</v>
      </c>
      <c r="R319" s="18" t="s">
        <v>18</v>
      </c>
      <c r="S319" s="18" t="s">
        <v>80</v>
      </c>
      <c r="T319" s="18" t="s">
        <v>67</v>
      </c>
    </row>
    <row r="320" spans="16:20" x14ac:dyDescent="0.35">
      <c r="P320" s="18">
        <v>150.07900000000001</v>
      </c>
      <c r="Q320" s="18" t="s">
        <v>15</v>
      </c>
      <c r="R320" s="18" t="s">
        <v>18</v>
      </c>
      <c r="S320" s="18" t="s">
        <v>80</v>
      </c>
      <c r="T320" s="18" t="s">
        <v>67</v>
      </c>
    </row>
    <row r="321" spans="16:20" x14ac:dyDescent="0.35">
      <c r="P321" s="18">
        <v>133.95500000000001</v>
      </c>
      <c r="Q321" s="18" t="s">
        <v>15</v>
      </c>
      <c r="R321" s="18" t="s">
        <v>18</v>
      </c>
      <c r="S321" s="18" t="s">
        <v>80</v>
      </c>
      <c r="T321" s="18" t="s">
        <v>67</v>
      </c>
    </row>
    <row r="322" spans="16:20" x14ac:dyDescent="0.35">
      <c r="P322" s="18">
        <v>192.85300000000001</v>
      </c>
      <c r="Q322" s="18" t="s">
        <v>15</v>
      </c>
      <c r="R322" s="18" t="s">
        <v>18</v>
      </c>
      <c r="S322" s="18" t="s">
        <v>80</v>
      </c>
      <c r="T322" s="18" t="s">
        <v>67</v>
      </c>
    </row>
    <row r="323" spans="16:20" x14ac:dyDescent="0.35">
      <c r="P323" s="18">
        <v>165.08</v>
      </c>
      <c r="Q323" s="18" t="s">
        <v>15</v>
      </c>
      <c r="R323" s="18" t="s">
        <v>18</v>
      </c>
      <c r="S323" s="18" t="s">
        <v>80</v>
      </c>
      <c r="T323" s="18" t="s">
        <v>67</v>
      </c>
    </row>
    <row r="324" spans="16:20" x14ac:dyDescent="0.35">
      <c r="P324" s="18">
        <v>197.72800000000001</v>
      </c>
      <c r="Q324" s="18" t="s">
        <v>15</v>
      </c>
      <c r="R324" s="18" t="s">
        <v>18</v>
      </c>
      <c r="S324" s="18" t="s">
        <v>80</v>
      </c>
      <c r="T324" s="18" t="s">
        <v>67</v>
      </c>
    </row>
    <row r="325" spans="16:20" x14ac:dyDescent="0.35">
      <c r="P325" s="18">
        <v>201.45</v>
      </c>
      <c r="Q325" s="18" t="s">
        <v>15</v>
      </c>
      <c r="R325" s="18" t="s">
        <v>18</v>
      </c>
      <c r="S325" s="18" t="s">
        <v>80</v>
      </c>
      <c r="T325" s="18" t="s">
        <v>67</v>
      </c>
    </row>
    <row r="326" spans="16:20" x14ac:dyDescent="0.35">
      <c r="P326" s="18">
        <v>38.347000000000001</v>
      </c>
      <c r="Q326" s="18" t="s">
        <v>15</v>
      </c>
      <c r="R326" s="18" t="s">
        <v>18</v>
      </c>
      <c r="S326" s="18" t="s">
        <v>80</v>
      </c>
      <c r="T326" s="18" t="s">
        <v>67</v>
      </c>
    </row>
    <row r="327" spans="16:20" x14ac:dyDescent="0.35">
      <c r="P327" s="18">
        <v>138.042</v>
      </c>
      <c r="Q327" s="18" t="s">
        <v>15</v>
      </c>
      <c r="R327" s="18" t="s">
        <v>18</v>
      </c>
      <c r="S327" s="18" t="s">
        <v>80</v>
      </c>
      <c r="T327" s="18" t="s">
        <v>67</v>
      </c>
    </row>
    <row r="328" spans="16:20" x14ac:dyDescent="0.35">
      <c r="P328" s="18">
        <v>60.213000000000001</v>
      </c>
      <c r="Q328" s="18" t="s">
        <v>15</v>
      </c>
      <c r="R328" s="18" t="s">
        <v>18</v>
      </c>
      <c r="S328" s="18" t="s">
        <v>80</v>
      </c>
      <c r="T328" s="18" t="s">
        <v>67</v>
      </c>
    </row>
    <row r="329" spans="16:20" x14ac:dyDescent="0.35">
      <c r="P329" s="18">
        <v>101.078</v>
      </c>
      <c r="Q329" s="18" t="s">
        <v>15</v>
      </c>
      <c r="R329" s="18" t="s">
        <v>18</v>
      </c>
      <c r="S329" s="18" t="s">
        <v>80</v>
      </c>
      <c r="T329" s="18" t="s">
        <v>67</v>
      </c>
    </row>
    <row r="330" spans="16:20" x14ac:dyDescent="0.35">
      <c r="P330" s="18">
        <v>123.012</v>
      </c>
      <c r="Q330" s="18" t="s">
        <v>15</v>
      </c>
      <c r="R330" s="18" t="s">
        <v>18</v>
      </c>
      <c r="S330" s="18" t="s">
        <v>80</v>
      </c>
      <c r="T330" s="18" t="s">
        <v>67</v>
      </c>
    </row>
    <row r="331" spans="16:20" x14ac:dyDescent="0.35">
      <c r="P331" s="18">
        <v>186.30799999999999</v>
      </c>
      <c r="Q331" s="18" t="s">
        <v>15</v>
      </c>
      <c r="R331" s="18" t="s">
        <v>18</v>
      </c>
      <c r="S331" s="18" t="s">
        <v>80</v>
      </c>
      <c r="T331" s="18" t="s">
        <v>67</v>
      </c>
    </row>
    <row r="332" spans="16:20" x14ac:dyDescent="0.35">
      <c r="P332" s="18">
        <v>140.589</v>
      </c>
      <c r="Q332" s="18" t="s">
        <v>15</v>
      </c>
      <c r="R332" s="18" t="s">
        <v>18</v>
      </c>
      <c r="S332" s="18" t="s">
        <v>80</v>
      </c>
      <c r="T332" s="18" t="s">
        <v>67</v>
      </c>
    </row>
    <row r="333" spans="16:20" x14ac:dyDescent="0.35">
      <c r="P333" s="18">
        <v>144.465</v>
      </c>
      <c r="Q333" s="18" t="s">
        <v>15</v>
      </c>
      <c r="R333" s="18" t="s">
        <v>18</v>
      </c>
      <c r="S333" s="18" t="s">
        <v>80</v>
      </c>
      <c r="T333" s="18" t="s">
        <v>67</v>
      </c>
    </row>
    <row r="334" spans="16:20" x14ac:dyDescent="0.35">
      <c r="P334" s="18">
        <v>58.881999999999998</v>
      </c>
      <c r="Q334" s="18" t="s">
        <v>15</v>
      </c>
      <c r="R334" s="18" t="s">
        <v>18</v>
      </c>
      <c r="S334" s="18" t="s">
        <v>80</v>
      </c>
      <c r="T334" s="18" t="s">
        <v>67</v>
      </c>
    </row>
    <row r="335" spans="16:20" x14ac:dyDescent="0.35">
      <c r="P335" s="18">
        <v>178.45099999999999</v>
      </c>
      <c r="Q335" s="18" t="s">
        <v>15</v>
      </c>
      <c r="R335" s="18" t="s">
        <v>18</v>
      </c>
      <c r="S335" s="18" t="s">
        <v>80</v>
      </c>
      <c r="T335" s="18" t="s">
        <v>67</v>
      </c>
    </row>
    <row r="336" spans="16:20" x14ac:dyDescent="0.35">
      <c r="P336" s="18">
        <v>94.14</v>
      </c>
      <c r="Q336" s="18" t="s">
        <v>15</v>
      </c>
      <c r="R336" s="18" t="s">
        <v>18</v>
      </c>
      <c r="S336" s="18" t="s">
        <v>80</v>
      </c>
      <c r="T336" s="18" t="s">
        <v>67</v>
      </c>
    </row>
    <row r="337" spans="16:20" x14ac:dyDescent="0.35">
      <c r="P337" s="18">
        <v>244.47</v>
      </c>
      <c r="Q337" s="18" t="s">
        <v>15</v>
      </c>
      <c r="R337" s="18" t="s">
        <v>18</v>
      </c>
      <c r="S337" s="18" t="s">
        <v>80</v>
      </c>
      <c r="T337" s="18" t="s">
        <v>67</v>
      </c>
    </row>
    <row r="338" spans="16:20" x14ac:dyDescent="0.35">
      <c r="P338" s="18">
        <v>130.09200000000001</v>
      </c>
      <c r="Q338" s="18" t="s">
        <v>15</v>
      </c>
      <c r="R338" s="18" t="s">
        <v>18</v>
      </c>
      <c r="S338" s="18" t="s">
        <v>80</v>
      </c>
      <c r="T338" s="18" t="s">
        <v>67</v>
      </c>
    </row>
    <row r="339" spans="16:20" x14ac:dyDescent="0.35">
      <c r="P339" s="18">
        <v>225.875</v>
      </c>
      <c r="Q339" s="18" t="s">
        <v>15</v>
      </c>
      <c r="R339" s="18" t="s">
        <v>18</v>
      </c>
      <c r="S339" s="18" t="s">
        <v>80</v>
      </c>
      <c r="T339" s="18" t="s">
        <v>67</v>
      </c>
    </row>
    <row r="340" spans="16:20" x14ac:dyDescent="0.35">
      <c r="P340" s="18">
        <v>122.414</v>
      </c>
      <c r="Q340" s="18" t="s">
        <v>15</v>
      </c>
      <c r="R340" s="18" t="s">
        <v>18</v>
      </c>
      <c r="S340" s="18" t="s">
        <v>80</v>
      </c>
      <c r="T340" s="18" t="s">
        <v>67</v>
      </c>
    </row>
    <row r="341" spans="16:20" x14ac:dyDescent="0.35">
      <c r="P341" s="18">
        <v>203.91800000000001</v>
      </c>
      <c r="Q341" s="18" t="s">
        <v>15</v>
      </c>
      <c r="R341" s="18" t="s">
        <v>18</v>
      </c>
      <c r="S341" s="18" t="s">
        <v>80</v>
      </c>
      <c r="T341" s="18" t="s">
        <v>67</v>
      </c>
    </row>
    <row r="342" spans="16:20" x14ac:dyDescent="0.35">
      <c r="P342" s="18">
        <v>42.805</v>
      </c>
      <c r="Q342" s="18" t="s">
        <v>15</v>
      </c>
      <c r="R342" s="18" t="s">
        <v>18</v>
      </c>
      <c r="S342" s="18" t="s">
        <v>80</v>
      </c>
      <c r="T342" s="18" t="s">
        <v>67</v>
      </c>
    </row>
    <row r="343" spans="16:20" x14ac:dyDescent="0.35">
      <c r="P343" s="18">
        <v>42.98</v>
      </c>
      <c r="Q343" s="18" t="s">
        <v>15</v>
      </c>
      <c r="R343" s="18" t="s">
        <v>18</v>
      </c>
      <c r="S343" s="18" t="s">
        <v>80</v>
      </c>
      <c r="T343" s="18" t="s">
        <v>67</v>
      </c>
    </row>
    <row r="344" spans="16:20" x14ac:dyDescent="0.35">
      <c r="P344" s="18">
        <v>146.291</v>
      </c>
      <c r="Q344" s="18" t="s">
        <v>15</v>
      </c>
      <c r="R344" s="18" t="s">
        <v>18</v>
      </c>
      <c r="S344" s="18" t="s">
        <v>80</v>
      </c>
      <c r="T344" s="18" t="s">
        <v>67</v>
      </c>
    </row>
    <row r="345" spans="16:20" x14ac:dyDescent="0.35">
      <c r="P345" s="18">
        <v>43.100999999999999</v>
      </c>
      <c r="Q345" s="18" t="s">
        <v>15</v>
      </c>
      <c r="R345" s="18" t="s">
        <v>18</v>
      </c>
      <c r="S345" s="18" t="s">
        <v>80</v>
      </c>
      <c r="T345" s="18" t="s">
        <v>67</v>
      </c>
    </row>
    <row r="346" spans="16:20" x14ac:dyDescent="0.35">
      <c r="P346" s="18">
        <v>40.701000000000001</v>
      </c>
      <c r="Q346" s="18" t="s">
        <v>15</v>
      </c>
      <c r="R346" s="18" t="s">
        <v>18</v>
      </c>
      <c r="S346" s="18" t="s">
        <v>80</v>
      </c>
      <c r="T346" s="18" t="s">
        <v>67</v>
      </c>
    </row>
    <row r="347" spans="16:20" x14ac:dyDescent="0.35">
      <c r="P347" s="18">
        <v>41.570999999999998</v>
      </c>
      <c r="Q347" s="18" t="s">
        <v>15</v>
      </c>
      <c r="R347" s="18" t="s">
        <v>18</v>
      </c>
      <c r="S347" s="18" t="s">
        <v>80</v>
      </c>
      <c r="T347" s="18" t="s">
        <v>67</v>
      </c>
    </row>
    <row r="348" spans="16:20" x14ac:dyDescent="0.35">
      <c r="P348" s="18">
        <v>127.28700000000001</v>
      </c>
      <c r="Q348" s="18" t="s">
        <v>15</v>
      </c>
      <c r="R348" s="18" t="s">
        <v>18</v>
      </c>
      <c r="S348" s="18" t="s">
        <v>80</v>
      </c>
      <c r="T348" s="18" t="s">
        <v>67</v>
      </c>
    </row>
    <row r="349" spans="16:20" x14ac:dyDescent="0.35">
      <c r="P349" s="18">
        <v>60.433</v>
      </c>
      <c r="Q349" s="18" t="s">
        <v>15</v>
      </c>
      <c r="R349" s="18" t="s">
        <v>18</v>
      </c>
      <c r="S349" s="18" t="s">
        <v>80</v>
      </c>
      <c r="T349" s="18" t="s">
        <v>67</v>
      </c>
    </row>
    <row r="350" spans="16:20" x14ac:dyDescent="0.35">
      <c r="P350" s="18">
        <v>139.41200000000001</v>
      </c>
      <c r="Q350" s="18" t="s">
        <v>15</v>
      </c>
      <c r="R350" s="18" t="s">
        <v>18</v>
      </c>
      <c r="S350" s="18" t="s">
        <v>80</v>
      </c>
      <c r="T350" s="18" t="s">
        <v>67</v>
      </c>
    </row>
    <row r="351" spans="16:20" x14ac:dyDescent="0.35">
      <c r="P351" s="18">
        <v>134.00200000000001</v>
      </c>
      <c r="Q351" s="18" t="s">
        <v>15</v>
      </c>
      <c r="R351" s="18" t="s">
        <v>18</v>
      </c>
      <c r="S351" s="18" t="s">
        <v>80</v>
      </c>
      <c r="T351" s="18" t="s">
        <v>67</v>
      </c>
    </row>
    <row r="352" spans="16:20" x14ac:dyDescent="0.35">
      <c r="P352" s="18">
        <v>159.173</v>
      </c>
      <c r="Q352" s="18" t="s">
        <v>15</v>
      </c>
      <c r="R352" s="18" t="s">
        <v>18</v>
      </c>
      <c r="S352" s="18" t="s">
        <v>80</v>
      </c>
      <c r="T352" s="18" t="s">
        <v>67</v>
      </c>
    </row>
    <row r="353" spans="16:20" x14ac:dyDescent="0.35">
      <c r="P353" s="18">
        <v>186.83</v>
      </c>
      <c r="Q353" s="18" t="s">
        <v>15</v>
      </c>
      <c r="R353" s="18" t="s">
        <v>18</v>
      </c>
      <c r="S353" s="18" t="s">
        <v>80</v>
      </c>
      <c r="T353" s="18" t="s">
        <v>67</v>
      </c>
    </row>
    <row r="354" spans="16:20" x14ac:dyDescent="0.35">
      <c r="P354" s="18">
        <v>51.905000000000001</v>
      </c>
      <c r="Q354" s="18" t="s">
        <v>15</v>
      </c>
      <c r="R354" s="18" t="s">
        <v>18</v>
      </c>
      <c r="S354" s="18" t="s">
        <v>80</v>
      </c>
      <c r="T354" s="18" t="s">
        <v>67</v>
      </c>
    </row>
    <row r="355" spans="16:20" x14ac:dyDescent="0.35">
      <c r="P355" s="18">
        <v>158.57499999999999</v>
      </c>
      <c r="Q355" s="18" t="s">
        <v>15</v>
      </c>
      <c r="R355" s="18" t="s">
        <v>18</v>
      </c>
      <c r="S355" s="18" t="s">
        <v>80</v>
      </c>
      <c r="T355" s="18" t="s">
        <v>67</v>
      </c>
    </row>
    <row r="356" spans="16:20" x14ac:dyDescent="0.35">
      <c r="P356" s="18">
        <v>165.43</v>
      </c>
      <c r="Q356" s="18" t="s">
        <v>15</v>
      </c>
      <c r="R356" s="18" t="s">
        <v>18</v>
      </c>
      <c r="S356" s="18" t="s">
        <v>80</v>
      </c>
      <c r="T356" s="18" t="s">
        <v>67</v>
      </c>
    </row>
    <row r="357" spans="16:20" x14ac:dyDescent="0.35">
      <c r="P357" s="18">
        <v>218.22800000000001</v>
      </c>
      <c r="Q357" s="18" t="s">
        <v>15</v>
      </c>
      <c r="R357" s="18" t="s">
        <v>18</v>
      </c>
      <c r="S357" s="18" t="s">
        <v>80</v>
      </c>
      <c r="T357" s="18" t="s">
        <v>67</v>
      </c>
    </row>
    <row r="358" spans="16:20" x14ac:dyDescent="0.35">
      <c r="P358" s="18">
        <v>151.982</v>
      </c>
      <c r="Q358" s="18" t="s">
        <v>15</v>
      </c>
      <c r="R358" s="18" t="s">
        <v>18</v>
      </c>
      <c r="S358" s="18" t="s">
        <v>80</v>
      </c>
      <c r="T358" s="18" t="s">
        <v>67</v>
      </c>
    </row>
    <row r="359" spans="16:20" x14ac:dyDescent="0.35">
      <c r="P359" s="18">
        <v>41.902999999999999</v>
      </c>
      <c r="Q359" s="18" t="s">
        <v>15</v>
      </c>
      <c r="R359" s="18" t="s">
        <v>18</v>
      </c>
      <c r="S359" s="18" t="s">
        <v>80</v>
      </c>
      <c r="T359" s="18" t="s">
        <v>67</v>
      </c>
    </row>
    <row r="360" spans="16:20" x14ac:dyDescent="0.35">
      <c r="P360" s="18">
        <v>141.654</v>
      </c>
      <c r="Q360" s="18" t="s">
        <v>15</v>
      </c>
      <c r="R360" s="18" t="s">
        <v>18</v>
      </c>
      <c r="S360" s="18" t="s">
        <v>80</v>
      </c>
      <c r="T360" s="18" t="s">
        <v>67</v>
      </c>
    </row>
    <row r="361" spans="16:20" x14ac:dyDescent="0.35">
      <c r="P361" s="18">
        <v>152.42599999999999</v>
      </c>
      <c r="Q361" s="18" t="s">
        <v>15</v>
      </c>
      <c r="R361" s="18" t="s">
        <v>18</v>
      </c>
      <c r="S361" s="18" t="s">
        <v>80</v>
      </c>
      <c r="T361" s="18" t="s">
        <v>67</v>
      </c>
    </row>
    <row r="362" spans="16:20" x14ac:dyDescent="0.35">
      <c r="P362" s="18">
        <v>39.506999999999998</v>
      </c>
      <c r="Q362" s="18" t="s">
        <v>15</v>
      </c>
      <c r="R362" s="18" t="s">
        <v>18</v>
      </c>
      <c r="S362" s="18" t="s">
        <v>80</v>
      </c>
      <c r="T362" s="18" t="s">
        <v>67</v>
      </c>
    </row>
    <row r="363" spans="16:20" x14ac:dyDescent="0.35">
      <c r="P363" s="18">
        <v>37.161999999999999</v>
      </c>
      <c r="Q363" s="18" t="s">
        <v>15</v>
      </c>
      <c r="R363" s="18" t="s">
        <v>18</v>
      </c>
      <c r="S363" s="18" t="s">
        <v>80</v>
      </c>
      <c r="T363" s="18" t="s">
        <v>67</v>
      </c>
    </row>
    <row r="364" spans="16:20" x14ac:dyDescent="0.35">
      <c r="P364" s="18">
        <v>39.478999999999999</v>
      </c>
      <c r="Q364" s="18" t="s">
        <v>15</v>
      </c>
      <c r="R364" s="18" t="s">
        <v>18</v>
      </c>
      <c r="S364" s="18" t="s">
        <v>80</v>
      </c>
      <c r="T364" s="18" t="s">
        <v>67</v>
      </c>
    </row>
    <row r="365" spans="16:20" x14ac:dyDescent="0.35">
      <c r="P365" s="18">
        <v>39.503999999999998</v>
      </c>
      <c r="Q365" s="18" t="s">
        <v>15</v>
      </c>
      <c r="R365" s="18" t="s">
        <v>18</v>
      </c>
      <c r="S365" s="18" t="s">
        <v>80</v>
      </c>
      <c r="T365" s="18" t="s">
        <v>67</v>
      </c>
    </row>
    <row r="366" spans="16:20" x14ac:dyDescent="0.35">
      <c r="P366" s="18">
        <v>38.468000000000004</v>
      </c>
      <c r="Q366" s="18" t="s">
        <v>15</v>
      </c>
      <c r="R366" s="18" t="s">
        <v>18</v>
      </c>
      <c r="S366" s="18" t="s">
        <v>80</v>
      </c>
      <c r="T366" s="18" t="s">
        <v>67</v>
      </c>
    </row>
    <row r="367" spans="16:20" x14ac:dyDescent="0.35">
      <c r="P367" s="18">
        <v>83.376999999999995</v>
      </c>
      <c r="Q367" s="18" t="s">
        <v>15</v>
      </c>
      <c r="R367" s="18" t="s">
        <v>18</v>
      </c>
      <c r="S367" s="18" t="s">
        <v>80</v>
      </c>
      <c r="T367" s="18" t="s">
        <v>67</v>
      </c>
    </row>
    <row r="368" spans="16:20" x14ac:dyDescent="0.35">
      <c r="P368" s="18">
        <v>39.24</v>
      </c>
      <c r="Q368" s="18" t="s">
        <v>15</v>
      </c>
      <c r="R368" s="18" t="s">
        <v>18</v>
      </c>
      <c r="S368" s="18" t="s">
        <v>80</v>
      </c>
      <c r="T368" s="18" t="s">
        <v>67</v>
      </c>
    </row>
    <row r="369" spans="16:20" x14ac:dyDescent="0.35">
      <c r="P369" s="18">
        <v>188.071</v>
      </c>
      <c r="Q369" s="18" t="s">
        <v>15</v>
      </c>
      <c r="R369" s="18" t="s">
        <v>18</v>
      </c>
      <c r="S369" s="18" t="s">
        <v>80</v>
      </c>
      <c r="T369" s="18" t="s">
        <v>67</v>
      </c>
    </row>
    <row r="370" spans="16:20" x14ac:dyDescent="0.35">
      <c r="P370" s="18">
        <v>164.238</v>
      </c>
      <c r="Q370" s="18" t="s">
        <v>15</v>
      </c>
      <c r="R370" s="18" t="s">
        <v>18</v>
      </c>
      <c r="S370" s="18" t="s">
        <v>80</v>
      </c>
      <c r="T370" s="18" t="s">
        <v>67</v>
      </c>
    </row>
    <row r="371" spans="16:20" x14ac:dyDescent="0.35">
      <c r="P371" s="18">
        <v>174.21100000000001</v>
      </c>
      <c r="Q371" s="18" t="s">
        <v>15</v>
      </c>
      <c r="R371" s="18" t="s">
        <v>18</v>
      </c>
      <c r="S371" s="18" t="s">
        <v>80</v>
      </c>
      <c r="T371" s="18" t="s">
        <v>67</v>
      </c>
    </row>
    <row r="372" spans="16:20" x14ac:dyDescent="0.35">
      <c r="P372" s="18">
        <v>152.12299999999999</v>
      </c>
      <c r="Q372" s="18" t="s">
        <v>15</v>
      </c>
      <c r="R372" s="18" t="s">
        <v>18</v>
      </c>
      <c r="S372" s="18" t="s">
        <v>80</v>
      </c>
      <c r="T372" s="18" t="s">
        <v>67</v>
      </c>
    </row>
    <row r="373" spans="16:20" x14ac:dyDescent="0.35">
      <c r="P373" s="18">
        <v>96.14</v>
      </c>
      <c r="Q373" s="18" t="s">
        <v>15</v>
      </c>
      <c r="R373" s="18" t="s">
        <v>18</v>
      </c>
      <c r="S373" s="18" t="s">
        <v>80</v>
      </c>
      <c r="T373" s="18" t="s">
        <v>67</v>
      </c>
    </row>
    <row r="374" spans="16:20" x14ac:dyDescent="0.35">
      <c r="P374" s="18">
        <v>113.998</v>
      </c>
      <c r="Q374" s="18" t="s">
        <v>15</v>
      </c>
      <c r="R374" s="18" t="s">
        <v>18</v>
      </c>
      <c r="S374" s="18" t="s">
        <v>80</v>
      </c>
      <c r="T374" s="18" t="s">
        <v>67</v>
      </c>
    </row>
    <row r="375" spans="16:20" x14ac:dyDescent="0.35">
      <c r="P375" s="18">
        <v>46.814</v>
      </c>
      <c r="Q375" s="18" t="s">
        <v>15</v>
      </c>
      <c r="R375" s="18" t="s">
        <v>18</v>
      </c>
      <c r="S375" s="18" t="s">
        <v>80</v>
      </c>
      <c r="T375" s="18" t="s">
        <v>67</v>
      </c>
    </row>
    <row r="376" spans="16:20" x14ac:dyDescent="0.35">
      <c r="P376" s="18">
        <v>42.767000000000003</v>
      </c>
      <c r="Q376" s="18" t="s">
        <v>15</v>
      </c>
      <c r="R376" s="18" t="s">
        <v>18</v>
      </c>
      <c r="S376" s="18" t="s">
        <v>80</v>
      </c>
      <c r="T376" s="18" t="s">
        <v>67</v>
      </c>
    </row>
    <row r="377" spans="16:20" x14ac:dyDescent="0.35">
      <c r="P377" s="18">
        <v>79.316000000000003</v>
      </c>
      <c r="Q377" s="18" t="s">
        <v>15</v>
      </c>
      <c r="R377" s="18" t="s">
        <v>18</v>
      </c>
      <c r="S377" s="18" t="s">
        <v>80</v>
      </c>
      <c r="T377" s="18" t="s">
        <v>67</v>
      </c>
    </row>
    <row r="378" spans="16:20" x14ac:dyDescent="0.35">
      <c r="P378" s="18">
        <v>56.363</v>
      </c>
      <c r="Q378" s="18" t="s">
        <v>15</v>
      </c>
      <c r="R378" s="18" t="s">
        <v>18</v>
      </c>
      <c r="S378" s="18" t="s">
        <v>80</v>
      </c>
      <c r="T378" s="18" t="s">
        <v>67</v>
      </c>
    </row>
    <row r="379" spans="16:20" x14ac:dyDescent="0.35">
      <c r="P379" s="18">
        <v>109.935</v>
      </c>
      <c r="Q379" s="18" t="s">
        <v>15</v>
      </c>
      <c r="R379" s="18" t="s">
        <v>18</v>
      </c>
      <c r="S379" s="18" t="s">
        <v>80</v>
      </c>
      <c r="T379" s="18" t="s">
        <v>67</v>
      </c>
    </row>
    <row r="380" spans="16:20" x14ac:dyDescent="0.35">
      <c r="P380" s="18">
        <v>79.492000000000004</v>
      </c>
      <c r="Q380" s="18" t="s">
        <v>15</v>
      </c>
      <c r="R380" s="18" t="s">
        <v>18</v>
      </c>
      <c r="S380" s="18" t="s">
        <v>80</v>
      </c>
      <c r="T380" s="18" t="s">
        <v>67</v>
      </c>
    </row>
    <row r="381" spans="16:20" x14ac:dyDescent="0.35">
      <c r="P381" s="18">
        <v>39.584000000000003</v>
      </c>
      <c r="Q381" s="18" t="s">
        <v>15</v>
      </c>
      <c r="R381" s="18" t="s">
        <v>18</v>
      </c>
      <c r="S381" s="18" t="s">
        <v>80</v>
      </c>
      <c r="T381" s="18" t="s">
        <v>67</v>
      </c>
    </row>
    <row r="382" spans="16:20" x14ac:dyDescent="0.35">
      <c r="P382" s="18">
        <v>37.469000000000001</v>
      </c>
      <c r="Q382" s="18" t="s">
        <v>15</v>
      </c>
      <c r="R382" s="18" t="s">
        <v>18</v>
      </c>
      <c r="S382" s="18" t="s">
        <v>80</v>
      </c>
      <c r="T382" s="18" t="s">
        <v>67</v>
      </c>
    </row>
    <row r="383" spans="16:20" x14ac:dyDescent="0.35">
      <c r="P383" s="18">
        <v>37.305999999999997</v>
      </c>
      <c r="Q383" s="18" t="s">
        <v>15</v>
      </c>
      <c r="R383" s="18" t="s">
        <v>18</v>
      </c>
      <c r="S383" s="18" t="s">
        <v>80</v>
      </c>
      <c r="T383" s="18" t="s">
        <v>67</v>
      </c>
    </row>
    <row r="384" spans="16:20" x14ac:dyDescent="0.35">
      <c r="P384" s="18">
        <v>55.259</v>
      </c>
      <c r="Q384" s="18" t="s">
        <v>15</v>
      </c>
      <c r="R384" s="18" t="s">
        <v>18</v>
      </c>
      <c r="S384" s="18" t="s">
        <v>80</v>
      </c>
      <c r="T384" s="18" t="s">
        <v>67</v>
      </c>
    </row>
    <row r="385" spans="16:20" x14ac:dyDescent="0.35">
      <c r="P385" s="18">
        <v>47.378</v>
      </c>
      <c r="Q385" s="18" t="s">
        <v>15</v>
      </c>
      <c r="R385" s="18" t="s">
        <v>18</v>
      </c>
      <c r="S385" s="18" t="s">
        <v>80</v>
      </c>
      <c r="T385" s="18" t="s">
        <v>67</v>
      </c>
    </row>
    <row r="386" spans="16:20" x14ac:dyDescent="0.35">
      <c r="P386" s="18">
        <v>50.265000000000001</v>
      </c>
      <c r="Q386" s="18" t="s">
        <v>15</v>
      </c>
      <c r="R386" s="18" t="s">
        <v>18</v>
      </c>
      <c r="S386" s="18" t="s">
        <v>80</v>
      </c>
      <c r="T386" s="18" t="s">
        <v>67</v>
      </c>
    </row>
    <row r="387" spans="16:20" x14ac:dyDescent="0.35">
      <c r="P387" s="18">
        <v>52.97</v>
      </c>
      <c r="Q387" s="18" t="s">
        <v>15</v>
      </c>
      <c r="R387" s="18" t="s">
        <v>18</v>
      </c>
      <c r="S387" s="18" t="s">
        <v>80</v>
      </c>
      <c r="T387" s="18" t="s">
        <v>67</v>
      </c>
    </row>
    <row r="388" spans="16:20" x14ac:dyDescent="0.35">
      <c r="P388" s="18">
        <v>111.012</v>
      </c>
      <c r="Q388" s="18" t="s">
        <v>15</v>
      </c>
      <c r="R388" s="18" t="s">
        <v>18</v>
      </c>
      <c r="S388" s="18" t="s">
        <v>80</v>
      </c>
      <c r="T388" s="18" t="s">
        <v>67</v>
      </c>
    </row>
    <row r="389" spans="16:20" x14ac:dyDescent="0.35">
      <c r="P389" s="18">
        <v>85.308000000000007</v>
      </c>
      <c r="Q389" s="18" t="s">
        <v>15</v>
      </c>
      <c r="R389" s="18" t="s">
        <v>18</v>
      </c>
      <c r="S389" s="18" t="s">
        <v>80</v>
      </c>
      <c r="T389" s="18" t="s">
        <v>67</v>
      </c>
    </row>
    <row r="390" spans="16:20" x14ac:dyDescent="0.35">
      <c r="P390" s="18">
        <v>38.534999999999997</v>
      </c>
      <c r="Q390" s="18" t="s">
        <v>15</v>
      </c>
      <c r="R390" s="18" t="s">
        <v>18</v>
      </c>
      <c r="S390" s="18" t="s">
        <v>80</v>
      </c>
      <c r="T390" s="18" t="s">
        <v>67</v>
      </c>
    </row>
    <row r="391" spans="16:20" x14ac:dyDescent="0.35">
      <c r="P391" s="18">
        <v>40.536999999999999</v>
      </c>
      <c r="Q391" s="18" t="s">
        <v>15</v>
      </c>
      <c r="R391" s="18" t="s">
        <v>18</v>
      </c>
      <c r="S391" s="18" t="s">
        <v>80</v>
      </c>
      <c r="T391" s="18" t="s">
        <v>67</v>
      </c>
    </row>
    <row r="392" spans="16:20" x14ac:dyDescent="0.35">
      <c r="P392" s="18">
        <v>39.436</v>
      </c>
      <c r="Q392" s="18" t="s">
        <v>15</v>
      </c>
      <c r="R392" s="18" t="s">
        <v>18</v>
      </c>
      <c r="S392" s="18" t="s">
        <v>80</v>
      </c>
      <c r="T392" s="18" t="s">
        <v>67</v>
      </c>
    </row>
    <row r="393" spans="16:20" x14ac:dyDescent="0.35">
      <c r="P393" s="18">
        <v>39.750999999999998</v>
      </c>
      <c r="Q393" s="18" t="s">
        <v>15</v>
      </c>
      <c r="R393" s="18" t="s">
        <v>18</v>
      </c>
      <c r="S393" s="18" t="s">
        <v>80</v>
      </c>
      <c r="T393" s="18" t="s">
        <v>67</v>
      </c>
    </row>
    <row r="394" spans="16:20" x14ac:dyDescent="0.35">
      <c r="P394" s="18">
        <v>37.933</v>
      </c>
      <c r="Q394" s="18" t="s">
        <v>15</v>
      </c>
      <c r="R394" s="18" t="s">
        <v>18</v>
      </c>
      <c r="S394" s="18" t="s">
        <v>80</v>
      </c>
      <c r="T394" s="18" t="s">
        <v>67</v>
      </c>
    </row>
    <row r="395" spans="16:20" x14ac:dyDescent="0.35">
      <c r="P395" s="18">
        <v>128.31100000000001</v>
      </c>
      <c r="Q395" s="18" t="s">
        <v>15</v>
      </c>
      <c r="R395" s="18" t="s">
        <v>18</v>
      </c>
      <c r="S395" s="18" t="s">
        <v>80</v>
      </c>
      <c r="T395" s="18" t="s">
        <v>67</v>
      </c>
    </row>
    <row r="396" spans="16:20" x14ac:dyDescent="0.35">
      <c r="P396" s="18">
        <v>39.4</v>
      </c>
      <c r="Q396" s="18" t="s">
        <v>15</v>
      </c>
      <c r="R396" s="18" t="s">
        <v>18</v>
      </c>
      <c r="S396" s="18" t="s">
        <v>80</v>
      </c>
      <c r="T396" s="18" t="s">
        <v>67</v>
      </c>
    </row>
    <row r="397" spans="16:20" x14ac:dyDescent="0.35">
      <c r="P397" s="18">
        <v>89.953000000000003</v>
      </c>
      <c r="Q397" s="18" t="s">
        <v>15</v>
      </c>
      <c r="R397" s="18" t="s">
        <v>18</v>
      </c>
      <c r="S397" s="18" t="s">
        <v>80</v>
      </c>
      <c r="T397" s="18" t="s">
        <v>67</v>
      </c>
    </row>
    <row r="398" spans="16:20" x14ac:dyDescent="0.35">
      <c r="P398" s="18">
        <v>118.881</v>
      </c>
      <c r="Q398" s="18" t="s">
        <v>15</v>
      </c>
      <c r="R398" s="18" t="s">
        <v>18</v>
      </c>
      <c r="S398" s="18" t="s">
        <v>80</v>
      </c>
      <c r="T398" s="18" t="s">
        <v>67</v>
      </c>
    </row>
    <row r="399" spans="16:20" x14ac:dyDescent="0.35">
      <c r="P399" s="18">
        <v>131.00399999999999</v>
      </c>
      <c r="Q399" s="18" t="s">
        <v>15</v>
      </c>
      <c r="R399" s="18" t="s">
        <v>18</v>
      </c>
      <c r="S399" s="18" t="s">
        <v>80</v>
      </c>
      <c r="T399" s="18" t="s">
        <v>67</v>
      </c>
    </row>
    <row r="400" spans="16:20" x14ac:dyDescent="0.35">
      <c r="P400" s="18">
        <v>122.259</v>
      </c>
      <c r="Q400" s="18" t="s">
        <v>15</v>
      </c>
      <c r="R400" s="18" t="s">
        <v>18</v>
      </c>
      <c r="S400" s="18" t="s">
        <v>80</v>
      </c>
      <c r="T400" s="18" t="s">
        <v>67</v>
      </c>
    </row>
    <row r="401" spans="16:20" x14ac:dyDescent="0.35">
      <c r="P401" s="18">
        <v>173.18700000000001</v>
      </c>
      <c r="Q401" s="18" t="s">
        <v>15</v>
      </c>
      <c r="R401" s="18" t="s">
        <v>18</v>
      </c>
      <c r="S401" s="18" t="s">
        <v>80</v>
      </c>
      <c r="T401" s="18" t="s">
        <v>67</v>
      </c>
    </row>
    <row r="402" spans="16:20" x14ac:dyDescent="0.35">
      <c r="P402" s="18">
        <v>104.038</v>
      </c>
      <c r="Q402" s="18" t="s">
        <v>15</v>
      </c>
      <c r="R402" s="18" t="s">
        <v>18</v>
      </c>
      <c r="S402" s="18" t="s">
        <v>80</v>
      </c>
      <c r="T402" s="18" t="s">
        <v>67</v>
      </c>
    </row>
    <row r="403" spans="16:20" x14ac:dyDescent="0.35">
      <c r="P403" s="18">
        <v>40.527999999999999</v>
      </c>
      <c r="Q403" s="18" t="s">
        <v>15</v>
      </c>
      <c r="R403" s="18" t="s">
        <v>18</v>
      </c>
      <c r="S403" s="18" t="s">
        <v>80</v>
      </c>
      <c r="T403" s="18" t="s">
        <v>67</v>
      </c>
    </row>
    <row r="404" spans="16:20" x14ac:dyDescent="0.35">
      <c r="P404" s="18">
        <v>38.927</v>
      </c>
      <c r="Q404" s="18" t="s">
        <v>15</v>
      </c>
      <c r="R404" s="18" t="s">
        <v>18</v>
      </c>
      <c r="S404" s="18" t="s">
        <v>80</v>
      </c>
      <c r="T404" s="18" t="s">
        <v>67</v>
      </c>
    </row>
    <row r="405" spans="16:20" x14ac:dyDescent="0.35">
      <c r="P405" s="18">
        <v>40.173000000000002</v>
      </c>
      <c r="Q405" s="18" t="s">
        <v>15</v>
      </c>
      <c r="R405" s="18" t="s">
        <v>18</v>
      </c>
      <c r="S405" s="18" t="s">
        <v>80</v>
      </c>
      <c r="T405" s="18" t="s">
        <v>67</v>
      </c>
    </row>
    <row r="406" spans="16:20" x14ac:dyDescent="0.35">
      <c r="P406" s="18">
        <v>39.273000000000003</v>
      </c>
      <c r="Q406" s="18" t="s">
        <v>15</v>
      </c>
      <c r="R406" s="18" t="s">
        <v>18</v>
      </c>
      <c r="S406" s="18" t="s">
        <v>80</v>
      </c>
      <c r="T406" s="18" t="s">
        <v>67</v>
      </c>
    </row>
    <row r="407" spans="16:20" x14ac:dyDescent="0.35">
      <c r="P407" s="18">
        <v>38.155999999999999</v>
      </c>
      <c r="Q407" s="18" t="s">
        <v>15</v>
      </c>
      <c r="R407" s="18" t="s">
        <v>18</v>
      </c>
      <c r="S407" s="18" t="s">
        <v>80</v>
      </c>
      <c r="T407" s="18" t="s">
        <v>67</v>
      </c>
    </row>
    <row r="408" spans="16:20" x14ac:dyDescent="0.35">
      <c r="P408" s="18">
        <v>38.427</v>
      </c>
      <c r="Q408" s="18" t="s">
        <v>15</v>
      </c>
      <c r="R408" s="18" t="s">
        <v>18</v>
      </c>
      <c r="S408" s="18" t="s">
        <v>80</v>
      </c>
      <c r="T408" s="18" t="s">
        <v>67</v>
      </c>
    </row>
    <row r="409" spans="16:20" x14ac:dyDescent="0.35">
      <c r="P409" s="18">
        <v>38.518999999999998</v>
      </c>
      <c r="Q409" s="18" t="s">
        <v>15</v>
      </c>
      <c r="R409" s="18" t="s">
        <v>18</v>
      </c>
      <c r="S409" s="18" t="s">
        <v>80</v>
      </c>
      <c r="T409" s="18" t="s">
        <v>67</v>
      </c>
    </row>
    <row r="410" spans="16:20" x14ac:dyDescent="0.35">
      <c r="P410" s="18">
        <v>38.037999999999997</v>
      </c>
      <c r="Q410" s="18" t="s">
        <v>15</v>
      </c>
      <c r="R410" s="18" t="s">
        <v>18</v>
      </c>
      <c r="S410" s="18" t="s">
        <v>80</v>
      </c>
      <c r="T410" s="18" t="s">
        <v>67</v>
      </c>
    </row>
    <row r="411" spans="16:20" x14ac:dyDescent="0.35">
      <c r="P411" s="18">
        <v>37.878</v>
      </c>
      <c r="Q411" s="18" t="s">
        <v>15</v>
      </c>
      <c r="R411" s="18" t="s">
        <v>18</v>
      </c>
      <c r="S411" s="18" t="s">
        <v>80</v>
      </c>
      <c r="T411" s="18" t="s">
        <v>67</v>
      </c>
    </row>
    <row r="412" spans="16:20" x14ac:dyDescent="0.35">
      <c r="P412" s="18">
        <v>37.323999999999998</v>
      </c>
      <c r="Q412" s="18" t="s">
        <v>15</v>
      </c>
      <c r="R412" s="18" t="s">
        <v>18</v>
      </c>
      <c r="S412" s="18" t="s">
        <v>80</v>
      </c>
      <c r="T412" s="18" t="s">
        <v>67</v>
      </c>
    </row>
    <row r="413" spans="16:20" x14ac:dyDescent="0.35">
      <c r="P413" s="18">
        <v>38.710999999999999</v>
      </c>
      <c r="Q413" s="18" t="s">
        <v>15</v>
      </c>
      <c r="R413" s="18" t="s">
        <v>18</v>
      </c>
      <c r="S413" s="18" t="s">
        <v>80</v>
      </c>
      <c r="T413" s="18" t="s">
        <v>67</v>
      </c>
    </row>
    <row r="414" spans="16:20" x14ac:dyDescent="0.35">
      <c r="P414" s="18">
        <v>39.793999999999997</v>
      </c>
      <c r="Q414" s="18" t="s">
        <v>15</v>
      </c>
      <c r="R414" s="18" t="s">
        <v>18</v>
      </c>
      <c r="S414" s="18" t="s">
        <v>80</v>
      </c>
      <c r="T414" s="18" t="s">
        <v>67</v>
      </c>
    </row>
    <row r="415" spans="16:20" x14ac:dyDescent="0.35">
      <c r="P415" s="18">
        <v>37.978000000000002</v>
      </c>
      <c r="Q415" s="18" t="s">
        <v>15</v>
      </c>
      <c r="R415" s="18" t="s">
        <v>18</v>
      </c>
      <c r="S415" s="18" t="s">
        <v>80</v>
      </c>
      <c r="T415" s="18" t="s">
        <v>67</v>
      </c>
    </row>
    <row r="416" spans="16:20" x14ac:dyDescent="0.35">
      <c r="P416" s="18">
        <v>38.404000000000003</v>
      </c>
      <c r="Q416" s="18" t="s">
        <v>15</v>
      </c>
      <c r="R416" s="18" t="s">
        <v>18</v>
      </c>
      <c r="S416" s="18" t="s">
        <v>80</v>
      </c>
      <c r="T416" s="18" t="s">
        <v>67</v>
      </c>
    </row>
    <row r="417" spans="16:20" x14ac:dyDescent="0.35">
      <c r="P417" s="18">
        <v>37.543999999999997</v>
      </c>
      <c r="Q417" s="18" t="s">
        <v>15</v>
      </c>
      <c r="R417" s="18" t="s">
        <v>18</v>
      </c>
      <c r="S417" s="18" t="s">
        <v>80</v>
      </c>
      <c r="T417" s="18" t="s">
        <v>67</v>
      </c>
    </row>
    <row r="418" spans="16:20" x14ac:dyDescent="0.35">
      <c r="P418" s="18">
        <v>36.256</v>
      </c>
      <c r="Q418" s="18" t="s">
        <v>15</v>
      </c>
      <c r="R418" s="18" t="s">
        <v>18</v>
      </c>
      <c r="S418" s="18" t="s">
        <v>80</v>
      </c>
      <c r="T418" s="18" t="s">
        <v>67</v>
      </c>
    </row>
    <row r="419" spans="16:20" x14ac:dyDescent="0.35">
      <c r="P419" s="18">
        <v>39.106999999999999</v>
      </c>
      <c r="Q419" s="18" t="s">
        <v>15</v>
      </c>
      <c r="R419" s="18" t="s">
        <v>18</v>
      </c>
      <c r="S419" s="18" t="s">
        <v>80</v>
      </c>
      <c r="T419" s="18" t="s">
        <v>67</v>
      </c>
    </row>
    <row r="420" spans="16:20" x14ac:dyDescent="0.35">
      <c r="P420" s="18">
        <v>37.518999999999998</v>
      </c>
      <c r="Q420" s="18" t="s">
        <v>15</v>
      </c>
      <c r="R420" s="18" t="s">
        <v>18</v>
      </c>
      <c r="S420" s="18" t="s">
        <v>80</v>
      </c>
      <c r="T420" s="18" t="s">
        <v>67</v>
      </c>
    </row>
    <row r="421" spans="16:20" x14ac:dyDescent="0.35">
      <c r="P421" s="18">
        <v>38.795000000000002</v>
      </c>
      <c r="Q421" s="18" t="s">
        <v>15</v>
      </c>
      <c r="R421" s="18" t="s">
        <v>18</v>
      </c>
      <c r="S421" s="18" t="s">
        <v>80</v>
      </c>
      <c r="T421" s="18" t="s">
        <v>67</v>
      </c>
    </row>
    <row r="422" spans="16:20" x14ac:dyDescent="0.35">
      <c r="P422" s="18">
        <v>35.975000000000001</v>
      </c>
      <c r="Q422" s="18" t="s">
        <v>15</v>
      </c>
      <c r="R422" s="18" t="s">
        <v>18</v>
      </c>
      <c r="S422" s="18" t="s">
        <v>80</v>
      </c>
      <c r="T422" s="18" t="s">
        <v>67</v>
      </c>
    </row>
    <row r="423" spans="16:20" x14ac:dyDescent="0.35">
      <c r="P423" s="18">
        <v>40.085999999999999</v>
      </c>
      <c r="Q423" s="18" t="s">
        <v>15</v>
      </c>
      <c r="R423" s="18" t="s">
        <v>18</v>
      </c>
      <c r="S423" s="18" t="s">
        <v>80</v>
      </c>
      <c r="T423" s="18" t="s">
        <v>67</v>
      </c>
    </row>
    <row r="424" spans="16:20" x14ac:dyDescent="0.35">
      <c r="P424" s="18">
        <v>36.454999999999998</v>
      </c>
      <c r="Q424" s="18" t="s">
        <v>15</v>
      </c>
      <c r="R424" s="18" t="s">
        <v>18</v>
      </c>
      <c r="S424" s="18" t="s">
        <v>80</v>
      </c>
      <c r="T424" s="18" t="s">
        <v>67</v>
      </c>
    </row>
    <row r="425" spans="16:20" x14ac:dyDescent="0.35">
      <c r="P425" s="18">
        <v>37.917000000000002</v>
      </c>
      <c r="Q425" s="18" t="s">
        <v>15</v>
      </c>
      <c r="R425" s="18" t="s">
        <v>18</v>
      </c>
      <c r="S425" s="18" t="s">
        <v>80</v>
      </c>
      <c r="T425" s="18" t="s">
        <v>67</v>
      </c>
    </row>
    <row r="426" spans="16:20" x14ac:dyDescent="0.35">
      <c r="P426" s="18">
        <v>37.515999999999998</v>
      </c>
      <c r="Q426" s="18" t="s">
        <v>15</v>
      </c>
      <c r="R426" s="18" t="s">
        <v>18</v>
      </c>
      <c r="S426" s="18" t="s">
        <v>80</v>
      </c>
      <c r="T426" s="18" t="s">
        <v>67</v>
      </c>
    </row>
    <row r="427" spans="16:20" x14ac:dyDescent="0.35">
      <c r="P427" s="18">
        <v>38.630000000000003</v>
      </c>
      <c r="Q427" s="18" t="s">
        <v>15</v>
      </c>
      <c r="R427" s="18" t="s">
        <v>18</v>
      </c>
      <c r="S427" s="18" t="s">
        <v>80</v>
      </c>
      <c r="T427" s="18" t="s">
        <v>67</v>
      </c>
    </row>
    <row r="428" spans="16:20" x14ac:dyDescent="0.35">
      <c r="P428" s="18">
        <v>37.616</v>
      </c>
      <c r="Q428" s="18" t="s">
        <v>15</v>
      </c>
      <c r="R428" s="18" t="s">
        <v>18</v>
      </c>
      <c r="S428" s="18" t="s">
        <v>80</v>
      </c>
      <c r="T428" s="18" t="s">
        <v>67</v>
      </c>
    </row>
    <row r="429" spans="16:20" x14ac:dyDescent="0.35">
      <c r="P429" s="18">
        <v>36.667999999999999</v>
      </c>
      <c r="Q429" s="18" t="s">
        <v>15</v>
      </c>
      <c r="R429" s="18" t="s">
        <v>18</v>
      </c>
      <c r="S429" s="18" t="s">
        <v>80</v>
      </c>
      <c r="T429" s="18" t="s">
        <v>67</v>
      </c>
    </row>
    <row r="430" spans="16:20" x14ac:dyDescent="0.35">
      <c r="P430" s="18">
        <v>38.463999999999999</v>
      </c>
      <c r="Q430" s="18" t="s">
        <v>15</v>
      </c>
      <c r="R430" s="18" t="s">
        <v>18</v>
      </c>
      <c r="S430" s="18" t="s">
        <v>80</v>
      </c>
      <c r="T430" s="18" t="s">
        <v>67</v>
      </c>
    </row>
    <row r="431" spans="16:20" x14ac:dyDescent="0.35">
      <c r="P431" s="18">
        <v>39.906999999999996</v>
      </c>
      <c r="Q431" s="18" t="s">
        <v>15</v>
      </c>
      <c r="R431" s="18" t="s">
        <v>18</v>
      </c>
      <c r="S431" s="18" t="s">
        <v>80</v>
      </c>
      <c r="T431" s="18" t="s">
        <v>67</v>
      </c>
    </row>
    <row r="432" spans="16:20" x14ac:dyDescent="0.35">
      <c r="P432" s="18">
        <v>38.454999999999998</v>
      </c>
      <c r="Q432" s="18" t="s">
        <v>15</v>
      </c>
      <c r="R432" s="18" t="s">
        <v>18</v>
      </c>
      <c r="S432" s="18" t="s">
        <v>80</v>
      </c>
      <c r="T432" s="18" t="s">
        <v>67</v>
      </c>
    </row>
    <row r="433" spans="16:20" x14ac:dyDescent="0.35">
      <c r="P433" s="18">
        <v>96.674999999999997</v>
      </c>
      <c r="Q433" s="18" t="s">
        <v>15</v>
      </c>
      <c r="R433" s="18" t="s">
        <v>18</v>
      </c>
      <c r="S433" s="18" t="s">
        <v>80</v>
      </c>
      <c r="T433" s="18" t="s">
        <v>67</v>
      </c>
    </row>
    <row r="434" spans="16:20" x14ac:dyDescent="0.35">
      <c r="P434" s="18">
        <v>53.34</v>
      </c>
      <c r="Q434" s="18" t="s">
        <v>15</v>
      </c>
      <c r="R434" s="18" t="s">
        <v>18</v>
      </c>
      <c r="S434" s="18" t="s">
        <v>80</v>
      </c>
      <c r="T434" s="18" t="s">
        <v>67</v>
      </c>
    </row>
    <row r="435" spans="16:20" x14ac:dyDescent="0.35">
      <c r="P435" s="18">
        <v>162.375</v>
      </c>
      <c r="Q435" s="18" t="s">
        <v>15</v>
      </c>
      <c r="R435" s="18" t="s">
        <v>18</v>
      </c>
      <c r="S435" s="18" t="s">
        <v>80</v>
      </c>
      <c r="T435" s="18" t="s">
        <v>67</v>
      </c>
    </row>
    <row r="436" spans="16:20" x14ac:dyDescent="0.35">
      <c r="P436" s="18">
        <v>187.33600000000001</v>
      </c>
      <c r="Q436" s="18" t="s">
        <v>15</v>
      </c>
      <c r="R436" s="18" t="s">
        <v>18</v>
      </c>
      <c r="S436" s="18" t="s">
        <v>80</v>
      </c>
      <c r="T436" s="18" t="s">
        <v>67</v>
      </c>
    </row>
    <row r="437" spans="16:20" x14ac:dyDescent="0.35">
      <c r="P437" s="18">
        <v>126.68</v>
      </c>
      <c r="Q437" s="18" t="s">
        <v>15</v>
      </c>
      <c r="R437" s="18" t="s">
        <v>18</v>
      </c>
      <c r="S437" s="18" t="s">
        <v>80</v>
      </c>
      <c r="T437" s="18" t="s">
        <v>67</v>
      </c>
    </row>
    <row r="438" spans="16:20" x14ac:dyDescent="0.35">
      <c r="P438" s="18">
        <v>157.14599999999999</v>
      </c>
      <c r="Q438" s="18" t="s">
        <v>15</v>
      </c>
      <c r="R438" s="18" t="s">
        <v>18</v>
      </c>
      <c r="S438" s="18" t="s">
        <v>80</v>
      </c>
      <c r="T438" s="18" t="s">
        <v>67</v>
      </c>
    </row>
    <row r="439" spans="16:20" x14ac:dyDescent="0.35">
      <c r="P439" s="18">
        <v>138.59899999999999</v>
      </c>
      <c r="Q439" s="18" t="s">
        <v>15</v>
      </c>
      <c r="R439" s="18" t="s">
        <v>18</v>
      </c>
      <c r="S439" s="18" t="s">
        <v>80</v>
      </c>
      <c r="T439" s="18" t="s">
        <v>67</v>
      </c>
    </row>
    <row r="440" spans="16:20" x14ac:dyDescent="0.35">
      <c r="P440" s="18">
        <v>38.323999999999998</v>
      </c>
      <c r="Q440" s="18" t="s">
        <v>15</v>
      </c>
      <c r="R440" s="18" t="s">
        <v>18</v>
      </c>
      <c r="S440" s="18" t="s">
        <v>80</v>
      </c>
      <c r="T440" s="18" t="s">
        <v>67</v>
      </c>
    </row>
    <row r="441" spans="16:20" x14ac:dyDescent="0.35">
      <c r="P441" s="18">
        <v>39.386000000000003</v>
      </c>
      <c r="Q441" s="18" t="s">
        <v>15</v>
      </c>
      <c r="R441" s="18" t="s">
        <v>18</v>
      </c>
      <c r="S441" s="18" t="s">
        <v>80</v>
      </c>
      <c r="T441" s="18" t="s">
        <v>67</v>
      </c>
    </row>
    <row r="442" spans="16:20" x14ac:dyDescent="0.35">
      <c r="P442" s="18">
        <v>79.119</v>
      </c>
      <c r="Q442" s="18" t="s">
        <v>15</v>
      </c>
      <c r="R442" s="18" t="s">
        <v>18</v>
      </c>
      <c r="S442" s="18" t="s">
        <v>80</v>
      </c>
      <c r="T442" s="18" t="s">
        <v>67</v>
      </c>
    </row>
    <row r="443" spans="16:20" x14ac:dyDescent="0.35">
      <c r="P443" s="18">
        <v>74.75</v>
      </c>
      <c r="Q443" s="18" t="s">
        <v>15</v>
      </c>
      <c r="R443" s="18" t="s">
        <v>18</v>
      </c>
      <c r="S443" s="18" t="s">
        <v>80</v>
      </c>
      <c r="T443" s="18" t="s">
        <v>67</v>
      </c>
    </row>
    <row r="444" spans="16:20" x14ac:dyDescent="0.35">
      <c r="P444" s="18">
        <v>38.819000000000003</v>
      </c>
      <c r="Q444" s="18" t="s">
        <v>15</v>
      </c>
      <c r="R444" s="18" t="s">
        <v>18</v>
      </c>
      <c r="S444" s="18" t="s">
        <v>80</v>
      </c>
      <c r="T444" s="18" t="s">
        <v>67</v>
      </c>
    </row>
    <row r="445" spans="16:20" x14ac:dyDescent="0.35">
      <c r="P445" s="18">
        <v>38.938000000000002</v>
      </c>
      <c r="Q445" s="18" t="s">
        <v>15</v>
      </c>
      <c r="R445" s="18" t="s">
        <v>18</v>
      </c>
      <c r="S445" s="18" t="s">
        <v>80</v>
      </c>
      <c r="T445" s="18" t="s">
        <v>67</v>
      </c>
    </row>
    <row r="446" spans="16:20" x14ac:dyDescent="0.35">
      <c r="P446" s="18">
        <v>41.829000000000001</v>
      </c>
      <c r="Q446" s="18" t="s">
        <v>15</v>
      </c>
      <c r="R446" s="18" t="s">
        <v>18</v>
      </c>
      <c r="S446" s="18" t="s">
        <v>80</v>
      </c>
      <c r="T446" s="18" t="s">
        <v>67</v>
      </c>
    </row>
    <row r="447" spans="16:20" x14ac:dyDescent="0.35">
      <c r="P447" s="18">
        <v>108.456</v>
      </c>
      <c r="Q447" s="18" t="s">
        <v>15</v>
      </c>
      <c r="R447" s="18" t="s">
        <v>18</v>
      </c>
      <c r="S447" s="18" t="s">
        <v>80</v>
      </c>
      <c r="T447" s="18" t="s">
        <v>67</v>
      </c>
    </row>
    <row r="448" spans="16:20" x14ac:dyDescent="0.35">
      <c r="P448" s="18">
        <v>41.305</v>
      </c>
      <c r="Q448" s="18" t="s">
        <v>15</v>
      </c>
      <c r="R448" s="18" t="s">
        <v>18</v>
      </c>
      <c r="S448" s="18" t="s">
        <v>80</v>
      </c>
      <c r="T448" s="18" t="s">
        <v>67</v>
      </c>
    </row>
    <row r="449" spans="16:20" x14ac:dyDescent="0.35">
      <c r="P449" s="18">
        <v>189.15899999999999</v>
      </c>
      <c r="Q449" s="18" t="s">
        <v>15</v>
      </c>
      <c r="R449" s="18" t="s">
        <v>18</v>
      </c>
      <c r="S449" s="18" t="s">
        <v>80</v>
      </c>
      <c r="T449" s="18" t="s">
        <v>67</v>
      </c>
    </row>
    <row r="450" spans="16:20" x14ac:dyDescent="0.35">
      <c r="P450" s="18">
        <v>182.96899999999999</v>
      </c>
      <c r="Q450" s="18" t="s">
        <v>15</v>
      </c>
      <c r="R450" s="18" t="s">
        <v>18</v>
      </c>
      <c r="S450" s="18" t="s">
        <v>80</v>
      </c>
      <c r="T450" s="18" t="s">
        <v>67</v>
      </c>
    </row>
    <row r="451" spans="16:20" x14ac:dyDescent="0.35">
      <c r="P451" s="18">
        <v>165.166</v>
      </c>
      <c r="Q451" s="18" t="s">
        <v>15</v>
      </c>
      <c r="R451" s="18" t="s">
        <v>18</v>
      </c>
      <c r="S451" s="18" t="s">
        <v>80</v>
      </c>
      <c r="T451" s="18" t="s">
        <v>67</v>
      </c>
    </row>
    <row r="452" spans="16:20" x14ac:dyDescent="0.35">
      <c r="P452" s="18">
        <v>127.367</v>
      </c>
      <c r="Q452" s="18" t="s">
        <v>15</v>
      </c>
      <c r="R452" s="18" t="s">
        <v>18</v>
      </c>
      <c r="S452" s="18" t="s">
        <v>80</v>
      </c>
      <c r="T452" s="18" t="s">
        <v>67</v>
      </c>
    </row>
    <row r="453" spans="16:20" x14ac:dyDescent="0.35">
      <c r="P453" s="18">
        <v>115.584</v>
      </c>
      <c r="Q453" s="18" t="s">
        <v>15</v>
      </c>
      <c r="R453" s="18" t="s">
        <v>18</v>
      </c>
      <c r="S453" s="18" t="s">
        <v>80</v>
      </c>
      <c r="T453" s="18" t="s">
        <v>67</v>
      </c>
    </row>
    <row r="454" spans="16:20" x14ac:dyDescent="0.35">
      <c r="P454" s="18">
        <v>185.583</v>
      </c>
      <c r="Q454" s="18" t="s">
        <v>15</v>
      </c>
      <c r="R454" s="18" t="s">
        <v>18</v>
      </c>
      <c r="S454" s="18" t="s">
        <v>80</v>
      </c>
      <c r="T454" s="18" t="s">
        <v>67</v>
      </c>
    </row>
    <row r="455" spans="16:20" x14ac:dyDescent="0.35">
      <c r="P455" s="18">
        <v>183.976</v>
      </c>
      <c r="Q455" s="18" t="s">
        <v>15</v>
      </c>
      <c r="R455" s="18" t="s">
        <v>18</v>
      </c>
      <c r="S455" s="18" t="s">
        <v>80</v>
      </c>
      <c r="T455" s="18" t="s">
        <v>67</v>
      </c>
    </row>
    <row r="456" spans="16:20" x14ac:dyDescent="0.35">
      <c r="P456" s="18">
        <v>215.75</v>
      </c>
      <c r="Q456" s="18" t="s">
        <v>15</v>
      </c>
      <c r="R456" s="18" t="s">
        <v>18</v>
      </c>
      <c r="S456" s="18" t="s">
        <v>80</v>
      </c>
      <c r="T456" s="18" t="s">
        <v>67</v>
      </c>
    </row>
    <row r="457" spans="16:20" x14ac:dyDescent="0.35">
      <c r="P457" s="18">
        <v>38.917000000000002</v>
      </c>
      <c r="Q457" s="18" t="s">
        <v>15</v>
      </c>
      <c r="R457" s="18" t="s">
        <v>18</v>
      </c>
      <c r="S457" s="18" t="s">
        <v>80</v>
      </c>
      <c r="T457" s="18" t="s">
        <v>67</v>
      </c>
    </row>
    <row r="458" spans="16:20" x14ac:dyDescent="0.35">
      <c r="P458" s="18">
        <v>207.053</v>
      </c>
      <c r="Q458" s="18" t="s">
        <v>15</v>
      </c>
      <c r="R458" s="18" t="s">
        <v>18</v>
      </c>
      <c r="S458" s="18" t="s">
        <v>80</v>
      </c>
      <c r="T458" s="18" t="s">
        <v>67</v>
      </c>
    </row>
    <row r="459" spans="16:20" x14ac:dyDescent="0.35">
      <c r="P459" s="18">
        <v>139.36000000000001</v>
      </c>
      <c r="Q459" s="18" t="s">
        <v>15</v>
      </c>
      <c r="R459" s="18" t="s">
        <v>18</v>
      </c>
      <c r="S459" s="18" t="s">
        <v>80</v>
      </c>
      <c r="T459" s="18" t="s">
        <v>67</v>
      </c>
    </row>
    <row r="460" spans="16:20" x14ac:dyDescent="0.35">
      <c r="P460" s="18">
        <v>150.56299999999999</v>
      </c>
      <c r="Q460" s="18" t="s">
        <v>15</v>
      </c>
      <c r="R460" s="18" t="s">
        <v>18</v>
      </c>
      <c r="S460" s="18" t="s">
        <v>80</v>
      </c>
      <c r="T460" s="18" t="s">
        <v>67</v>
      </c>
    </row>
    <row r="461" spans="16:20" x14ac:dyDescent="0.35">
      <c r="P461" s="18">
        <v>136.93700000000001</v>
      </c>
      <c r="Q461" s="18" t="s">
        <v>15</v>
      </c>
      <c r="R461" s="18" t="s">
        <v>18</v>
      </c>
      <c r="S461" s="18" t="s">
        <v>80</v>
      </c>
      <c r="T461" s="18" t="s">
        <v>67</v>
      </c>
    </row>
    <row r="462" spans="16:20" x14ac:dyDescent="0.35">
      <c r="P462" s="18">
        <v>162.77099999999999</v>
      </c>
      <c r="Q462" s="18" t="s">
        <v>15</v>
      </c>
      <c r="R462" s="18" t="s">
        <v>18</v>
      </c>
      <c r="S462" s="18" t="s">
        <v>80</v>
      </c>
      <c r="T462" s="18" t="s">
        <v>67</v>
      </c>
    </row>
    <row r="463" spans="16:20" x14ac:dyDescent="0.35">
      <c r="P463" s="18">
        <v>172.30199999999999</v>
      </c>
      <c r="Q463" s="18" t="s">
        <v>15</v>
      </c>
      <c r="R463" s="18" t="s">
        <v>18</v>
      </c>
      <c r="S463" s="18" t="s">
        <v>80</v>
      </c>
      <c r="T463" s="18" t="s">
        <v>67</v>
      </c>
    </row>
    <row r="464" spans="16:20" x14ac:dyDescent="0.35">
      <c r="P464" s="18">
        <v>48.735999999999997</v>
      </c>
      <c r="Q464" s="18" t="s">
        <v>15</v>
      </c>
      <c r="R464" s="18" t="s">
        <v>18</v>
      </c>
      <c r="S464" s="18" t="s">
        <v>80</v>
      </c>
      <c r="T464" s="18" t="s">
        <v>67</v>
      </c>
    </row>
    <row r="465" spans="16:20" x14ac:dyDescent="0.35">
      <c r="P465" s="18">
        <v>196.495</v>
      </c>
      <c r="Q465" s="18" t="s">
        <v>15</v>
      </c>
      <c r="R465" s="18" t="s">
        <v>18</v>
      </c>
      <c r="S465" s="18" t="s">
        <v>80</v>
      </c>
      <c r="T465" s="18" t="s">
        <v>67</v>
      </c>
    </row>
    <row r="466" spans="16:20" x14ac:dyDescent="0.35">
      <c r="P466" s="18">
        <v>157.88</v>
      </c>
      <c r="Q466" s="18" t="s">
        <v>15</v>
      </c>
      <c r="R466" s="18" t="s">
        <v>18</v>
      </c>
      <c r="S466" s="18" t="s">
        <v>80</v>
      </c>
      <c r="T466" s="18" t="s">
        <v>67</v>
      </c>
    </row>
    <row r="467" spans="16:20" x14ac:dyDescent="0.35">
      <c r="P467" s="18">
        <v>39.409999999999997</v>
      </c>
      <c r="Q467" s="18" t="s">
        <v>15</v>
      </c>
      <c r="R467" s="18" t="s">
        <v>18</v>
      </c>
      <c r="S467" s="18" t="s">
        <v>80</v>
      </c>
      <c r="T467" s="18" t="s">
        <v>67</v>
      </c>
    </row>
    <row r="468" spans="16:20" x14ac:dyDescent="0.35">
      <c r="P468" s="18">
        <v>63.453000000000003</v>
      </c>
      <c r="Q468" s="18" t="s">
        <v>15</v>
      </c>
      <c r="R468" s="18" t="s">
        <v>18</v>
      </c>
      <c r="S468" s="18" t="s">
        <v>80</v>
      </c>
      <c r="T468" s="18" t="s">
        <v>67</v>
      </c>
    </row>
    <row r="469" spans="16:20" x14ac:dyDescent="0.35">
      <c r="P469" s="18">
        <v>211.96100000000001</v>
      </c>
      <c r="Q469" s="18" t="s">
        <v>15</v>
      </c>
      <c r="R469" s="18" t="s">
        <v>18</v>
      </c>
      <c r="S469" s="18" t="s">
        <v>80</v>
      </c>
      <c r="T469" s="18" t="s">
        <v>67</v>
      </c>
    </row>
    <row r="470" spans="16:20" x14ac:dyDescent="0.35">
      <c r="P470" s="18">
        <v>200.66399999999999</v>
      </c>
      <c r="Q470" s="18" t="s">
        <v>15</v>
      </c>
      <c r="R470" s="18" t="s">
        <v>18</v>
      </c>
      <c r="S470" s="18" t="s">
        <v>80</v>
      </c>
      <c r="T470" s="18" t="s">
        <v>67</v>
      </c>
    </row>
    <row r="471" spans="16:20" x14ac:dyDescent="0.35">
      <c r="P471" s="18">
        <v>62.398000000000003</v>
      </c>
      <c r="Q471" s="18" t="s">
        <v>15</v>
      </c>
      <c r="R471" s="18" t="s">
        <v>18</v>
      </c>
      <c r="S471" s="18" t="s">
        <v>80</v>
      </c>
      <c r="T471" s="18" t="s">
        <v>67</v>
      </c>
    </row>
    <row r="472" spans="16:20" x14ac:dyDescent="0.35">
      <c r="P472" s="18">
        <v>160.197</v>
      </c>
      <c r="Q472" s="18" t="s">
        <v>15</v>
      </c>
      <c r="R472" s="18" t="s">
        <v>18</v>
      </c>
      <c r="S472" s="18" t="s">
        <v>80</v>
      </c>
      <c r="T472" s="18" t="s">
        <v>67</v>
      </c>
    </row>
    <row r="473" spans="16:20" x14ac:dyDescent="0.35">
      <c r="P473" s="18">
        <v>183.422</v>
      </c>
      <c r="Q473" s="18" t="s">
        <v>15</v>
      </c>
      <c r="R473" s="18" t="s">
        <v>18</v>
      </c>
      <c r="S473" s="18" t="s">
        <v>80</v>
      </c>
      <c r="T473" s="18" t="s">
        <v>67</v>
      </c>
    </row>
    <row r="474" spans="16:20" x14ac:dyDescent="0.35">
      <c r="P474" s="18">
        <v>150.529</v>
      </c>
      <c r="Q474" s="18" t="s">
        <v>15</v>
      </c>
      <c r="R474" s="18" t="s">
        <v>18</v>
      </c>
      <c r="S474" s="18" t="s">
        <v>80</v>
      </c>
      <c r="T474" s="18" t="s">
        <v>67</v>
      </c>
    </row>
    <row r="475" spans="16:20" x14ac:dyDescent="0.35">
      <c r="P475" s="18">
        <v>240.977</v>
      </c>
      <c r="Q475" s="18" t="s">
        <v>15</v>
      </c>
      <c r="R475" s="18" t="s">
        <v>18</v>
      </c>
      <c r="S475" s="18" t="s">
        <v>80</v>
      </c>
      <c r="T475" s="18" t="s">
        <v>67</v>
      </c>
    </row>
    <row r="476" spans="16:20" x14ac:dyDescent="0.35">
      <c r="P476" s="18">
        <v>177.447</v>
      </c>
      <c r="Q476" s="18" t="s">
        <v>15</v>
      </c>
      <c r="R476" s="18" t="s">
        <v>18</v>
      </c>
      <c r="S476" s="18" t="s">
        <v>80</v>
      </c>
      <c r="T476" s="18" t="s">
        <v>67</v>
      </c>
    </row>
    <row r="477" spans="16:20" x14ac:dyDescent="0.35">
      <c r="P477" s="18">
        <v>212.291</v>
      </c>
      <c r="Q477" s="18" t="s">
        <v>15</v>
      </c>
      <c r="R477" s="18" t="s">
        <v>18</v>
      </c>
      <c r="S477" s="18" t="s">
        <v>80</v>
      </c>
      <c r="T477" s="18" t="s">
        <v>67</v>
      </c>
    </row>
    <row r="478" spans="16:20" x14ac:dyDescent="0.35">
      <c r="P478" s="18">
        <v>159.59</v>
      </c>
      <c r="Q478" s="18" t="s">
        <v>15</v>
      </c>
      <c r="R478" s="18" t="s">
        <v>18</v>
      </c>
      <c r="S478" s="18" t="s">
        <v>80</v>
      </c>
      <c r="T478" s="18" t="s">
        <v>67</v>
      </c>
    </row>
    <row r="479" spans="16:20" x14ac:dyDescent="0.35">
      <c r="P479" s="18">
        <v>155.09899999999999</v>
      </c>
      <c r="Q479" s="18" t="s">
        <v>15</v>
      </c>
      <c r="R479" s="18" t="s">
        <v>18</v>
      </c>
      <c r="S479" s="18" t="s">
        <v>80</v>
      </c>
      <c r="T479" s="18" t="s">
        <v>67</v>
      </c>
    </row>
    <row r="480" spans="16:20" x14ac:dyDescent="0.35">
      <c r="P480" s="18">
        <v>53.56</v>
      </c>
      <c r="Q480" s="18" t="s">
        <v>15</v>
      </c>
      <c r="R480" s="18" t="s">
        <v>18</v>
      </c>
      <c r="S480" s="18" t="s">
        <v>80</v>
      </c>
      <c r="T480" s="18" t="s">
        <v>67</v>
      </c>
    </row>
    <row r="481" spans="16:20" x14ac:dyDescent="0.35">
      <c r="P481" s="18">
        <v>147.654</v>
      </c>
      <c r="Q481" s="18" t="s">
        <v>15</v>
      </c>
      <c r="R481" s="18" t="s">
        <v>18</v>
      </c>
      <c r="S481" s="18" t="s">
        <v>80</v>
      </c>
      <c r="T481" s="18" t="s">
        <v>67</v>
      </c>
    </row>
    <row r="482" spans="16:20" x14ac:dyDescent="0.35">
      <c r="P482" s="18">
        <v>55.082000000000001</v>
      </c>
      <c r="Q482" s="18" t="s">
        <v>15</v>
      </c>
      <c r="R482" s="18" t="s">
        <v>18</v>
      </c>
      <c r="S482" s="18" t="s">
        <v>80</v>
      </c>
      <c r="T482" s="18" t="s">
        <v>67</v>
      </c>
    </row>
    <row r="483" spans="16:20" x14ac:dyDescent="0.35">
      <c r="P483" s="18">
        <v>163.691</v>
      </c>
      <c r="Q483" s="18" t="s">
        <v>15</v>
      </c>
      <c r="R483" s="18" t="s">
        <v>18</v>
      </c>
      <c r="S483" s="18" t="s">
        <v>80</v>
      </c>
      <c r="T483" s="18" t="s">
        <v>67</v>
      </c>
    </row>
    <row r="484" spans="16:20" x14ac:dyDescent="0.35">
      <c r="P484" s="18">
        <v>105.533</v>
      </c>
      <c r="Q484" s="18" t="s">
        <v>15</v>
      </c>
      <c r="R484" s="18" t="s">
        <v>18</v>
      </c>
      <c r="S484" s="18" t="s">
        <v>80</v>
      </c>
      <c r="T484" s="18" t="s">
        <v>67</v>
      </c>
    </row>
    <row r="485" spans="16:20" x14ac:dyDescent="0.35">
      <c r="P485" s="18">
        <v>97.632000000000005</v>
      </c>
      <c r="Q485" s="18" t="s">
        <v>15</v>
      </c>
      <c r="R485" s="18" t="s">
        <v>18</v>
      </c>
      <c r="S485" s="18" t="s">
        <v>80</v>
      </c>
      <c r="T485" s="18" t="s">
        <v>67</v>
      </c>
    </row>
    <row r="486" spans="16:20" x14ac:dyDescent="0.35">
      <c r="P486" s="18">
        <v>149.36799999999999</v>
      </c>
      <c r="Q486" s="18" t="s">
        <v>15</v>
      </c>
      <c r="R486" s="18" t="s">
        <v>18</v>
      </c>
      <c r="S486" s="18" t="s">
        <v>80</v>
      </c>
      <c r="T486" s="18" t="s">
        <v>67</v>
      </c>
    </row>
    <row r="487" spans="16:20" x14ac:dyDescent="0.35">
      <c r="P487" s="18">
        <v>73.381</v>
      </c>
      <c r="Q487" s="18" t="s">
        <v>15</v>
      </c>
      <c r="R487" s="18" t="s">
        <v>18</v>
      </c>
      <c r="S487" s="18" t="s">
        <v>80</v>
      </c>
      <c r="T487" s="18" t="s">
        <v>67</v>
      </c>
    </row>
    <row r="488" spans="16:20" x14ac:dyDescent="0.35">
      <c r="P488" s="18">
        <v>43.189</v>
      </c>
      <c r="Q488" s="18" t="s">
        <v>15</v>
      </c>
      <c r="R488" s="18" t="s">
        <v>18</v>
      </c>
      <c r="S488" s="18" t="s">
        <v>80</v>
      </c>
      <c r="T488" s="18" t="s">
        <v>67</v>
      </c>
    </row>
    <row r="489" spans="16:20" x14ac:dyDescent="0.35">
      <c r="P489" s="18">
        <v>39.109000000000002</v>
      </c>
      <c r="Q489" s="18" t="s">
        <v>15</v>
      </c>
      <c r="R489" s="18" t="s">
        <v>18</v>
      </c>
      <c r="S489" s="18" t="s">
        <v>80</v>
      </c>
      <c r="T489" s="18" t="s">
        <v>67</v>
      </c>
    </row>
    <row r="490" spans="16:20" x14ac:dyDescent="0.35">
      <c r="P490" s="18">
        <v>52.232999999999997</v>
      </c>
      <c r="Q490" s="18" t="s">
        <v>15</v>
      </c>
      <c r="R490" s="18" t="s">
        <v>18</v>
      </c>
      <c r="S490" s="18" t="s">
        <v>80</v>
      </c>
      <c r="T490" s="18" t="s">
        <v>67</v>
      </c>
    </row>
    <row r="491" spans="16:20" x14ac:dyDescent="0.35">
      <c r="P491" s="18">
        <v>58.523000000000003</v>
      </c>
      <c r="Q491" s="18" t="s">
        <v>15</v>
      </c>
      <c r="R491" s="18" t="s">
        <v>18</v>
      </c>
      <c r="S491" s="18" t="s">
        <v>80</v>
      </c>
      <c r="T491" s="18" t="s">
        <v>67</v>
      </c>
    </row>
    <row r="492" spans="16:20" x14ac:dyDescent="0.35">
      <c r="P492" s="18">
        <v>64.024000000000001</v>
      </c>
      <c r="Q492" s="18" t="s">
        <v>15</v>
      </c>
      <c r="R492" s="18" t="s">
        <v>18</v>
      </c>
      <c r="S492" s="18" t="s">
        <v>80</v>
      </c>
      <c r="T492" s="18" t="s">
        <v>67</v>
      </c>
    </row>
    <row r="493" spans="16:20" x14ac:dyDescent="0.35">
      <c r="P493" s="18">
        <v>58.252000000000002</v>
      </c>
      <c r="Q493" s="18" t="s">
        <v>15</v>
      </c>
      <c r="R493" s="18" t="s">
        <v>18</v>
      </c>
      <c r="S493" s="18" t="s">
        <v>80</v>
      </c>
      <c r="T493" s="18" t="s">
        <v>67</v>
      </c>
    </row>
    <row r="494" spans="16:20" x14ac:dyDescent="0.35">
      <c r="P494" s="18">
        <v>38.271000000000001</v>
      </c>
      <c r="Q494" s="18" t="s">
        <v>15</v>
      </c>
      <c r="R494" s="18" t="s">
        <v>18</v>
      </c>
      <c r="S494" s="18" t="s">
        <v>80</v>
      </c>
      <c r="T494" s="18" t="s">
        <v>67</v>
      </c>
    </row>
    <row r="495" spans="16:20" x14ac:dyDescent="0.35">
      <c r="P495" s="18">
        <v>37.933</v>
      </c>
      <c r="Q495" s="18" t="s">
        <v>15</v>
      </c>
      <c r="R495" s="18" t="s">
        <v>18</v>
      </c>
      <c r="S495" s="18" t="s">
        <v>80</v>
      </c>
      <c r="T495" s="18" t="s">
        <v>67</v>
      </c>
    </row>
    <row r="496" spans="16:20" x14ac:dyDescent="0.35">
      <c r="P496" s="18">
        <v>36.918999999999997</v>
      </c>
      <c r="Q496" s="18" t="s">
        <v>15</v>
      </c>
      <c r="R496" s="18" t="s">
        <v>18</v>
      </c>
      <c r="S496" s="18" t="s">
        <v>80</v>
      </c>
      <c r="T496" s="18" t="s">
        <v>67</v>
      </c>
    </row>
    <row r="497" spans="16:20" x14ac:dyDescent="0.35">
      <c r="P497" s="18">
        <v>66.875</v>
      </c>
      <c r="Q497" s="18" t="s">
        <v>15</v>
      </c>
      <c r="R497" s="18" t="s">
        <v>18</v>
      </c>
      <c r="S497" s="18" t="s">
        <v>80</v>
      </c>
      <c r="T497" s="18" t="s">
        <v>67</v>
      </c>
    </row>
    <row r="498" spans="16:20" x14ac:dyDescent="0.35">
      <c r="P498" s="18">
        <v>38.246000000000002</v>
      </c>
      <c r="Q498" s="18" t="s">
        <v>15</v>
      </c>
      <c r="R498" s="18" t="s">
        <v>18</v>
      </c>
      <c r="S498" s="18" t="s">
        <v>80</v>
      </c>
      <c r="T498" s="18" t="s">
        <v>67</v>
      </c>
    </row>
    <row r="499" spans="16:20" x14ac:dyDescent="0.35">
      <c r="P499" s="18">
        <v>44.878</v>
      </c>
      <c r="Q499" s="18" t="s">
        <v>15</v>
      </c>
      <c r="R499" s="18" t="s">
        <v>18</v>
      </c>
      <c r="S499" s="18" t="s">
        <v>80</v>
      </c>
      <c r="T499" s="18" t="s">
        <v>67</v>
      </c>
    </row>
    <row r="500" spans="16:20" x14ac:dyDescent="0.35">
      <c r="P500" s="18">
        <v>130.452</v>
      </c>
      <c r="Q500" s="18" t="s">
        <v>15</v>
      </c>
      <c r="R500" s="18" t="s">
        <v>18</v>
      </c>
      <c r="S500" s="18" t="s">
        <v>80</v>
      </c>
      <c r="T500" s="18" t="s">
        <v>67</v>
      </c>
    </row>
    <row r="501" spans="16:20" x14ac:dyDescent="0.35">
      <c r="P501" s="18">
        <v>45.048000000000002</v>
      </c>
      <c r="Q501" s="18" t="s">
        <v>15</v>
      </c>
      <c r="R501" s="18" t="s">
        <v>18</v>
      </c>
      <c r="S501" s="18" t="s">
        <v>80</v>
      </c>
      <c r="T501" s="18" t="s">
        <v>67</v>
      </c>
    </row>
    <row r="502" spans="16:20" x14ac:dyDescent="0.35">
      <c r="P502" s="18">
        <v>39.685000000000002</v>
      </c>
      <c r="Q502" s="18" t="s">
        <v>15</v>
      </c>
      <c r="R502" s="18" t="s">
        <v>18</v>
      </c>
      <c r="S502" s="18" t="s">
        <v>80</v>
      </c>
      <c r="T502" s="18" t="s">
        <v>67</v>
      </c>
    </row>
    <row r="503" spans="16:20" x14ac:dyDescent="0.35">
      <c r="P503" s="18">
        <v>39.902000000000001</v>
      </c>
      <c r="Q503" s="18" t="s">
        <v>15</v>
      </c>
      <c r="R503" s="18" t="s">
        <v>18</v>
      </c>
      <c r="S503" s="18" t="s">
        <v>80</v>
      </c>
      <c r="T503" s="18" t="s">
        <v>67</v>
      </c>
    </row>
    <row r="504" spans="16:20" x14ac:dyDescent="0.35">
      <c r="P504" s="18">
        <v>57.680999999999997</v>
      </c>
      <c r="Q504" s="18" t="s">
        <v>15</v>
      </c>
      <c r="R504" s="18" t="s">
        <v>18</v>
      </c>
      <c r="S504" s="18" t="s">
        <v>80</v>
      </c>
      <c r="T504" s="18" t="s">
        <v>67</v>
      </c>
    </row>
    <row r="505" spans="16:20" x14ac:dyDescent="0.35">
      <c r="P505" s="18">
        <v>168.78200000000001</v>
      </c>
      <c r="Q505" s="18" t="s">
        <v>15</v>
      </c>
      <c r="R505" s="18" t="s">
        <v>18</v>
      </c>
      <c r="S505" s="18" t="s">
        <v>80</v>
      </c>
      <c r="T505" s="18" t="s">
        <v>67</v>
      </c>
    </row>
    <row r="506" spans="16:20" x14ac:dyDescent="0.35">
      <c r="P506" s="18">
        <v>215.57499999999999</v>
      </c>
      <c r="Q506" s="18" t="s">
        <v>15</v>
      </c>
      <c r="R506" s="18" t="s">
        <v>18</v>
      </c>
      <c r="S506" s="18" t="s">
        <v>80</v>
      </c>
      <c r="T506" s="18" t="s">
        <v>67</v>
      </c>
    </row>
    <row r="507" spans="16:20" x14ac:dyDescent="0.35">
      <c r="P507" s="18">
        <v>60.031999999999996</v>
      </c>
      <c r="Q507" s="18" t="s">
        <v>15</v>
      </c>
      <c r="R507" s="18" t="s">
        <v>18</v>
      </c>
      <c r="S507" s="18" t="s">
        <v>80</v>
      </c>
      <c r="T507" s="18" t="s">
        <v>67</v>
      </c>
    </row>
    <row r="508" spans="16:20" x14ac:dyDescent="0.35">
      <c r="P508" s="18">
        <v>42.566000000000003</v>
      </c>
      <c r="Q508" s="18" t="s">
        <v>15</v>
      </c>
      <c r="R508" s="18" t="s">
        <v>18</v>
      </c>
      <c r="S508" s="18" t="s">
        <v>80</v>
      </c>
      <c r="T508" s="18" t="s">
        <v>67</v>
      </c>
    </row>
    <row r="509" spans="16:20" x14ac:dyDescent="0.35">
      <c r="P509" s="18">
        <v>39.515000000000001</v>
      </c>
      <c r="Q509" s="18" t="s">
        <v>15</v>
      </c>
      <c r="R509" s="18" t="s">
        <v>18</v>
      </c>
      <c r="S509" s="18" t="s">
        <v>80</v>
      </c>
      <c r="T509" s="18" t="s">
        <v>67</v>
      </c>
    </row>
    <row r="510" spans="16:20" x14ac:dyDescent="0.35">
      <c r="P510" s="18">
        <v>72.281000000000006</v>
      </c>
      <c r="Q510" s="18" t="s">
        <v>15</v>
      </c>
      <c r="R510" s="18" t="s">
        <v>18</v>
      </c>
      <c r="S510" s="18" t="s">
        <v>80</v>
      </c>
      <c r="T510" s="18" t="s">
        <v>67</v>
      </c>
    </row>
    <row r="511" spans="16:20" x14ac:dyDescent="0.35">
      <c r="P511" s="18">
        <v>181.358</v>
      </c>
      <c r="Q511" s="18" t="s">
        <v>15</v>
      </c>
      <c r="R511" s="18" t="s">
        <v>18</v>
      </c>
      <c r="S511" s="18" t="s">
        <v>80</v>
      </c>
      <c r="T511" s="18" t="s">
        <v>67</v>
      </c>
    </row>
    <row r="512" spans="16:20" x14ac:dyDescent="0.35">
      <c r="P512" s="18">
        <v>112.97</v>
      </c>
      <c r="Q512" s="18" t="s">
        <v>15</v>
      </c>
      <c r="R512" s="18" t="s">
        <v>18</v>
      </c>
      <c r="S512" s="18" t="s">
        <v>80</v>
      </c>
      <c r="T512" s="18" t="s">
        <v>67</v>
      </c>
    </row>
    <row r="513" spans="16:20" x14ac:dyDescent="0.35">
      <c r="P513" s="18">
        <v>45.887999999999998</v>
      </c>
      <c r="Q513" s="18" t="s">
        <v>15</v>
      </c>
      <c r="R513" s="18" t="s">
        <v>18</v>
      </c>
      <c r="S513" s="18" t="s">
        <v>80</v>
      </c>
      <c r="T513" s="18" t="s">
        <v>67</v>
      </c>
    </row>
    <row r="514" spans="16:20" x14ac:dyDescent="0.35">
      <c r="P514" s="18">
        <v>211.828</v>
      </c>
      <c r="Q514" s="18" t="s">
        <v>15</v>
      </c>
      <c r="R514" s="18" t="s">
        <v>18</v>
      </c>
      <c r="S514" s="18" t="s">
        <v>80</v>
      </c>
      <c r="T514" s="18" t="s">
        <v>67</v>
      </c>
    </row>
    <row r="515" spans="16:20" x14ac:dyDescent="0.35">
      <c r="P515" s="18">
        <v>40.103999999999999</v>
      </c>
      <c r="Q515" s="18" t="s">
        <v>15</v>
      </c>
      <c r="R515" s="18" t="s">
        <v>18</v>
      </c>
      <c r="S515" s="18" t="s">
        <v>80</v>
      </c>
      <c r="T515" s="18" t="s">
        <v>67</v>
      </c>
    </row>
    <row r="516" spans="16:20" x14ac:dyDescent="0.35">
      <c r="P516" s="18">
        <v>39.570999999999998</v>
      </c>
      <c r="Q516" s="18" t="s">
        <v>15</v>
      </c>
      <c r="R516" s="18" t="s">
        <v>18</v>
      </c>
      <c r="S516" s="18" t="s">
        <v>80</v>
      </c>
      <c r="T516" s="18" t="s">
        <v>67</v>
      </c>
    </row>
    <row r="517" spans="16:20" x14ac:dyDescent="0.35">
      <c r="P517" s="18">
        <v>37.713000000000001</v>
      </c>
      <c r="Q517" s="18" t="s">
        <v>15</v>
      </c>
      <c r="R517" s="18" t="s">
        <v>18</v>
      </c>
      <c r="S517" s="18" t="s">
        <v>80</v>
      </c>
      <c r="T517" s="18" t="s">
        <v>67</v>
      </c>
    </row>
    <row r="518" spans="16:20" x14ac:dyDescent="0.35">
      <c r="P518" s="18">
        <v>71.06</v>
      </c>
      <c r="Q518" s="18" t="s">
        <v>15</v>
      </c>
      <c r="R518" s="18" t="s">
        <v>18</v>
      </c>
      <c r="S518" s="18" t="s">
        <v>80</v>
      </c>
      <c r="T518" s="18" t="s">
        <v>67</v>
      </c>
    </row>
    <row r="519" spans="16:20" x14ac:dyDescent="0.35">
      <c r="P519" s="18">
        <v>39.887</v>
      </c>
      <c r="Q519" s="18" t="s">
        <v>15</v>
      </c>
      <c r="R519" s="18" t="s">
        <v>18</v>
      </c>
      <c r="S519" s="18" t="s">
        <v>80</v>
      </c>
      <c r="T519" s="18" t="s">
        <v>67</v>
      </c>
    </row>
    <row r="520" spans="16:20" x14ac:dyDescent="0.35">
      <c r="P520" s="18">
        <v>40.656999999999996</v>
      </c>
      <c r="Q520" s="18" t="s">
        <v>15</v>
      </c>
      <c r="R520" s="18" t="s">
        <v>18</v>
      </c>
      <c r="S520" s="18" t="s">
        <v>80</v>
      </c>
      <c r="T520" s="18" t="s">
        <v>67</v>
      </c>
    </row>
    <row r="521" spans="16:20" x14ac:dyDescent="0.35">
      <c r="P521" s="18">
        <v>91.379000000000005</v>
      </c>
      <c r="Q521" s="18" t="s">
        <v>15</v>
      </c>
      <c r="R521" s="18" t="s">
        <v>18</v>
      </c>
      <c r="S521" s="18" t="s">
        <v>80</v>
      </c>
      <c r="T521" s="18" t="s">
        <v>67</v>
      </c>
    </row>
    <row r="522" spans="16:20" x14ac:dyDescent="0.35">
      <c r="P522" s="18">
        <v>39.848999999999997</v>
      </c>
      <c r="Q522" s="18" t="s">
        <v>15</v>
      </c>
      <c r="R522" s="18" t="s">
        <v>18</v>
      </c>
      <c r="S522" s="18" t="s">
        <v>80</v>
      </c>
      <c r="T522" s="18" t="s">
        <v>67</v>
      </c>
    </row>
    <row r="523" spans="16:20" x14ac:dyDescent="0.35">
      <c r="P523" s="18">
        <v>39.487000000000002</v>
      </c>
      <c r="Q523" s="18" t="s">
        <v>15</v>
      </c>
      <c r="R523" s="18" t="s">
        <v>18</v>
      </c>
      <c r="S523" s="18" t="s">
        <v>80</v>
      </c>
      <c r="T523" s="18" t="s">
        <v>67</v>
      </c>
    </row>
    <row r="524" spans="16:20" x14ac:dyDescent="0.35">
      <c r="P524" s="18">
        <v>38.167999999999999</v>
      </c>
      <c r="Q524" s="18" t="s">
        <v>15</v>
      </c>
      <c r="R524" s="18" t="s">
        <v>18</v>
      </c>
      <c r="S524" s="18" t="s">
        <v>80</v>
      </c>
      <c r="T524" s="18" t="s">
        <v>67</v>
      </c>
    </row>
    <row r="525" spans="16:20" x14ac:dyDescent="0.35">
      <c r="P525" s="18">
        <v>43.109000000000002</v>
      </c>
      <c r="Q525" s="18" t="s">
        <v>15</v>
      </c>
      <c r="R525" s="18" t="s">
        <v>18</v>
      </c>
      <c r="S525" s="18" t="s">
        <v>80</v>
      </c>
      <c r="T525" s="18" t="s">
        <v>67</v>
      </c>
    </row>
    <row r="526" spans="16:20" x14ac:dyDescent="0.35">
      <c r="P526" s="18">
        <v>129.94800000000001</v>
      </c>
      <c r="Q526" s="18" t="s">
        <v>15</v>
      </c>
      <c r="R526" s="18" t="s">
        <v>18</v>
      </c>
      <c r="S526" s="18" t="s">
        <v>80</v>
      </c>
      <c r="T526" s="18" t="s">
        <v>67</v>
      </c>
    </row>
    <row r="527" spans="16:20" x14ac:dyDescent="0.35">
      <c r="P527" s="18">
        <v>67.635999999999996</v>
      </c>
      <c r="Q527" s="18" t="s">
        <v>15</v>
      </c>
      <c r="R527" s="18" t="s">
        <v>18</v>
      </c>
      <c r="S527" s="18" t="s">
        <v>80</v>
      </c>
      <c r="T527" s="18" t="s">
        <v>67</v>
      </c>
    </row>
    <row r="528" spans="16:20" x14ac:dyDescent="0.35">
      <c r="P528" s="18">
        <v>112.461</v>
      </c>
      <c r="Q528" s="18" t="s">
        <v>15</v>
      </c>
      <c r="R528" s="18" t="s">
        <v>18</v>
      </c>
      <c r="S528" s="18" t="s">
        <v>80</v>
      </c>
      <c r="T528" s="18" t="s">
        <v>67</v>
      </c>
    </row>
    <row r="529" spans="16:20" x14ac:dyDescent="0.35">
      <c r="P529" s="18">
        <v>101.27800000000001</v>
      </c>
      <c r="Q529" s="18" t="s">
        <v>15</v>
      </c>
      <c r="R529" s="18" t="s">
        <v>18</v>
      </c>
      <c r="S529" s="18" t="s">
        <v>80</v>
      </c>
      <c r="T529" s="18" t="s">
        <v>67</v>
      </c>
    </row>
    <row r="530" spans="16:20" x14ac:dyDescent="0.35">
      <c r="P530" s="18">
        <v>88.965000000000003</v>
      </c>
      <c r="Q530" s="18" t="s">
        <v>15</v>
      </c>
      <c r="R530" s="18" t="s">
        <v>18</v>
      </c>
      <c r="S530" s="18" t="s">
        <v>80</v>
      </c>
      <c r="T530" s="18" t="s">
        <v>67</v>
      </c>
    </row>
    <row r="531" spans="16:20" x14ac:dyDescent="0.35">
      <c r="P531" s="18">
        <v>47.715000000000003</v>
      </c>
      <c r="Q531" s="18" t="s">
        <v>15</v>
      </c>
      <c r="R531" s="18" t="s">
        <v>18</v>
      </c>
      <c r="S531" s="18" t="s">
        <v>80</v>
      </c>
      <c r="T531" s="18" t="s">
        <v>67</v>
      </c>
    </row>
    <row r="532" spans="16:20" x14ac:dyDescent="0.35">
      <c r="P532" s="18">
        <v>60.557000000000002</v>
      </c>
      <c r="Q532" s="18" t="s">
        <v>15</v>
      </c>
      <c r="R532" s="18" t="s">
        <v>18</v>
      </c>
      <c r="S532" s="18" t="s">
        <v>80</v>
      </c>
      <c r="T532" s="18" t="s">
        <v>67</v>
      </c>
    </row>
    <row r="533" spans="16:20" x14ac:dyDescent="0.35">
      <c r="P533" s="18">
        <v>172.16800000000001</v>
      </c>
      <c r="Q533" s="18" t="s">
        <v>15</v>
      </c>
      <c r="R533" s="18" t="s">
        <v>18</v>
      </c>
      <c r="S533" s="18" t="s">
        <v>80</v>
      </c>
      <c r="T533" s="18" t="s">
        <v>67</v>
      </c>
    </row>
    <row r="534" spans="16:20" x14ac:dyDescent="0.35">
      <c r="P534" s="18">
        <v>76.92</v>
      </c>
      <c r="Q534" s="18" t="s">
        <v>15</v>
      </c>
      <c r="R534" s="18" t="s">
        <v>18</v>
      </c>
      <c r="S534" s="18" t="s">
        <v>80</v>
      </c>
      <c r="T534" s="18" t="s">
        <v>67</v>
      </c>
    </row>
    <row r="535" spans="16:20" x14ac:dyDescent="0.35">
      <c r="P535" s="18">
        <v>56.359000000000002</v>
      </c>
      <c r="Q535" s="18" t="s">
        <v>15</v>
      </c>
      <c r="R535" s="18" t="s">
        <v>18</v>
      </c>
      <c r="S535" s="18" t="s">
        <v>80</v>
      </c>
      <c r="T535" s="18" t="s">
        <v>67</v>
      </c>
    </row>
    <row r="536" spans="16:20" x14ac:dyDescent="0.35">
      <c r="P536" s="18">
        <v>148.73400000000001</v>
      </c>
      <c r="Q536" s="18" t="s">
        <v>15</v>
      </c>
      <c r="R536" s="18" t="s">
        <v>18</v>
      </c>
      <c r="S536" s="18" t="s">
        <v>80</v>
      </c>
      <c r="T536" s="18" t="s">
        <v>67</v>
      </c>
    </row>
    <row r="537" spans="16:20" x14ac:dyDescent="0.35">
      <c r="P537" s="18">
        <v>143.61799999999999</v>
      </c>
      <c r="Q537" s="18" t="s">
        <v>15</v>
      </c>
      <c r="R537" s="18" t="s">
        <v>18</v>
      </c>
      <c r="S537" s="18" t="s">
        <v>80</v>
      </c>
      <c r="T537" s="18" t="s">
        <v>67</v>
      </c>
    </row>
    <row r="538" spans="16:20" x14ac:dyDescent="0.35">
      <c r="P538" s="18">
        <v>77.721999999999994</v>
      </c>
      <c r="Q538" s="18" t="s">
        <v>15</v>
      </c>
      <c r="R538" s="18" t="s">
        <v>18</v>
      </c>
      <c r="S538" s="18" t="s">
        <v>80</v>
      </c>
      <c r="T538" s="18" t="s">
        <v>67</v>
      </c>
    </row>
    <row r="539" spans="16:20" x14ac:dyDescent="0.35">
      <c r="P539" s="18">
        <v>47.045000000000002</v>
      </c>
      <c r="Q539" s="18" t="s">
        <v>15</v>
      </c>
      <c r="R539" s="18" t="s">
        <v>18</v>
      </c>
      <c r="S539" s="18" t="s">
        <v>80</v>
      </c>
      <c r="T539" s="18" t="s">
        <v>67</v>
      </c>
    </row>
    <row r="540" spans="16:20" x14ac:dyDescent="0.35">
      <c r="P540" s="18">
        <v>61.399000000000001</v>
      </c>
      <c r="Q540" s="18" t="s">
        <v>15</v>
      </c>
      <c r="R540" s="18" t="s">
        <v>18</v>
      </c>
      <c r="S540" s="18" t="s">
        <v>80</v>
      </c>
      <c r="T540" s="18" t="s">
        <v>67</v>
      </c>
    </row>
    <row r="541" spans="16:20" x14ac:dyDescent="0.35">
      <c r="P541" s="18">
        <v>50.881999999999998</v>
      </c>
      <c r="Q541" s="18" t="s">
        <v>15</v>
      </c>
      <c r="R541" s="18" t="s">
        <v>18</v>
      </c>
      <c r="S541" s="18" t="s">
        <v>80</v>
      </c>
      <c r="T541" s="18" t="s">
        <v>67</v>
      </c>
    </row>
    <row r="542" spans="16:20" x14ac:dyDescent="0.35">
      <c r="P542" s="18">
        <v>77.494</v>
      </c>
      <c r="Q542" s="18" t="s">
        <v>15</v>
      </c>
      <c r="R542" s="18" t="s">
        <v>18</v>
      </c>
      <c r="S542" s="18" t="s">
        <v>80</v>
      </c>
      <c r="T542" s="18" t="s">
        <v>67</v>
      </c>
    </row>
    <row r="543" spans="16:20" x14ac:dyDescent="0.35">
      <c r="P543" s="18">
        <v>41.77</v>
      </c>
      <c r="Q543" s="18" t="s">
        <v>15</v>
      </c>
      <c r="R543" s="18" t="s">
        <v>18</v>
      </c>
      <c r="S543" s="18" t="s">
        <v>80</v>
      </c>
      <c r="T543" s="18" t="s">
        <v>67</v>
      </c>
    </row>
    <row r="544" spans="16:20" x14ac:dyDescent="0.35">
      <c r="P544" s="18">
        <v>65.004999999999995</v>
      </c>
      <c r="Q544" s="18" t="s">
        <v>15</v>
      </c>
      <c r="R544" s="18" t="s">
        <v>18</v>
      </c>
      <c r="S544" s="18" t="s">
        <v>80</v>
      </c>
      <c r="T544" s="18" t="s">
        <v>67</v>
      </c>
    </row>
    <row r="545" spans="16:20" x14ac:dyDescent="0.35">
      <c r="P545" s="18">
        <v>40.018000000000001</v>
      </c>
      <c r="Q545" s="18" t="s">
        <v>15</v>
      </c>
      <c r="R545" s="18" t="s">
        <v>18</v>
      </c>
      <c r="S545" s="18" t="s">
        <v>80</v>
      </c>
      <c r="T545" s="18" t="s">
        <v>67</v>
      </c>
    </row>
    <row r="546" spans="16:20" x14ac:dyDescent="0.35">
      <c r="P546" s="18">
        <v>46.521999999999998</v>
      </c>
      <c r="Q546" s="18" t="s">
        <v>15</v>
      </c>
      <c r="R546" s="18" t="s">
        <v>18</v>
      </c>
      <c r="S546" s="18" t="s">
        <v>80</v>
      </c>
      <c r="T546" s="18" t="s">
        <v>67</v>
      </c>
    </row>
    <row r="547" spans="16:20" x14ac:dyDescent="0.35">
      <c r="P547" s="18">
        <v>39.853000000000002</v>
      </c>
      <c r="Q547" s="18" t="s">
        <v>15</v>
      </c>
      <c r="R547" s="18" t="s">
        <v>18</v>
      </c>
      <c r="S547" s="18" t="s">
        <v>80</v>
      </c>
      <c r="T547" s="18" t="s">
        <v>67</v>
      </c>
    </row>
    <row r="548" spans="16:20" x14ac:dyDescent="0.35">
      <c r="P548" s="18">
        <v>39.954999999999998</v>
      </c>
      <c r="Q548" s="18" t="s">
        <v>15</v>
      </c>
      <c r="R548" s="18" t="s">
        <v>18</v>
      </c>
      <c r="S548" s="18" t="s">
        <v>80</v>
      </c>
      <c r="T548" s="18" t="s">
        <v>67</v>
      </c>
    </row>
    <row r="549" spans="16:20" x14ac:dyDescent="0.35">
      <c r="P549" s="18">
        <v>50.527999999999999</v>
      </c>
      <c r="Q549" s="18" t="s">
        <v>15</v>
      </c>
      <c r="R549" s="18" t="s">
        <v>18</v>
      </c>
      <c r="S549" s="18" t="s">
        <v>80</v>
      </c>
      <c r="T549" s="18" t="s">
        <v>67</v>
      </c>
    </row>
    <row r="550" spans="16:20" x14ac:dyDescent="0.35">
      <c r="P550" s="18">
        <v>86.227000000000004</v>
      </c>
      <c r="Q550" s="18" t="s">
        <v>15</v>
      </c>
      <c r="R550" s="18" t="s">
        <v>18</v>
      </c>
      <c r="S550" s="18" t="s">
        <v>80</v>
      </c>
      <c r="T550" s="18" t="s">
        <v>67</v>
      </c>
    </row>
    <row r="551" spans="16:20" x14ac:dyDescent="0.35">
      <c r="P551" s="18">
        <v>40.520000000000003</v>
      </c>
      <c r="Q551" s="18" t="s">
        <v>15</v>
      </c>
      <c r="R551" s="18" t="s">
        <v>18</v>
      </c>
      <c r="S551" s="18" t="s">
        <v>80</v>
      </c>
      <c r="T551" s="18" t="s">
        <v>67</v>
      </c>
    </row>
    <row r="552" spans="16:20" x14ac:dyDescent="0.35">
      <c r="P552" s="18">
        <v>131.494</v>
      </c>
      <c r="Q552" s="18" t="s">
        <v>15</v>
      </c>
      <c r="R552" s="18" t="s">
        <v>18</v>
      </c>
      <c r="S552" s="18" t="s">
        <v>80</v>
      </c>
      <c r="T552" s="18" t="s">
        <v>67</v>
      </c>
    </row>
    <row r="553" spans="16:20" x14ac:dyDescent="0.35">
      <c r="P553" s="18">
        <v>80.512</v>
      </c>
      <c r="Q553" s="18" t="s">
        <v>15</v>
      </c>
      <c r="R553" s="18" t="s">
        <v>18</v>
      </c>
      <c r="S553" s="18" t="s">
        <v>80</v>
      </c>
      <c r="T553" s="18" t="s">
        <v>67</v>
      </c>
    </row>
    <row r="554" spans="16:20" x14ac:dyDescent="0.35">
      <c r="P554" s="18">
        <v>47.430999999999997</v>
      </c>
      <c r="Q554" s="18" t="s">
        <v>15</v>
      </c>
      <c r="R554" s="18" t="s">
        <v>18</v>
      </c>
      <c r="S554" s="18" t="s">
        <v>80</v>
      </c>
      <c r="T554" s="18" t="s">
        <v>67</v>
      </c>
    </row>
    <row r="555" spans="16:20" x14ac:dyDescent="0.35">
      <c r="P555" s="18">
        <v>39.920999999999999</v>
      </c>
      <c r="Q555" s="18" t="s">
        <v>15</v>
      </c>
      <c r="R555" s="18" t="s">
        <v>18</v>
      </c>
      <c r="S555" s="18" t="s">
        <v>80</v>
      </c>
      <c r="T555" s="18" t="s">
        <v>67</v>
      </c>
    </row>
    <row r="556" spans="16:20" x14ac:dyDescent="0.35">
      <c r="P556" s="18">
        <v>53.106000000000002</v>
      </c>
      <c r="Q556" s="18" t="s">
        <v>15</v>
      </c>
      <c r="R556" s="18" t="s">
        <v>18</v>
      </c>
      <c r="S556" s="18" t="s">
        <v>80</v>
      </c>
      <c r="T556" s="18" t="s">
        <v>67</v>
      </c>
    </row>
    <row r="557" spans="16:20" x14ac:dyDescent="0.35">
      <c r="P557" s="18">
        <v>83.247</v>
      </c>
      <c r="Q557" s="18" t="s">
        <v>15</v>
      </c>
      <c r="R557" s="18" t="s">
        <v>18</v>
      </c>
      <c r="S557" s="18" t="s">
        <v>80</v>
      </c>
      <c r="T557" s="18" t="s">
        <v>67</v>
      </c>
    </row>
    <row r="558" spans="16:20" x14ac:dyDescent="0.35">
      <c r="P558" s="18">
        <v>42.494999999999997</v>
      </c>
      <c r="Q558" s="18" t="s">
        <v>15</v>
      </c>
      <c r="R558" s="18" t="s">
        <v>18</v>
      </c>
      <c r="S558" s="18" t="s">
        <v>80</v>
      </c>
      <c r="T558" s="18" t="s">
        <v>67</v>
      </c>
    </row>
    <row r="559" spans="16:20" x14ac:dyDescent="0.35">
      <c r="P559" s="18">
        <v>148.34800000000001</v>
      </c>
      <c r="Q559" s="18" t="s">
        <v>15</v>
      </c>
      <c r="R559" s="18" t="s">
        <v>18</v>
      </c>
      <c r="S559" s="18" t="s">
        <v>80</v>
      </c>
      <c r="T559" s="18" t="s">
        <v>67</v>
      </c>
    </row>
    <row r="560" spans="16:20" x14ac:dyDescent="0.35">
      <c r="P560" s="18">
        <v>116.371</v>
      </c>
      <c r="Q560" s="18" t="s">
        <v>15</v>
      </c>
      <c r="R560" s="18" t="s">
        <v>18</v>
      </c>
      <c r="S560" s="18" t="s">
        <v>80</v>
      </c>
      <c r="T560" s="18" t="s">
        <v>67</v>
      </c>
    </row>
    <row r="561" spans="16:20" x14ac:dyDescent="0.35">
      <c r="P561" s="18">
        <v>37.113999999999997</v>
      </c>
      <c r="Q561" s="18" t="s">
        <v>15</v>
      </c>
      <c r="R561" s="18" t="s">
        <v>18</v>
      </c>
      <c r="S561" s="18" t="s">
        <v>80</v>
      </c>
      <c r="T561" s="18" t="s">
        <v>67</v>
      </c>
    </row>
    <row r="562" spans="16:20" x14ac:dyDescent="0.35">
      <c r="P562" s="18">
        <v>123.063</v>
      </c>
      <c r="Q562" s="18" t="s">
        <v>15</v>
      </c>
      <c r="R562" s="18" t="s">
        <v>18</v>
      </c>
      <c r="S562" s="18" t="s">
        <v>80</v>
      </c>
      <c r="T562" s="18" t="s">
        <v>67</v>
      </c>
    </row>
    <row r="563" spans="16:20" x14ac:dyDescent="0.35">
      <c r="P563" s="18">
        <v>231.29300000000001</v>
      </c>
      <c r="Q563" s="18" t="s">
        <v>15</v>
      </c>
      <c r="R563" s="18" t="s">
        <v>18</v>
      </c>
      <c r="S563" s="18" t="s">
        <v>80</v>
      </c>
      <c r="T563" s="18" t="s">
        <v>67</v>
      </c>
    </row>
    <row r="564" spans="16:20" x14ac:dyDescent="0.35">
      <c r="P564" s="18">
        <v>112.602</v>
      </c>
      <c r="Q564" s="18" t="s">
        <v>15</v>
      </c>
      <c r="R564" s="18" t="s">
        <v>18</v>
      </c>
      <c r="S564" s="18" t="s">
        <v>80</v>
      </c>
      <c r="T564" s="18" t="s">
        <v>67</v>
      </c>
    </row>
    <row r="565" spans="16:20" x14ac:dyDescent="0.35">
      <c r="P565" s="18">
        <v>49.982999999999997</v>
      </c>
      <c r="Q565" s="18" t="s">
        <v>15</v>
      </c>
      <c r="R565" s="18" t="s">
        <v>18</v>
      </c>
      <c r="S565" s="18" t="s">
        <v>80</v>
      </c>
      <c r="T565" s="18" t="s">
        <v>67</v>
      </c>
    </row>
    <row r="566" spans="16:20" x14ac:dyDescent="0.35">
      <c r="P566" s="18">
        <v>65.94</v>
      </c>
      <c r="Q566" s="18" t="s">
        <v>15</v>
      </c>
      <c r="R566" s="18" t="s">
        <v>18</v>
      </c>
      <c r="S566" s="18" t="s">
        <v>80</v>
      </c>
      <c r="T566" s="18" t="s">
        <v>67</v>
      </c>
    </row>
    <row r="567" spans="16:20" x14ac:dyDescent="0.35">
      <c r="P567" s="18">
        <v>231.376</v>
      </c>
      <c r="Q567" s="18" t="s">
        <v>15</v>
      </c>
      <c r="R567" s="18" t="s">
        <v>18</v>
      </c>
      <c r="S567" s="18" t="s">
        <v>80</v>
      </c>
      <c r="T567" s="18" t="s">
        <v>67</v>
      </c>
    </row>
    <row r="568" spans="16:20" x14ac:dyDescent="0.35">
      <c r="P568" s="18">
        <v>245.96700000000001</v>
      </c>
      <c r="Q568" s="18" t="s">
        <v>15</v>
      </c>
      <c r="R568" s="18" t="s">
        <v>18</v>
      </c>
      <c r="S568" s="18" t="s">
        <v>80</v>
      </c>
      <c r="T568" s="18" t="s">
        <v>67</v>
      </c>
    </row>
    <row r="569" spans="16:20" x14ac:dyDescent="0.35">
      <c r="P569" s="18">
        <v>220.161</v>
      </c>
      <c r="Q569" s="18" t="s">
        <v>15</v>
      </c>
      <c r="R569" s="18" t="s">
        <v>18</v>
      </c>
      <c r="S569" s="18" t="s">
        <v>80</v>
      </c>
      <c r="T569" s="18" t="s">
        <v>67</v>
      </c>
    </row>
    <row r="570" spans="16:20" x14ac:dyDescent="0.35">
      <c r="P570" s="18">
        <v>39.838000000000001</v>
      </c>
      <c r="Q570" s="18" t="s">
        <v>15</v>
      </c>
      <c r="R570" s="18" t="s">
        <v>18</v>
      </c>
      <c r="S570" s="18" t="s">
        <v>80</v>
      </c>
      <c r="T570" s="18" t="s">
        <v>67</v>
      </c>
    </row>
    <row r="571" spans="16:20" x14ac:dyDescent="0.35">
      <c r="P571" s="18">
        <v>39.350999999999999</v>
      </c>
      <c r="Q571" s="18" t="s">
        <v>15</v>
      </c>
      <c r="R571" s="18" t="s">
        <v>18</v>
      </c>
      <c r="S571" s="18" t="s">
        <v>80</v>
      </c>
      <c r="T571" s="18" t="s">
        <v>67</v>
      </c>
    </row>
    <row r="572" spans="16:20" x14ac:dyDescent="0.35">
      <c r="P572" s="18">
        <v>39.052</v>
      </c>
      <c r="Q572" s="18" t="s">
        <v>15</v>
      </c>
      <c r="R572" s="18" t="s">
        <v>18</v>
      </c>
      <c r="S572" s="18" t="s">
        <v>80</v>
      </c>
      <c r="T572" s="18" t="s">
        <v>67</v>
      </c>
    </row>
    <row r="573" spans="16:20" x14ac:dyDescent="0.35">
      <c r="P573" s="18">
        <v>40.033999999999999</v>
      </c>
      <c r="Q573" s="18" t="s">
        <v>15</v>
      </c>
      <c r="R573" s="18" t="s">
        <v>18</v>
      </c>
      <c r="S573" s="18" t="s">
        <v>80</v>
      </c>
      <c r="T573" s="18" t="s">
        <v>67</v>
      </c>
    </row>
    <row r="574" spans="16:20" x14ac:dyDescent="0.35">
      <c r="P574" s="18">
        <v>38.901000000000003</v>
      </c>
      <c r="Q574" s="18" t="s">
        <v>15</v>
      </c>
      <c r="R574" s="18" t="s">
        <v>18</v>
      </c>
      <c r="S574" s="18" t="s">
        <v>80</v>
      </c>
      <c r="T574" s="18" t="s">
        <v>67</v>
      </c>
    </row>
    <row r="575" spans="16:20" x14ac:dyDescent="0.35">
      <c r="P575" s="18">
        <v>37.887999999999998</v>
      </c>
      <c r="Q575" s="18" t="s">
        <v>15</v>
      </c>
      <c r="R575" s="18" t="s">
        <v>18</v>
      </c>
      <c r="S575" s="18" t="s">
        <v>80</v>
      </c>
      <c r="T575" s="18" t="s">
        <v>67</v>
      </c>
    </row>
    <row r="576" spans="16:20" x14ac:dyDescent="0.35">
      <c r="P576" s="18">
        <v>36.073</v>
      </c>
      <c r="Q576" s="18" t="s">
        <v>15</v>
      </c>
      <c r="R576" s="18" t="s">
        <v>18</v>
      </c>
      <c r="S576" s="18" t="s">
        <v>80</v>
      </c>
      <c r="T576" s="18" t="s">
        <v>67</v>
      </c>
    </row>
    <row r="577" spans="16:20" x14ac:dyDescent="0.35">
      <c r="P577" s="18">
        <v>37.899000000000001</v>
      </c>
      <c r="Q577" s="18" t="s">
        <v>15</v>
      </c>
      <c r="R577" s="18" t="s">
        <v>18</v>
      </c>
      <c r="S577" s="18" t="s">
        <v>80</v>
      </c>
      <c r="T577" s="18" t="s">
        <v>67</v>
      </c>
    </row>
    <row r="578" spans="16:20" x14ac:dyDescent="0.35">
      <c r="P578" s="18">
        <v>108.78</v>
      </c>
      <c r="Q578" s="18" t="s">
        <v>15</v>
      </c>
      <c r="R578" s="18" t="s">
        <v>18</v>
      </c>
      <c r="S578" s="18" t="s">
        <v>80</v>
      </c>
      <c r="T578" s="18" t="s">
        <v>67</v>
      </c>
    </row>
    <row r="579" spans="16:20" x14ac:dyDescent="0.35">
      <c r="P579" s="18">
        <v>88.593999999999994</v>
      </c>
      <c r="Q579" s="18" t="s">
        <v>15</v>
      </c>
      <c r="R579" s="18" t="s">
        <v>18</v>
      </c>
      <c r="S579" s="18" t="s">
        <v>80</v>
      </c>
      <c r="T579" s="18" t="s">
        <v>67</v>
      </c>
    </row>
    <row r="580" spans="16:20" x14ac:dyDescent="0.35">
      <c r="P580" s="18">
        <v>46.444000000000003</v>
      </c>
      <c r="Q580" s="18" t="s">
        <v>15</v>
      </c>
      <c r="R580" s="18" t="s">
        <v>18</v>
      </c>
      <c r="S580" s="18" t="s">
        <v>80</v>
      </c>
      <c r="T580" s="18" t="s">
        <v>67</v>
      </c>
    </row>
    <row r="581" spans="16:20" x14ac:dyDescent="0.35">
      <c r="P581" s="18">
        <v>136.86500000000001</v>
      </c>
      <c r="Q581" s="18" t="s">
        <v>15</v>
      </c>
      <c r="R581" s="18" t="s">
        <v>18</v>
      </c>
      <c r="S581" s="18" t="s">
        <v>80</v>
      </c>
      <c r="T581" s="18" t="s">
        <v>67</v>
      </c>
    </row>
    <row r="582" spans="16:20" x14ac:dyDescent="0.35">
      <c r="P582" s="18">
        <v>120.581</v>
      </c>
      <c r="Q582" s="18" t="s">
        <v>15</v>
      </c>
      <c r="R582" s="18" t="s">
        <v>18</v>
      </c>
      <c r="S582" s="18" t="s">
        <v>80</v>
      </c>
      <c r="T582" s="18" t="s">
        <v>67</v>
      </c>
    </row>
    <row r="583" spans="16:20" x14ac:dyDescent="0.35">
      <c r="P583" s="18">
        <v>65.861999999999995</v>
      </c>
      <c r="Q583" s="18" t="s">
        <v>15</v>
      </c>
      <c r="R583" s="18" t="s">
        <v>18</v>
      </c>
      <c r="S583" s="18" t="s">
        <v>80</v>
      </c>
      <c r="T583" s="18" t="s">
        <v>67</v>
      </c>
    </row>
    <row r="584" spans="16:20" x14ac:dyDescent="0.35">
      <c r="P584" s="18">
        <v>170.55099999999999</v>
      </c>
      <c r="Q584" s="18" t="s">
        <v>15</v>
      </c>
      <c r="R584" s="18" t="s">
        <v>18</v>
      </c>
      <c r="S584" s="18" t="s">
        <v>80</v>
      </c>
      <c r="T584" s="18" t="s">
        <v>67</v>
      </c>
    </row>
    <row r="585" spans="16:20" x14ac:dyDescent="0.35">
      <c r="P585" s="18">
        <v>51.56</v>
      </c>
      <c r="Q585" s="18" t="s">
        <v>15</v>
      </c>
      <c r="R585" s="18" t="s">
        <v>18</v>
      </c>
      <c r="S585" s="18" t="s">
        <v>80</v>
      </c>
      <c r="T585" s="18" t="s">
        <v>67</v>
      </c>
    </row>
    <row r="586" spans="16:20" x14ac:dyDescent="0.35">
      <c r="P586" s="18">
        <v>63.509</v>
      </c>
      <c r="Q586" s="18" t="s">
        <v>15</v>
      </c>
      <c r="R586" s="18" t="s">
        <v>18</v>
      </c>
      <c r="S586" s="18" t="s">
        <v>80</v>
      </c>
      <c r="T586" s="18" t="s">
        <v>67</v>
      </c>
    </row>
    <row r="587" spans="16:20" x14ac:dyDescent="0.35">
      <c r="P587" s="18">
        <v>88.71</v>
      </c>
      <c r="Q587" s="18" t="s">
        <v>15</v>
      </c>
      <c r="R587" s="18" t="s">
        <v>18</v>
      </c>
      <c r="S587" s="18" t="s">
        <v>80</v>
      </c>
      <c r="T587" s="18" t="s">
        <v>67</v>
      </c>
    </row>
    <row r="588" spans="16:20" x14ac:dyDescent="0.35">
      <c r="P588" s="18">
        <v>45.762</v>
      </c>
      <c r="Q588" s="18" t="s">
        <v>15</v>
      </c>
      <c r="R588" s="18" t="s">
        <v>18</v>
      </c>
      <c r="S588" s="18" t="s">
        <v>80</v>
      </c>
      <c r="T588" s="18" t="s">
        <v>67</v>
      </c>
    </row>
    <row r="589" spans="16:20" x14ac:dyDescent="0.35">
      <c r="P589" s="18">
        <v>45.353000000000002</v>
      </c>
      <c r="Q589" s="18" t="s">
        <v>15</v>
      </c>
      <c r="R589" s="18" t="s">
        <v>18</v>
      </c>
      <c r="S589" s="18" t="s">
        <v>80</v>
      </c>
      <c r="T589" s="18" t="s">
        <v>67</v>
      </c>
    </row>
    <row r="590" spans="16:20" x14ac:dyDescent="0.35">
      <c r="P590" s="18">
        <v>141.988</v>
      </c>
      <c r="Q590" s="18" t="s">
        <v>15</v>
      </c>
      <c r="R590" s="18" t="s">
        <v>18</v>
      </c>
      <c r="S590" s="18" t="s">
        <v>80</v>
      </c>
      <c r="T590" s="18" t="s">
        <v>67</v>
      </c>
    </row>
    <row r="591" spans="16:20" x14ac:dyDescent="0.35">
      <c r="P591" s="18">
        <v>75.73</v>
      </c>
      <c r="Q591" s="18" t="s">
        <v>15</v>
      </c>
      <c r="R591" s="18" t="s">
        <v>18</v>
      </c>
      <c r="S591" s="18" t="s">
        <v>80</v>
      </c>
      <c r="T591" s="18" t="s">
        <v>67</v>
      </c>
    </row>
    <row r="592" spans="16:20" x14ac:dyDescent="0.35">
      <c r="P592" s="18">
        <v>76.387</v>
      </c>
      <c r="Q592" s="18" t="s">
        <v>15</v>
      </c>
      <c r="R592" s="18" t="s">
        <v>18</v>
      </c>
      <c r="S592" s="18" t="s">
        <v>80</v>
      </c>
      <c r="T592" s="18" t="s">
        <v>67</v>
      </c>
    </row>
    <row r="593" spans="16:20" x14ac:dyDescent="0.35">
      <c r="P593" s="18">
        <v>106.727</v>
      </c>
      <c r="Q593" s="18" t="s">
        <v>15</v>
      </c>
      <c r="R593" s="18" t="s">
        <v>18</v>
      </c>
      <c r="S593" s="18" t="s">
        <v>80</v>
      </c>
      <c r="T593" s="18" t="s">
        <v>67</v>
      </c>
    </row>
    <row r="594" spans="16:20" x14ac:dyDescent="0.35">
      <c r="P594" s="18">
        <v>152.059</v>
      </c>
      <c r="Q594" s="18" t="s">
        <v>15</v>
      </c>
      <c r="R594" s="18" t="s">
        <v>18</v>
      </c>
      <c r="S594" s="18" t="s">
        <v>80</v>
      </c>
      <c r="T594" s="18" t="s">
        <v>67</v>
      </c>
    </row>
    <row r="595" spans="16:20" x14ac:dyDescent="0.35">
      <c r="P595" s="18">
        <v>136.958</v>
      </c>
      <c r="Q595" s="18" t="s">
        <v>15</v>
      </c>
      <c r="R595" s="18" t="s">
        <v>18</v>
      </c>
      <c r="S595" s="18" t="s">
        <v>80</v>
      </c>
      <c r="T595" s="18" t="s">
        <v>67</v>
      </c>
    </row>
    <row r="596" spans="16:20" x14ac:dyDescent="0.35">
      <c r="P596" s="18">
        <v>49.323999999999998</v>
      </c>
      <c r="Q596" s="18" t="s">
        <v>15</v>
      </c>
      <c r="R596" s="18" t="s">
        <v>18</v>
      </c>
      <c r="S596" s="18" t="s">
        <v>80</v>
      </c>
      <c r="T596" s="18" t="s">
        <v>67</v>
      </c>
    </row>
    <row r="597" spans="16:20" x14ac:dyDescent="0.35">
      <c r="P597" s="18">
        <v>50.295999999999999</v>
      </c>
      <c r="Q597" s="18" t="s">
        <v>15</v>
      </c>
      <c r="R597" s="18" t="s">
        <v>18</v>
      </c>
      <c r="S597" s="18" t="s">
        <v>80</v>
      </c>
      <c r="T597" s="18" t="s">
        <v>67</v>
      </c>
    </row>
    <row r="598" spans="16:20" x14ac:dyDescent="0.35">
      <c r="P598" s="18">
        <v>102.86199999999999</v>
      </c>
      <c r="Q598" s="18" t="s">
        <v>15</v>
      </c>
      <c r="R598" s="18" t="s">
        <v>18</v>
      </c>
      <c r="S598" s="18" t="s">
        <v>80</v>
      </c>
      <c r="T598" s="18" t="s">
        <v>67</v>
      </c>
    </row>
    <row r="599" spans="16:20" x14ac:dyDescent="0.35">
      <c r="P599" s="18">
        <v>55.286000000000001</v>
      </c>
      <c r="Q599" s="18" t="s">
        <v>15</v>
      </c>
      <c r="R599" s="18" t="s">
        <v>18</v>
      </c>
      <c r="S599" s="18" t="s">
        <v>80</v>
      </c>
      <c r="T599" s="18" t="s">
        <v>67</v>
      </c>
    </row>
    <row r="600" spans="16:20" x14ac:dyDescent="0.35">
      <c r="P600" s="18">
        <v>232.066</v>
      </c>
      <c r="Q600" s="18" t="s">
        <v>15</v>
      </c>
      <c r="R600" s="18" t="s">
        <v>18</v>
      </c>
      <c r="S600" s="18" t="s">
        <v>80</v>
      </c>
      <c r="T600" s="18" t="s">
        <v>67</v>
      </c>
    </row>
    <row r="601" spans="16:20" x14ac:dyDescent="0.35">
      <c r="P601" s="18">
        <v>158.64099999999999</v>
      </c>
      <c r="Q601" s="18" t="s">
        <v>15</v>
      </c>
      <c r="R601" s="18" t="s">
        <v>18</v>
      </c>
      <c r="S601" s="18" t="s">
        <v>80</v>
      </c>
      <c r="T601" s="18" t="s">
        <v>67</v>
      </c>
    </row>
    <row r="602" spans="16:20" x14ac:dyDescent="0.35">
      <c r="P602" s="18">
        <v>156.09700000000001</v>
      </c>
      <c r="Q602" s="18" t="s">
        <v>15</v>
      </c>
      <c r="R602" s="18" t="s">
        <v>18</v>
      </c>
      <c r="S602" s="18" t="s">
        <v>80</v>
      </c>
      <c r="T602" s="18" t="s">
        <v>67</v>
      </c>
    </row>
    <row r="603" spans="16:20" x14ac:dyDescent="0.35">
      <c r="P603" s="18">
        <v>40.197000000000003</v>
      </c>
      <c r="Q603" s="18" t="s">
        <v>15</v>
      </c>
      <c r="R603" s="18" t="s">
        <v>18</v>
      </c>
      <c r="S603" s="18" t="s">
        <v>80</v>
      </c>
      <c r="T603" s="18" t="s">
        <v>67</v>
      </c>
    </row>
    <row r="604" spans="16:20" x14ac:dyDescent="0.35">
      <c r="P604" s="18">
        <v>47.24</v>
      </c>
      <c r="Q604" s="18" t="s">
        <v>15</v>
      </c>
      <c r="R604" s="18" t="s">
        <v>18</v>
      </c>
      <c r="S604" s="18" t="s">
        <v>80</v>
      </c>
      <c r="T604" s="18" t="s">
        <v>67</v>
      </c>
    </row>
    <row r="605" spans="16:20" x14ac:dyDescent="0.35">
      <c r="P605" s="18">
        <v>82.236000000000004</v>
      </c>
      <c r="Q605" s="18" t="s">
        <v>15</v>
      </c>
      <c r="R605" s="18" t="s">
        <v>18</v>
      </c>
      <c r="S605" s="18" t="s">
        <v>80</v>
      </c>
      <c r="T605" s="18" t="s">
        <v>67</v>
      </c>
    </row>
    <row r="606" spans="16:20" x14ac:dyDescent="0.35">
      <c r="P606" s="18">
        <v>39.308999999999997</v>
      </c>
      <c r="Q606" s="18" t="s">
        <v>15</v>
      </c>
      <c r="R606" s="18" t="s">
        <v>18</v>
      </c>
      <c r="S606" s="18" t="s">
        <v>80</v>
      </c>
      <c r="T606" s="18" t="s">
        <v>67</v>
      </c>
    </row>
    <row r="607" spans="16:20" x14ac:dyDescent="0.35">
      <c r="P607" s="18">
        <v>46.08</v>
      </c>
      <c r="Q607" s="18" t="s">
        <v>15</v>
      </c>
      <c r="R607" s="18" t="s">
        <v>18</v>
      </c>
      <c r="S607" s="18" t="s">
        <v>80</v>
      </c>
      <c r="T607" s="18" t="s">
        <v>67</v>
      </c>
    </row>
    <row r="608" spans="16:20" x14ac:dyDescent="0.35">
      <c r="P608" s="18">
        <v>112.898</v>
      </c>
      <c r="Q608" s="18" t="s">
        <v>15</v>
      </c>
      <c r="R608" s="18" t="s">
        <v>18</v>
      </c>
      <c r="S608" s="18" t="s">
        <v>80</v>
      </c>
      <c r="T608" s="18" t="s">
        <v>67</v>
      </c>
    </row>
    <row r="609" spans="16:20" x14ac:dyDescent="0.35">
      <c r="P609" s="18">
        <v>92.186000000000007</v>
      </c>
      <c r="Q609" s="18" t="s">
        <v>15</v>
      </c>
      <c r="R609" s="18" t="s">
        <v>18</v>
      </c>
      <c r="S609" s="18" t="s">
        <v>80</v>
      </c>
      <c r="T609" s="18" t="s">
        <v>67</v>
      </c>
    </row>
    <row r="610" spans="16:20" x14ac:dyDescent="0.35">
      <c r="P610" s="18">
        <v>178.774</v>
      </c>
      <c r="Q610" s="18" t="s">
        <v>15</v>
      </c>
      <c r="R610" s="18" t="s">
        <v>18</v>
      </c>
      <c r="S610" s="18" t="s">
        <v>80</v>
      </c>
      <c r="T610" s="18" t="s">
        <v>67</v>
      </c>
    </row>
    <row r="611" spans="16:20" x14ac:dyDescent="0.35">
      <c r="P611" s="18">
        <v>82.486000000000004</v>
      </c>
      <c r="Q611" s="18" t="s">
        <v>15</v>
      </c>
      <c r="R611" s="18" t="s">
        <v>18</v>
      </c>
      <c r="S611" s="18" t="s">
        <v>80</v>
      </c>
      <c r="T611" s="18" t="s">
        <v>67</v>
      </c>
    </row>
    <row r="612" spans="16:20" x14ac:dyDescent="0.35">
      <c r="P612" s="18">
        <v>80.835999999999999</v>
      </c>
      <c r="Q612" s="18" t="s">
        <v>15</v>
      </c>
      <c r="R612" s="18" t="s">
        <v>18</v>
      </c>
      <c r="S612" s="18" t="s">
        <v>80</v>
      </c>
      <c r="T612" s="18" t="s">
        <v>67</v>
      </c>
    </row>
    <row r="613" spans="16:20" x14ac:dyDescent="0.35">
      <c r="P613" s="18">
        <v>41.819000000000003</v>
      </c>
      <c r="Q613" s="18" t="s">
        <v>15</v>
      </c>
      <c r="R613" s="18" t="s">
        <v>18</v>
      </c>
      <c r="S613" s="18" t="s">
        <v>80</v>
      </c>
      <c r="T613" s="18" t="s">
        <v>67</v>
      </c>
    </row>
    <row r="614" spans="16:20" x14ac:dyDescent="0.35">
      <c r="P614" s="18">
        <v>40.491999999999997</v>
      </c>
      <c r="Q614" s="18" t="s">
        <v>15</v>
      </c>
      <c r="R614" s="18" t="s">
        <v>18</v>
      </c>
      <c r="S614" s="18" t="s">
        <v>80</v>
      </c>
      <c r="T614" s="18" t="s">
        <v>67</v>
      </c>
    </row>
    <row r="615" spans="16:20" x14ac:dyDescent="0.35">
      <c r="P615" s="18">
        <v>58.816000000000003</v>
      </c>
      <c r="Q615" s="18" t="s">
        <v>15</v>
      </c>
      <c r="R615" s="18" t="s">
        <v>18</v>
      </c>
      <c r="S615" s="18" t="s">
        <v>80</v>
      </c>
      <c r="T615" s="18" t="s">
        <v>67</v>
      </c>
    </row>
    <row r="616" spans="16:20" x14ac:dyDescent="0.35">
      <c r="P616" s="18">
        <v>42.843000000000004</v>
      </c>
      <c r="Q616" s="18" t="s">
        <v>15</v>
      </c>
      <c r="R616" s="18" t="s">
        <v>18</v>
      </c>
      <c r="S616" s="18" t="s">
        <v>80</v>
      </c>
      <c r="T616" s="18" t="s">
        <v>67</v>
      </c>
    </row>
    <row r="617" spans="16:20" x14ac:dyDescent="0.35">
      <c r="P617" s="18">
        <v>122.871</v>
      </c>
      <c r="Q617" s="18" t="s">
        <v>15</v>
      </c>
      <c r="R617" s="18" t="s">
        <v>18</v>
      </c>
      <c r="S617" s="18" t="s">
        <v>80</v>
      </c>
      <c r="T617" s="18" t="s">
        <v>67</v>
      </c>
    </row>
    <row r="618" spans="16:20" x14ac:dyDescent="0.35">
      <c r="P618" s="18">
        <v>78.334000000000003</v>
      </c>
      <c r="Q618" s="18" t="s">
        <v>15</v>
      </c>
      <c r="R618" s="18" t="s">
        <v>18</v>
      </c>
      <c r="S618" s="18" t="s">
        <v>80</v>
      </c>
      <c r="T618" s="18" t="s">
        <v>67</v>
      </c>
    </row>
    <row r="619" spans="16:20" x14ac:dyDescent="0.35">
      <c r="P619" s="18">
        <v>40.517000000000003</v>
      </c>
      <c r="Q619" s="18" t="s">
        <v>15</v>
      </c>
      <c r="R619" s="18" t="s">
        <v>18</v>
      </c>
      <c r="S619" s="18" t="s">
        <v>80</v>
      </c>
      <c r="T619" s="18" t="s">
        <v>67</v>
      </c>
    </row>
    <row r="620" spans="16:20" x14ac:dyDescent="0.35">
      <c r="P620" s="18">
        <v>39.146999999999998</v>
      </c>
      <c r="Q620" s="18" t="s">
        <v>15</v>
      </c>
      <c r="R620" s="18" t="s">
        <v>18</v>
      </c>
      <c r="S620" s="18" t="s">
        <v>80</v>
      </c>
      <c r="T620" s="18" t="s">
        <v>67</v>
      </c>
    </row>
    <row r="621" spans="16:20" x14ac:dyDescent="0.35">
      <c r="P621" s="18">
        <v>49.616</v>
      </c>
      <c r="Q621" s="18" t="s">
        <v>15</v>
      </c>
      <c r="R621" s="18" t="s">
        <v>18</v>
      </c>
      <c r="S621" s="18" t="s">
        <v>80</v>
      </c>
      <c r="T621" s="18" t="s">
        <v>67</v>
      </c>
    </row>
    <row r="622" spans="16:20" x14ac:dyDescent="0.35">
      <c r="P622" s="18">
        <v>121.42700000000001</v>
      </c>
      <c r="Q622" s="18" t="s">
        <v>15</v>
      </c>
      <c r="R622" s="18" t="s">
        <v>18</v>
      </c>
      <c r="S622" s="18" t="s">
        <v>80</v>
      </c>
      <c r="T622" s="18" t="s">
        <v>67</v>
      </c>
    </row>
    <row r="623" spans="16:20" x14ac:dyDescent="0.35">
      <c r="P623" s="18">
        <v>43.707999999999998</v>
      </c>
      <c r="Q623" s="18" t="s">
        <v>15</v>
      </c>
      <c r="R623" s="18" t="s">
        <v>18</v>
      </c>
      <c r="S623" s="18" t="s">
        <v>80</v>
      </c>
      <c r="T623" s="18" t="s">
        <v>67</v>
      </c>
    </row>
    <row r="624" spans="16:20" x14ac:dyDescent="0.35">
      <c r="P624" s="18">
        <v>79.518000000000001</v>
      </c>
      <c r="Q624" s="18" t="s">
        <v>15</v>
      </c>
      <c r="R624" s="18" t="s">
        <v>18</v>
      </c>
      <c r="S624" s="18" t="s">
        <v>80</v>
      </c>
      <c r="T624" s="18" t="s">
        <v>67</v>
      </c>
    </row>
    <row r="625" spans="16:20" x14ac:dyDescent="0.35">
      <c r="P625" s="18">
        <v>192.77799999999999</v>
      </c>
      <c r="Q625" s="18" t="s">
        <v>15</v>
      </c>
      <c r="R625" s="18" t="s">
        <v>18</v>
      </c>
      <c r="S625" s="18" t="s">
        <v>80</v>
      </c>
      <c r="T625" s="18" t="s">
        <v>67</v>
      </c>
    </row>
    <row r="626" spans="16:20" x14ac:dyDescent="0.35">
      <c r="P626" s="18">
        <v>38.277999999999999</v>
      </c>
      <c r="Q626" s="18" t="s">
        <v>15</v>
      </c>
      <c r="R626" s="18" t="s">
        <v>18</v>
      </c>
      <c r="S626" s="18" t="s">
        <v>80</v>
      </c>
      <c r="T626" s="18" t="s">
        <v>67</v>
      </c>
    </row>
    <row r="627" spans="16:20" x14ac:dyDescent="0.35">
      <c r="P627" s="18">
        <v>38.749000000000002</v>
      </c>
      <c r="Q627" s="18" t="s">
        <v>15</v>
      </c>
      <c r="R627" s="18" t="s">
        <v>18</v>
      </c>
      <c r="S627" s="18" t="s">
        <v>80</v>
      </c>
      <c r="T627" s="18" t="s">
        <v>67</v>
      </c>
    </row>
    <row r="628" spans="16:20" x14ac:dyDescent="0.35">
      <c r="P628" s="18">
        <v>81.501000000000005</v>
      </c>
      <c r="Q628" s="18" t="s">
        <v>15</v>
      </c>
      <c r="R628" s="18" t="s">
        <v>18</v>
      </c>
      <c r="S628" s="18" t="s">
        <v>80</v>
      </c>
      <c r="T628" s="18" t="s">
        <v>67</v>
      </c>
    </row>
    <row r="629" spans="16:20" x14ac:dyDescent="0.35">
      <c r="P629" s="18">
        <v>45.04</v>
      </c>
      <c r="Q629" s="18" t="s">
        <v>15</v>
      </c>
      <c r="R629" s="18" t="s">
        <v>18</v>
      </c>
      <c r="S629" s="18" t="s">
        <v>80</v>
      </c>
      <c r="T629" s="18" t="s">
        <v>67</v>
      </c>
    </row>
    <row r="630" spans="16:20" x14ac:dyDescent="0.35">
      <c r="P630" s="18">
        <v>38.792999999999999</v>
      </c>
      <c r="Q630" s="18" t="s">
        <v>15</v>
      </c>
      <c r="R630" s="18" t="s">
        <v>18</v>
      </c>
      <c r="S630" s="18" t="s">
        <v>80</v>
      </c>
      <c r="T630" s="18" t="s">
        <v>67</v>
      </c>
    </row>
    <row r="631" spans="16:20" x14ac:dyDescent="0.35">
      <c r="P631" s="18">
        <v>119.732</v>
      </c>
      <c r="Q631" s="18" t="s">
        <v>15</v>
      </c>
      <c r="R631" s="18" t="s">
        <v>18</v>
      </c>
      <c r="S631" s="18" t="s">
        <v>80</v>
      </c>
      <c r="T631" s="18" t="s">
        <v>67</v>
      </c>
    </row>
    <row r="632" spans="16:20" x14ac:dyDescent="0.35">
      <c r="P632" s="18">
        <v>42.264000000000003</v>
      </c>
      <c r="Q632" s="18" t="s">
        <v>15</v>
      </c>
      <c r="R632" s="18" t="s">
        <v>18</v>
      </c>
      <c r="S632" s="18" t="s">
        <v>80</v>
      </c>
      <c r="T632" s="18" t="s">
        <v>67</v>
      </c>
    </row>
    <row r="633" spans="16:20" x14ac:dyDescent="0.35">
      <c r="P633" s="18">
        <v>40.331000000000003</v>
      </c>
      <c r="Q633" s="18" t="s">
        <v>15</v>
      </c>
      <c r="R633" s="18" t="s">
        <v>18</v>
      </c>
      <c r="S633" s="18" t="s">
        <v>80</v>
      </c>
      <c r="T633" s="18" t="s">
        <v>67</v>
      </c>
    </row>
    <row r="634" spans="16:20" x14ac:dyDescent="0.35">
      <c r="P634" s="18">
        <v>57.637999999999998</v>
      </c>
      <c r="Q634" s="18" t="s">
        <v>15</v>
      </c>
      <c r="R634" s="18" t="s">
        <v>18</v>
      </c>
      <c r="S634" s="18" t="s">
        <v>80</v>
      </c>
      <c r="T634" s="18" t="s">
        <v>67</v>
      </c>
    </row>
    <row r="635" spans="16:20" x14ac:dyDescent="0.35">
      <c r="P635" s="18">
        <v>137.85499999999999</v>
      </c>
      <c r="Q635" s="18" t="s">
        <v>15</v>
      </c>
      <c r="R635" s="18" t="s">
        <v>18</v>
      </c>
      <c r="S635" s="18" t="s">
        <v>80</v>
      </c>
      <c r="T635" s="18" t="s">
        <v>67</v>
      </c>
    </row>
    <row r="636" spans="16:20" x14ac:dyDescent="0.35">
      <c r="P636" s="18">
        <v>118.387</v>
      </c>
      <c r="Q636" s="18" t="s">
        <v>15</v>
      </c>
      <c r="R636" s="18" t="s">
        <v>18</v>
      </c>
      <c r="S636" s="18" t="s">
        <v>80</v>
      </c>
      <c r="T636" s="18" t="s">
        <v>67</v>
      </c>
    </row>
    <row r="637" spans="16:20" x14ac:dyDescent="0.35">
      <c r="P637" s="18">
        <v>91.328000000000003</v>
      </c>
      <c r="Q637" s="18" t="s">
        <v>15</v>
      </c>
      <c r="R637" s="18" t="s">
        <v>18</v>
      </c>
      <c r="S637" s="18" t="s">
        <v>80</v>
      </c>
      <c r="T637" s="18" t="s">
        <v>67</v>
      </c>
    </row>
    <row r="638" spans="16:20" x14ac:dyDescent="0.35">
      <c r="P638" s="18">
        <v>47.213999999999999</v>
      </c>
      <c r="Q638" s="18" t="s">
        <v>15</v>
      </c>
      <c r="R638" s="18" t="s">
        <v>18</v>
      </c>
      <c r="S638" s="18" t="s">
        <v>80</v>
      </c>
      <c r="T638" s="18" t="s">
        <v>67</v>
      </c>
    </row>
    <row r="639" spans="16:20" x14ac:dyDescent="0.35">
      <c r="P639" s="18">
        <v>72.620999999999995</v>
      </c>
      <c r="Q639" s="18" t="s">
        <v>15</v>
      </c>
      <c r="R639" s="18" t="s">
        <v>18</v>
      </c>
      <c r="S639" s="18" t="s">
        <v>80</v>
      </c>
      <c r="T639" s="18" t="s">
        <v>67</v>
      </c>
    </row>
    <row r="640" spans="16:20" x14ac:dyDescent="0.35">
      <c r="P640" s="18">
        <v>197.61699999999999</v>
      </c>
      <c r="Q640" s="18" t="s">
        <v>15</v>
      </c>
      <c r="R640" s="18" t="s">
        <v>18</v>
      </c>
      <c r="S640" s="18" t="s">
        <v>80</v>
      </c>
      <c r="T640" s="18" t="s">
        <v>67</v>
      </c>
    </row>
    <row r="641" spans="16:20" x14ac:dyDescent="0.35">
      <c r="P641" s="18">
        <v>73.63</v>
      </c>
      <c r="Q641" s="18" t="s">
        <v>15</v>
      </c>
      <c r="R641" s="18" t="s">
        <v>18</v>
      </c>
      <c r="S641" s="18" t="s">
        <v>80</v>
      </c>
      <c r="T641" s="18" t="s">
        <v>67</v>
      </c>
    </row>
    <row r="642" spans="16:20" x14ac:dyDescent="0.35">
      <c r="P642" s="18">
        <v>39.862000000000002</v>
      </c>
      <c r="Q642" s="18" t="s">
        <v>15</v>
      </c>
      <c r="R642" s="18" t="s">
        <v>18</v>
      </c>
      <c r="S642" s="18" t="s">
        <v>80</v>
      </c>
      <c r="T642" s="18" t="s">
        <v>67</v>
      </c>
    </row>
    <row r="643" spans="16:20" x14ac:dyDescent="0.35">
      <c r="P643" s="18">
        <v>118.32299999999999</v>
      </c>
      <c r="Q643" s="18" t="s">
        <v>15</v>
      </c>
      <c r="R643" s="18" t="s">
        <v>18</v>
      </c>
      <c r="S643" s="18" t="s">
        <v>80</v>
      </c>
      <c r="T643" s="18" t="s">
        <v>67</v>
      </c>
    </row>
    <row r="644" spans="16:20" x14ac:dyDescent="0.35">
      <c r="P644" s="18">
        <v>124.21299999999999</v>
      </c>
      <c r="Q644" s="18" t="s">
        <v>15</v>
      </c>
      <c r="R644" s="18" t="s">
        <v>18</v>
      </c>
      <c r="S644" s="18" t="s">
        <v>80</v>
      </c>
      <c r="T644" s="18" t="s">
        <v>67</v>
      </c>
    </row>
    <row r="645" spans="16:20" x14ac:dyDescent="0.35">
      <c r="P645" s="18">
        <v>39.76</v>
      </c>
      <c r="Q645" s="18" t="s">
        <v>15</v>
      </c>
      <c r="R645" s="18" t="s">
        <v>18</v>
      </c>
      <c r="S645" s="18" t="s">
        <v>80</v>
      </c>
      <c r="T645" s="18" t="s">
        <v>67</v>
      </c>
    </row>
    <row r="646" spans="16:20" x14ac:dyDescent="0.35">
      <c r="P646" s="18">
        <v>91.903000000000006</v>
      </c>
      <c r="Q646" s="18" t="s">
        <v>15</v>
      </c>
      <c r="R646" s="18" t="s">
        <v>18</v>
      </c>
      <c r="S646" s="18" t="s">
        <v>80</v>
      </c>
      <c r="T646" s="18" t="s">
        <v>67</v>
      </c>
    </row>
    <row r="647" spans="16:20" x14ac:dyDescent="0.35">
      <c r="P647" s="18">
        <v>63.601999999999997</v>
      </c>
      <c r="Q647" s="18" t="s">
        <v>15</v>
      </c>
      <c r="R647" s="18" t="s">
        <v>18</v>
      </c>
      <c r="S647" s="18" t="s">
        <v>80</v>
      </c>
      <c r="T647" s="18" t="s">
        <v>67</v>
      </c>
    </row>
    <row r="648" spans="16:20" x14ac:dyDescent="0.35">
      <c r="P648" s="18">
        <v>99.27</v>
      </c>
      <c r="Q648" s="18" t="s">
        <v>15</v>
      </c>
      <c r="R648" s="18" t="s">
        <v>18</v>
      </c>
      <c r="S648" s="18" t="s">
        <v>80</v>
      </c>
      <c r="T648" s="18" t="s">
        <v>67</v>
      </c>
    </row>
    <row r="649" spans="16:20" x14ac:dyDescent="0.35">
      <c r="P649" s="18">
        <v>51.902000000000001</v>
      </c>
      <c r="Q649" s="18" t="s">
        <v>15</v>
      </c>
      <c r="R649" s="18" t="s">
        <v>18</v>
      </c>
      <c r="S649" s="18" t="s">
        <v>80</v>
      </c>
      <c r="T649" s="18" t="s">
        <v>67</v>
      </c>
    </row>
    <row r="650" spans="16:20" x14ac:dyDescent="0.35">
      <c r="P650" s="18">
        <v>79.444000000000003</v>
      </c>
      <c r="Q650" s="18" t="s">
        <v>15</v>
      </c>
      <c r="R650" s="18" t="s">
        <v>18</v>
      </c>
      <c r="S650" s="18" t="s">
        <v>80</v>
      </c>
      <c r="T650" s="18" t="s">
        <v>67</v>
      </c>
    </row>
    <row r="651" spans="16:20" x14ac:dyDescent="0.35">
      <c r="P651" s="18">
        <v>43.496000000000002</v>
      </c>
      <c r="Q651" s="18" t="s">
        <v>15</v>
      </c>
      <c r="R651" s="18" t="s">
        <v>18</v>
      </c>
      <c r="S651" s="18" t="s">
        <v>80</v>
      </c>
      <c r="T651" s="18" t="s">
        <v>67</v>
      </c>
    </row>
    <row r="652" spans="16:20" x14ac:dyDescent="0.35">
      <c r="P652" s="18">
        <v>105.371</v>
      </c>
      <c r="Q652" s="18" t="s">
        <v>15</v>
      </c>
      <c r="R652" s="18" t="s">
        <v>18</v>
      </c>
      <c r="S652" s="18" t="s">
        <v>80</v>
      </c>
      <c r="T652" s="18" t="s">
        <v>67</v>
      </c>
    </row>
    <row r="653" spans="16:20" x14ac:dyDescent="0.35">
      <c r="P653" s="18">
        <v>89.757000000000005</v>
      </c>
      <c r="Q653" s="18" t="s">
        <v>15</v>
      </c>
      <c r="R653" s="18" t="s">
        <v>18</v>
      </c>
      <c r="S653" s="18" t="s">
        <v>80</v>
      </c>
      <c r="T653" s="18" t="s">
        <v>67</v>
      </c>
    </row>
    <row r="654" spans="16:20" x14ac:dyDescent="0.35">
      <c r="P654" s="18">
        <v>142.31</v>
      </c>
      <c r="Q654" s="18" t="s">
        <v>15</v>
      </c>
      <c r="R654" s="18" t="s">
        <v>18</v>
      </c>
      <c r="S654" s="18" t="s">
        <v>80</v>
      </c>
      <c r="T654" s="18" t="s">
        <v>67</v>
      </c>
    </row>
    <row r="655" spans="16:20" x14ac:dyDescent="0.35">
      <c r="P655" s="18">
        <v>122.503</v>
      </c>
      <c r="Q655" s="18" t="s">
        <v>15</v>
      </c>
      <c r="R655" s="18" t="s">
        <v>18</v>
      </c>
      <c r="S655" s="18" t="s">
        <v>80</v>
      </c>
      <c r="T655" s="18" t="s">
        <v>67</v>
      </c>
    </row>
    <row r="656" spans="16:20" x14ac:dyDescent="0.35">
      <c r="P656" s="18">
        <v>77.95</v>
      </c>
      <c r="Q656" s="18" t="s">
        <v>15</v>
      </c>
      <c r="R656" s="18" t="s">
        <v>18</v>
      </c>
      <c r="S656" s="18" t="s">
        <v>80</v>
      </c>
      <c r="T656" s="18" t="s">
        <v>67</v>
      </c>
    </row>
    <row r="657" spans="16:20" x14ac:dyDescent="0.35">
      <c r="P657" s="18">
        <v>37.673999999999999</v>
      </c>
      <c r="Q657" s="18" t="s">
        <v>15</v>
      </c>
      <c r="R657" s="18" t="s">
        <v>18</v>
      </c>
      <c r="S657" s="18" t="s">
        <v>80</v>
      </c>
      <c r="T657" s="18" t="s">
        <v>67</v>
      </c>
    </row>
    <row r="658" spans="16:20" x14ac:dyDescent="0.35">
      <c r="P658" s="18">
        <v>47.055</v>
      </c>
      <c r="Q658" s="18" t="s">
        <v>15</v>
      </c>
      <c r="R658" s="18" t="s">
        <v>18</v>
      </c>
      <c r="S658" s="18" t="s">
        <v>80</v>
      </c>
      <c r="T658" s="18" t="s">
        <v>67</v>
      </c>
    </row>
    <row r="659" spans="16:20" x14ac:dyDescent="0.35">
      <c r="P659" s="18">
        <v>39.633000000000003</v>
      </c>
      <c r="Q659" s="18" t="s">
        <v>15</v>
      </c>
      <c r="R659" s="18" t="s">
        <v>18</v>
      </c>
      <c r="S659" s="18" t="s">
        <v>80</v>
      </c>
      <c r="T659" s="18" t="s">
        <v>67</v>
      </c>
    </row>
    <row r="660" spans="16:20" x14ac:dyDescent="0.35">
      <c r="P660" s="18">
        <v>173.04400000000001</v>
      </c>
      <c r="Q660" s="18" t="s">
        <v>15</v>
      </c>
      <c r="R660" s="18" t="s">
        <v>18</v>
      </c>
      <c r="S660" s="18" t="s">
        <v>80</v>
      </c>
      <c r="T660" s="18" t="s">
        <v>67</v>
      </c>
    </row>
    <row r="661" spans="16:20" x14ac:dyDescent="0.35">
      <c r="P661" s="18">
        <v>148.684</v>
      </c>
      <c r="Q661" s="18" t="s">
        <v>15</v>
      </c>
      <c r="R661" s="18" t="s">
        <v>18</v>
      </c>
      <c r="S661" s="18" t="s">
        <v>80</v>
      </c>
      <c r="T661" s="18" t="s">
        <v>67</v>
      </c>
    </row>
    <row r="662" spans="16:20" x14ac:dyDescent="0.35">
      <c r="P662" s="18">
        <v>144.15799999999999</v>
      </c>
      <c r="Q662" s="18" t="s">
        <v>15</v>
      </c>
      <c r="R662" s="18" t="s">
        <v>18</v>
      </c>
      <c r="S662" s="18" t="s">
        <v>80</v>
      </c>
      <c r="T662" s="18" t="s">
        <v>67</v>
      </c>
    </row>
    <row r="663" spans="16:20" x14ac:dyDescent="0.35">
      <c r="P663" s="18">
        <v>179.96899999999999</v>
      </c>
      <c r="Q663" s="18" t="s">
        <v>15</v>
      </c>
      <c r="R663" s="18" t="s">
        <v>18</v>
      </c>
      <c r="S663" s="18" t="s">
        <v>80</v>
      </c>
      <c r="T663" s="18" t="s">
        <v>67</v>
      </c>
    </row>
    <row r="664" spans="16:20" x14ac:dyDescent="0.35">
      <c r="P664" s="18">
        <v>164.58500000000001</v>
      </c>
      <c r="Q664" s="18" t="s">
        <v>15</v>
      </c>
      <c r="R664" s="18" t="s">
        <v>18</v>
      </c>
      <c r="S664" s="18" t="s">
        <v>80</v>
      </c>
      <c r="T664" s="18" t="s">
        <v>67</v>
      </c>
    </row>
    <row r="665" spans="16:20" x14ac:dyDescent="0.35">
      <c r="P665" s="18">
        <v>61.768000000000001</v>
      </c>
      <c r="Q665" s="18" t="s">
        <v>15</v>
      </c>
      <c r="R665" s="18" t="s">
        <v>18</v>
      </c>
      <c r="S665" s="18" t="s">
        <v>80</v>
      </c>
      <c r="T665" s="18" t="s">
        <v>67</v>
      </c>
    </row>
    <row r="666" spans="16:20" x14ac:dyDescent="0.35">
      <c r="P666" s="18">
        <v>74.909000000000006</v>
      </c>
      <c r="Q666" s="18" t="s">
        <v>15</v>
      </c>
      <c r="R666" s="18" t="s">
        <v>18</v>
      </c>
      <c r="S666" s="18" t="s">
        <v>80</v>
      </c>
      <c r="T666" s="18" t="s">
        <v>67</v>
      </c>
    </row>
    <row r="667" spans="16:20" x14ac:dyDescent="0.35">
      <c r="P667" s="18">
        <v>67.673000000000002</v>
      </c>
      <c r="Q667" s="18" t="s">
        <v>15</v>
      </c>
      <c r="R667" s="18" t="s">
        <v>18</v>
      </c>
      <c r="S667" s="18" t="s">
        <v>80</v>
      </c>
      <c r="T667" s="18" t="s">
        <v>67</v>
      </c>
    </row>
    <row r="668" spans="16:20" x14ac:dyDescent="0.35">
      <c r="P668" s="18">
        <v>39.448999999999998</v>
      </c>
      <c r="Q668" s="18" t="s">
        <v>15</v>
      </c>
      <c r="R668" s="18" t="s">
        <v>18</v>
      </c>
      <c r="S668" s="18" t="s">
        <v>80</v>
      </c>
      <c r="T668" s="18" t="s">
        <v>67</v>
      </c>
    </row>
    <row r="669" spans="16:20" x14ac:dyDescent="0.35">
      <c r="P669" s="18">
        <v>38.49</v>
      </c>
      <c r="Q669" s="18" t="s">
        <v>15</v>
      </c>
      <c r="R669" s="18" t="s">
        <v>18</v>
      </c>
      <c r="S669" s="18" t="s">
        <v>80</v>
      </c>
      <c r="T669" s="18" t="s">
        <v>67</v>
      </c>
    </row>
    <row r="670" spans="16:20" x14ac:dyDescent="0.35">
      <c r="P670" s="18">
        <v>45.77</v>
      </c>
      <c r="Q670" s="18" t="s">
        <v>15</v>
      </c>
      <c r="R670" s="18" t="s">
        <v>18</v>
      </c>
      <c r="S670" s="18" t="s">
        <v>80</v>
      </c>
      <c r="T670" s="18" t="s">
        <v>67</v>
      </c>
    </row>
    <row r="671" spans="16:20" x14ac:dyDescent="0.35">
      <c r="P671" s="18">
        <v>57.811</v>
      </c>
      <c r="Q671" s="18" t="s">
        <v>15</v>
      </c>
      <c r="R671" s="18" t="s">
        <v>18</v>
      </c>
      <c r="S671" s="18" t="s">
        <v>80</v>
      </c>
      <c r="T671" s="18" t="s">
        <v>67</v>
      </c>
    </row>
    <row r="672" spans="16:20" x14ac:dyDescent="0.35">
      <c r="P672" s="18">
        <v>88.736000000000004</v>
      </c>
      <c r="Q672" s="18" t="s">
        <v>15</v>
      </c>
      <c r="R672" s="18" t="s">
        <v>18</v>
      </c>
      <c r="S672" s="18" t="s">
        <v>80</v>
      </c>
      <c r="T672" s="18" t="s">
        <v>67</v>
      </c>
    </row>
    <row r="673" spans="16:20" x14ac:dyDescent="0.35">
      <c r="P673" s="18">
        <v>42.012999999999998</v>
      </c>
      <c r="Q673" s="18" t="s">
        <v>15</v>
      </c>
      <c r="R673" s="18" t="s">
        <v>18</v>
      </c>
      <c r="S673" s="18" t="s">
        <v>80</v>
      </c>
      <c r="T673" s="18" t="s">
        <v>67</v>
      </c>
    </row>
    <row r="674" spans="16:20" x14ac:dyDescent="0.35">
      <c r="P674" s="18">
        <v>76.798000000000002</v>
      </c>
      <c r="Q674" s="18" t="s">
        <v>15</v>
      </c>
      <c r="R674" s="18" t="s">
        <v>18</v>
      </c>
      <c r="S674" s="18" t="s">
        <v>80</v>
      </c>
      <c r="T674" s="18" t="s">
        <v>67</v>
      </c>
    </row>
    <row r="675" spans="16:20" x14ac:dyDescent="0.35">
      <c r="P675" s="18">
        <v>40.149000000000001</v>
      </c>
      <c r="Q675" s="18" t="s">
        <v>15</v>
      </c>
      <c r="R675" s="18" t="s">
        <v>18</v>
      </c>
      <c r="S675" s="18" t="s">
        <v>80</v>
      </c>
      <c r="T675" s="18" t="s">
        <v>67</v>
      </c>
    </row>
    <row r="676" spans="16:20" x14ac:dyDescent="0.35">
      <c r="P676" s="18">
        <v>38.491999999999997</v>
      </c>
      <c r="Q676" s="18" t="s">
        <v>15</v>
      </c>
      <c r="R676" s="18" t="s">
        <v>18</v>
      </c>
      <c r="S676" s="18" t="s">
        <v>80</v>
      </c>
      <c r="T676" s="18" t="s">
        <v>67</v>
      </c>
    </row>
    <row r="677" spans="16:20" x14ac:dyDescent="0.35">
      <c r="P677" s="18">
        <v>38.468000000000004</v>
      </c>
      <c r="Q677" s="18" t="s">
        <v>15</v>
      </c>
      <c r="R677" s="18" t="s">
        <v>18</v>
      </c>
      <c r="S677" s="18" t="s">
        <v>80</v>
      </c>
      <c r="T677" s="18" t="s">
        <v>67</v>
      </c>
    </row>
    <row r="678" spans="16:20" x14ac:dyDescent="0.35">
      <c r="P678" s="18">
        <v>96.893000000000001</v>
      </c>
      <c r="Q678" s="18" t="s">
        <v>15</v>
      </c>
      <c r="R678" s="18" t="s">
        <v>18</v>
      </c>
      <c r="S678" s="18" t="s">
        <v>80</v>
      </c>
      <c r="T678" s="18" t="s">
        <v>67</v>
      </c>
    </row>
    <row r="679" spans="16:20" x14ac:dyDescent="0.35">
      <c r="P679" s="18">
        <v>56.186</v>
      </c>
      <c r="Q679" s="18" t="s">
        <v>15</v>
      </c>
      <c r="R679" s="18" t="s">
        <v>18</v>
      </c>
      <c r="S679" s="18" t="s">
        <v>80</v>
      </c>
      <c r="T679" s="18" t="s">
        <v>67</v>
      </c>
    </row>
    <row r="680" spans="16:20" x14ac:dyDescent="0.35">
      <c r="P680" s="18">
        <v>111.54300000000001</v>
      </c>
      <c r="Q680" s="18" t="s">
        <v>15</v>
      </c>
      <c r="R680" s="18" t="s">
        <v>18</v>
      </c>
      <c r="S680" s="18" t="s">
        <v>80</v>
      </c>
      <c r="T680" s="18" t="s">
        <v>67</v>
      </c>
    </row>
    <row r="681" spans="16:20" x14ac:dyDescent="0.35">
      <c r="P681" s="18">
        <v>156.09</v>
      </c>
      <c r="Q681" s="18" t="s">
        <v>15</v>
      </c>
      <c r="R681" s="18" t="s">
        <v>18</v>
      </c>
      <c r="S681" s="18" t="s">
        <v>80</v>
      </c>
      <c r="T681" s="18" t="s">
        <v>67</v>
      </c>
    </row>
    <row r="682" spans="16:20" x14ac:dyDescent="0.35">
      <c r="P682" s="18">
        <v>196.084</v>
      </c>
      <c r="Q682" s="18" t="s">
        <v>15</v>
      </c>
      <c r="R682" s="18" t="s">
        <v>18</v>
      </c>
      <c r="S682" s="18" t="s">
        <v>80</v>
      </c>
      <c r="T682" s="18" t="s">
        <v>67</v>
      </c>
    </row>
    <row r="683" spans="16:20" x14ac:dyDescent="0.35">
      <c r="P683" s="18">
        <v>166.642</v>
      </c>
      <c r="Q683" s="18" t="s">
        <v>15</v>
      </c>
      <c r="R683" s="18" t="s">
        <v>18</v>
      </c>
      <c r="S683" s="18" t="s">
        <v>80</v>
      </c>
      <c r="T683" s="18" t="s">
        <v>67</v>
      </c>
    </row>
    <row r="684" spans="16:20" x14ac:dyDescent="0.35">
      <c r="P684" s="18">
        <v>225.93799999999999</v>
      </c>
      <c r="Q684" s="18" t="s">
        <v>15</v>
      </c>
      <c r="R684" s="18" t="s">
        <v>18</v>
      </c>
      <c r="S684" s="18" t="s">
        <v>80</v>
      </c>
      <c r="T684" s="18" t="s">
        <v>67</v>
      </c>
    </row>
    <row r="685" spans="16:20" x14ac:dyDescent="0.35">
      <c r="P685" s="18">
        <v>181.27600000000001</v>
      </c>
      <c r="Q685" s="18" t="s">
        <v>15</v>
      </c>
      <c r="R685" s="18" t="s">
        <v>18</v>
      </c>
      <c r="S685" s="18" t="s">
        <v>80</v>
      </c>
      <c r="T685" s="18" t="s">
        <v>67</v>
      </c>
    </row>
    <row r="686" spans="16:20" x14ac:dyDescent="0.35">
      <c r="P686" s="18">
        <v>38.954000000000001</v>
      </c>
      <c r="Q686" s="18" t="s">
        <v>15</v>
      </c>
      <c r="R686" s="18" t="s">
        <v>18</v>
      </c>
      <c r="S686" s="18" t="s">
        <v>80</v>
      </c>
      <c r="T686" s="18" t="s">
        <v>67</v>
      </c>
    </row>
    <row r="687" spans="16:20" x14ac:dyDescent="0.35">
      <c r="P687" s="18">
        <v>39.331000000000003</v>
      </c>
      <c r="Q687" s="18" t="s">
        <v>15</v>
      </c>
      <c r="R687" s="18" t="s">
        <v>18</v>
      </c>
      <c r="S687" s="18" t="s">
        <v>80</v>
      </c>
      <c r="T687" s="18" t="s">
        <v>67</v>
      </c>
    </row>
    <row r="688" spans="16:20" x14ac:dyDescent="0.35">
      <c r="P688" s="18">
        <v>39.750999999999998</v>
      </c>
      <c r="Q688" s="18" t="s">
        <v>15</v>
      </c>
      <c r="R688" s="18" t="s">
        <v>18</v>
      </c>
      <c r="S688" s="18" t="s">
        <v>80</v>
      </c>
      <c r="T688" s="18" t="s">
        <v>67</v>
      </c>
    </row>
    <row r="689" spans="16:20" x14ac:dyDescent="0.35">
      <c r="P689" s="18">
        <v>39.979999999999997</v>
      </c>
      <c r="Q689" s="18" t="s">
        <v>15</v>
      </c>
      <c r="R689" s="18" t="s">
        <v>18</v>
      </c>
      <c r="S689" s="18" t="s">
        <v>80</v>
      </c>
      <c r="T689" s="18" t="s">
        <v>67</v>
      </c>
    </row>
    <row r="690" spans="16:20" x14ac:dyDescent="0.35">
      <c r="P690" s="18">
        <v>42.682000000000002</v>
      </c>
      <c r="Q690" s="18" t="s">
        <v>15</v>
      </c>
      <c r="R690" s="18" t="s">
        <v>18</v>
      </c>
      <c r="S690" s="18" t="s">
        <v>80</v>
      </c>
      <c r="T690" s="18" t="s">
        <v>67</v>
      </c>
    </row>
    <row r="691" spans="16:20" x14ac:dyDescent="0.35">
      <c r="P691" s="18">
        <v>185.21299999999999</v>
      </c>
      <c r="Q691" s="18" t="s">
        <v>15</v>
      </c>
      <c r="R691" s="18" t="s">
        <v>18</v>
      </c>
      <c r="S691" s="18" t="s">
        <v>80</v>
      </c>
      <c r="T691" s="18" t="s">
        <v>67</v>
      </c>
    </row>
    <row r="692" spans="16:20" x14ac:dyDescent="0.35">
      <c r="P692" s="18">
        <v>89.501000000000005</v>
      </c>
      <c r="Q692" s="18" t="s">
        <v>15</v>
      </c>
      <c r="R692" s="18" t="s">
        <v>18</v>
      </c>
      <c r="S692" s="18" t="s">
        <v>80</v>
      </c>
      <c r="T692" s="18" t="s">
        <v>67</v>
      </c>
    </row>
    <row r="693" spans="16:20" x14ac:dyDescent="0.35">
      <c r="P693" s="18">
        <v>39.661999999999999</v>
      </c>
      <c r="Q693" s="18" t="s">
        <v>15</v>
      </c>
      <c r="R693" s="18" t="s">
        <v>18</v>
      </c>
      <c r="S693" s="18" t="s">
        <v>80</v>
      </c>
      <c r="T693" s="18" t="s">
        <v>67</v>
      </c>
    </row>
    <row r="694" spans="16:20" x14ac:dyDescent="0.35">
      <c r="P694" s="18">
        <v>40.110999999999997</v>
      </c>
      <c r="Q694" s="18" t="s">
        <v>15</v>
      </c>
      <c r="R694" s="18" t="s">
        <v>18</v>
      </c>
      <c r="S694" s="18" t="s">
        <v>80</v>
      </c>
      <c r="T694" s="18" t="s">
        <v>67</v>
      </c>
    </row>
    <row r="695" spans="16:20" x14ac:dyDescent="0.35">
      <c r="P695" s="18">
        <v>40.103000000000002</v>
      </c>
      <c r="Q695" s="18" t="s">
        <v>15</v>
      </c>
      <c r="R695" s="18" t="s">
        <v>18</v>
      </c>
      <c r="S695" s="18" t="s">
        <v>80</v>
      </c>
      <c r="T695" s="18" t="s">
        <v>67</v>
      </c>
    </row>
    <row r="696" spans="16:20" x14ac:dyDescent="0.35">
      <c r="P696" s="18">
        <v>40.412999999999997</v>
      </c>
      <c r="Q696" s="18" t="s">
        <v>15</v>
      </c>
      <c r="R696" s="18" t="s">
        <v>18</v>
      </c>
      <c r="S696" s="18" t="s">
        <v>80</v>
      </c>
      <c r="T696" s="18" t="s">
        <v>67</v>
      </c>
    </row>
    <row r="697" spans="16:20" x14ac:dyDescent="0.35">
      <c r="P697" s="18">
        <v>38.612000000000002</v>
      </c>
      <c r="Q697" s="18" t="s">
        <v>15</v>
      </c>
      <c r="R697" s="18" t="s">
        <v>18</v>
      </c>
      <c r="S697" s="18" t="s">
        <v>80</v>
      </c>
      <c r="T697" s="18" t="s">
        <v>67</v>
      </c>
    </row>
    <row r="698" spans="16:20" x14ac:dyDescent="0.35">
      <c r="P698" s="18">
        <v>38.1</v>
      </c>
      <c r="Q698" s="18" t="s">
        <v>15</v>
      </c>
      <c r="R698" s="18" t="s">
        <v>18</v>
      </c>
      <c r="S698" s="18" t="s">
        <v>80</v>
      </c>
      <c r="T698" s="18" t="s">
        <v>67</v>
      </c>
    </row>
    <row r="699" spans="16:20" x14ac:dyDescent="0.35">
      <c r="P699" s="18">
        <v>39.24</v>
      </c>
      <c r="Q699" s="18" t="s">
        <v>15</v>
      </c>
      <c r="R699" s="18" t="s">
        <v>18</v>
      </c>
      <c r="S699" s="18" t="s">
        <v>80</v>
      </c>
      <c r="T699" s="18" t="s">
        <v>67</v>
      </c>
    </row>
    <row r="700" spans="16:20" x14ac:dyDescent="0.35">
      <c r="P700" s="18">
        <v>39.122</v>
      </c>
      <c r="Q700" s="18" t="s">
        <v>15</v>
      </c>
      <c r="R700" s="18" t="s">
        <v>18</v>
      </c>
      <c r="S700" s="18" t="s">
        <v>80</v>
      </c>
      <c r="T700" s="18" t="s">
        <v>67</v>
      </c>
    </row>
    <row r="701" spans="16:20" x14ac:dyDescent="0.35">
      <c r="P701" s="18">
        <v>90.108000000000004</v>
      </c>
      <c r="Q701" s="18" t="s">
        <v>15</v>
      </c>
      <c r="R701" s="18" t="s">
        <v>18</v>
      </c>
      <c r="S701" s="18" t="s">
        <v>80</v>
      </c>
      <c r="T701" s="18" t="s">
        <v>67</v>
      </c>
    </row>
    <row r="702" spans="16:20" x14ac:dyDescent="0.35">
      <c r="P702" s="18">
        <v>91.731999999999999</v>
      </c>
      <c r="Q702" s="18" t="s">
        <v>15</v>
      </c>
      <c r="R702" s="18" t="s">
        <v>18</v>
      </c>
      <c r="S702" s="18" t="s">
        <v>80</v>
      </c>
      <c r="T702" s="18" t="s">
        <v>67</v>
      </c>
    </row>
    <row r="703" spans="16:20" x14ac:dyDescent="0.35">
      <c r="P703" s="18">
        <v>39.091999999999999</v>
      </c>
      <c r="Q703" s="18" t="s">
        <v>15</v>
      </c>
      <c r="R703" s="18" t="s">
        <v>18</v>
      </c>
      <c r="S703" s="18" t="s">
        <v>80</v>
      </c>
      <c r="T703" s="18" t="s">
        <v>67</v>
      </c>
    </row>
    <row r="704" spans="16:20" x14ac:dyDescent="0.35">
      <c r="P704" s="18">
        <v>39.392000000000003</v>
      </c>
      <c r="Q704" s="18" t="s">
        <v>15</v>
      </c>
      <c r="R704" s="18" t="s">
        <v>18</v>
      </c>
      <c r="S704" s="18" t="s">
        <v>80</v>
      </c>
      <c r="T704" s="18" t="s">
        <v>67</v>
      </c>
    </row>
    <row r="705" spans="16:20" x14ac:dyDescent="0.35">
      <c r="P705" s="18">
        <v>37.337000000000003</v>
      </c>
      <c r="Q705" s="18" t="s">
        <v>15</v>
      </c>
      <c r="R705" s="18" t="s">
        <v>18</v>
      </c>
      <c r="S705" s="18" t="s">
        <v>80</v>
      </c>
      <c r="T705" s="18" t="s">
        <v>67</v>
      </c>
    </row>
    <row r="706" spans="16:20" x14ac:dyDescent="0.35">
      <c r="P706" s="18">
        <v>39.284999999999997</v>
      </c>
      <c r="Q706" s="18" t="s">
        <v>15</v>
      </c>
      <c r="R706" s="18" t="s">
        <v>18</v>
      </c>
      <c r="S706" s="18" t="s">
        <v>80</v>
      </c>
      <c r="T706" s="18" t="s">
        <v>67</v>
      </c>
    </row>
    <row r="707" spans="16:20" x14ac:dyDescent="0.35">
      <c r="P707" s="18">
        <v>122.41</v>
      </c>
      <c r="Q707" s="18" t="s">
        <v>15</v>
      </c>
      <c r="R707" s="18" t="s">
        <v>18</v>
      </c>
      <c r="S707" s="18" t="s">
        <v>80</v>
      </c>
      <c r="T707" s="18" t="s">
        <v>67</v>
      </c>
    </row>
    <row r="708" spans="16:20" x14ac:dyDescent="0.35">
      <c r="P708" s="18">
        <v>45.256</v>
      </c>
      <c r="Q708" s="18" t="s">
        <v>15</v>
      </c>
      <c r="R708" s="18" t="s">
        <v>18</v>
      </c>
      <c r="S708" s="18" t="s">
        <v>80</v>
      </c>
      <c r="T708" s="18" t="s">
        <v>67</v>
      </c>
    </row>
    <row r="709" spans="16:20" x14ac:dyDescent="0.35">
      <c r="P709" s="18">
        <v>100.128</v>
      </c>
      <c r="Q709" s="18" t="s">
        <v>15</v>
      </c>
      <c r="R709" s="18" t="s">
        <v>18</v>
      </c>
      <c r="S709" s="18" t="s">
        <v>80</v>
      </c>
      <c r="T709" s="18" t="s">
        <v>67</v>
      </c>
    </row>
    <row r="710" spans="16:20" x14ac:dyDescent="0.35">
      <c r="P710" s="18">
        <v>40.381999999999998</v>
      </c>
      <c r="Q710" s="18" t="s">
        <v>15</v>
      </c>
      <c r="R710" s="18" t="s">
        <v>18</v>
      </c>
      <c r="S710" s="18" t="s">
        <v>80</v>
      </c>
      <c r="T710" s="18" t="s">
        <v>67</v>
      </c>
    </row>
    <row r="711" spans="16:20" x14ac:dyDescent="0.35">
      <c r="P711" s="18">
        <v>37.664999999999999</v>
      </c>
      <c r="Q711" s="18" t="s">
        <v>15</v>
      </c>
      <c r="R711" s="18" t="s">
        <v>18</v>
      </c>
      <c r="S711" s="18" t="s">
        <v>80</v>
      </c>
      <c r="T711" s="18" t="s">
        <v>67</v>
      </c>
    </row>
    <row r="712" spans="16:20" x14ac:dyDescent="0.35">
      <c r="P712" s="18">
        <v>39.155999999999999</v>
      </c>
      <c r="Q712" s="18" t="s">
        <v>15</v>
      </c>
      <c r="R712" s="18" t="s">
        <v>18</v>
      </c>
      <c r="S712" s="18" t="s">
        <v>80</v>
      </c>
      <c r="T712" s="18" t="s">
        <v>67</v>
      </c>
    </row>
    <row r="713" spans="16:20" x14ac:dyDescent="0.35">
      <c r="P713" s="18">
        <v>39.337000000000003</v>
      </c>
      <c r="Q713" s="18" t="s">
        <v>15</v>
      </c>
      <c r="R713" s="18" t="s">
        <v>18</v>
      </c>
      <c r="S713" s="18" t="s">
        <v>80</v>
      </c>
      <c r="T713" s="18" t="s">
        <v>67</v>
      </c>
    </row>
    <row r="714" spans="16:20" x14ac:dyDescent="0.35">
      <c r="P714" s="18">
        <v>95.807000000000002</v>
      </c>
      <c r="Q714" s="18" t="s">
        <v>15</v>
      </c>
      <c r="R714" s="18" t="s">
        <v>18</v>
      </c>
      <c r="S714" s="18" t="s">
        <v>80</v>
      </c>
      <c r="T714" s="18" t="s">
        <v>67</v>
      </c>
    </row>
    <row r="715" spans="16:20" x14ac:dyDescent="0.35">
      <c r="P715" s="18">
        <v>101.965</v>
      </c>
      <c r="Q715" s="18" t="s">
        <v>15</v>
      </c>
      <c r="R715" s="18" t="s">
        <v>18</v>
      </c>
      <c r="S715" s="18" t="s">
        <v>80</v>
      </c>
      <c r="T715" s="18" t="s">
        <v>67</v>
      </c>
    </row>
    <row r="716" spans="16:20" x14ac:dyDescent="0.35">
      <c r="P716" s="18">
        <v>72.224000000000004</v>
      </c>
      <c r="Q716" s="18" t="s">
        <v>15</v>
      </c>
      <c r="R716" s="18" t="s">
        <v>18</v>
      </c>
      <c r="S716" s="18" t="s">
        <v>80</v>
      </c>
      <c r="T716" s="18" t="s">
        <v>67</v>
      </c>
    </row>
    <row r="717" spans="16:20" x14ac:dyDescent="0.35">
      <c r="P717" s="18">
        <v>71.087999999999994</v>
      </c>
      <c r="Q717" s="18" t="s">
        <v>15</v>
      </c>
      <c r="R717" s="18" t="s">
        <v>18</v>
      </c>
      <c r="S717" s="18" t="s">
        <v>80</v>
      </c>
      <c r="T717" s="18" t="s">
        <v>67</v>
      </c>
    </row>
    <row r="718" spans="16:20" x14ac:dyDescent="0.35">
      <c r="P718" s="18">
        <v>39.08</v>
      </c>
      <c r="Q718" s="18" t="s">
        <v>15</v>
      </c>
      <c r="R718" s="18" t="s">
        <v>18</v>
      </c>
      <c r="S718" s="18" t="s">
        <v>80</v>
      </c>
      <c r="T718" s="18" t="s">
        <v>67</v>
      </c>
    </row>
    <row r="719" spans="16:20" x14ac:dyDescent="0.35">
      <c r="P719" s="18">
        <v>39.238</v>
      </c>
      <c r="Q719" s="18" t="s">
        <v>15</v>
      </c>
      <c r="R719" s="18" t="s">
        <v>18</v>
      </c>
      <c r="S719" s="18" t="s">
        <v>80</v>
      </c>
      <c r="T719" s="18" t="s">
        <v>67</v>
      </c>
    </row>
    <row r="720" spans="16:20" x14ac:dyDescent="0.35">
      <c r="P720" s="18">
        <v>37.262</v>
      </c>
      <c r="Q720" s="18" t="s">
        <v>15</v>
      </c>
      <c r="R720" s="18" t="s">
        <v>18</v>
      </c>
      <c r="S720" s="18" t="s">
        <v>80</v>
      </c>
      <c r="T720" s="18" t="s">
        <v>67</v>
      </c>
    </row>
    <row r="721" spans="16:20" x14ac:dyDescent="0.35">
      <c r="P721" s="18">
        <v>38.058999999999997</v>
      </c>
      <c r="Q721" s="18" t="s">
        <v>15</v>
      </c>
      <c r="R721" s="18" t="s">
        <v>18</v>
      </c>
      <c r="S721" s="18" t="s">
        <v>80</v>
      </c>
      <c r="T721" s="18" t="s">
        <v>67</v>
      </c>
    </row>
    <row r="722" spans="16:20" x14ac:dyDescent="0.35">
      <c r="P722" s="18">
        <v>38.515999999999998</v>
      </c>
      <c r="Q722" s="18" t="s">
        <v>15</v>
      </c>
      <c r="R722" s="18" t="s">
        <v>18</v>
      </c>
      <c r="S722" s="18" t="s">
        <v>80</v>
      </c>
      <c r="T722" s="18" t="s">
        <v>67</v>
      </c>
    </row>
    <row r="723" spans="16:20" x14ac:dyDescent="0.35">
      <c r="P723" s="18">
        <v>39.753</v>
      </c>
      <c r="Q723" s="18" t="s">
        <v>15</v>
      </c>
      <c r="R723" s="18" t="s">
        <v>18</v>
      </c>
      <c r="S723" s="18" t="s">
        <v>80</v>
      </c>
      <c r="T723" s="18" t="s">
        <v>67</v>
      </c>
    </row>
    <row r="724" spans="16:20" x14ac:dyDescent="0.35">
      <c r="P724" s="18">
        <v>155.33500000000001</v>
      </c>
      <c r="Q724" s="18" t="s">
        <v>15</v>
      </c>
      <c r="R724" s="18" t="s">
        <v>18</v>
      </c>
      <c r="S724" s="18" t="s">
        <v>80</v>
      </c>
      <c r="T724" s="18" t="s">
        <v>67</v>
      </c>
    </row>
    <row r="725" spans="16:20" x14ac:dyDescent="0.35">
      <c r="P725" s="18">
        <v>51.64</v>
      </c>
      <c r="Q725" s="18" t="s">
        <v>15</v>
      </c>
      <c r="R725" s="18" t="s">
        <v>18</v>
      </c>
      <c r="S725" s="18" t="s">
        <v>80</v>
      </c>
      <c r="T725" s="18" t="s">
        <v>67</v>
      </c>
    </row>
    <row r="726" spans="16:20" x14ac:dyDescent="0.35">
      <c r="P726" s="18">
        <v>39.298000000000002</v>
      </c>
      <c r="Q726" s="18" t="s">
        <v>15</v>
      </c>
      <c r="R726" s="18" t="s">
        <v>18</v>
      </c>
      <c r="S726" s="18" t="s">
        <v>80</v>
      </c>
      <c r="T726" s="18" t="s">
        <v>67</v>
      </c>
    </row>
    <row r="727" spans="16:20" x14ac:dyDescent="0.35">
      <c r="P727" s="18">
        <v>37.713999999999999</v>
      </c>
      <c r="Q727" s="18" t="s">
        <v>15</v>
      </c>
      <c r="R727" s="18" t="s">
        <v>18</v>
      </c>
      <c r="S727" s="18" t="s">
        <v>80</v>
      </c>
      <c r="T727" s="18" t="s">
        <v>67</v>
      </c>
    </row>
    <row r="728" spans="16:20" x14ac:dyDescent="0.35">
      <c r="P728" s="18">
        <v>35.581000000000003</v>
      </c>
      <c r="Q728" s="18" t="s">
        <v>15</v>
      </c>
      <c r="R728" s="18" t="s">
        <v>18</v>
      </c>
      <c r="S728" s="18" t="s">
        <v>80</v>
      </c>
      <c r="T728" s="18" t="s">
        <v>67</v>
      </c>
    </row>
    <row r="729" spans="16:20" x14ac:dyDescent="0.35">
      <c r="P729" s="18">
        <v>38.118000000000002</v>
      </c>
      <c r="Q729" s="18" t="s">
        <v>15</v>
      </c>
      <c r="R729" s="18" t="s">
        <v>18</v>
      </c>
      <c r="S729" s="18" t="s">
        <v>80</v>
      </c>
      <c r="T729" s="18" t="s">
        <v>67</v>
      </c>
    </row>
    <row r="730" spans="16:20" x14ac:dyDescent="0.35">
      <c r="P730" s="18">
        <v>39.393999999999998</v>
      </c>
      <c r="Q730" s="18" t="s">
        <v>15</v>
      </c>
      <c r="R730" s="18" t="s">
        <v>18</v>
      </c>
      <c r="S730" s="18" t="s">
        <v>80</v>
      </c>
      <c r="T730" s="18" t="s">
        <v>67</v>
      </c>
    </row>
    <row r="731" spans="16:20" x14ac:dyDescent="0.35">
      <c r="P731" s="18">
        <v>113.35</v>
      </c>
      <c r="Q731" s="18" t="s">
        <v>15</v>
      </c>
      <c r="R731" s="18" t="s">
        <v>18</v>
      </c>
      <c r="S731" s="18" t="s">
        <v>80</v>
      </c>
      <c r="T731" s="18" t="s">
        <v>67</v>
      </c>
    </row>
    <row r="732" spans="16:20" x14ac:dyDescent="0.35">
      <c r="P732" s="18">
        <v>41.220999999999997</v>
      </c>
      <c r="Q732" s="18" t="s">
        <v>15</v>
      </c>
      <c r="R732" s="18" t="s">
        <v>18</v>
      </c>
      <c r="S732" s="18" t="s">
        <v>80</v>
      </c>
      <c r="T732" s="18" t="s">
        <v>67</v>
      </c>
    </row>
    <row r="733" spans="16:20" x14ac:dyDescent="0.35">
      <c r="P733" s="18">
        <v>39.707999999999998</v>
      </c>
      <c r="Q733" s="18" t="s">
        <v>15</v>
      </c>
      <c r="R733" s="18" t="s">
        <v>18</v>
      </c>
      <c r="S733" s="18" t="s">
        <v>80</v>
      </c>
      <c r="T733" s="18" t="s">
        <v>67</v>
      </c>
    </row>
    <row r="734" spans="16:20" x14ac:dyDescent="0.35">
      <c r="P734" s="18">
        <v>37.817</v>
      </c>
      <c r="Q734" s="18" t="s">
        <v>15</v>
      </c>
      <c r="R734" s="18" t="s">
        <v>18</v>
      </c>
      <c r="S734" s="18" t="s">
        <v>80</v>
      </c>
      <c r="T734" s="18" t="s">
        <v>67</v>
      </c>
    </row>
    <row r="735" spans="16:20" x14ac:dyDescent="0.35">
      <c r="P735" s="18">
        <v>39.384</v>
      </c>
      <c r="Q735" s="18" t="s">
        <v>15</v>
      </c>
      <c r="R735" s="18" t="s">
        <v>18</v>
      </c>
      <c r="S735" s="18" t="s">
        <v>80</v>
      </c>
      <c r="T735" s="18" t="s">
        <v>67</v>
      </c>
    </row>
    <row r="736" spans="16:20" x14ac:dyDescent="0.35">
      <c r="P736" s="18">
        <v>38.908999999999999</v>
      </c>
      <c r="Q736" s="18" t="s">
        <v>15</v>
      </c>
      <c r="R736" s="18" t="s">
        <v>18</v>
      </c>
      <c r="S736" s="18" t="s">
        <v>80</v>
      </c>
      <c r="T736" s="18" t="s">
        <v>67</v>
      </c>
    </row>
    <row r="737" spans="16:20" x14ac:dyDescent="0.35">
      <c r="P737" s="18">
        <v>98.337999999999994</v>
      </c>
      <c r="Q737" s="18" t="s">
        <v>15</v>
      </c>
      <c r="R737" s="18" t="s">
        <v>18</v>
      </c>
      <c r="S737" s="18" t="s">
        <v>80</v>
      </c>
      <c r="T737" s="18" t="s">
        <v>67</v>
      </c>
    </row>
    <row r="738" spans="16:20" x14ac:dyDescent="0.35">
      <c r="P738" s="18">
        <v>90.894000000000005</v>
      </c>
      <c r="Q738" s="18" t="s">
        <v>15</v>
      </c>
      <c r="R738" s="18" t="s">
        <v>18</v>
      </c>
      <c r="S738" s="18" t="s">
        <v>80</v>
      </c>
      <c r="T738" s="18" t="s">
        <v>67</v>
      </c>
    </row>
    <row r="739" spans="16:20" x14ac:dyDescent="0.35">
      <c r="P739" s="18">
        <v>86.078000000000003</v>
      </c>
      <c r="Q739" s="18" t="s">
        <v>15</v>
      </c>
      <c r="R739" s="18" t="s">
        <v>18</v>
      </c>
      <c r="S739" s="18" t="s">
        <v>80</v>
      </c>
      <c r="T739" s="18" t="s">
        <v>67</v>
      </c>
    </row>
    <row r="740" spans="16:20" x14ac:dyDescent="0.35">
      <c r="P740" s="18">
        <v>103.09</v>
      </c>
      <c r="Q740" s="18" t="s">
        <v>15</v>
      </c>
      <c r="R740" s="18" t="s">
        <v>18</v>
      </c>
      <c r="S740" s="18" t="s">
        <v>80</v>
      </c>
      <c r="T740" s="18" t="s">
        <v>67</v>
      </c>
    </row>
    <row r="741" spans="16:20" x14ac:dyDescent="0.35">
      <c r="P741" s="18">
        <v>106.318</v>
      </c>
      <c r="Q741" s="18" t="s">
        <v>15</v>
      </c>
      <c r="R741" s="18" t="s">
        <v>18</v>
      </c>
      <c r="S741" s="18" t="s">
        <v>80</v>
      </c>
      <c r="T741" s="18" t="s">
        <v>67</v>
      </c>
    </row>
    <row r="742" spans="16:20" x14ac:dyDescent="0.35">
      <c r="P742" s="18">
        <v>173.346</v>
      </c>
      <c r="Q742" s="18" t="s">
        <v>15</v>
      </c>
      <c r="R742" s="18" t="s">
        <v>18</v>
      </c>
      <c r="S742" s="18" t="s">
        <v>80</v>
      </c>
      <c r="T742" s="18" t="s">
        <v>67</v>
      </c>
    </row>
    <row r="743" spans="16:20" x14ac:dyDescent="0.35">
      <c r="P743" s="18">
        <v>82.864999999999995</v>
      </c>
      <c r="Q743" s="18" t="s">
        <v>15</v>
      </c>
      <c r="R743" s="18" t="s">
        <v>18</v>
      </c>
      <c r="S743" s="18" t="s">
        <v>80</v>
      </c>
      <c r="T743" s="18" t="s">
        <v>67</v>
      </c>
    </row>
    <row r="744" spans="16:20" x14ac:dyDescent="0.35">
      <c r="P744" s="18">
        <v>87.007999999999996</v>
      </c>
      <c r="Q744" s="18" t="s">
        <v>15</v>
      </c>
      <c r="R744" s="18" t="s">
        <v>18</v>
      </c>
      <c r="S744" s="18" t="s">
        <v>80</v>
      </c>
      <c r="T744" s="18" t="s">
        <v>67</v>
      </c>
    </row>
    <row r="745" spans="16:20" x14ac:dyDescent="0.35">
      <c r="P745" s="18">
        <v>42.960999999999999</v>
      </c>
      <c r="Q745" s="18" t="s">
        <v>15</v>
      </c>
      <c r="R745" s="18" t="s">
        <v>18</v>
      </c>
      <c r="S745" s="18" t="s">
        <v>80</v>
      </c>
      <c r="T745" s="18" t="s">
        <v>67</v>
      </c>
    </row>
    <row r="746" spans="16:20" x14ac:dyDescent="0.35">
      <c r="P746" s="18">
        <v>126.304</v>
      </c>
      <c r="Q746" s="18" t="s">
        <v>15</v>
      </c>
      <c r="R746" s="18" t="s">
        <v>18</v>
      </c>
      <c r="S746" s="18" t="s">
        <v>80</v>
      </c>
      <c r="T746" s="18" t="s">
        <v>67</v>
      </c>
    </row>
    <row r="747" spans="16:20" x14ac:dyDescent="0.35">
      <c r="P747" s="18">
        <v>146.11500000000001</v>
      </c>
      <c r="Q747" s="18" t="s">
        <v>15</v>
      </c>
      <c r="R747" s="18" t="s">
        <v>18</v>
      </c>
      <c r="S747" s="18" t="s">
        <v>80</v>
      </c>
      <c r="T747" s="18" t="s">
        <v>67</v>
      </c>
    </row>
    <row r="748" spans="16:20" x14ac:dyDescent="0.35">
      <c r="P748" s="18">
        <v>40.451999999999998</v>
      </c>
      <c r="Q748" s="18" t="s">
        <v>15</v>
      </c>
      <c r="R748" s="18" t="s">
        <v>18</v>
      </c>
      <c r="S748" s="18" t="s">
        <v>80</v>
      </c>
      <c r="T748" s="18" t="s">
        <v>67</v>
      </c>
    </row>
    <row r="749" spans="16:20" x14ac:dyDescent="0.35">
      <c r="P749" s="18">
        <v>127.754</v>
      </c>
      <c r="Q749" s="18" t="s">
        <v>15</v>
      </c>
      <c r="R749" s="18" t="s">
        <v>18</v>
      </c>
      <c r="S749" s="18" t="s">
        <v>80</v>
      </c>
      <c r="T749" s="18" t="s">
        <v>67</v>
      </c>
    </row>
    <row r="750" spans="16:20" x14ac:dyDescent="0.35">
      <c r="P750" s="18">
        <v>38.450000000000003</v>
      </c>
      <c r="Q750" s="18" t="s">
        <v>15</v>
      </c>
      <c r="R750" s="18" t="s">
        <v>18</v>
      </c>
      <c r="S750" s="18" t="s">
        <v>80</v>
      </c>
      <c r="T750" s="18" t="s">
        <v>67</v>
      </c>
    </row>
    <row r="751" spans="16:20" x14ac:dyDescent="0.35">
      <c r="P751" s="18">
        <v>52.006999999999998</v>
      </c>
      <c r="Q751" s="18" t="s">
        <v>15</v>
      </c>
      <c r="R751" s="18" t="s">
        <v>18</v>
      </c>
      <c r="S751" s="18" t="s">
        <v>80</v>
      </c>
      <c r="T751" s="18" t="s">
        <v>67</v>
      </c>
    </row>
    <row r="752" spans="16:20" x14ac:dyDescent="0.35">
      <c r="P752" s="18">
        <v>83.436999999999998</v>
      </c>
      <c r="Q752" s="18" t="s">
        <v>15</v>
      </c>
      <c r="R752" s="18" t="s">
        <v>18</v>
      </c>
      <c r="S752" s="18" t="s">
        <v>80</v>
      </c>
      <c r="T752" s="18" t="s">
        <v>67</v>
      </c>
    </row>
    <row r="753" spans="16:20" x14ac:dyDescent="0.35">
      <c r="P753" s="18">
        <v>38.981999999999999</v>
      </c>
      <c r="Q753" s="18" t="s">
        <v>15</v>
      </c>
      <c r="R753" s="18" t="s">
        <v>18</v>
      </c>
      <c r="S753" s="18" t="s">
        <v>80</v>
      </c>
      <c r="T753" s="18" t="s">
        <v>67</v>
      </c>
    </row>
    <row r="754" spans="16:20" x14ac:dyDescent="0.35">
      <c r="P754" s="18">
        <v>91.305000000000007</v>
      </c>
      <c r="Q754" s="18" t="s">
        <v>15</v>
      </c>
      <c r="R754" s="18" t="s">
        <v>18</v>
      </c>
      <c r="S754" s="18" t="s">
        <v>80</v>
      </c>
      <c r="T754" s="18" t="s">
        <v>67</v>
      </c>
    </row>
    <row r="755" spans="16:20" x14ac:dyDescent="0.35">
      <c r="P755" s="18">
        <v>39.134999999999998</v>
      </c>
      <c r="Q755" s="18" t="s">
        <v>15</v>
      </c>
      <c r="R755" s="18" t="s">
        <v>18</v>
      </c>
      <c r="S755" s="18" t="s">
        <v>80</v>
      </c>
      <c r="T755" s="18" t="s">
        <v>67</v>
      </c>
    </row>
    <row r="756" spans="16:20" x14ac:dyDescent="0.35">
      <c r="P756" s="18">
        <v>38.749000000000002</v>
      </c>
      <c r="Q756" s="18" t="s">
        <v>15</v>
      </c>
      <c r="R756" s="18" t="s">
        <v>18</v>
      </c>
      <c r="S756" s="18" t="s">
        <v>80</v>
      </c>
      <c r="T756" s="18" t="s">
        <v>67</v>
      </c>
    </row>
    <row r="757" spans="16:20" x14ac:dyDescent="0.35">
      <c r="P757" s="18">
        <v>38.411999999999999</v>
      </c>
      <c r="Q757" s="18" t="s">
        <v>15</v>
      </c>
      <c r="R757" s="18" t="s">
        <v>18</v>
      </c>
      <c r="S757" s="18" t="s">
        <v>80</v>
      </c>
      <c r="T757" s="18" t="s">
        <v>67</v>
      </c>
    </row>
    <row r="758" spans="16:20" x14ac:dyDescent="0.35">
      <c r="P758" s="18">
        <v>39.817999999999998</v>
      </c>
      <c r="Q758" s="18" t="s">
        <v>15</v>
      </c>
      <c r="R758" s="18" t="s">
        <v>18</v>
      </c>
      <c r="S758" s="18" t="s">
        <v>80</v>
      </c>
      <c r="T758" s="18" t="s">
        <v>67</v>
      </c>
    </row>
    <row r="759" spans="16:20" x14ac:dyDescent="0.35">
      <c r="P759" s="18">
        <v>38.345999999999997</v>
      </c>
      <c r="Q759" s="18" t="s">
        <v>15</v>
      </c>
      <c r="R759" s="18" t="s">
        <v>18</v>
      </c>
      <c r="S759" s="18" t="s">
        <v>80</v>
      </c>
      <c r="T759" s="18" t="s">
        <v>67</v>
      </c>
    </row>
    <row r="760" spans="16:20" x14ac:dyDescent="0.35">
      <c r="P760" s="18">
        <v>38.216000000000001</v>
      </c>
      <c r="Q760" s="18" t="s">
        <v>15</v>
      </c>
      <c r="R760" s="18" t="s">
        <v>18</v>
      </c>
      <c r="S760" s="18" t="s">
        <v>80</v>
      </c>
      <c r="T760" s="18" t="s">
        <v>67</v>
      </c>
    </row>
    <row r="761" spans="16:20" x14ac:dyDescent="0.35">
      <c r="P761" s="18">
        <v>38.901000000000003</v>
      </c>
      <c r="Q761" s="18" t="s">
        <v>15</v>
      </c>
      <c r="R761" s="18" t="s">
        <v>18</v>
      </c>
      <c r="S761" s="18" t="s">
        <v>80</v>
      </c>
      <c r="T761" s="18" t="s">
        <v>67</v>
      </c>
    </row>
    <row r="762" spans="16:20" x14ac:dyDescent="0.35">
      <c r="P762" s="18">
        <v>125.64400000000001</v>
      </c>
      <c r="Q762" s="18" t="s">
        <v>15</v>
      </c>
      <c r="R762" s="18" t="s">
        <v>18</v>
      </c>
      <c r="S762" s="18" t="s">
        <v>80</v>
      </c>
      <c r="T762" s="18" t="s">
        <v>67</v>
      </c>
    </row>
    <row r="763" spans="16:20" x14ac:dyDescent="0.35">
      <c r="P763" s="18">
        <v>96.462000000000003</v>
      </c>
      <c r="Q763" s="18" t="s">
        <v>15</v>
      </c>
      <c r="R763" s="18" t="s">
        <v>18</v>
      </c>
      <c r="S763" s="18" t="s">
        <v>80</v>
      </c>
      <c r="T763" s="18" t="s">
        <v>67</v>
      </c>
    </row>
    <row r="764" spans="16:20" x14ac:dyDescent="0.35">
      <c r="P764" s="18">
        <v>78.930999999999997</v>
      </c>
      <c r="Q764" s="18" t="s">
        <v>15</v>
      </c>
      <c r="R764" s="18" t="s">
        <v>18</v>
      </c>
      <c r="S764" s="18" t="s">
        <v>80</v>
      </c>
      <c r="T764" s="18" t="s">
        <v>67</v>
      </c>
    </row>
    <row r="765" spans="16:20" x14ac:dyDescent="0.35">
      <c r="P765" s="18">
        <v>91.766999999999996</v>
      </c>
      <c r="Q765" s="18" t="s">
        <v>15</v>
      </c>
      <c r="R765" s="18" t="s">
        <v>18</v>
      </c>
      <c r="S765" s="18" t="s">
        <v>80</v>
      </c>
      <c r="T765" s="18" t="s">
        <v>67</v>
      </c>
    </row>
    <row r="766" spans="16:20" x14ac:dyDescent="0.35">
      <c r="P766" s="18">
        <v>119.619</v>
      </c>
      <c r="Q766" s="18" t="s">
        <v>15</v>
      </c>
      <c r="R766" s="18" t="s">
        <v>18</v>
      </c>
      <c r="S766" s="18" t="s">
        <v>80</v>
      </c>
      <c r="T766" s="18" t="s">
        <v>67</v>
      </c>
    </row>
    <row r="767" spans="16:20" x14ac:dyDescent="0.35">
      <c r="P767" s="18">
        <v>72.409000000000006</v>
      </c>
      <c r="Q767" s="18" t="s">
        <v>15</v>
      </c>
      <c r="R767" s="18" t="s">
        <v>18</v>
      </c>
      <c r="S767" s="18" t="s">
        <v>80</v>
      </c>
      <c r="T767" s="18" t="s">
        <v>67</v>
      </c>
    </row>
    <row r="768" spans="16:20" x14ac:dyDescent="0.35">
      <c r="P768" s="18">
        <v>66.625</v>
      </c>
      <c r="Q768" s="18" t="s">
        <v>15</v>
      </c>
      <c r="R768" s="18" t="s">
        <v>18</v>
      </c>
      <c r="S768" s="18" t="s">
        <v>80</v>
      </c>
      <c r="T768" s="18" t="s">
        <v>67</v>
      </c>
    </row>
    <row r="769" spans="16:20" x14ac:dyDescent="0.35">
      <c r="P769" s="18">
        <v>39.295000000000002</v>
      </c>
      <c r="Q769" s="18" t="s">
        <v>15</v>
      </c>
      <c r="R769" s="18" t="s">
        <v>18</v>
      </c>
      <c r="S769" s="18" t="s">
        <v>80</v>
      </c>
      <c r="T769" s="18" t="s">
        <v>67</v>
      </c>
    </row>
    <row r="770" spans="16:20" x14ac:dyDescent="0.35">
      <c r="P770" s="18">
        <v>78.483999999999995</v>
      </c>
      <c r="Q770" s="18" t="s">
        <v>15</v>
      </c>
      <c r="R770" s="18" t="s">
        <v>18</v>
      </c>
      <c r="S770" s="18" t="s">
        <v>80</v>
      </c>
      <c r="T770" s="18" t="s">
        <v>67</v>
      </c>
    </row>
    <row r="771" spans="16:20" x14ac:dyDescent="0.35">
      <c r="P771" s="18">
        <v>54.162999999999997</v>
      </c>
      <c r="Q771" s="18" t="s">
        <v>15</v>
      </c>
      <c r="R771" s="18" t="s">
        <v>18</v>
      </c>
      <c r="S771" s="18" t="s">
        <v>80</v>
      </c>
      <c r="T771" s="18" t="s">
        <v>67</v>
      </c>
    </row>
    <row r="772" spans="16:20" x14ac:dyDescent="0.35">
      <c r="P772" s="18">
        <v>97.566000000000003</v>
      </c>
      <c r="Q772" s="18" t="s">
        <v>15</v>
      </c>
      <c r="R772" s="18" t="s">
        <v>18</v>
      </c>
      <c r="S772" s="18" t="s">
        <v>80</v>
      </c>
      <c r="T772" s="18" t="s">
        <v>67</v>
      </c>
    </row>
    <row r="773" spans="16:20" x14ac:dyDescent="0.35">
      <c r="P773" s="18">
        <v>91.832999999999998</v>
      </c>
      <c r="Q773" s="18" t="s">
        <v>15</v>
      </c>
      <c r="R773" s="18" t="s">
        <v>18</v>
      </c>
      <c r="S773" s="18" t="s">
        <v>80</v>
      </c>
      <c r="T773" s="18" t="s">
        <v>67</v>
      </c>
    </row>
    <row r="774" spans="16:20" x14ac:dyDescent="0.35">
      <c r="P774" s="18">
        <v>38.444000000000003</v>
      </c>
      <c r="Q774" s="18" t="s">
        <v>15</v>
      </c>
      <c r="R774" s="18" t="s">
        <v>18</v>
      </c>
      <c r="S774" s="18" t="s">
        <v>80</v>
      </c>
      <c r="T774" s="18" t="s">
        <v>67</v>
      </c>
    </row>
    <row r="775" spans="16:20" x14ac:dyDescent="0.35">
      <c r="P775" s="18">
        <v>41.003999999999998</v>
      </c>
      <c r="Q775" s="18" t="s">
        <v>15</v>
      </c>
      <c r="R775" s="18" t="s">
        <v>18</v>
      </c>
      <c r="S775" s="18" t="s">
        <v>80</v>
      </c>
      <c r="T775" s="18" t="s">
        <v>67</v>
      </c>
    </row>
    <row r="776" spans="16:20" x14ac:dyDescent="0.35">
      <c r="P776" s="18">
        <v>87.516000000000005</v>
      </c>
      <c r="Q776" s="18" t="s">
        <v>15</v>
      </c>
      <c r="R776" s="18" t="s">
        <v>18</v>
      </c>
      <c r="S776" s="18" t="s">
        <v>80</v>
      </c>
      <c r="T776" s="18" t="s">
        <v>67</v>
      </c>
    </row>
    <row r="777" spans="16:20" x14ac:dyDescent="0.35">
      <c r="P777" s="18">
        <v>66.356999999999999</v>
      </c>
      <c r="Q777" s="18" t="s">
        <v>15</v>
      </c>
      <c r="R777" s="18" t="s">
        <v>18</v>
      </c>
      <c r="S777" s="18" t="s">
        <v>80</v>
      </c>
      <c r="T777" s="18" t="s">
        <v>67</v>
      </c>
    </row>
    <row r="778" spans="16:20" x14ac:dyDescent="0.35">
      <c r="P778" s="18">
        <v>182.72200000000001</v>
      </c>
      <c r="Q778" s="18" t="s">
        <v>15</v>
      </c>
      <c r="R778" s="18" t="s">
        <v>18</v>
      </c>
      <c r="S778" s="18" t="s">
        <v>80</v>
      </c>
      <c r="T778" s="18" t="s">
        <v>67</v>
      </c>
    </row>
    <row r="779" spans="16:20" x14ac:dyDescent="0.35">
      <c r="P779" s="18">
        <v>128.58099999999999</v>
      </c>
      <c r="Q779" s="18" t="s">
        <v>15</v>
      </c>
      <c r="R779" s="18" t="s">
        <v>18</v>
      </c>
      <c r="S779" s="18" t="s">
        <v>80</v>
      </c>
      <c r="T779" s="18" t="s">
        <v>67</v>
      </c>
    </row>
    <row r="780" spans="16:20" x14ac:dyDescent="0.35">
      <c r="P780" s="18">
        <v>97.338999999999999</v>
      </c>
      <c r="Q780" s="18" t="s">
        <v>15</v>
      </c>
      <c r="R780" s="18" t="s">
        <v>18</v>
      </c>
      <c r="S780" s="18" t="s">
        <v>80</v>
      </c>
      <c r="T780" s="18" t="s">
        <v>67</v>
      </c>
    </row>
    <row r="781" spans="16:20" x14ac:dyDescent="0.35">
      <c r="P781" s="18">
        <v>108.274</v>
      </c>
      <c r="Q781" s="18" t="s">
        <v>15</v>
      </c>
      <c r="R781" s="18" t="s">
        <v>18</v>
      </c>
      <c r="S781" s="18" t="s">
        <v>80</v>
      </c>
      <c r="T781" s="18" t="s">
        <v>67</v>
      </c>
    </row>
    <row r="782" spans="16:20" x14ac:dyDescent="0.35">
      <c r="P782" s="18">
        <v>91.635000000000005</v>
      </c>
      <c r="Q782" s="18" t="s">
        <v>15</v>
      </c>
      <c r="R782" s="18" t="s">
        <v>18</v>
      </c>
      <c r="S782" s="18" t="s">
        <v>80</v>
      </c>
      <c r="T782" s="18" t="s">
        <v>67</v>
      </c>
    </row>
    <row r="783" spans="16:20" x14ac:dyDescent="0.35">
      <c r="P783" s="18">
        <v>42.643999999999998</v>
      </c>
      <c r="Q783" s="18" t="s">
        <v>15</v>
      </c>
      <c r="R783" s="18" t="s">
        <v>18</v>
      </c>
      <c r="S783" s="18" t="s">
        <v>80</v>
      </c>
      <c r="T783" s="18" t="s">
        <v>67</v>
      </c>
    </row>
    <row r="784" spans="16:20" x14ac:dyDescent="0.35">
      <c r="P784" s="18">
        <v>44.643999999999998</v>
      </c>
      <c r="Q784" s="18" t="s">
        <v>15</v>
      </c>
      <c r="R784" s="18" t="s">
        <v>18</v>
      </c>
      <c r="S784" s="18" t="s">
        <v>80</v>
      </c>
      <c r="T784" s="18" t="s">
        <v>67</v>
      </c>
    </row>
    <row r="785" spans="16:20" x14ac:dyDescent="0.35">
      <c r="P785" s="18">
        <v>165.024</v>
      </c>
      <c r="Q785" s="18" t="s">
        <v>15</v>
      </c>
      <c r="R785" s="18" t="s">
        <v>18</v>
      </c>
      <c r="S785" s="18" t="s">
        <v>80</v>
      </c>
      <c r="T785" s="18" t="s">
        <v>67</v>
      </c>
    </row>
    <row r="786" spans="16:20" x14ac:dyDescent="0.35">
      <c r="P786" s="18">
        <v>134.21299999999999</v>
      </c>
      <c r="Q786" s="18" t="s">
        <v>15</v>
      </c>
      <c r="R786" s="18" t="s">
        <v>18</v>
      </c>
      <c r="S786" s="18" t="s">
        <v>80</v>
      </c>
      <c r="T786" s="18" t="s">
        <v>67</v>
      </c>
    </row>
    <row r="787" spans="16:20" x14ac:dyDescent="0.35">
      <c r="P787" s="18">
        <v>169.596</v>
      </c>
      <c r="Q787" s="18" t="s">
        <v>15</v>
      </c>
      <c r="R787" s="18" t="s">
        <v>18</v>
      </c>
      <c r="S787" s="18" t="s">
        <v>80</v>
      </c>
      <c r="T787" s="18" t="s">
        <v>67</v>
      </c>
    </row>
    <row r="788" spans="16:20" x14ac:dyDescent="0.35">
      <c r="P788" s="18">
        <v>156.99700000000001</v>
      </c>
      <c r="Q788" s="18" t="s">
        <v>15</v>
      </c>
      <c r="R788" s="18" t="s">
        <v>18</v>
      </c>
      <c r="S788" s="18" t="s">
        <v>80</v>
      </c>
      <c r="T788" s="18" t="s">
        <v>67</v>
      </c>
    </row>
    <row r="789" spans="16:20" x14ac:dyDescent="0.35">
      <c r="P789" s="18">
        <v>180.321</v>
      </c>
      <c r="Q789" s="18" t="s">
        <v>15</v>
      </c>
      <c r="R789" s="18" t="s">
        <v>18</v>
      </c>
      <c r="S789" s="18" t="s">
        <v>80</v>
      </c>
      <c r="T789" s="18" t="s">
        <v>67</v>
      </c>
    </row>
    <row r="790" spans="16:20" x14ac:dyDescent="0.35">
      <c r="P790" s="18">
        <v>195.125</v>
      </c>
      <c r="Q790" s="18" t="s">
        <v>15</v>
      </c>
      <c r="R790" s="18" t="s">
        <v>18</v>
      </c>
      <c r="S790" s="18" t="s">
        <v>80</v>
      </c>
      <c r="T790" s="18" t="s">
        <v>67</v>
      </c>
    </row>
    <row r="791" spans="16:20" x14ac:dyDescent="0.35">
      <c r="P791" s="18">
        <v>196.09399999999999</v>
      </c>
      <c r="Q791" s="18" t="s">
        <v>15</v>
      </c>
      <c r="R791" s="18" t="s">
        <v>18</v>
      </c>
      <c r="S791" s="18" t="s">
        <v>80</v>
      </c>
      <c r="T791" s="18" t="s">
        <v>67</v>
      </c>
    </row>
    <row r="792" spans="16:20" x14ac:dyDescent="0.35">
      <c r="P792" s="18">
        <v>204.02099999999999</v>
      </c>
      <c r="Q792" s="18" t="s">
        <v>15</v>
      </c>
      <c r="R792" s="18" t="s">
        <v>18</v>
      </c>
      <c r="S792" s="18" t="s">
        <v>80</v>
      </c>
      <c r="T792" s="18" t="s">
        <v>67</v>
      </c>
    </row>
    <row r="793" spans="16:20" x14ac:dyDescent="0.35">
      <c r="P793" s="18">
        <v>164.90600000000001</v>
      </c>
      <c r="Q793" s="18" t="s">
        <v>15</v>
      </c>
      <c r="R793" s="18" t="s">
        <v>18</v>
      </c>
      <c r="S793" s="18" t="s">
        <v>80</v>
      </c>
      <c r="T793" s="18" t="s">
        <v>67</v>
      </c>
    </row>
    <row r="794" spans="16:20" x14ac:dyDescent="0.35">
      <c r="P794" s="18">
        <v>37.856999999999999</v>
      </c>
      <c r="Q794" s="18" t="s">
        <v>15</v>
      </c>
      <c r="R794" s="18" t="s">
        <v>18</v>
      </c>
      <c r="S794" s="18" t="s">
        <v>80</v>
      </c>
      <c r="T794" s="18" t="s">
        <v>67</v>
      </c>
    </row>
    <row r="795" spans="16:20" x14ac:dyDescent="0.35">
      <c r="P795" s="18">
        <v>148.54900000000001</v>
      </c>
      <c r="Q795" s="18" t="s">
        <v>15</v>
      </c>
      <c r="R795" s="18" t="s">
        <v>18</v>
      </c>
      <c r="S795" s="18" t="s">
        <v>80</v>
      </c>
      <c r="T795" s="18" t="s">
        <v>67</v>
      </c>
    </row>
    <row r="796" spans="16:20" x14ac:dyDescent="0.35">
      <c r="P796" s="18">
        <v>147.83799999999999</v>
      </c>
      <c r="Q796" s="18" t="s">
        <v>15</v>
      </c>
      <c r="R796" s="18" t="s">
        <v>18</v>
      </c>
      <c r="S796" s="18" t="s">
        <v>80</v>
      </c>
      <c r="T796" s="18" t="s">
        <v>67</v>
      </c>
    </row>
    <row r="797" spans="16:20" x14ac:dyDescent="0.35">
      <c r="P797" s="18">
        <v>180.548</v>
      </c>
      <c r="Q797" s="18" t="s">
        <v>15</v>
      </c>
      <c r="R797" s="18" t="s">
        <v>18</v>
      </c>
      <c r="S797" s="18" t="s">
        <v>80</v>
      </c>
      <c r="T797" s="18" t="s">
        <v>67</v>
      </c>
    </row>
    <row r="798" spans="16:20" x14ac:dyDescent="0.35">
      <c r="P798" s="18">
        <v>54.798000000000002</v>
      </c>
      <c r="Q798" s="18" t="s">
        <v>15</v>
      </c>
      <c r="R798" s="18" t="s">
        <v>18</v>
      </c>
      <c r="S798" s="18" t="s">
        <v>80</v>
      </c>
      <c r="T798" s="18" t="s">
        <v>67</v>
      </c>
    </row>
    <row r="799" spans="16:20" x14ac:dyDescent="0.35">
      <c r="P799" s="18">
        <v>186.38300000000001</v>
      </c>
      <c r="Q799" s="18" t="s">
        <v>15</v>
      </c>
      <c r="R799" s="18" t="s">
        <v>18</v>
      </c>
      <c r="S799" s="18" t="s">
        <v>80</v>
      </c>
      <c r="T799" s="18" t="s">
        <v>67</v>
      </c>
    </row>
    <row r="800" spans="16:20" x14ac:dyDescent="0.35">
      <c r="P800" s="18">
        <v>129.34299999999999</v>
      </c>
      <c r="Q800" s="18" t="s">
        <v>15</v>
      </c>
      <c r="R800" s="18" t="s">
        <v>18</v>
      </c>
      <c r="S800" s="18" t="s">
        <v>80</v>
      </c>
      <c r="T800" s="18" t="s">
        <v>67</v>
      </c>
    </row>
    <row r="801" spans="16:20" x14ac:dyDescent="0.35">
      <c r="P801" s="18">
        <v>152.11099999999999</v>
      </c>
      <c r="Q801" s="18" t="s">
        <v>15</v>
      </c>
      <c r="R801" s="18" t="s">
        <v>18</v>
      </c>
      <c r="S801" s="18" t="s">
        <v>80</v>
      </c>
      <c r="T801" s="18" t="s">
        <v>67</v>
      </c>
    </row>
    <row r="802" spans="16:20" x14ac:dyDescent="0.35">
      <c r="P802" s="18">
        <v>153.328</v>
      </c>
      <c r="Q802" s="18" t="s">
        <v>15</v>
      </c>
      <c r="R802" s="18" t="s">
        <v>18</v>
      </c>
      <c r="S802" s="18" t="s">
        <v>80</v>
      </c>
      <c r="T802" s="18" t="s">
        <v>67</v>
      </c>
    </row>
    <row r="803" spans="16:20" x14ac:dyDescent="0.35">
      <c r="P803" s="18">
        <v>156.017</v>
      </c>
      <c r="Q803" s="18" t="s">
        <v>15</v>
      </c>
      <c r="R803" s="18" t="s">
        <v>18</v>
      </c>
      <c r="S803" s="18" t="s">
        <v>80</v>
      </c>
      <c r="T803" s="18" t="s">
        <v>67</v>
      </c>
    </row>
    <row r="804" spans="16:20" x14ac:dyDescent="0.35">
      <c r="P804" s="18">
        <v>122.655</v>
      </c>
      <c r="Q804" s="18" t="s">
        <v>15</v>
      </c>
      <c r="R804" s="18" t="s">
        <v>18</v>
      </c>
      <c r="S804" s="18" t="s">
        <v>80</v>
      </c>
      <c r="T804" s="18" t="s">
        <v>67</v>
      </c>
    </row>
    <row r="805" spans="16:20" x14ac:dyDescent="0.35">
      <c r="P805" s="18">
        <v>230.25200000000001</v>
      </c>
      <c r="Q805" s="18" t="s">
        <v>15</v>
      </c>
      <c r="R805" s="18" t="s">
        <v>18</v>
      </c>
      <c r="S805" s="18" t="s">
        <v>80</v>
      </c>
      <c r="T805" s="18" t="s">
        <v>67</v>
      </c>
    </row>
    <row r="806" spans="16:20" x14ac:dyDescent="0.35">
      <c r="P806" s="18">
        <v>43.631</v>
      </c>
      <c r="Q806" s="18" t="s">
        <v>15</v>
      </c>
      <c r="R806" s="18" t="s">
        <v>18</v>
      </c>
      <c r="S806" s="18" t="s">
        <v>80</v>
      </c>
      <c r="T806" s="18" t="s">
        <v>67</v>
      </c>
    </row>
    <row r="807" spans="16:20" x14ac:dyDescent="0.35">
      <c r="P807" s="18">
        <v>76.397999999999996</v>
      </c>
      <c r="Q807" s="18" t="s">
        <v>15</v>
      </c>
      <c r="R807" s="18" t="s">
        <v>18</v>
      </c>
      <c r="S807" s="18" t="s">
        <v>80</v>
      </c>
      <c r="T807" s="18" t="s">
        <v>67</v>
      </c>
    </row>
    <row r="808" spans="16:20" x14ac:dyDescent="0.35">
      <c r="P808" s="18">
        <v>133.12</v>
      </c>
      <c r="Q808" s="18" t="s">
        <v>15</v>
      </c>
      <c r="R808" s="18" t="s">
        <v>18</v>
      </c>
      <c r="S808" s="18" t="s">
        <v>80</v>
      </c>
      <c r="T808" s="18" t="s">
        <v>67</v>
      </c>
    </row>
    <row r="809" spans="16:20" x14ac:dyDescent="0.35">
      <c r="P809" s="18">
        <v>43.415999999999997</v>
      </c>
      <c r="Q809" s="18" t="s">
        <v>15</v>
      </c>
      <c r="R809" s="18" t="s">
        <v>18</v>
      </c>
      <c r="S809" s="18" t="s">
        <v>80</v>
      </c>
      <c r="T809" s="18" t="s">
        <v>67</v>
      </c>
    </row>
    <row r="810" spans="16:20" x14ac:dyDescent="0.35">
      <c r="P810" s="18">
        <v>94.549000000000007</v>
      </c>
      <c r="Q810" s="18" t="s">
        <v>15</v>
      </c>
      <c r="R810" s="18" t="s">
        <v>18</v>
      </c>
      <c r="S810" s="18" t="s">
        <v>80</v>
      </c>
      <c r="T810" s="18" t="s">
        <v>67</v>
      </c>
    </row>
    <row r="811" spans="16:20" x14ac:dyDescent="0.35">
      <c r="P811" s="18">
        <v>118.121</v>
      </c>
      <c r="Q811" s="18" t="s">
        <v>15</v>
      </c>
      <c r="R811" s="18" t="s">
        <v>18</v>
      </c>
      <c r="S811" s="18" t="s">
        <v>80</v>
      </c>
      <c r="T811" s="18" t="s">
        <v>67</v>
      </c>
    </row>
    <row r="812" spans="16:20" x14ac:dyDescent="0.35">
      <c r="P812" s="18">
        <v>168.35400000000001</v>
      </c>
      <c r="Q812" s="18" t="s">
        <v>15</v>
      </c>
      <c r="R812" s="18" t="s">
        <v>18</v>
      </c>
      <c r="S812" s="18" t="s">
        <v>80</v>
      </c>
      <c r="T812" s="18" t="s">
        <v>67</v>
      </c>
    </row>
    <row r="813" spans="16:20" x14ac:dyDescent="0.35">
      <c r="P813" s="18">
        <v>40.143999999999998</v>
      </c>
      <c r="Q813" s="18" t="s">
        <v>15</v>
      </c>
      <c r="R813" s="18" t="s">
        <v>18</v>
      </c>
      <c r="S813" s="18" t="s">
        <v>80</v>
      </c>
      <c r="T813" s="18" t="s">
        <v>67</v>
      </c>
    </row>
    <row r="814" spans="16:20" x14ac:dyDescent="0.35">
      <c r="P814" s="18">
        <v>39.448</v>
      </c>
      <c r="Q814" s="18" t="s">
        <v>15</v>
      </c>
      <c r="R814" s="18" t="s">
        <v>18</v>
      </c>
      <c r="S814" s="18" t="s">
        <v>80</v>
      </c>
      <c r="T814" s="18" t="s">
        <v>67</v>
      </c>
    </row>
    <row r="815" spans="16:20" x14ac:dyDescent="0.35">
      <c r="P815" s="18">
        <v>173.83600000000001</v>
      </c>
      <c r="Q815" s="18" t="s">
        <v>15</v>
      </c>
      <c r="R815" s="18" t="s">
        <v>18</v>
      </c>
      <c r="S815" s="18" t="s">
        <v>80</v>
      </c>
      <c r="T815" s="18" t="s">
        <v>67</v>
      </c>
    </row>
    <row r="816" spans="16:20" x14ac:dyDescent="0.35">
      <c r="P816" s="18">
        <v>174.24600000000001</v>
      </c>
      <c r="Q816" s="18" t="s">
        <v>15</v>
      </c>
      <c r="R816" s="18" t="s">
        <v>18</v>
      </c>
      <c r="S816" s="18" t="s">
        <v>80</v>
      </c>
      <c r="T816" s="18" t="s">
        <v>67</v>
      </c>
    </row>
    <row r="817" spans="16:20" x14ac:dyDescent="0.35">
      <c r="P817" s="18">
        <v>51.459000000000003</v>
      </c>
      <c r="Q817" s="18" t="s">
        <v>15</v>
      </c>
      <c r="R817" s="18" t="s">
        <v>18</v>
      </c>
      <c r="S817" s="18" t="s">
        <v>80</v>
      </c>
      <c r="T817" s="18" t="s">
        <v>67</v>
      </c>
    </row>
    <row r="818" spans="16:20" x14ac:dyDescent="0.35">
      <c r="P818" s="18">
        <v>102.9</v>
      </c>
      <c r="Q818" s="18" t="s">
        <v>15</v>
      </c>
      <c r="R818" s="18" t="s">
        <v>18</v>
      </c>
      <c r="S818" s="18" t="s">
        <v>80</v>
      </c>
      <c r="T818" s="18" t="s">
        <v>67</v>
      </c>
    </row>
    <row r="819" spans="16:20" x14ac:dyDescent="0.35">
      <c r="P819" s="18">
        <v>130.25200000000001</v>
      </c>
      <c r="Q819" s="18" t="s">
        <v>15</v>
      </c>
      <c r="R819" s="18" t="s">
        <v>18</v>
      </c>
      <c r="S819" s="18" t="s">
        <v>80</v>
      </c>
      <c r="T819" s="18" t="s">
        <v>67</v>
      </c>
    </row>
    <row r="820" spans="16:20" x14ac:dyDescent="0.35">
      <c r="P820" s="18">
        <v>95.445999999999998</v>
      </c>
      <c r="Q820" s="18" t="s">
        <v>15</v>
      </c>
      <c r="R820" s="18" t="s">
        <v>18</v>
      </c>
      <c r="S820" s="18" t="s">
        <v>80</v>
      </c>
      <c r="T820" s="18" t="s">
        <v>67</v>
      </c>
    </row>
    <row r="821" spans="16:20" x14ac:dyDescent="0.35">
      <c r="P821" s="18">
        <v>44.134999999999998</v>
      </c>
      <c r="Q821" s="18" t="s">
        <v>15</v>
      </c>
      <c r="R821" s="18" t="s">
        <v>18</v>
      </c>
      <c r="S821" s="18" t="s">
        <v>80</v>
      </c>
      <c r="T821" s="18" t="s">
        <v>67</v>
      </c>
    </row>
    <row r="822" spans="16:20" x14ac:dyDescent="0.35">
      <c r="P822" s="18">
        <v>59.869</v>
      </c>
      <c r="Q822" s="18" t="s">
        <v>15</v>
      </c>
      <c r="R822" s="18" t="s">
        <v>18</v>
      </c>
      <c r="S822" s="18" t="s">
        <v>80</v>
      </c>
      <c r="T822" s="18" t="s">
        <v>67</v>
      </c>
    </row>
    <row r="823" spans="16:20" x14ac:dyDescent="0.35">
      <c r="P823" s="18">
        <v>51.191000000000003</v>
      </c>
      <c r="Q823" s="18" t="s">
        <v>15</v>
      </c>
      <c r="R823" s="18" t="s">
        <v>18</v>
      </c>
      <c r="S823" s="18" t="s">
        <v>80</v>
      </c>
      <c r="T823" s="18" t="s">
        <v>67</v>
      </c>
    </row>
    <row r="824" spans="16:20" x14ac:dyDescent="0.35">
      <c r="P824" s="18">
        <v>120.154</v>
      </c>
      <c r="Q824" s="18" t="s">
        <v>15</v>
      </c>
      <c r="R824" s="18" t="s">
        <v>18</v>
      </c>
      <c r="S824" s="18" t="s">
        <v>80</v>
      </c>
      <c r="T824" s="18" t="s">
        <v>67</v>
      </c>
    </row>
    <row r="825" spans="16:20" x14ac:dyDescent="0.35">
      <c r="P825" s="18">
        <v>51.774000000000001</v>
      </c>
      <c r="Q825" s="18" t="s">
        <v>15</v>
      </c>
      <c r="R825" s="18" t="s">
        <v>18</v>
      </c>
      <c r="S825" s="18" t="s">
        <v>80</v>
      </c>
      <c r="T825" s="18" t="s">
        <v>67</v>
      </c>
    </row>
    <row r="826" spans="16:20" x14ac:dyDescent="0.35">
      <c r="P826" s="18">
        <v>41.387999999999998</v>
      </c>
      <c r="Q826" s="18" t="s">
        <v>15</v>
      </c>
      <c r="R826" s="18" t="s">
        <v>18</v>
      </c>
      <c r="S826" s="18" t="s">
        <v>80</v>
      </c>
      <c r="T826" s="18" t="s">
        <v>67</v>
      </c>
    </row>
    <row r="827" spans="16:20" x14ac:dyDescent="0.35">
      <c r="P827" s="18">
        <v>44.442</v>
      </c>
      <c r="Q827" s="18" t="s">
        <v>15</v>
      </c>
      <c r="R827" s="18" t="s">
        <v>18</v>
      </c>
      <c r="S827" s="18" t="s">
        <v>80</v>
      </c>
      <c r="T827" s="18" t="s">
        <v>67</v>
      </c>
    </row>
    <row r="828" spans="16:20" x14ac:dyDescent="0.35">
      <c r="P828" s="18">
        <v>49.624000000000002</v>
      </c>
      <c r="Q828" s="18" t="s">
        <v>15</v>
      </c>
      <c r="R828" s="18" t="s">
        <v>18</v>
      </c>
      <c r="S828" s="18" t="s">
        <v>80</v>
      </c>
      <c r="T828" s="18" t="s">
        <v>67</v>
      </c>
    </row>
    <row r="829" spans="16:20" x14ac:dyDescent="0.35">
      <c r="P829" s="18">
        <v>39.503999999999998</v>
      </c>
      <c r="Q829" s="18" t="s">
        <v>15</v>
      </c>
      <c r="R829" s="18" t="s">
        <v>18</v>
      </c>
      <c r="S829" s="18" t="s">
        <v>80</v>
      </c>
      <c r="T829" s="18" t="s">
        <v>67</v>
      </c>
    </row>
    <row r="830" spans="16:20" x14ac:dyDescent="0.35">
      <c r="P830" s="18">
        <v>46.783000000000001</v>
      </c>
      <c r="Q830" s="18" t="s">
        <v>15</v>
      </c>
      <c r="R830" s="18" t="s">
        <v>18</v>
      </c>
      <c r="S830" s="18" t="s">
        <v>80</v>
      </c>
      <c r="T830" s="18" t="s">
        <v>67</v>
      </c>
    </row>
    <row r="831" spans="16:20" x14ac:dyDescent="0.35">
      <c r="P831" s="18">
        <v>94.113</v>
      </c>
      <c r="Q831" s="18" t="s">
        <v>15</v>
      </c>
      <c r="R831" s="18" t="s">
        <v>18</v>
      </c>
      <c r="S831" s="18" t="s">
        <v>80</v>
      </c>
      <c r="T831" s="18" t="s">
        <v>67</v>
      </c>
    </row>
    <row r="832" spans="16:20" x14ac:dyDescent="0.35">
      <c r="P832" s="18">
        <v>115.283</v>
      </c>
      <c r="Q832" s="18" t="s">
        <v>15</v>
      </c>
      <c r="R832" s="18" t="s">
        <v>18</v>
      </c>
      <c r="S832" s="18" t="s">
        <v>80</v>
      </c>
      <c r="T832" s="18" t="s">
        <v>67</v>
      </c>
    </row>
    <row r="833" spans="16:20" x14ac:dyDescent="0.35">
      <c r="P833" s="18">
        <v>44.284999999999997</v>
      </c>
      <c r="Q833" s="18" t="s">
        <v>15</v>
      </c>
      <c r="R833" s="18" t="s">
        <v>18</v>
      </c>
      <c r="S833" s="18" t="s">
        <v>80</v>
      </c>
      <c r="T833" s="18" t="s">
        <v>67</v>
      </c>
    </row>
    <row r="834" spans="16:20" x14ac:dyDescent="0.35">
      <c r="P834" s="18">
        <v>38.847999999999999</v>
      </c>
      <c r="Q834" s="18" t="s">
        <v>15</v>
      </c>
      <c r="R834" s="18" t="s">
        <v>18</v>
      </c>
      <c r="S834" s="18" t="s">
        <v>80</v>
      </c>
      <c r="T834" s="18" t="s">
        <v>67</v>
      </c>
    </row>
    <row r="835" spans="16:20" x14ac:dyDescent="0.35">
      <c r="P835" s="18">
        <v>40.344999999999999</v>
      </c>
      <c r="Q835" s="18" t="s">
        <v>15</v>
      </c>
      <c r="R835" s="18" t="s">
        <v>18</v>
      </c>
      <c r="S835" s="18" t="s">
        <v>80</v>
      </c>
      <c r="T835" s="18" t="s">
        <v>67</v>
      </c>
    </row>
    <row r="836" spans="16:20" x14ac:dyDescent="0.35">
      <c r="P836" s="18">
        <v>44.207000000000001</v>
      </c>
      <c r="Q836" s="18" t="s">
        <v>15</v>
      </c>
      <c r="R836" s="18" t="s">
        <v>18</v>
      </c>
      <c r="S836" s="18" t="s">
        <v>80</v>
      </c>
      <c r="T836" s="18" t="s">
        <v>67</v>
      </c>
    </row>
    <row r="837" spans="16:20" x14ac:dyDescent="0.35">
      <c r="P837" s="18">
        <v>96.152000000000001</v>
      </c>
      <c r="Q837" s="18" t="s">
        <v>15</v>
      </c>
      <c r="R837" s="18" t="s">
        <v>18</v>
      </c>
      <c r="S837" s="18" t="s">
        <v>80</v>
      </c>
      <c r="T837" s="18" t="s">
        <v>67</v>
      </c>
    </row>
    <row r="838" spans="16:20" x14ac:dyDescent="0.35">
      <c r="P838" s="18">
        <v>194.65199999999999</v>
      </c>
      <c r="Q838" s="18" t="s">
        <v>15</v>
      </c>
      <c r="R838" s="18" t="s">
        <v>18</v>
      </c>
      <c r="S838" s="18" t="s">
        <v>80</v>
      </c>
      <c r="T838" s="18" t="s">
        <v>67</v>
      </c>
    </row>
    <row r="839" spans="16:20" x14ac:dyDescent="0.35">
      <c r="P839" s="18">
        <v>48.404000000000003</v>
      </c>
      <c r="Q839" s="18" t="s">
        <v>15</v>
      </c>
      <c r="R839" s="18" t="s">
        <v>18</v>
      </c>
      <c r="S839" s="18" t="s">
        <v>80</v>
      </c>
      <c r="T839" s="18" t="s">
        <v>67</v>
      </c>
    </row>
    <row r="840" spans="16:20" x14ac:dyDescent="0.35">
      <c r="P840" s="18">
        <v>146.273</v>
      </c>
      <c r="Q840" s="18" t="s">
        <v>15</v>
      </c>
      <c r="R840" s="18" t="s">
        <v>18</v>
      </c>
      <c r="S840" s="18" t="s">
        <v>80</v>
      </c>
      <c r="T840" s="18" t="s">
        <v>67</v>
      </c>
    </row>
    <row r="841" spans="16:20" x14ac:dyDescent="0.35">
      <c r="P841" s="18">
        <v>247.18700000000001</v>
      </c>
      <c r="Q841" s="18" t="s">
        <v>15</v>
      </c>
      <c r="R841" s="18" t="s">
        <v>18</v>
      </c>
      <c r="S841" s="18" t="s">
        <v>80</v>
      </c>
      <c r="T841" s="18" t="s">
        <v>67</v>
      </c>
    </row>
    <row r="842" spans="16:20" x14ac:dyDescent="0.35">
      <c r="P842" s="18">
        <v>89.787999999999997</v>
      </c>
      <c r="Q842" s="18" t="s">
        <v>15</v>
      </c>
      <c r="R842" s="18" t="s">
        <v>18</v>
      </c>
      <c r="S842" s="18" t="s">
        <v>80</v>
      </c>
      <c r="T842" s="18" t="s">
        <v>67</v>
      </c>
    </row>
    <row r="843" spans="16:20" x14ac:dyDescent="0.35">
      <c r="P843" s="18">
        <v>48.548999999999999</v>
      </c>
      <c r="Q843" s="18" t="s">
        <v>15</v>
      </c>
      <c r="R843" s="18" t="s">
        <v>18</v>
      </c>
      <c r="S843" s="18" t="s">
        <v>80</v>
      </c>
      <c r="T843" s="18" t="s">
        <v>67</v>
      </c>
    </row>
    <row r="844" spans="16:20" x14ac:dyDescent="0.35">
      <c r="P844" s="18">
        <v>142.12100000000001</v>
      </c>
      <c r="Q844" s="18" t="s">
        <v>15</v>
      </c>
      <c r="R844" s="18" t="s">
        <v>18</v>
      </c>
      <c r="S844" s="18" t="s">
        <v>80</v>
      </c>
      <c r="T844" s="18" t="s">
        <v>67</v>
      </c>
    </row>
    <row r="845" spans="16:20" x14ac:dyDescent="0.35">
      <c r="P845" s="18">
        <v>122.544</v>
      </c>
      <c r="Q845" s="18" t="s">
        <v>15</v>
      </c>
      <c r="R845" s="18" t="s">
        <v>18</v>
      </c>
      <c r="S845" s="18" t="s">
        <v>80</v>
      </c>
      <c r="T845" s="18" t="s">
        <v>67</v>
      </c>
    </row>
    <row r="846" spans="16:20" x14ac:dyDescent="0.35">
      <c r="P846" s="18">
        <v>163.83199999999999</v>
      </c>
      <c r="Q846" s="18" t="s">
        <v>15</v>
      </c>
      <c r="R846" s="18" t="s">
        <v>18</v>
      </c>
      <c r="S846" s="18" t="s">
        <v>80</v>
      </c>
      <c r="T846" s="18" t="s">
        <v>67</v>
      </c>
    </row>
    <row r="847" spans="16:20" x14ac:dyDescent="0.35">
      <c r="P847" s="18">
        <v>86.852999999999994</v>
      </c>
      <c r="Q847" s="18" t="s">
        <v>15</v>
      </c>
      <c r="R847" s="18" t="s">
        <v>18</v>
      </c>
      <c r="S847" s="18" t="s">
        <v>80</v>
      </c>
      <c r="T847" s="18" t="s">
        <v>67</v>
      </c>
    </row>
    <row r="848" spans="16:20" x14ac:dyDescent="0.35">
      <c r="P848" s="18">
        <v>75.626000000000005</v>
      </c>
      <c r="Q848" s="18" t="s">
        <v>15</v>
      </c>
      <c r="R848" s="18" t="s">
        <v>18</v>
      </c>
      <c r="S848" s="18" t="s">
        <v>80</v>
      </c>
      <c r="T848" s="18" t="s">
        <v>67</v>
      </c>
    </row>
    <row r="849" spans="16:20" x14ac:dyDescent="0.35">
      <c r="P849" s="18">
        <v>188.02500000000001</v>
      </c>
      <c r="Q849" s="18" t="s">
        <v>15</v>
      </c>
      <c r="R849" s="18" t="s">
        <v>18</v>
      </c>
      <c r="S849" s="18" t="s">
        <v>80</v>
      </c>
      <c r="T849" s="18" t="s">
        <v>67</v>
      </c>
    </row>
    <row r="850" spans="16:20" x14ac:dyDescent="0.35">
      <c r="P850" s="18">
        <v>66.569000000000003</v>
      </c>
      <c r="Q850" s="18" t="s">
        <v>15</v>
      </c>
      <c r="R850" s="18" t="s">
        <v>18</v>
      </c>
      <c r="S850" s="18" t="s">
        <v>80</v>
      </c>
      <c r="T850" s="18" t="s">
        <v>67</v>
      </c>
    </row>
    <row r="851" spans="16:20" x14ac:dyDescent="0.35">
      <c r="P851" s="18">
        <v>114.32299999999999</v>
      </c>
      <c r="Q851" s="18" t="s">
        <v>15</v>
      </c>
      <c r="R851" s="18" t="s">
        <v>18</v>
      </c>
      <c r="S851" s="18" t="s">
        <v>80</v>
      </c>
      <c r="T851" s="18" t="s">
        <v>67</v>
      </c>
    </row>
    <row r="852" spans="16:20" x14ac:dyDescent="0.35">
      <c r="P852" s="18">
        <v>91.834999999999994</v>
      </c>
      <c r="Q852" s="18" t="s">
        <v>15</v>
      </c>
      <c r="R852" s="18" t="s">
        <v>18</v>
      </c>
      <c r="S852" s="18" t="s">
        <v>80</v>
      </c>
      <c r="T852" s="18" t="s">
        <v>67</v>
      </c>
    </row>
    <row r="853" spans="16:20" x14ac:dyDescent="0.35">
      <c r="P853" s="18">
        <v>143.02000000000001</v>
      </c>
      <c r="Q853" s="18" t="s">
        <v>15</v>
      </c>
      <c r="R853" s="18" t="s">
        <v>18</v>
      </c>
      <c r="S853" s="18" t="s">
        <v>80</v>
      </c>
      <c r="T853" s="18" t="s">
        <v>67</v>
      </c>
    </row>
    <row r="854" spans="16:20" x14ac:dyDescent="0.35">
      <c r="P854" s="18">
        <v>124.113</v>
      </c>
      <c r="Q854" s="18" t="s">
        <v>15</v>
      </c>
      <c r="R854" s="18" t="s">
        <v>18</v>
      </c>
      <c r="S854" s="18" t="s">
        <v>80</v>
      </c>
      <c r="T854" s="18" t="s">
        <v>67</v>
      </c>
    </row>
    <row r="855" spans="16:20" x14ac:dyDescent="0.35">
      <c r="P855" s="18">
        <v>141.38</v>
      </c>
      <c r="Q855" s="18" t="s">
        <v>15</v>
      </c>
      <c r="R855" s="18" t="s">
        <v>18</v>
      </c>
      <c r="S855" s="18" t="s">
        <v>80</v>
      </c>
      <c r="T855" s="18" t="s">
        <v>67</v>
      </c>
    </row>
    <row r="856" spans="16:20" x14ac:dyDescent="0.35">
      <c r="P856" s="18">
        <v>153.19300000000001</v>
      </c>
      <c r="Q856" s="18" t="s">
        <v>15</v>
      </c>
      <c r="R856" s="18" t="s">
        <v>18</v>
      </c>
      <c r="S856" s="18" t="s">
        <v>80</v>
      </c>
      <c r="T856" s="18" t="s">
        <v>67</v>
      </c>
    </row>
    <row r="857" spans="16:20" x14ac:dyDescent="0.35">
      <c r="P857" s="18">
        <v>165.768</v>
      </c>
      <c r="Q857" s="18" t="s">
        <v>15</v>
      </c>
      <c r="R857" s="18" t="s">
        <v>18</v>
      </c>
      <c r="S857" s="18" t="s">
        <v>80</v>
      </c>
      <c r="T857" s="18" t="s">
        <v>67</v>
      </c>
    </row>
    <row r="858" spans="16:20" x14ac:dyDescent="0.35">
      <c r="P858" s="18">
        <v>107.774</v>
      </c>
      <c r="Q858" s="18" t="s">
        <v>15</v>
      </c>
      <c r="R858" s="18" t="s">
        <v>18</v>
      </c>
      <c r="S858" s="18" t="s">
        <v>80</v>
      </c>
      <c r="T858" s="18" t="s">
        <v>67</v>
      </c>
    </row>
    <row r="859" spans="16:20" x14ac:dyDescent="0.35">
      <c r="P859" s="18">
        <v>118.91800000000001</v>
      </c>
      <c r="Q859" s="18" t="s">
        <v>15</v>
      </c>
      <c r="R859" s="18" t="s">
        <v>18</v>
      </c>
      <c r="S859" s="18" t="s">
        <v>80</v>
      </c>
      <c r="T859" s="18" t="s">
        <v>67</v>
      </c>
    </row>
    <row r="860" spans="16:20" x14ac:dyDescent="0.35">
      <c r="P860" s="18">
        <v>108.34399999999999</v>
      </c>
      <c r="Q860" s="18" t="s">
        <v>15</v>
      </c>
      <c r="R860" s="18" t="s">
        <v>18</v>
      </c>
      <c r="S860" s="18" t="s">
        <v>80</v>
      </c>
      <c r="T860" s="18" t="s">
        <v>67</v>
      </c>
    </row>
    <row r="861" spans="16:20" x14ac:dyDescent="0.35">
      <c r="P861" s="18">
        <v>138.059</v>
      </c>
      <c r="Q861" s="18" t="s">
        <v>15</v>
      </c>
      <c r="R861" s="18" t="s">
        <v>18</v>
      </c>
      <c r="S861" s="18" t="s">
        <v>80</v>
      </c>
      <c r="T861" s="18" t="s">
        <v>67</v>
      </c>
    </row>
    <row r="862" spans="16:20" x14ac:dyDescent="0.35">
      <c r="P862" s="18">
        <v>103.97499999999999</v>
      </c>
      <c r="Q862" s="18" t="s">
        <v>15</v>
      </c>
      <c r="R862" s="18" t="s">
        <v>18</v>
      </c>
      <c r="S862" s="18" t="s">
        <v>80</v>
      </c>
      <c r="T862" s="18" t="s">
        <v>67</v>
      </c>
    </row>
    <row r="863" spans="16:20" x14ac:dyDescent="0.35">
      <c r="P863" s="18">
        <v>158.61199999999999</v>
      </c>
      <c r="Q863" s="18" t="s">
        <v>15</v>
      </c>
      <c r="R863" s="18" t="s">
        <v>18</v>
      </c>
      <c r="S863" s="18" t="s">
        <v>80</v>
      </c>
      <c r="T863" s="18" t="s">
        <v>67</v>
      </c>
    </row>
    <row r="864" spans="16:20" x14ac:dyDescent="0.35">
      <c r="P864" s="18">
        <v>144.31299999999999</v>
      </c>
      <c r="Q864" s="18" t="s">
        <v>15</v>
      </c>
      <c r="R864" s="18" t="s">
        <v>18</v>
      </c>
      <c r="S864" s="18" t="s">
        <v>80</v>
      </c>
      <c r="T864" s="18" t="s">
        <v>67</v>
      </c>
    </row>
    <row r="865" spans="16:20" x14ac:dyDescent="0.35">
      <c r="P865" s="18">
        <v>40.741999999999997</v>
      </c>
      <c r="Q865" s="18" t="s">
        <v>15</v>
      </c>
      <c r="R865" s="18" t="s">
        <v>18</v>
      </c>
      <c r="S865" s="18" t="s">
        <v>80</v>
      </c>
      <c r="T865" s="18" t="s">
        <v>67</v>
      </c>
    </row>
    <row r="866" spans="16:20" x14ac:dyDescent="0.35">
      <c r="P866" s="18">
        <v>220.852</v>
      </c>
      <c r="Q866" s="18" t="s">
        <v>15</v>
      </c>
      <c r="R866" s="18" t="s">
        <v>18</v>
      </c>
      <c r="S866" s="18" t="s">
        <v>80</v>
      </c>
      <c r="T866" s="18" t="s">
        <v>67</v>
      </c>
    </row>
    <row r="867" spans="16:20" x14ac:dyDescent="0.35">
      <c r="P867" s="18">
        <v>109.426</v>
      </c>
      <c r="Q867" s="18" t="s">
        <v>15</v>
      </c>
      <c r="R867" s="18" t="s">
        <v>18</v>
      </c>
      <c r="S867" s="18" t="s">
        <v>80</v>
      </c>
      <c r="T867" s="18" t="s">
        <v>67</v>
      </c>
    </row>
    <row r="868" spans="16:20" x14ac:dyDescent="0.35">
      <c r="P868" s="18">
        <v>45.536999999999999</v>
      </c>
      <c r="Q868" s="18" t="s">
        <v>15</v>
      </c>
      <c r="R868" s="18" t="s">
        <v>18</v>
      </c>
      <c r="S868" s="18" t="s">
        <v>80</v>
      </c>
      <c r="T868" s="18" t="s">
        <v>67</v>
      </c>
    </row>
    <row r="869" spans="16:20" x14ac:dyDescent="0.35">
      <c r="P869" s="18">
        <v>100.34099999999999</v>
      </c>
      <c r="Q869" s="18" t="s">
        <v>15</v>
      </c>
      <c r="R869" s="18" t="s">
        <v>18</v>
      </c>
      <c r="S869" s="18" t="s">
        <v>80</v>
      </c>
      <c r="T869" s="18" t="s">
        <v>67</v>
      </c>
    </row>
    <row r="870" spans="16:20" x14ac:dyDescent="0.35">
      <c r="P870" s="18">
        <v>88.608000000000004</v>
      </c>
      <c r="Q870" s="18" t="s">
        <v>15</v>
      </c>
      <c r="R870" s="18" t="s">
        <v>18</v>
      </c>
      <c r="S870" s="18" t="s">
        <v>80</v>
      </c>
      <c r="T870" s="18" t="s">
        <v>67</v>
      </c>
    </row>
    <row r="871" spans="16:20" x14ac:dyDescent="0.35">
      <c r="P871" s="18">
        <v>39.25</v>
      </c>
      <c r="Q871" s="18" t="s">
        <v>15</v>
      </c>
      <c r="R871" s="18" t="s">
        <v>18</v>
      </c>
      <c r="S871" s="18" t="s">
        <v>80</v>
      </c>
      <c r="T871" s="18" t="s">
        <v>67</v>
      </c>
    </row>
    <row r="872" spans="16:20" x14ac:dyDescent="0.35">
      <c r="P872" s="18">
        <v>45.515000000000001</v>
      </c>
      <c r="Q872" s="18" t="s">
        <v>15</v>
      </c>
      <c r="R872" s="18" t="s">
        <v>18</v>
      </c>
      <c r="S872" s="18" t="s">
        <v>80</v>
      </c>
      <c r="T872" s="18" t="s">
        <v>67</v>
      </c>
    </row>
    <row r="873" spans="16:20" x14ac:dyDescent="0.35">
      <c r="P873" s="18">
        <v>40.024999999999999</v>
      </c>
      <c r="Q873" s="18" t="s">
        <v>15</v>
      </c>
      <c r="R873" s="18" t="s">
        <v>18</v>
      </c>
      <c r="S873" s="18" t="s">
        <v>80</v>
      </c>
      <c r="T873" s="18" t="s">
        <v>67</v>
      </c>
    </row>
    <row r="874" spans="16:20" x14ac:dyDescent="0.35">
      <c r="P874" s="18">
        <v>79.918999999999997</v>
      </c>
      <c r="Q874" s="18" t="s">
        <v>15</v>
      </c>
      <c r="R874" s="18" t="s">
        <v>18</v>
      </c>
      <c r="S874" s="18" t="s">
        <v>80</v>
      </c>
      <c r="T874" s="18" t="s">
        <v>67</v>
      </c>
    </row>
    <row r="875" spans="16:20" x14ac:dyDescent="0.35">
      <c r="P875" s="18">
        <v>83.619</v>
      </c>
      <c r="Q875" s="18" t="s">
        <v>15</v>
      </c>
      <c r="R875" s="18" t="s">
        <v>18</v>
      </c>
      <c r="S875" s="18" t="s">
        <v>80</v>
      </c>
      <c r="T875" s="18" t="s">
        <v>67</v>
      </c>
    </row>
    <row r="876" spans="16:20" x14ac:dyDescent="0.35">
      <c r="P876" s="18">
        <v>51.143000000000001</v>
      </c>
      <c r="Q876" s="18" t="s">
        <v>15</v>
      </c>
      <c r="R876" s="18" t="s">
        <v>18</v>
      </c>
      <c r="S876" s="18" t="s">
        <v>80</v>
      </c>
      <c r="T876" s="18" t="s">
        <v>67</v>
      </c>
    </row>
    <row r="877" spans="16:20" x14ac:dyDescent="0.35">
      <c r="P877" s="18">
        <v>148.267</v>
      </c>
      <c r="Q877" s="18" t="s">
        <v>15</v>
      </c>
      <c r="R877" s="18" t="s">
        <v>18</v>
      </c>
      <c r="S877" s="18" t="s">
        <v>80</v>
      </c>
      <c r="T877" s="18" t="s">
        <v>67</v>
      </c>
    </row>
    <row r="878" spans="16:20" x14ac:dyDescent="0.35">
      <c r="P878" s="18">
        <v>65.751000000000005</v>
      </c>
      <c r="Q878" s="18" t="s">
        <v>15</v>
      </c>
      <c r="R878" s="18" t="s">
        <v>18</v>
      </c>
      <c r="S878" s="18" t="s">
        <v>80</v>
      </c>
      <c r="T878" s="18" t="s">
        <v>67</v>
      </c>
    </row>
    <row r="879" spans="16:20" x14ac:dyDescent="0.35">
      <c r="P879" s="18">
        <v>52.054000000000002</v>
      </c>
      <c r="Q879" s="18" t="s">
        <v>15</v>
      </c>
      <c r="R879" s="18" t="s">
        <v>18</v>
      </c>
      <c r="S879" s="18" t="s">
        <v>80</v>
      </c>
      <c r="T879" s="18" t="s">
        <v>67</v>
      </c>
    </row>
    <row r="880" spans="16:20" x14ac:dyDescent="0.35">
      <c r="P880" s="18">
        <v>151.17099999999999</v>
      </c>
      <c r="Q880" s="18" t="s">
        <v>15</v>
      </c>
      <c r="R880" s="18" t="s">
        <v>18</v>
      </c>
      <c r="S880" s="18" t="s">
        <v>80</v>
      </c>
      <c r="T880" s="18" t="s">
        <v>67</v>
      </c>
    </row>
    <row r="881" spans="16:20" x14ac:dyDescent="0.35">
      <c r="P881" s="18">
        <v>164.101</v>
      </c>
      <c r="Q881" s="18" t="s">
        <v>15</v>
      </c>
      <c r="R881" s="18" t="s">
        <v>18</v>
      </c>
      <c r="S881" s="18" t="s">
        <v>80</v>
      </c>
      <c r="T881" s="18" t="s">
        <v>67</v>
      </c>
    </row>
    <row r="882" spans="16:20" x14ac:dyDescent="0.35">
      <c r="P882" s="18">
        <v>154.80199999999999</v>
      </c>
      <c r="Q882" s="18" t="s">
        <v>15</v>
      </c>
      <c r="R882" s="18" t="s">
        <v>18</v>
      </c>
      <c r="S882" s="18" t="s">
        <v>80</v>
      </c>
      <c r="T882" s="18" t="s">
        <v>67</v>
      </c>
    </row>
    <row r="883" spans="16:20" x14ac:dyDescent="0.35">
      <c r="P883" s="18">
        <v>167.392</v>
      </c>
      <c r="Q883" s="18" t="s">
        <v>15</v>
      </c>
      <c r="R883" s="18" t="s">
        <v>18</v>
      </c>
      <c r="S883" s="18" t="s">
        <v>80</v>
      </c>
      <c r="T883" s="18" t="s">
        <v>67</v>
      </c>
    </row>
    <row r="884" spans="16:20" x14ac:dyDescent="0.35">
      <c r="P884" s="18">
        <v>49.728999999999999</v>
      </c>
      <c r="Q884" s="18" t="s">
        <v>15</v>
      </c>
      <c r="R884" s="18" t="s">
        <v>18</v>
      </c>
      <c r="S884" s="18" t="s">
        <v>80</v>
      </c>
      <c r="T884" s="18" t="s">
        <v>67</v>
      </c>
    </row>
    <row r="885" spans="16:20" x14ac:dyDescent="0.35">
      <c r="P885" s="18">
        <v>56.948</v>
      </c>
      <c r="Q885" s="18" t="s">
        <v>15</v>
      </c>
      <c r="R885" s="18" t="s">
        <v>18</v>
      </c>
      <c r="S885" s="18" t="s">
        <v>80</v>
      </c>
      <c r="T885" s="18" t="s">
        <v>67</v>
      </c>
    </row>
    <row r="886" spans="16:20" x14ac:dyDescent="0.35">
      <c r="P886" s="18">
        <v>161.922</v>
      </c>
      <c r="Q886" s="18" t="s">
        <v>15</v>
      </c>
      <c r="R886" s="18" t="s">
        <v>18</v>
      </c>
      <c r="S886" s="18" t="s">
        <v>80</v>
      </c>
      <c r="T886" s="18" t="s">
        <v>67</v>
      </c>
    </row>
    <row r="887" spans="16:20" x14ac:dyDescent="0.35">
      <c r="P887" s="18">
        <v>63.505000000000003</v>
      </c>
      <c r="Q887" s="18" t="s">
        <v>15</v>
      </c>
      <c r="R887" s="18" t="s">
        <v>18</v>
      </c>
      <c r="S887" s="18" t="s">
        <v>80</v>
      </c>
      <c r="T887" s="18" t="s">
        <v>67</v>
      </c>
    </row>
    <row r="888" spans="16:20" x14ac:dyDescent="0.35">
      <c r="P888" s="18">
        <v>162.83600000000001</v>
      </c>
      <c r="Q888" s="18" t="s">
        <v>15</v>
      </c>
      <c r="R888" s="18" t="s">
        <v>18</v>
      </c>
      <c r="S888" s="18" t="s">
        <v>80</v>
      </c>
      <c r="T888" s="18" t="s">
        <v>67</v>
      </c>
    </row>
    <row r="889" spans="16:20" x14ac:dyDescent="0.35">
      <c r="P889" s="18">
        <v>97.358999999999995</v>
      </c>
      <c r="Q889" s="18" t="s">
        <v>15</v>
      </c>
      <c r="R889" s="18" t="s">
        <v>18</v>
      </c>
      <c r="S889" s="18" t="s">
        <v>80</v>
      </c>
      <c r="T889" s="18" t="s">
        <v>67</v>
      </c>
    </row>
    <row r="890" spans="16:20" x14ac:dyDescent="0.35">
      <c r="P890" s="18">
        <v>173.12700000000001</v>
      </c>
      <c r="Q890" s="18" t="s">
        <v>15</v>
      </c>
      <c r="R890" s="18" t="s">
        <v>18</v>
      </c>
      <c r="S890" s="18" t="s">
        <v>80</v>
      </c>
      <c r="T890" s="18" t="s">
        <v>67</v>
      </c>
    </row>
    <row r="891" spans="16:20" x14ac:dyDescent="0.35">
      <c r="P891" s="18">
        <v>167.53299999999999</v>
      </c>
      <c r="Q891" s="18" t="s">
        <v>15</v>
      </c>
      <c r="R891" s="18" t="s">
        <v>18</v>
      </c>
      <c r="S891" s="18" t="s">
        <v>80</v>
      </c>
      <c r="T891" s="18" t="s">
        <v>67</v>
      </c>
    </row>
    <row r="892" spans="16:20" x14ac:dyDescent="0.35">
      <c r="P892" s="18">
        <v>167.81</v>
      </c>
      <c r="Q892" s="18" t="s">
        <v>15</v>
      </c>
      <c r="R892" s="18" t="s">
        <v>18</v>
      </c>
      <c r="S892" s="18" t="s">
        <v>80</v>
      </c>
      <c r="T892" s="18" t="s">
        <v>67</v>
      </c>
    </row>
    <row r="893" spans="16:20" x14ac:dyDescent="0.35">
      <c r="P893" s="18">
        <v>39.889000000000003</v>
      </c>
      <c r="Q893" s="18" t="s">
        <v>15</v>
      </c>
      <c r="R893" s="18" t="s">
        <v>18</v>
      </c>
      <c r="S893" s="18" t="s">
        <v>80</v>
      </c>
      <c r="T893" s="18" t="s">
        <v>67</v>
      </c>
    </row>
    <row r="894" spans="16:20" x14ac:dyDescent="0.35">
      <c r="P894" s="18">
        <v>55.825000000000003</v>
      </c>
      <c r="Q894" s="18" t="s">
        <v>15</v>
      </c>
      <c r="R894" s="18" t="s">
        <v>18</v>
      </c>
      <c r="S894" s="18" t="s">
        <v>80</v>
      </c>
      <c r="T894" s="18" t="s">
        <v>67</v>
      </c>
    </row>
    <row r="895" spans="16:20" x14ac:dyDescent="0.35">
      <c r="P895" s="18">
        <v>66.838999999999999</v>
      </c>
      <c r="Q895" s="18" t="s">
        <v>15</v>
      </c>
      <c r="R895" s="18" t="s">
        <v>18</v>
      </c>
      <c r="S895" s="18" t="s">
        <v>80</v>
      </c>
      <c r="T895" s="18" t="s">
        <v>67</v>
      </c>
    </row>
    <row r="896" spans="16:20" x14ac:dyDescent="0.35">
      <c r="P896" s="18">
        <v>151.489</v>
      </c>
      <c r="Q896" s="18" t="s">
        <v>15</v>
      </c>
      <c r="R896" s="18" t="s">
        <v>18</v>
      </c>
      <c r="S896" s="18" t="s">
        <v>80</v>
      </c>
      <c r="T896" s="18" t="s">
        <v>67</v>
      </c>
    </row>
    <row r="897" spans="16:20" x14ac:dyDescent="0.35">
      <c r="P897" s="18">
        <v>131.054</v>
      </c>
      <c r="Q897" s="18" t="s">
        <v>15</v>
      </c>
      <c r="R897" s="18" t="s">
        <v>18</v>
      </c>
      <c r="S897" s="18" t="s">
        <v>80</v>
      </c>
      <c r="T897" s="18" t="s">
        <v>67</v>
      </c>
    </row>
    <row r="898" spans="16:20" x14ac:dyDescent="0.35">
      <c r="P898" s="18">
        <v>39.972000000000001</v>
      </c>
      <c r="Q898" s="18" t="s">
        <v>15</v>
      </c>
      <c r="R898" s="18" t="s">
        <v>18</v>
      </c>
      <c r="S898" s="18" t="s">
        <v>80</v>
      </c>
      <c r="T898" s="18" t="s">
        <v>67</v>
      </c>
    </row>
    <row r="899" spans="16:20" x14ac:dyDescent="0.35">
      <c r="P899" s="18">
        <v>127.43300000000001</v>
      </c>
      <c r="Q899" s="18" t="s">
        <v>15</v>
      </c>
      <c r="R899" s="18" t="s">
        <v>18</v>
      </c>
      <c r="S899" s="18" t="s">
        <v>80</v>
      </c>
      <c r="T899" s="18" t="s">
        <v>67</v>
      </c>
    </row>
    <row r="900" spans="16:20" x14ac:dyDescent="0.35">
      <c r="P900" s="18">
        <v>37.084000000000003</v>
      </c>
      <c r="Q900" s="18" t="s">
        <v>15</v>
      </c>
      <c r="R900" s="18" t="s">
        <v>18</v>
      </c>
      <c r="S900" s="18" t="s">
        <v>80</v>
      </c>
      <c r="T900" s="18" t="s">
        <v>67</v>
      </c>
    </row>
    <row r="901" spans="16:20" x14ac:dyDescent="0.35">
      <c r="P901" s="18">
        <v>168.185</v>
      </c>
      <c r="Q901" s="18" t="s">
        <v>15</v>
      </c>
      <c r="R901" s="18" t="s">
        <v>18</v>
      </c>
      <c r="S901" s="18" t="s">
        <v>80</v>
      </c>
      <c r="T901" s="18" t="s">
        <v>67</v>
      </c>
    </row>
    <row r="902" spans="16:20" x14ac:dyDescent="0.35">
      <c r="P902" s="18">
        <v>132.26900000000001</v>
      </c>
      <c r="Q902" s="18" t="s">
        <v>15</v>
      </c>
      <c r="R902" s="18" t="s">
        <v>18</v>
      </c>
      <c r="S902" s="18" t="s">
        <v>80</v>
      </c>
      <c r="T902" s="18" t="s">
        <v>67</v>
      </c>
    </row>
    <row r="903" spans="16:20" x14ac:dyDescent="0.35">
      <c r="P903" s="18">
        <v>152.68100000000001</v>
      </c>
      <c r="Q903" s="18" t="s">
        <v>15</v>
      </c>
      <c r="R903" s="18" t="s">
        <v>18</v>
      </c>
      <c r="S903" s="18" t="s">
        <v>80</v>
      </c>
      <c r="T903" s="18" t="s">
        <v>67</v>
      </c>
    </row>
    <row r="904" spans="16:20" x14ac:dyDescent="0.35">
      <c r="P904" s="18">
        <v>207.96199999999999</v>
      </c>
      <c r="Q904" s="18" t="s">
        <v>15</v>
      </c>
      <c r="R904" s="18" t="s">
        <v>18</v>
      </c>
      <c r="S904" s="18" t="s">
        <v>80</v>
      </c>
      <c r="T904" s="18" t="s">
        <v>67</v>
      </c>
    </row>
    <row r="905" spans="16:20" x14ac:dyDescent="0.35">
      <c r="P905" s="18">
        <v>44.954999999999998</v>
      </c>
      <c r="Q905" s="18" t="s">
        <v>15</v>
      </c>
      <c r="R905" s="18" t="s">
        <v>18</v>
      </c>
      <c r="S905" s="18" t="s">
        <v>80</v>
      </c>
      <c r="T905" s="18" t="s">
        <v>67</v>
      </c>
    </row>
    <row r="906" spans="16:20" x14ac:dyDescent="0.35">
      <c r="P906" s="18">
        <v>44.134999999999998</v>
      </c>
      <c r="Q906" s="18" t="s">
        <v>15</v>
      </c>
      <c r="R906" s="18" t="s">
        <v>18</v>
      </c>
      <c r="S906" s="18" t="s">
        <v>80</v>
      </c>
      <c r="T906" s="18" t="s">
        <v>67</v>
      </c>
    </row>
    <row r="907" spans="16:20" x14ac:dyDescent="0.35">
      <c r="P907" s="18">
        <v>54.481000000000002</v>
      </c>
      <c r="Q907" s="18" t="s">
        <v>15</v>
      </c>
      <c r="R907" s="18" t="s">
        <v>18</v>
      </c>
      <c r="S907" s="18" t="s">
        <v>80</v>
      </c>
      <c r="T907" s="18" t="s">
        <v>67</v>
      </c>
    </row>
    <row r="908" spans="16:20" x14ac:dyDescent="0.35">
      <c r="P908" s="18">
        <v>172.994</v>
      </c>
      <c r="Q908" s="18" t="s">
        <v>15</v>
      </c>
      <c r="R908" s="18" t="s">
        <v>18</v>
      </c>
      <c r="S908" s="18" t="s">
        <v>80</v>
      </c>
      <c r="T908" s="18" t="s">
        <v>67</v>
      </c>
    </row>
    <row r="909" spans="16:20" x14ac:dyDescent="0.35">
      <c r="P909" s="18">
        <v>126.633</v>
      </c>
      <c r="Q909" s="18" t="s">
        <v>15</v>
      </c>
      <c r="R909" s="18" t="s">
        <v>18</v>
      </c>
      <c r="S909" s="18" t="s">
        <v>80</v>
      </c>
      <c r="T909" s="18" t="s">
        <v>67</v>
      </c>
    </row>
    <row r="910" spans="16:20" x14ac:dyDescent="0.35">
      <c r="P910" s="18">
        <v>197.624</v>
      </c>
      <c r="Q910" s="18" t="s">
        <v>15</v>
      </c>
      <c r="R910" s="18" t="s">
        <v>18</v>
      </c>
      <c r="S910" s="18" t="s">
        <v>80</v>
      </c>
      <c r="T910" s="18" t="s">
        <v>67</v>
      </c>
    </row>
    <row r="911" spans="16:20" x14ac:dyDescent="0.35">
      <c r="P911" s="18">
        <v>81.507000000000005</v>
      </c>
      <c r="Q911" s="18" t="s">
        <v>15</v>
      </c>
      <c r="R911" s="18" t="s">
        <v>18</v>
      </c>
      <c r="S911" s="18" t="s">
        <v>80</v>
      </c>
      <c r="T911" s="18" t="s">
        <v>67</v>
      </c>
    </row>
    <row r="912" spans="16:20" x14ac:dyDescent="0.35">
      <c r="P912" s="18">
        <v>136.66900000000001</v>
      </c>
      <c r="Q912" s="18" t="s">
        <v>15</v>
      </c>
      <c r="R912" s="18" t="s">
        <v>18</v>
      </c>
      <c r="S912" s="18" t="s">
        <v>80</v>
      </c>
      <c r="T912" s="18" t="s">
        <v>67</v>
      </c>
    </row>
    <row r="913" spans="16:20" x14ac:dyDescent="0.35">
      <c r="P913" s="18">
        <v>151.07300000000001</v>
      </c>
      <c r="Q913" s="18" t="s">
        <v>15</v>
      </c>
      <c r="R913" s="18" t="s">
        <v>18</v>
      </c>
      <c r="S913" s="18" t="s">
        <v>80</v>
      </c>
      <c r="T913" s="18" t="s">
        <v>67</v>
      </c>
    </row>
    <row r="914" spans="16:20" x14ac:dyDescent="0.35">
      <c r="P914" s="18">
        <v>194.959</v>
      </c>
      <c r="Q914" s="18" t="s">
        <v>15</v>
      </c>
      <c r="R914" s="18" t="s">
        <v>18</v>
      </c>
      <c r="S914" s="18" t="s">
        <v>80</v>
      </c>
      <c r="T914" s="18" t="s">
        <v>67</v>
      </c>
    </row>
    <row r="915" spans="16:20" x14ac:dyDescent="0.35">
      <c r="P915" s="18">
        <v>167.85900000000001</v>
      </c>
      <c r="Q915" s="18" t="s">
        <v>15</v>
      </c>
      <c r="R915" s="18" t="s">
        <v>18</v>
      </c>
      <c r="S915" s="18" t="s">
        <v>80</v>
      </c>
      <c r="T915" s="18" t="s">
        <v>67</v>
      </c>
    </row>
    <row r="916" spans="16:20" x14ac:dyDescent="0.35">
      <c r="P916" s="18">
        <v>44.755000000000003</v>
      </c>
      <c r="Q916" s="18" t="s">
        <v>15</v>
      </c>
      <c r="R916" s="18" t="s">
        <v>18</v>
      </c>
      <c r="S916" s="18" t="s">
        <v>80</v>
      </c>
      <c r="T916" s="18" t="s">
        <v>67</v>
      </c>
    </row>
    <row r="917" spans="16:20" x14ac:dyDescent="0.35">
      <c r="P917" s="18">
        <v>91.977999999999994</v>
      </c>
      <c r="Q917" s="18" t="s">
        <v>15</v>
      </c>
      <c r="R917" s="18" t="s">
        <v>18</v>
      </c>
      <c r="S917" s="18" t="s">
        <v>80</v>
      </c>
      <c r="T917" s="18" t="s">
        <v>67</v>
      </c>
    </row>
    <row r="918" spans="16:20" x14ac:dyDescent="0.35">
      <c r="P918" s="18">
        <v>71.090999999999994</v>
      </c>
      <c r="Q918" s="18" t="s">
        <v>15</v>
      </c>
      <c r="R918" s="18" t="s">
        <v>18</v>
      </c>
      <c r="S918" s="18" t="s">
        <v>80</v>
      </c>
      <c r="T918" s="18" t="s">
        <v>67</v>
      </c>
    </row>
    <row r="919" spans="16:20" x14ac:dyDescent="0.35">
      <c r="P919" s="18">
        <v>72.066000000000003</v>
      </c>
      <c r="Q919" s="18" t="s">
        <v>15</v>
      </c>
      <c r="R919" s="18" t="s">
        <v>18</v>
      </c>
      <c r="S919" s="18" t="s">
        <v>80</v>
      </c>
      <c r="T919" s="18" t="s">
        <v>67</v>
      </c>
    </row>
    <row r="920" spans="16:20" x14ac:dyDescent="0.35">
      <c r="P920" s="18">
        <v>114.73399999999999</v>
      </c>
      <c r="Q920" s="18" t="s">
        <v>15</v>
      </c>
      <c r="R920" s="18" t="s">
        <v>18</v>
      </c>
      <c r="S920" s="18" t="s">
        <v>80</v>
      </c>
      <c r="T920" s="18" t="s">
        <v>67</v>
      </c>
    </row>
    <row r="921" spans="16:20" x14ac:dyDescent="0.35">
      <c r="P921" s="18">
        <v>81.241</v>
      </c>
      <c r="Q921" s="18" t="s">
        <v>15</v>
      </c>
      <c r="R921" s="18" t="s">
        <v>18</v>
      </c>
      <c r="S921" s="18" t="s">
        <v>80</v>
      </c>
      <c r="T921" s="18" t="s">
        <v>67</v>
      </c>
    </row>
    <row r="922" spans="16:20" x14ac:dyDescent="0.35">
      <c r="P922" s="18">
        <v>168.46199999999999</v>
      </c>
      <c r="Q922" s="18" t="s">
        <v>15</v>
      </c>
      <c r="R922" s="18" t="s">
        <v>18</v>
      </c>
      <c r="S922" s="18" t="s">
        <v>80</v>
      </c>
      <c r="T922" s="18" t="s">
        <v>67</v>
      </c>
    </row>
    <row r="923" spans="16:20" x14ac:dyDescent="0.35">
      <c r="P923" s="18">
        <v>42.804000000000002</v>
      </c>
      <c r="Q923" s="18" t="s">
        <v>15</v>
      </c>
      <c r="R923" s="18" t="s">
        <v>18</v>
      </c>
      <c r="S923" s="18" t="s">
        <v>80</v>
      </c>
      <c r="T923" s="18" t="s">
        <v>67</v>
      </c>
    </row>
    <row r="924" spans="16:20" x14ac:dyDescent="0.35">
      <c r="P924" s="18">
        <v>131.126</v>
      </c>
      <c r="Q924" s="18" t="s">
        <v>15</v>
      </c>
      <c r="R924" s="18" t="s">
        <v>18</v>
      </c>
      <c r="S924" s="18" t="s">
        <v>80</v>
      </c>
      <c r="T924" s="18" t="s">
        <v>67</v>
      </c>
    </row>
    <row r="925" spans="16:20" x14ac:dyDescent="0.35">
      <c r="P925" s="18">
        <v>128.90600000000001</v>
      </c>
      <c r="Q925" s="18" t="s">
        <v>15</v>
      </c>
      <c r="R925" s="18" t="s">
        <v>18</v>
      </c>
      <c r="S925" s="18" t="s">
        <v>80</v>
      </c>
      <c r="T925" s="18" t="s">
        <v>67</v>
      </c>
    </row>
    <row r="926" spans="16:20" x14ac:dyDescent="0.35">
      <c r="P926" s="18">
        <v>50.13</v>
      </c>
      <c r="Q926" s="18" t="s">
        <v>15</v>
      </c>
      <c r="R926" s="18" t="s">
        <v>18</v>
      </c>
      <c r="S926" s="18" t="s">
        <v>80</v>
      </c>
      <c r="T926" s="18" t="s">
        <v>67</v>
      </c>
    </row>
    <row r="927" spans="16:20" x14ac:dyDescent="0.35">
      <c r="P927" s="18">
        <v>121.854</v>
      </c>
      <c r="Q927" s="18" t="s">
        <v>15</v>
      </c>
      <c r="R927" s="18" t="s">
        <v>18</v>
      </c>
      <c r="S927" s="18" t="s">
        <v>80</v>
      </c>
      <c r="T927" s="18" t="s">
        <v>67</v>
      </c>
    </row>
    <row r="928" spans="16:20" x14ac:dyDescent="0.35">
      <c r="P928" s="18">
        <v>95.575000000000003</v>
      </c>
      <c r="Q928" s="18" t="s">
        <v>15</v>
      </c>
      <c r="R928" s="18" t="s">
        <v>18</v>
      </c>
      <c r="S928" s="18" t="s">
        <v>80</v>
      </c>
      <c r="T928" s="18" t="s">
        <v>67</v>
      </c>
    </row>
    <row r="929" spans="16:20" x14ac:dyDescent="0.35">
      <c r="P929" s="18">
        <v>93.167000000000002</v>
      </c>
      <c r="Q929" s="18" t="s">
        <v>15</v>
      </c>
      <c r="R929" s="18" t="s">
        <v>18</v>
      </c>
      <c r="S929" s="18" t="s">
        <v>80</v>
      </c>
      <c r="T929" s="18" t="s">
        <v>67</v>
      </c>
    </row>
    <row r="930" spans="16:20" x14ac:dyDescent="0.35">
      <c r="P930" s="18">
        <v>41.06</v>
      </c>
      <c r="Q930" s="18" t="s">
        <v>15</v>
      </c>
      <c r="R930" s="18" t="s">
        <v>18</v>
      </c>
      <c r="S930" s="18" t="s">
        <v>80</v>
      </c>
      <c r="T930" s="18" t="s">
        <v>67</v>
      </c>
    </row>
    <row r="931" spans="16:20" x14ac:dyDescent="0.35">
      <c r="P931" s="18">
        <v>47.09</v>
      </c>
      <c r="Q931" s="18" t="s">
        <v>15</v>
      </c>
      <c r="R931" s="18" t="s">
        <v>18</v>
      </c>
      <c r="S931" s="18" t="s">
        <v>80</v>
      </c>
      <c r="T931" s="18" t="s">
        <v>67</v>
      </c>
    </row>
    <row r="932" spans="16:20" x14ac:dyDescent="0.35">
      <c r="P932" s="18">
        <v>84.457999999999998</v>
      </c>
      <c r="Q932" s="18" t="s">
        <v>15</v>
      </c>
      <c r="R932" s="18" t="s">
        <v>18</v>
      </c>
      <c r="S932" s="18" t="s">
        <v>80</v>
      </c>
      <c r="T932" s="18" t="s">
        <v>67</v>
      </c>
    </row>
    <row r="933" spans="16:20" x14ac:dyDescent="0.35">
      <c r="P933" s="18">
        <v>114.319</v>
      </c>
      <c r="Q933" s="18" t="s">
        <v>15</v>
      </c>
      <c r="R933" s="18" t="s">
        <v>18</v>
      </c>
      <c r="S933" s="18" t="s">
        <v>80</v>
      </c>
      <c r="T933" s="18" t="s">
        <v>67</v>
      </c>
    </row>
    <row r="934" spans="16:20" x14ac:dyDescent="0.35">
      <c r="P934" s="18">
        <v>157.81399999999999</v>
      </c>
      <c r="Q934" s="18" t="s">
        <v>15</v>
      </c>
      <c r="R934" s="18" t="s">
        <v>18</v>
      </c>
      <c r="S934" s="18" t="s">
        <v>80</v>
      </c>
      <c r="T934" s="18" t="s">
        <v>67</v>
      </c>
    </row>
    <row r="935" spans="16:20" x14ac:dyDescent="0.35">
      <c r="P935" s="18">
        <v>124.148</v>
      </c>
      <c r="Q935" s="18" t="s">
        <v>15</v>
      </c>
      <c r="R935" s="18" t="s">
        <v>18</v>
      </c>
      <c r="S935" s="18" t="s">
        <v>80</v>
      </c>
      <c r="T935" s="18" t="s">
        <v>67</v>
      </c>
    </row>
    <row r="936" spans="16:20" x14ac:dyDescent="0.35">
      <c r="P936" s="18">
        <v>166.25800000000001</v>
      </c>
      <c r="Q936" s="18" t="s">
        <v>15</v>
      </c>
      <c r="R936" s="18" t="s">
        <v>18</v>
      </c>
      <c r="S936" s="18" t="s">
        <v>80</v>
      </c>
      <c r="T936" s="18" t="s">
        <v>67</v>
      </c>
    </row>
    <row r="937" spans="16:20" x14ac:dyDescent="0.35">
      <c r="P937" s="18">
        <v>143.667</v>
      </c>
      <c r="Q937" s="18" t="s">
        <v>15</v>
      </c>
      <c r="R937" s="18" t="s">
        <v>18</v>
      </c>
      <c r="S937" s="18" t="s">
        <v>80</v>
      </c>
      <c r="T937" s="18" t="s">
        <v>67</v>
      </c>
    </row>
    <row r="938" spans="16:20" x14ac:dyDescent="0.35">
      <c r="P938" s="18">
        <v>153.11600000000001</v>
      </c>
      <c r="Q938" s="18" t="s">
        <v>15</v>
      </c>
      <c r="R938" s="18" t="s">
        <v>18</v>
      </c>
      <c r="S938" s="18" t="s">
        <v>80</v>
      </c>
      <c r="T938" s="18" t="s">
        <v>67</v>
      </c>
    </row>
    <row r="939" spans="16:20" x14ac:dyDescent="0.35">
      <c r="P939" s="18">
        <v>143.226</v>
      </c>
      <c r="Q939" s="18" t="s">
        <v>15</v>
      </c>
      <c r="R939" s="18" t="s">
        <v>18</v>
      </c>
      <c r="S939" s="18" t="s">
        <v>80</v>
      </c>
      <c r="T939" s="18" t="s">
        <v>67</v>
      </c>
    </row>
    <row r="940" spans="16:20" x14ac:dyDescent="0.35">
      <c r="P940" s="18">
        <v>45.459000000000003</v>
      </c>
      <c r="Q940" s="18" t="s">
        <v>15</v>
      </c>
      <c r="R940" s="18" t="s">
        <v>18</v>
      </c>
      <c r="S940" s="18" t="s">
        <v>80</v>
      </c>
      <c r="T940" s="18" t="s">
        <v>67</v>
      </c>
    </row>
    <row r="941" spans="16:20" x14ac:dyDescent="0.35">
      <c r="P941" s="18">
        <v>113.58199999999999</v>
      </c>
      <c r="Q941" s="18" t="s">
        <v>15</v>
      </c>
      <c r="R941" s="18" t="s">
        <v>18</v>
      </c>
      <c r="S941" s="18" t="s">
        <v>80</v>
      </c>
      <c r="T941" s="18" t="s">
        <v>67</v>
      </c>
    </row>
    <row r="942" spans="16:20" x14ac:dyDescent="0.35">
      <c r="P942" s="18">
        <v>114.334</v>
      </c>
      <c r="Q942" s="18" t="s">
        <v>15</v>
      </c>
      <c r="R942" s="18" t="s">
        <v>18</v>
      </c>
      <c r="S942" s="18" t="s">
        <v>80</v>
      </c>
      <c r="T942" s="18" t="s">
        <v>67</v>
      </c>
    </row>
    <row r="943" spans="16:20" x14ac:dyDescent="0.35">
      <c r="P943" s="18">
        <v>82.721999999999994</v>
      </c>
      <c r="Q943" s="18" t="s">
        <v>15</v>
      </c>
      <c r="R943" s="18" t="s">
        <v>18</v>
      </c>
      <c r="S943" s="18" t="s">
        <v>80</v>
      </c>
      <c r="T943" s="18" t="s">
        <v>67</v>
      </c>
    </row>
    <row r="944" spans="16:20" x14ac:dyDescent="0.35">
      <c r="P944" s="18">
        <v>73.619</v>
      </c>
      <c r="Q944" s="18" t="s">
        <v>15</v>
      </c>
      <c r="R944" s="18" t="s">
        <v>18</v>
      </c>
      <c r="S944" s="18" t="s">
        <v>80</v>
      </c>
      <c r="T944" s="18" t="s">
        <v>67</v>
      </c>
    </row>
    <row r="945" spans="16:20" x14ac:dyDescent="0.35">
      <c r="P945" s="18">
        <v>69.277000000000001</v>
      </c>
      <c r="Q945" s="18" t="s">
        <v>15</v>
      </c>
      <c r="R945" s="18" t="s">
        <v>18</v>
      </c>
      <c r="S945" s="18" t="s">
        <v>80</v>
      </c>
      <c r="T945" s="18" t="s">
        <v>67</v>
      </c>
    </row>
    <row r="946" spans="16:20" x14ac:dyDescent="0.35">
      <c r="P946" s="18">
        <v>126.246</v>
      </c>
      <c r="Q946" s="18" t="s">
        <v>15</v>
      </c>
      <c r="R946" s="18" t="s">
        <v>18</v>
      </c>
      <c r="S946" s="18" t="s">
        <v>80</v>
      </c>
      <c r="T946" s="18" t="s">
        <v>67</v>
      </c>
    </row>
    <row r="947" spans="16:20" x14ac:dyDescent="0.35">
      <c r="P947" s="18">
        <v>44.695</v>
      </c>
      <c r="Q947" s="18" t="s">
        <v>15</v>
      </c>
      <c r="R947" s="18" t="s">
        <v>18</v>
      </c>
      <c r="S947" s="18" t="s">
        <v>80</v>
      </c>
      <c r="T947" s="18" t="s">
        <v>67</v>
      </c>
    </row>
    <row r="948" spans="16:20" x14ac:dyDescent="0.35">
      <c r="P948" s="18">
        <v>69.733000000000004</v>
      </c>
      <c r="Q948" s="18" t="s">
        <v>15</v>
      </c>
      <c r="R948" s="18" t="s">
        <v>18</v>
      </c>
      <c r="S948" s="18" t="s">
        <v>80</v>
      </c>
      <c r="T948" s="18" t="s">
        <v>67</v>
      </c>
    </row>
    <row r="949" spans="16:20" x14ac:dyDescent="0.35">
      <c r="P949" s="18">
        <v>95.15</v>
      </c>
      <c r="Q949" s="18" t="s">
        <v>15</v>
      </c>
      <c r="R949" s="18" t="s">
        <v>18</v>
      </c>
      <c r="S949" s="18" t="s">
        <v>80</v>
      </c>
      <c r="T949" s="18" t="s">
        <v>67</v>
      </c>
    </row>
    <row r="950" spans="16:20" x14ac:dyDescent="0.35">
      <c r="P950" s="18">
        <v>90.466999999999999</v>
      </c>
      <c r="Q950" s="18" t="s">
        <v>15</v>
      </c>
      <c r="R950" s="18" t="s">
        <v>18</v>
      </c>
      <c r="S950" s="18" t="s">
        <v>80</v>
      </c>
      <c r="T950" s="18" t="s">
        <v>67</v>
      </c>
    </row>
    <row r="951" spans="16:20" x14ac:dyDescent="0.35">
      <c r="P951" s="18">
        <v>110.762</v>
      </c>
      <c r="Q951" s="18" t="s">
        <v>15</v>
      </c>
      <c r="R951" s="18" t="s">
        <v>18</v>
      </c>
      <c r="S951" s="18" t="s">
        <v>80</v>
      </c>
      <c r="T951" s="18" t="s">
        <v>67</v>
      </c>
    </row>
    <row r="952" spans="16:20" x14ac:dyDescent="0.35">
      <c r="P952" s="18">
        <v>75.692999999999998</v>
      </c>
      <c r="Q952" s="18" t="s">
        <v>15</v>
      </c>
      <c r="R952" s="18" t="s">
        <v>18</v>
      </c>
      <c r="S952" s="18" t="s">
        <v>80</v>
      </c>
      <c r="T952" s="18" t="s">
        <v>67</v>
      </c>
    </row>
    <row r="953" spans="16:20" x14ac:dyDescent="0.35">
      <c r="P953" s="18">
        <v>52.603999999999999</v>
      </c>
      <c r="Q953" s="18" t="s">
        <v>15</v>
      </c>
      <c r="R953" s="18" t="s">
        <v>18</v>
      </c>
      <c r="S953" s="18" t="s">
        <v>80</v>
      </c>
      <c r="T953" s="18" t="s">
        <v>67</v>
      </c>
    </row>
    <row r="954" spans="16:20" x14ac:dyDescent="0.35">
      <c r="P954" s="18">
        <v>51.484999999999999</v>
      </c>
      <c r="Q954" s="18" t="s">
        <v>15</v>
      </c>
      <c r="R954" s="18" t="s">
        <v>18</v>
      </c>
      <c r="S954" s="18" t="s">
        <v>80</v>
      </c>
      <c r="T954" s="18" t="s">
        <v>67</v>
      </c>
    </row>
    <row r="955" spans="16:20" x14ac:dyDescent="0.35">
      <c r="P955" s="18">
        <v>60.691000000000003</v>
      </c>
      <c r="Q955" s="18" t="s">
        <v>15</v>
      </c>
      <c r="R955" s="18" t="s">
        <v>18</v>
      </c>
      <c r="S955" s="18" t="s">
        <v>80</v>
      </c>
      <c r="T955" s="18" t="s">
        <v>67</v>
      </c>
    </row>
    <row r="956" spans="16:20" x14ac:dyDescent="0.35">
      <c r="P956" s="18">
        <v>104.877</v>
      </c>
      <c r="Q956" s="18" t="s">
        <v>15</v>
      </c>
      <c r="R956" s="18" t="s">
        <v>18</v>
      </c>
      <c r="S956" s="18" t="s">
        <v>80</v>
      </c>
      <c r="T956" s="18" t="s">
        <v>67</v>
      </c>
    </row>
    <row r="957" spans="16:20" x14ac:dyDescent="0.35">
      <c r="P957" s="18">
        <v>139.684</v>
      </c>
      <c r="Q957" s="18" t="s">
        <v>15</v>
      </c>
      <c r="R957" s="18" t="s">
        <v>18</v>
      </c>
      <c r="S957" s="18" t="s">
        <v>80</v>
      </c>
      <c r="T957" s="18" t="s">
        <v>67</v>
      </c>
    </row>
    <row r="958" spans="16:20" x14ac:dyDescent="0.35">
      <c r="P958" s="18">
        <v>98.176000000000002</v>
      </c>
      <c r="Q958" s="18" t="s">
        <v>15</v>
      </c>
      <c r="R958" s="18" t="s">
        <v>18</v>
      </c>
      <c r="S958" s="18" t="s">
        <v>80</v>
      </c>
      <c r="T958" s="18" t="s">
        <v>67</v>
      </c>
    </row>
    <row r="959" spans="16:20" x14ac:dyDescent="0.35">
      <c r="P959" s="18">
        <v>89.608999999999995</v>
      </c>
      <c r="Q959" s="18" t="s">
        <v>15</v>
      </c>
      <c r="R959" s="18" t="s">
        <v>18</v>
      </c>
      <c r="S959" s="18" t="s">
        <v>80</v>
      </c>
      <c r="T959" s="18" t="s">
        <v>67</v>
      </c>
    </row>
    <row r="960" spans="16:20" x14ac:dyDescent="0.35">
      <c r="P960" s="18">
        <v>126.623</v>
      </c>
      <c r="Q960" s="18" t="s">
        <v>15</v>
      </c>
      <c r="R960" s="18" t="s">
        <v>18</v>
      </c>
      <c r="S960" s="18" t="s">
        <v>80</v>
      </c>
      <c r="T960" s="18" t="s">
        <v>67</v>
      </c>
    </row>
    <row r="961" spans="16:20" x14ac:dyDescent="0.35">
      <c r="P961" s="18">
        <v>151.67599999999999</v>
      </c>
      <c r="Q961" s="18" t="s">
        <v>15</v>
      </c>
      <c r="R961" s="18" t="s">
        <v>18</v>
      </c>
      <c r="S961" s="18" t="s">
        <v>80</v>
      </c>
      <c r="T961" s="18" t="s">
        <v>67</v>
      </c>
    </row>
    <row r="962" spans="16:20" x14ac:dyDescent="0.35">
      <c r="P962" s="18">
        <v>76.55</v>
      </c>
      <c r="Q962" s="18" t="s">
        <v>15</v>
      </c>
      <c r="R962" s="18" t="s">
        <v>18</v>
      </c>
      <c r="S962" s="18" t="s">
        <v>80</v>
      </c>
      <c r="T962" s="18" t="s">
        <v>67</v>
      </c>
    </row>
    <row r="963" spans="16:20" x14ac:dyDescent="0.35">
      <c r="P963" s="18">
        <v>77.379000000000005</v>
      </c>
      <c r="Q963" s="18" t="s">
        <v>15</v>
      </c>
      <c r="R963" s="18" t="s">
        <v>18</v>
      </c>
      <c r="S963" s="18" t="s">
        <v>80</v>
      </c>
      <c r="T963" s="18" t="s">
        <v>67</v>
      </c>
    </row>
    <row r="964" spans="16:20" x14ac:dyDescent="0.35">
      <c r="P964" s="18">
        <v>66.718999999999994</v>
      </c>
      <c r="Q964" s="18" t="s">
        <v>15</v>
      </c>
      <c r="R964" s="18" t="s">
        <v>18</v>
      </c>
      <c r="S964" s="18" t="s">
        <v>80</v>
      </c>
      <c r="T964" s="18" t="s">
        <v>67</v>
      </c>
    </row>
    <row r="965" spans="16:20" x14ac:dyDescent="0.35">
      <c r="P965" s="18">
        <v>57.478000000000002</v>
      </c>
      <c r="Q965" s="18" t="s">
        <v>15</v>
      </c>
      <c r="R965" s="18" t="s">
        <v>18</v>
      </c>
      <c r="S965" s="18" t="s">
        <v>80</v>
      </c>
      <c r="T965" s="18" t="s">
        <v>67</v>
      </c>
    </row>
    <row r="966" spans="16:20" x14ac:dyDescent="0.35">
      <c r="P966" s="18">
        <v>95.858999999999995</v>
      </c>
      <c r="Q966" s="18" t="s">
        <v>15</v>
      </c>
      <c r="R966" s="18" t="s">
        <v>18</v>
      </c>
      <c r="S966" s="18" t="s">
        <v>80</v>
      </c>
      <c r="T966" s="18" t="s">
        <v>67</v>
      </c>
    </row>
    <row r="967" spans="16:20" x14ac:dyDescent="0.35">
      <c r="P967" s="18">
        <v>120.148</v>
      </c>
      <c r="Q967" s="18" t="s">
        <v>15</v>
      </c>
      <c r="R967" s="18" t="s">
        <v>18</v>
      </c>
      <c r="S967" s="18" t="s">
        <v>80</v>
      </c>
      <c r="T967" s="18" t="s">
        <v>67</v>
      </c>
    </row>
    <row r="968" spans="16:20" x14ac:dyDescent="0.35">
      <c r="P968" s="18">
        <v>134.25299999999999</v>
      </c>
      <c r="Q968" s="18" t="s">
        <v>15</v>
      </c>
      <c r="R968" s="18" t="s">
        <v>18</v>
      </c>
      <c r="S968" s="18" t="s">
        <v>80</v>
      </c>
      <c r="T968" s="18" t="s">
        <v>67</v>
      </c>
    </row>
    <row r="969" spans="16:20" x14ac:dyDescent="0.35">
      <c r="P969" s="18">
        <v>149.90299999999999</v>
      </c>
      <c r="Q969" s="18" t="s">
        <v>15</v>
      </c>
      <c r="R969" s="18" t="s">
        <v>18</v>
      </c>
      <c r="S969" s="18" t="s">
        <v>80</v>
      </c>
      <c r="T969" s="18" t="s">
        <v>67</v>
      </c>
    </row>
    <row r="970" spans="16:20" x14ac:dyDescent="0.35">
      <c r="P970" s="18">
        <v>142.63499999999999</v>
      </c>
      <c r="Q970" s="18" t="s">
        <v>15</v>
      </c>
      <c r="R970" s="18" t="s">
        <v>18</v>
      </c>
      <c r="S970" s="18" t="s">
        <v>80</v>
      </c>
      <c r="T970" s="18" t="s">
        <v>67</v>
      </c>
    </row>
    <row r="971" spans="16:20" x14ac:dyDescent="0.35">
      <c r="P971" s="18">
        <v>75.171999999999997</v>
      </c>
      <c r="Q971" s="18" t="s">
        <v>15</v>
      </c>
      <c r="R971" s="18" t="s">
        <v>18</v>
      </c>
      <c r="S971" s="18" t="s">
        <v>80</v>
      </c>
      <c r="T971" s="18" t="s">
        <v>67</v>
      </c>
    </row>
    <row r="972" spans="16:20" x14ac:dyDescent="0.35">
      <c r="P972" s="18">
        <v>66.924000000000007</v>
      </c>
      <c r="Q972" s="18" t="s">
        <v>15</v>
      </c>
      <c r="R972" s="18" t="s">
        <v>18</v>
      </c>
      <c r="S972" s="18" t="s">
        <v>80</v>
      </c>
      <c r="T972" s="18" t="s">
        <v>67</v>
      </c>
    </row>
    <row r="973" spans="16:20" x14ac:dyDescent="0.35">
      <c r="P973" s="18">
        <v>165.786</v>
      </c>
      <c r="Q973" s="18" t="s">
        <v>15</v>
      </c>
      <c r="R973" s="18" t="s">
        <v>18</v>
      </c>
      <c r="S973" s="18" t="s">
        <v>80</v>
      </c>
      <c r="T973" s="18" t="s">
        <v>67</v>
      </c>
    </row>
    <row r="974" spans="16:20" x14ac:dyDescent="0.35">
      <c r="P974" s="18">
        <v>131.85900000000001</v>
      </c>
      <c r="Q974" s="18" t="s">
        <v>15</v>
      </c>
      <c r="R974" s="18" t="s">
        <v>18</v>
      </c>
      <c r="S974" s="18" t="s">
        <v>80</v>
      </c>
      <c r="T974" s="18" t="s">
        <v>67</v>
      </c>
    </row>
    <row r="975" spans="16:20" x14ac:dyDescent="0.35">
      <c r="P975" s="18">
        <v>40.856999999999999</v>
      </c>
      <c r="Q975" s="18" t="s">
        <v>15</v>
      </c>
      <c r="R975" s="18" t="s">
        <v>18</v>
      </c>
      <c r="S975" s="18" t="s">
        <v>80</v>
      </c>
      <c r="T975" s="18" t="s">
        <v>67</v>
      </c>
    </row>
    <row r="976" spans="16:20" x14ac:dyDescent="0.35">
      <c r="P976" s="18">
        <v>95.909000000000006</v>
      </c>
      <c r="Q976" s="18" t="s">
        <v>15</v>
      </c>
      <c r="R976" s="18" t="s">
        <v>18</v>
      </c>
      <c r="S976" s="18" t="s">
        <v>80</v>
      </c>
      <c r="T976" s="18" t="s">
        <v>67</v>
      </c>
    </row>
    <row r="977" spans="16:20" x14ac:dyDescent="0.35">
      <c r="P977" s="18">
        <v>139.12200000000001</v>
      </c>
      <c r="Q977" s="18" t="s">
        <v>15</v>
      </c>
      <c r="R977" s="18" t="s">
        <v>18</v>
      </c>
      <c r="S977" s="18" t="s">
        <v>80</v>
      </c>
      <c r="T977" s="18" t="s">
        <v>67</v>
      </c>
    </row>
    <row r="978" spans="16:20" x14ac:dyDescent="0.35">
      <c r="P978" s="18">
        <v>96.024000000000001</v>
      </c>
      <c r="Q978" s="18" t="s">
        <v>15</v>
      </c>
      <c r="R978" s="18" t="s">
        <v>18</v>
      </c>
      <c r="S978" s="18" t="s">
        <v>80</v>
      </c>
      <c r="T978" s="18" t="s">
        <v>67</v>
      </c>
    </row>
    <row r="979" spans="16:20" x14ac:dyDescent="0.35">
      <c r="P979" s="18">
        <v>82.174000000000007</v>
      </c>
      <c r="Q979" s="18" t="s">
        <v>15</v>
      </c>
      <c r="R979" s="18" t="s">
        <v>18</v>
      </c>
      <c r="S979" s="18" t="s">
        <v>80</v>
      </c>
      <c r="T979" s="18" t="s">
        <v>67</v>
      </c>
    </row>
    <row r="980" spans="16:20" x14ac:dyDescent="0.35">
      <c r="P980" s="18">
        <v>95.12</v>
      </c>
      <c r="Q980" s="18" t="s">
        <v>15</v>
      </c>
      <c r="R980" s="18" t="s">
        <v>18</v>
      </c>
      <c r="S980" s="18" t="s">
        <v>80</v>
      </c>
      <c r="T980" s="18" t="s">
        <v>67</v>
      </c>
    </row>
    <row r="981" spans="16:20" x14ac:dyDescent="0.35">
      <c r="P981" s="18">
        <v>62.212000000000003</v>
      </c>
      <c r="Q981" s="18" t="s">
        <v>15</v>
      </c>
      <c r="R981" s="18" t="s">
        <v>18</v>
      </c>
      <c r="S981" s="18" t="s">
        <v>80</v>
      </c>
      <c r="T981" s="18" t="s">
        <v>67</v>
      </c>
    </row>
    <row r="982" spans="16:20" x14ac:dyDescent="0.35">
      <c r="P982" s="18">
        <v>82.768000000000001</v>
      </c>
      <c r="Q982" s="18" t="s">
        <v>15</v>
      </c>
      <c r="R982" s="18" t="s">
        <v>18</v>
      </c>
      <c r="S982" s="18" t="s">
        <v>80</v>
      </c>
      <c r="T982" s="18" t="s">
        <v>67</v>
      </c>
    </row>
    <row r="983" spans="16:20" x14ac:dyDescent="0.35">
      <c r="P983" s="18">
        <v>94.850999999999999</v>
      </c>
      <c r="Q983" s="18" t="s">
        <v>15</v>
      </c>
      <c r="R983" s="18" t="s">
        <v>18</v>
      </c>
      <c r="S983" s="18" t="s">
        <v>80</v>
      </c>
      <c r="T983" s="18" t="s">
        <v>67</v>
      </c>
    </row>
    <row r="984" spans="16:20" x14ac:dyDescent="0.35">
      <c r="P984" s="18">
        <v>41.838000000000001</v>
      </c>
      <c r="Q984" s="18" t="s">
        <v>15</v>
      </c>
      <c r="R984" s="18" t="s">
        <v>18</v>
      </c>
      <c r="S984" s="18" t="s">
        <v>80</v>
      </c>
      <c r="T984" s="18" t="s">
        <v>67</v>
      </c>
    </row>
    <row r="985" spans="16:20" x14ac:dyDescent="0.35">
      <c r="P985" s="18">
        <v>51.41</v>
      </c>
      <c r="Q985" s="18" t="s">
        <v>15</v>
      </c>
      <c r="R985" s="18" t="s">
        <v>18</v>
      </c>
      <c r="S985" s="18" t="s">
        <v>80</v>
      </c>
      <c r="T985" s="18" t="s">
        <v>67</v>
      </c>
    </row>
    <row r="986" spans="16:20" x14ac:dyDescent="0.35">
      <c r="P986" s="18">
        <v>135.51300000000001</v>
      </c>
      <c r="Q986" s="18" t="s">
        <v>15</v>
      </c>
      <c r="R986" s="18" t="s">
        <v>18</v>
      </c>
      <c r="S986" s="18" t="s">
        <v>80</v>
      </c>
      <c r="T986" s="18" t="s">
        <v>67</v>
      </c>
    </row>
    <row r="987" spans="16:20" x14ac:dyDescent="0.35">
      <c r="P987" s="18">
        <v>69.525000000000006</v>
      </c>
      <c r="Q987" s="18" t="s">
        <v>15</v>
      </c>
      <c r="R987" s="18" t="s">
        <v>18</v>
      </c>
      <c r="S987" s="18" t="s">
        <v>80</v>
      </c>
      <c r="T987" s="18" t="s">
        <v>67</v>
      </c>
    </row>
    <row r="988" spans="16:20" x14ac:dyDescent="0.35">
      <c r="P988" s="18">
        <v>41.064</v>
      </c>
      <c r="Q988" s="18" t="s">
        <v>15</v>
      </c>
      <c r="R988" s="18" t="s">
        <v>18</v>
      </c>
      <c r="S988" s="18" t="s">
        <v>80</v>
      </c>
      <c r="T988" s="18" t="s">
        <v>67</v>
      </c>
    </row>
    <row r="989" spans="16:20" x14ac:dyDescent="0.35">
      <c r="P989" s="18">
        <v>118.745</v>
      </c>
      <c r="Q989" s="18" t="s">
        <v>15</v>
      </c>
      <c r="R989" s="18" t="s">
        <v>18</v>
      </c>
      <c r="S989" s="18" t="s">
        <v>80</v>
      </c>
      <c r="T989" s="18" t="s">
        <v>67</v>
      </c>
    </row>
    <row r="990" spans="16:20" x14ac:dyDescent="0.35">
      <c r="P990" s="18">
        <v>70.084000000000003</v>
      </c>
      <c r="Q990" s="18" t="s">
        <v>15</v>
      </c>
      <c r="R990" s="18" t="s">
        <v>18</v>
      </c>
      <c r="S990" s="18" t="s">
        <v>80</v>
      </c>
      <c r="T990" s="18" t="s">
        <v>67</v>
      </c>
    </row>
    <row r="991" spans="16:20" x14ac:dyDescent="0.35">
      <c r="P991" s="18">
        <v>117.143</v>
      </c>
      <c r="Q991" s="18" t="s">
        <v>15</v>
      </c>
      <c r="R991" s="18" t="s">
        <v>18</v>
      </c>
      <c r="S991" s="18" t="s">
        <v>80</v>
      </c>
      <c r="T991" s="18" t="s">
        <v>67</v>
      </c>
    </row>
    <row r="992" spans="16:20" x14ac:dyDescent="0.35">
      <c r="P992" s="18">
        <v>194.65299999999999</v>
      </c>
      <c r="Q992" s="18" t="s">
        <v>15</v>
      </c>
      <c r="R992" s="18" t="s">
        <v>18</v>
      </c>
      <c r="S992" s="18" t="s">
        <v>80</v>
      </c>
      <c r="T992" s="18" t="s">
        <v>67</v>
      </c>
    </row>
    <row r="993" spans="16:20" x14ac:dyDescent="0.35">
      <c r="P993" s="18">
        <v>110.83</v>
      </c>
      <c r="Q993" s="18" t="s">
        <v>15</v>
      </c>
      <c r="R993" s="18" t="s">
        <v>18</v>
      </c>
      <c r="S993" s="18" t="s">
        <v>80</v>
      </c>
      <c r="T993" s="18" t="s">
        <v>67</v>
      </c>
    </row>
    <row r="994" spans="16:20" x14ac:dyDescent="0.35">
      <c r="P994" s="18">
        <v>102.24299999999999</v>
      </c>
      <c r="Q994" s="18" t="s">
        <v>15</v>
      </c>
      <c r="R994" s="18" t="s">
        <v>18</v>
      </c>
      <c r="S994" s="18" t="s">
        <v>80</v>
      </c>
      <c r="T994" s="18" t="s">
        <v>67</v>
      </c>
    </row>
    <row r="995" spans="16:20" x14ac:dyDescent="0.35">
      <c r="P995" s="18">
        <v>36.914000000000001</v>
      </c>
      <c r="Q995" s="18" t="s">
        <v>15</v>
      </c>
      <c r="R995" s="18" t="s">
        <v>18</v>
      </c>
      <c r="S995" s="18" t="s">
        <v>80</v>
      </c>
      <c r="T995" s="18" t="s">
        <v>67</v>
      </c>
    </row>
    <row r="996" spans="16:20" x14ac:dyDescent="0.35">
      <c r="P996" s="18">
        <v>38.578000000000003</v>
      </c>
      <c r="Q996" s="18" t="s">
        <v>15</v>
      </c>
      <c r="R996" s="18" t="s">
        <v>18</v>
      </c>
      <c r="S996" s="18" t="s">
        <v>80</v>
      </c>
      <c r="T996" s="18" t="s">
        <v>67</v>
      </c>
    </row>
    <row r="997" spans="16:20" x14ac:dyDescent="0.35">
      <c r="P997" s="18">
        <v>37.954999999999998</v>
      </c>
      <c r="Q997" s="18" t="s">
        <v>15</v>
      </c>
      <c r="R997" s="18" t="s">
        <v>18</v>
      </c>
      <c r="S997" s="18" t="s">
        <v>80</v>
      </c>
      <c r="T997" s="18" t="s">
        <v>67</v>
      </c>
    </row>
    <row r="998" spans="16:20" x14ac:dyDescent="0.35">
      <c r="P998" s="18">
        <v>39.229999999999997</v>
      </c>
      <c r="Q998" s="18" t="s">
        <v>15</v>
      </c>
      <c r="R998" s="18" t="s">
        <v>18</v>
      </c>
      <c r="S998" s="18" t="s">
        <v>80</v>
      </c>
      <c r="T998" s="18" t="s">
        <v>67</v>
      </c>
    </row>
    <row r="999" spans="16:20" x14ac:dyDescent="0.35">
      <c r="P999" s="18">
        <v>42.124000000000002</v>
      </c>
      <c r="Q999" s="18" t="s">
        <v>15</v>
      </c>
      <c r="R999" s="18" t="s">
        <v>18</v>
      </c>
      <c r="S999" s="18" t="s">
        <v>80</v>
      </c>
      <c r="T999" s="18" t="s">
        <v>67</v>
      </c>
    </row>
    <row r="1000" spans="16:20" x14ac:dyDescent="0.35">
      <c r="P1000" s="18">
        <v>87.787999999999997</v>
      </c>
      <c r="Q1000" s="18" t="s">
        <v>15</v>
      </c>
      <c r="R1000" s="18" t="s">
        <v>18</v>
      </c>
      <c r="S1000" s="18" t="s">
        <v>80</v>
      </c>
      <c r="T1000" s="18" t="s">
        <v>67</v>
      </c>
    </row>
    <row r="1001" spans="16:20" x14ac:dyDescent="0.35">
      <c r="P1001" s="18">
        <v>100.997</v>
      </c>
      <c r="Q1001" s="18" t="s">
        <v>15</v>
      </c>
      <c r="R1001" s="18" t="s">
        <v>18</v>
      </c>
      <c r="S1001" s="18" t="s">
        <v>80</v>
      </c>
      <c r="T1001" s="18" t="s">
        <v>67</v>
      </c>
    </row>
    <row r="1002" spans="16:20" x14ac:dyDescent="0.35">
      <c r="P1002" s="18">
        <v>46.862000000000002</v>
      </c>
      <c r="Q1002" s="18" t="s">
        <v>15</v>
      </c>
      <c r="R1002" s="18" t="s">
        <v>18</v>
      </c>
      <c r="S1002" s="18" t="s">
        <v>80</v>
      </c>
      <c r="T1002" s="18" t="s">
        <v>67</v>
      </c>
    </row>
    <row r="1003" spans="16:20" x14ac:dyDescent="0.35">
      <c r="P1003" s="18">
        <v>39.103000000000002</v>
      </c>
      <c r="Q1003" s="18" t="s">
        <v>15</v>
      </c>
      <c r="R1003" s="18" t="s">
        <v>18</v>
      </c>
      <c r="S1003" s="18" t="s">
        <v>80</v>
      </c>
      <c r="T1003" s="18" t="s">
        <v>67</v>
      </c>
    </row>
    <row r="1004" spans="16:20" x14ac:dyDescent="0.35">
      <c r="P1004" s="18">
        <v>58.643999999999998</v>
      </c>
      <c r="Q1004" s="18" t="s">
        <v>15</v>
      </c>
      <c r="R1004" s="18" t="s">
        <v>18</v>
      </c>
      <c r="S1004" s="18" t="s">
        <v>80</v>
      </c>
      <c r="T1004" s="18" t="s">
        <v>67</v>
      </c>
    </row>
    <row r="1005" spans="16:20" x14ac:dyDescent="0.35">
      <c r="P1005" s="18">
        <v>38.908000000000001</v>
      </c>
      <c r="Q1005" s="18" t="s">
        <v>15</v>
      </c>
      <c r="R1005" s="18" t="s">
        <v>18</v>
      </c>
      <c r="S1005" s="18" t="s">
        <v>80</v>
      </c>
      <c r="T1005" s="18" t="s">
        <v>67</v>
      </c>
    </row>
    <row r="1006" spans="16:20" x14ac:dyDescent="0.35">
      <c r="P1006" s="18">
        <v>40.459000000000003</v>
      </c>
      <c r="Q1006" s="18" t="s">
        <v>15</v>
      </c>
      <c r="R1006" s="18" t="s">
        <v>18</v>
      </c>
      <c r="S1006" s="18" t="s">
        <v>80</v>
      </c>
      <c r="T1006" s="18" t="s">
        <v>67</v>
      </c>
    </row>
    <row r="1007" spans="16:20" x14ac:dyDescent="0.35">
      <c r="P1007" s="18">
        <v>39.476999999999997</v>
      </c>
      <c r="Q1007" s="18" t="s">
        <v>15</v>
      </c>
      <c r="R1007" s="18" t="s">
        <v>18</v>
      </c>
      <c r="S1007" s="18" t="s">
        <v>80</v>
      </c>
      <c r="T1007" s="18" t="s">
        <v>67</v>
      </c>
    </row>
    <row r="1008" spans="16:20" x14ac:dyDescent="0.35">
      <c r="P1008" s="18">
        <v>39</v>
      </c>
      <c r="Q1008" s="18" t="s">
        <v>15</v>
      </c>
      <c r="R1008" s="18" t="s">
        <v>18</v>
      </c>
      <c r="S1008" s="18" t="s">
        <v>80</v>
      </c>
      <c r="T1008" s="18" t="s">
        <v>67</v>
      </c>
    </row>
    <row r="1009" spans="16:20" x14ac:dyDescent="0.35">
      <c r="P1009" s="18">
        <v>41.247999999999998</v>
      </c>
      <c r="Q1009" s="18" t="s">
        <v>15</v>
      </c>
      <c r="R1009" s="18" t="s">
        <v>18</v>
      </c>
      <c r="S1009" s="18" t="s">
        <v>80</v>
      </c>
      <c r="T1009" s="18" t="s">
        <v>67</v>
      </c>
    </row>
    <row r="1010" spans="16:20" x14ac:dyDescent="0.35">
      <c r="P1010" s="18">
        <v>134.13900000000001</v>
      </c>
      <c r="Q1010" s="18" t="s">
        <v>15</v>
      </c>
      <c r="R1010" s="18" t="s">
        <v>18</v>
      </c>
      <c r="S1010" s="18" t="s">
        <v>80</v>
      </c>
      <c r="T1010" s="18" t="s">
        <v>67</v>
      </c>
    </row>
    <row r="1011" spans="16:20" x14ac:dyDescent="0.35">
      <c r="P1011" s="18">
        <v>95.123000000000005</v>
      </c>
      <c r="Q1011" s="18" t="s">
        <v>15</v>
      </c>
      <c r="R1011" s="18" t="s">
        <v>18</v>
      </c>
      <c r="S1011" s="18" t="s">
        <v>80</v>
      </c>
      <c r="T1011" s="18" t="s">
        <v>67</v>
      </c>
    </row>
    <row r="1012" spans="16:20" x14ac:dyDescent="0.35">
      <c r="P1012" s="18">
        <v>54.404000000000003</v>
      </c>
      <c r="Q1012" s="18" t="s">
        <v>15</v>
      </c>
      <c r="R1012" s="18" t="s">
        <v>18</v>
      </c>
      <c r="S1012" s="18" t="s">
        <v>80</v>
      </c>
      <c r="T1012" s="18" t="s">
        <v>67</v>
      </c>
    </row>
    <row r="1013" spans="16:20" x14ac:dyDescent="0.35">
      <c r="P1013" s="18">
        <v>46.637999999999998</v>
      </c>
      <c r="Q1013" s="18" t="s">
        <v>15</v>
      </c>
      <c r="R1013" s="18" t="s">
        <v>18</v>
      </c>
      <c r="S1013" s="18" t="s">
        <v>80</v>
      </c>
      <c r="T1013" s="18" t="s">
        <v>67</v>
      </c>
    </row>
    <row r="1014" spans="16:20" x14ac:dyDescent="0.35">
      <c r="P1014" s="18">
        <v>40.478999999999999</v>
      </c>
      <c r="Q1014" s="18" t="s">
        <v>15</v>
      </c>
      <c r="R1014" s="18" t="s">
        <v>18</v>
      </c>
      <c r="S1014" s="18" t="s">
        <v>80</v>
      </c>
      <c r="T1014" s="18" t="s">
        <v>67</v>
      </c>
    </row>
    <row r="1015" spans="16:20" x14ac:dyDescent="0.35">
      <c r="P1015" s="18">
        <v>40.954000000000001</v>
      </c>
      <c r="Q1015" s="18" t="s">
        <v>15</v>
      </c>
      <c r="R1015" s="18" t="s">
        <v>18</v>
      </c>
      <c r="S1015" s="18" t="s">
        <v>80</v>
      </c>
      <c r="T1015" s="18" t="s">
        <v>67</v>
      </c>
    </row>
    <row r="1016" spans="16:20" x14ac:dyDescent="0.35">
      <c r="P1016" s="18">
        <v>37.683999999999997</v>
      </c>
      <c r="Q1016" s="18" t="s">
        <v>15</v>
      </c>
      <c r="R1016" s="18" t="s">
        <v>18</v>
      </c>
      <c r="S1016" s="18" t="s">
        <v>80</v>
      </c>
      <c r="T1016" s="18" t="s">
        <v>67</v>
      </c>
    </row>
    <row r="1017" spans="16:20" x14ac:dyDescent="0.35">
      <c r="P1017" s="18">
        <v>40.033999999999999</v>
      </c>
      <c r="Q1017" s="18" t="s">
        <v>15</v>
      </c>
      <c r="R1017" s="18" t="s">
        <v>18</v>
      </c>
      <c r="S1017" s="18" t="s">
        <v>80</v>
      </c>
      <c r="T1017" s="18" t="s">
        <v>67</v>
      </c>
    </row>
    <row r="1018" spans="16:20" x14ac:dyDescent="0.35">
      <c r="P1018" s="18">
        <v>154.999</v>
      </c>
      <c r="Q1018" s="18" t="s">
        <v>16</v>
      </c>
      <c r="R1018" s="18" t="s">
        <v>18</v>
      </c>
      <c r="S1018" s="18" t="s">
        <v>80</v>
      </c>
      <c r="T1018" s="18" t="s">
        <v>67</v>
      </c>
    </row>
    <row r="1019" spans="16:20" x14ac:dyDescent="0.35">
      <c r="P1019" s="18">
        <v>248.50899999999999</v>
      </c>
      <c r="Q1019" s="18" t="s">
        <v>16</v>
      </c>
      <c r="R1019" s="18" t="s">
        <v>18</v>
      </c>
      <c r="S1019" s="18" t="s">
        <v>80</v>
      </c>
      <c r="T1019" s="18" t="s">
        <v>67</v>
      </c>
    </row>
    <row r="1020" spans="16:20" x14ac:dyDescent="0.35">
      <c r="P1020" s="18">
        <v>258.77800000000002</v>
      </c>
      <c r="Q1020" s="18" t="s">
        <v>16</v>
      </c>
      <c r="R1020" s="18" t="s">
        <v>18</v>
      </c>
      <c r="S1020" s="18" t="s">
        <v>80</v>
      </c>
      <c r="T1020" s="18" t="s">
        <v>67</v>
      </c>
    </row>
    <row r="1021" spans="16:20" x14ac:dyDescent="0.35">
      <c r="P1021" s="18">
        <v>38.505000000000003</v>
      </c>
      <c r="Q1021" s="18" t="s">
        <v>16</v>
      </c>
      <c r="R1021" s="18" t="s">
        <v>18</v>
      </c>
      <c r="S1021" s="18" t="s">
        <v>80</v>
      </c>
      <c r="T1021" s="18" t="s">
        <v>67</v>
      </c>
    </row>
    <row r="1022" spans="16:20" x14ac:dyDescent="0.35">
      <c r="P1022" s="18">
        <v>395.185</v>
      </c>
      <c r="Q1022" s="18" t="s">
        <v>16</v>
      </c>
      <c r="R1022" s="18" t="s">
        <v>18</v>
      </c>
      <c r="S1022" s="18" t="s">
        <v>80</v>
      </c>
      <c r="T1022" s="18" t="s">
        <v>67</v>
      </c>
    </row>
    <row r="1023" spans="16:20" x14ac:dyDescent="0.35">
      <c r="P1023" s="18">
        <v>296.91000000000003</v>
      </c>
      <c r="Q1023" s="18" t="s">
        <v>16</v>
      </c>
      <c r="R1023" s="18" t="s">
        <v>18</v>
      </c>
      <c r="S1023" s="18" t="s">
        <v>80</v>
      </c>
      <c r="T1023" s="18" t="s">
        <v>67</v>
      </c>
    </row>
    <row r="1024" spans="16:20" x14ac:dyDescent="0.35">
      <c r="P1024" s="18">
        <v>290.476</v>
      </c>
      <c r="Q1024" s="18" t="s">
        <v>16</v>
      </c>
      <c r="R1024" s="18" t="s">
        <v>18</v>
      </c>
      <c r="S1024" s="18" t="s">
        <v>80</v>
      </c>
      <c r="T1024" s="18" t="s">
        <v>67</v>
      </c>
    </row>
    <row r="1025" spans="16:20" x14ac:dyDescent="0.35">
      <c r="P1025" s="18">
        <v>359.08499999999998</v>
      </c>
      <c r="Q1025" s="18" t="s">
        <v>16</v>
      </c>
      <c r="R1025" s="18" t="s">
        <v>18</v>
      </c>
      <c r="S1025" s="18" t="s">
        <v>80</v>
      </c>
      <c r="T1025" s="18" t="s">
        <v>67</v>
      </c>
    </row>
    <row r="1026" spans="16:20" x14ac:dyDescent="0.35">
      <c r="P1026" s="18">
        <v>167.494</v>
      </c>
      <c r="Q1026" s="18" t="s">
        <v>16</v>
      </c>
      <c r="R1026" s="18" t="s">
        <v>18</v>
      </c>
      <c r="S1026" s="18" t="s">
        <v>80</v>
      </c>
      <c r="T1026" s="18" t="s">
        <v>67</v>
      </c>
    </row>
    <row r="1027" spans="16:20" x14ac:dyDescent="0.35">
      <c r="P1027" s="18">
        <v>163.51400000000001</v>
      </c>
      <c r="Q1027" s="18" t="s">
        <v>16</v>
      </c>
      <c r="R1027" s="18" t="s">
        <v>18</v>
      </c>
      <c r="S1027" s="18" t="s">
        <v>80</v>
      </c>
      <c r="T1027" s="18" t="s">
        <v>67</v>
      </c>
    </row>
    <row r="1028" spans="16:20" x14ac:dyDescent="0.35">
      <c r="P1028" s="18">
        <v>201.46600000000001</v>
      </c>
      <c r="Q1028" s="18" t="s">
        <v>16</v>
      </c>
      <c r="R1028" s="18" t="s">
        <v>18</v>
      </c>
      <c r="S1028" s="18" t="s">
        <v>80</v>
      </c>
      <c r="T1028" s="18" t="s">
        <v>67</v>
      </c>
    </row>
    <row r="1029" spans="16:20" x14ac:dyDescent="0.35">
      <c r="P1029" s="18">
        <v>141.56899999999999</v>
      </c>
      <c r="Q1029" s="18" t="s">
        <v>16</v>
      </c>
      <c r="R1029" s="18" t="s">
        <v>18</v>
      </c>
      <c r="S1029" s="18" t="s">
        <v>80</v>
      </c>
      <c r="T1029" s="18" t="s">
        <v>67</v>
      </c>
    </row>
    <row r="1030" spans="16:20" x14ac:dyDescent="0.35">
      <c r="P1030" s="18">
        <v>38.933</v>
      </c>
      <c r="Q1030" s="18" t="s">
        <v>16</v>
      </c>
      <c r="R1030" s="18" t="s">
        <v>18</v>
      </c>
      <c r="S1030" s="18" t="s">
        <v>80</v>
      </c>
      <c r="T1030" s="18" t="s">
        <v>67</v>
      </c>
    </row>
    <row r="1031" spans="16:20" x14ac:dyDescent="0.35">
      <c r="P1031" s="18">
        <v>37.793999999999997</v>
      </c>
      <c r="Q1031" s="18" t="s">
        <v>16</v>
      </c>
      <c r="R1031" s="18" t="s">
        <v>18</v>
      </c>
      <c r="S1031" s="18" t="s">
        <v>80</v>
      </c>
      <c r="T1031" s="18" t="s">
        <v>67</v>
      </c>
    </row>
    <row r="1032" spans="16:20" x14ac:dyDescent="0.35">
      <c r="P1032" s="18">
        <v>38.536999999999999</v>
      </c>
      <c r="Q1032" s="18" t="s">
        <v>16</v>
      </c>
      <c r="R1032" s="18" t="s">
        <v>18</v>
      </c>
      <c r="S1032" s="18" t="s">
        <v>80</v>
      </c>
      <c r="T1032" s="18" t="s">
        <v>67</v>
      </c>
    </row>
    <row r="1033" spans="16:20" x14ac:dyDescent="0.35">
      <c r="P1033" s="18">
        <v>39.475000000000001</v>
      </c>
      <c r="Q1033" s="18" t="s">
        <v>16</v>
      </c>
      <c r="R1033" s="18" t="s">
        <v>18</v>
      </c>
      <c r="S1033" s="18" t="s">
        <v>80</v>
      </c>
      <c r="T1033" s="18" t="s">
        <v>67</v>
      </c>
    </row>
    <row r="1034" spans="16:20" x14ac:dyDescent="0.35">
      <c r="P1034" s="18">
        <v>102.22199999999999</v>
      </c>
      <c r="Q1034" s="18" t="s">
        <v>16</v>
      </c>
      <c r="R1034" s="18" t="s">
        <v>18</v>
      </c>
      <c r="S1034" s="18" t="s">
        <v>80</v>
      </c>
      <c r="T1034" s="18" t="s">
        <v>67</v>
      </c>
    </row>
    <row r="1035" spans="16:20" x14ac:dyDescent="0.35">
      <c r="P1035" s="18">
        <v>148.958</v>
      </c>
      <c r="Q1035" s="18" t="s">
        <v>16</v>
      </c>
      <c r="R1035" s="18" t="s">
        <v>18</v>
      </c>
      <c r="S1035" s="18" t="s">
        <v>80</v>
      </c>
      <c r="T1035" s="18" t="s">
        <v>67</v>
      </c>
    </row>
    <row r="1036" spans="16:20" x14ac:dyDescent="0.35">
      <c r="P1036" s="18">
        <v>45.088000000000001</v>
      </c>
      <c r="Q1036" s="18" t="s">
        <v>16</v>
      </c>
      <c r="R1036" s="18" t="s">
        <v>18</v>
      </c>
      <c r="S1036" s="18" t="s">
        <v>80</v>
      </c>
      <c r="T1036" s="18" t="s">
        <v>67</v>
      </c>
    </row>
    <row r="1037" spans="16:20" x14ac:dyDescent="0.35">
      <c r="P1037" s="18">
        <v>75.03</v>
      </c>
      <c r="Q1037" s="18" t="s">
        <v>16</v>
      </c>
      <c r="R1037" s="18" t="s">
        <v>18</v>
      </c>
      <c r="S1037" s="18" t="s">
        <v>80</v>
      </c>
      <c r="T1037" s="18" t="s">
        <v>67</v>
      </c>
    </row>
    <row r="1038" spans="16:20" x14ac:dyDescent="0.35">
      <c r="P1038" s="18">
        <v>40.045999999999999</v>
      </c>
      <c r="Q1038" s="18" t="s">
        <v>16</v>
      </c>
      <c r="R1038" s="18" t="s">
        <v>18</v>
      </c>
      <c r="S1038" s="18" t="s">
        <v>80</v>
      </c>
      <c r="T1038" s="18" t="s">
        <v>67</v>
      </c>
    </row>
    <row r="1039" spans="16:20" x14ac:dyDescent="0.35">
      <c r="P1039" s="18">
        <v>337.00299999999999</v>
      </c>
      <c r="Q1039" s="18" t="s">
        <v>16</v>
      </c>
      <c r="R1039" s="18" t="s">
        <v>18</v>
      </c>
      <c r="S1039" s="18" t="s">
        <v>80</v>
      </c>
      <c r="T1039" s="18" t="s">
        <v>67</v>
      </c>
    </row>
    <row r="1040" spans="16:20" x14ac:dyDescent="0.35">
      <c r="P1040" s="18">
        <v>344.303</v>
      </c>
      <c r="Q1040" s="18" t="s">
        <v>16</v>
      </c>
      <c r="R1040" s="18" t="s">
        <v>18</v>
      </c>
      <c r="S1040" s="18" t="s">
        <v>80</v>
      </c>
      <c r="T1040" s="18" t="s">
        <v>67</v>
      </c>
    </row>
    <row r="1041" spans="16:20" x14ac:dyDescent="0.35">
      <c r="P1041" s="18">
        <v>313.43900000000002</v>
      </c>
      <c r="Q1041" s="18" t="s">
        <v>16</v>
      </c>
      <c r="R1041" s="18" t="s">
        <v>18</v>
      </c>
      <c r="S1041" s="18" t="s">
        <v>80</v>
      </c>
      <c r="T1041" s="18" t="s">
        <v>67</v>
      </c>
    </row>
    <row r="1042" spans="16:20" x14ac:dyDescent="0.35">
      <c r="P1042" s="18">
        <v>122.97199999999999</v>
      </c>
      <c r="Q1042" s="18" t="s">
        <v>16</v>
      </c>
      <c r="R1042" s="18" t="s">
        <v>18</v>
      </c>
      <c r="S1042" s="18" t="s">
        <v>80</v>
      </c>
      <c r="T1042" s="18" t="s">
        <v>67</v>
      </c>
    </row>
    <row r="1043" spans="16:20" x14ac:dyDescent="0.35">
      <c r="P1043" s="18">
        <v>109.964</v>
      </c>
      <c r="Q1043" s="18" t="s">
        <v>16</v>
      </c>
      <c r="R1043" s="18" t="s">
        <v>18</v>
      </c>
      <c r="S1043" s="18" t="s">
        <v>80</v>
      </c>
      <c r="T1043" s="18" t="s">
        <v>67</v>
      </c>
    </row>
    <row r="1044" spans="16:20" x14ac:dyDescent="0.35">
      <c r="P1044" s="18">
        <v>234.434</v>
      </c>
      <c r="Q1044" s="18" t="s">
        <v>16</v>
      </c>
      <c r="R1044" s="18" t="s">
        <v>18</v>
      </c>
      <c r="S1044" s="18" t="s">
        <v>80</v>
      </c>
      <c r="T1044" s="18" t="s">
        <v>67</v>
      </c>
    </row>
    <row r="1045" spans="16:20" x14ac:dyDescent="0.35">
      <c r="P1045" s="18">
        <v>56.469000000000001</v>
      </c>
      <c r="Q1045" s="18" t="s">
        <v>16</v>
      </c>
      <c r="R1045" s="18" t="s">
        <v>18</v>
      </c>
      <c r="S1045" s="18" t="s">
        <v>80</v>
      </c>
      <c r="T1045" s="18" t="s">
        <v>67</v>
      </c>
    </row>
    <row r="1046" spans="16:20" x14ac:dyDescent="0.35">
      <c r="P1046" s="18">
        <v>175.28700000000001</v>
      </c>
      <c r="Q1046" s="18" t="s">
        <v>16</v>
      </c>
      <c r="R1046" s="18" t="s">
        <v>18</v>
      </c>
      <c r="S1046" s="18" t="s">
        <v>80</v>
      </c>
      <c r="T1046" s="18" t="s">
        <v>67</v>
      </c>
    </row>
    <row r="1047" spans="16:20" x14ac:dyDescent="0.35">
      <c r="P1047" s="18">
        <v>181.68199999999999</v>
      </c>
      <c r="Q1047" s="18" t="s">
        <v>16</v>
      </c>
      <c r="R1047" s="18" t="s">
        <v>18</v>
      </c>
      <c r="S1047" s="18" t="s">
        <v>80</v>
      </c>
      <c r="T1047" s="18" t="s">
        <v>67</v>
      </c>
    </row>
    <row r="1048" spans="16:20" x14ac:dyDescent="0.35">
      <c r="P1048" s="18">
        <v>225.482</v>
      </c>
      <c r="Q1048" s="18" t="s">
        <v>16</v>
      </c>
      <c r="R1048" s="18" t="s">
        <v>18</v>
      </c>
      <c r="S1048" s="18" t="s">
        <v>80</v>
      </c>
      <c r="T1048" s="18" t="s">
        <v>67</v>
      </c>
    </row>
    <row r="1049" spans="16:20" x14ac:dyDescent="0.35">
      <c r="P1049" s="18">
        <v>180.376</v>
      </c>
      <c r="Q1049" s="18" t="s">
        <v>16</v>
      </c>
      <c r="R1049" s="18" t="s">
        <v>18</v>
      </c>
      <c r="S1049" s="18" t="s">
        <v>80</v>
      </c>
      <c r="T1049" s="18" t="s">
        <v>67</v>
      </c>
    </row>
    <row r="1050" spans="16:20" x14ac:dyDescent="0.35">
      <c r="P1050" s="18">
        <v>93.134</v>
      </c>
      <c r="Q1050" s="18" t="s">
        <v>16</v>
      </c>
      <c r="R1050" s="18" t="s">
        <v>18</v>
      </c>
      <c r="S1050" s="18" t="s">
        <v>80</v>
      </c>
      <c r="T1050" s="18" t="s">
        <v>67</v>
      </c>
    </row>
    <row r="1051" spans="16:20" x14ac:dyDescent="0.35">
      <c r="P1051" s="18">
        <v>291.74700000000001</v>
      </c>
      <c r="Q1051" s="18" t="s">
        <v>16</v>
      </c>
      <c r="R1051" s="18" t="s">
        <v>18</v>
      </c>
      <c r="S1051" s="18" t="s">
        <v>80</v>
      </c>
      <c r="T1051" s="18" t="s">
        <v>67</v>
      </c>
    </row>
    <row r="1052" spans="16:20" x14ac:dyDescent="0.35">
      <c r="P1052" s="18">
        <v>288.29700000000003</v>
      </c>
      <c r="Q1052" s="18" t="s">
        <v>16</v>
      </c>
      <c r="R1052" s="18" t="s">
        <v>18</v>
      </c>
      <c r="S1052" s="18" t="s">
        <v>80</v>
      </c>
      <c r="T1052" s="18" t="s">
        <v>67</v>
      </c>
    </row>
    <row r="1053" spans="16:20" x14ac:dyDescent="0.35">
      <c r="P1053" s="18">
        <v>275.685</v>
      </c>
      <c r="Q1053" s="18" t="s">
        <v>16</v>
      </c>
      <c r="R1053" s="18" t="s">
        <v>18</v>
      </c>
      <c r="S1053" s="18" t="s">
        <v>80</v>
      </c>
      <c r="T1053" s="18" t="s">
        <v>67</v>
      </c>
    </row>
    <row r="1054" spans="16:20" x14ac:dyDescent="0.35">
      <c r="P1054" s="18">
        <v>233.48099999999999</v>
      </c>
      <c r="Q1054" s="18" t="s">
        <v>16</v>
      </c>
      <c r="R1054" s="18" t="s">
        <v>18</v>
      </c>
      <c r="S1054" s="18" t="s">
        <v>80</v>
      </c>
      <c r="T1054" s="18" t="s">
        <v>67</v>
      </c>
    </row>
    <row r="1055" spans="16:20" x14ac:dyDescent="0.35">
      <c r="P1055" s="18">
        <v>178.51</v>
      </c>
      <c r="Q1055" s="18" t="s">
        <v>16</v>
      </c>
      <c r="R1055" s="18" t="s">
        <v>18</v>
      </c>
      <c r="S1055" s="18" t="s">
        <v>80</v>
      </c>
      <c r="T1055" s="18" t="s">
        <v>67</v>
      </c>
    </row>
    <row r="1056" spans="16:20" x14ac:dyDescent="0.35">
      <c r="P1056" s="18">
        <v>198.49700000000001</v>
      </c>
      <c r="Q1056" s="18" t="s">
        <v>16</v>
      </c>
      <c r="R1056" s="18" t="s">
        <v>18</v>
      </c>
      <c r="S1056" s="18" t="s">
        <v>80</v>
      </c>
      <c r="T1056" s="18" t="s">
        <v>67</v>
      </c>
    </row>
    <row r="1057" spans="16:20" x14ac:dyDescent="0.35">
      <c r="P1057" s="18">
        <v>190.321</v>
      </c>
      <c r="Q1057" s="18" t="s">
        <v>16</v>
      </c>
      <c r="R1057" s="18" t="s">
        <v>18</v>
      </c>
      <c r="S1057" s="18" t="s">
        <v>80</v>
      </c>
      <c r="T1057" s="18" t="s">
        <v>67</v>
      </c>
    </row>
    <row r="1058" spans="16:20" x14ac:dyDescent="0.35">
      <c r="P1058" s="18">
        <v>163.53100000000001</v>
      </c>
      <c r="Q1058" s="18" t="s">
        <v>16</v>
      </c>
      <c r="R1058" s="18" t="s">
        <v>18</v>
      </c>
      <c r="S1058" s="18" t="s">
        <v>80</v>
      </c>
      <c r="T1058" s="18" t="s">
        <v>67</v>
      </c>
    </row>
    <row r="1059" spans="16:20" x14ac:dyDescent="0.35">
      <c r="P1059" s="18">
        <v>318.31400000000002</v>
      </c>
      <c r="Q1059" s="18" t="s">
        <v>16</v>
      </c>
      <c r="R1059" s="18" t="s">
        <v>18</v>
      </c>
      <c r="S1059" s="18" t="s">
        <v>80</v>
      </c>
      <c r="T1059" s="18" t="s">
        <v>67</v>
      </c>
    </row>
    <row r="1060" spans="16:20" x14ac:dyDescent="0.35">
      <c r="P1060" s="18">
        <v>198.17699999999999</v>
      </c>
      <c r="Q1060" s="18" t="s">
        <v>16</v>
      </c>
      <c r="R1060" s="18" t="s">
        <v>18</v>
      </c>
      <c r="S1060" s="18" t="s">
        <v>80</v>
      </c>
      <c r="T1060" s="18" t="s">
        <v>67</v>
      </c>
    </row>
    <row r="1061" spans="16:20" x14ac:dyDescent="0.35">
      <c r="P1061" s="18">
        <v>248.74</v>
      </c>
      <c r="Q1061" s="18" t="s">
        <v>16</v>
      </c>
      <c r="R1061" s="18" t="s">
        <v>18</v>
      </c>
      <c r="S1061" s="18" t="s">
        <v>80</v>
      </c>
      <c r="T1061" s="18" t="s">
        <v>67</v>
      </c>
    </row>
    <row r="1062" spans="16:20" x14ac:dyDescent="0.35">
      <c r="P1062" s="18">
        <v>40.076000000000001</v>
      </c>
      <c r="Q1062" s="18" t="s">
        <v>16</v>
      </c>
      <c r="R1062" s="18" t="s">
        <v>18</v>
      </c>
      <c r="S1062" s="18" t="s">
        <v>80</v>
      </c>
      <c r="T1062" s="18" t="s">
        <v>67</v>
      </c>
    </row>
    <row r="1063" spans="16:20" x14ac:dyDescent="0.35">
      <c r="P1063" s="18">
        <v>39.029000000000003</v>
      </c>
      <c r="Q1063" s="18" t="s">
        <v>16</v>
      </c>
      <c r="R1063" s="18" t="s">
        <v>18</v>
      </c>
      <c r="S1063" s="18" t="s">
        <v>80</v>
      </c>
      <c r="T1063" s="18" t="s">
        <v>67</v>
      </c>
    </row>
    <row r="1064" spans="16:20" x14ac:dyDescent="0.35">
      <c r="P1064" s="18">
        <v>42.914000000000001</v>
      </c>
      <c r="Q1064" s="18" t="s">
        <v>16</v>
      </c>
      <c r="R1064" s="18" t="s">
        <v>18</v>
      </c>
      <c r="S1064" s="18" t="s">
        <v>80</v>
      </c>
      <c r="T1064" s="18" t="s">
        <v>67</v>
      </c>
    </row>
    <row r="1065" spans="16:20" x14ac:dyDescent="0.35">
      <c r="P1065" s="18">
        <v>243.71799999999999</v>
      </c>
      <c r="Q1065" s="18" t="s">
        <v>16</v>
      </c>
      <c r="R1065" s="18" t="s">
        <v>18</v>
      </c>
      <c r="S1065" s="18" t="s">
        <v>80</v>
      </c>
      <c r="T1065" s="18" t="s">
        <v>67</v>
      </c>
    </row>
    <row r="1066" spans="16:20" x14ac:dyDescent="0.35">
      <c r="P1066" s="18">
        <v>224.05699999999999</v>
      </c>
      <c r="Q1066" s="18" t="s">
        <v>16</v>
      </c>
      <c r="R1066" s="18" t="s">
        <v>18</v>
      </c>
      <c r="S1066" s="18" t="s">
        <v>80</v>
      </c>
      <c r="T1066" s="18" t="s">
        <v>67</v>
      </c>
    </row>
    <row r="1067" spans="16:20" x14ac:dyDescent="0.35">
      <c r="P1067" s="18">
        <v>119.30200000000001</v>
      </c>
      <c r="Q1067" s="18" t="s">
        <v>16</v>
      </c>
      <c r="R1067" s="18" t="s">
        <v>18</v>
      </c>
      <c r="S1067" s="18" t="s">
        <v>80</v>
      </c>
      <c r="T1067" s="18" t="s">
        <v>67</v>
      </c>
    </row>
    <row r="1068" spans="16:20" x14ac:dyDescent="0.35">
      <c r="P1068" s="18">
        <v>70.635000000000005</v>
      </c>
      <c r="Q1068" s="18" t="s">
        <v>16</v>
      </c>
      <c r="R1068" s="18" t="s">
        <v>18</v>
      </c>
      <c r="S1068" s="18" t="s">
        <v>80</v>
      </c>
      <c r="T1068" s="18" t="s">
        <v>67</v>
      </c>
    </row>
    <row r="1069" spans="16:20" x14ac:dyDescent="0.35">
      <c r="P1069" s="18">
        <v>270.36399999999998</v>
      </c>
      <c r="Q1069" s="18" t="s">
        <v>16</v>
      </c>
      <c r="R1069" s="18" t="s">
        <v>18</v>
      </c>
      <c r="S1069" s="18" t="s">
        <v>80</v>
      </c>
      <c r="T1069" s="18" t="s">
        <v>67</v>
      </c>
    </row>
    <row r="1070" spans="16:20" x14ac:dyDescent="0.35">
      <c r="P1070" s="18">
        <v>209.357</v>
      </c>
      <c r="Q1070" s="18" t="s">
        <v>16</v>
      </c>
      <c r="R1070" s="18" t="s">
        <v>18</v>
      </c>
      <c r="S1070" s="18" t="s">
        <v>80</v>
      </c>
      <c r="T1070" s="18" t="s">
        <v>67</v>
      </c>
    </row>
    <row r="1071" spans="16:20" x14ac:dyDescent="0.35">
      <c r="P1071" s="18">
        <v>116.643</v>
      </c>
      <c r="Q1071" s="18" t="s">
        <v>16</v>
      </c>
      <c r="R1071" s="18" t="s">
        <v>18</v>
      </c>
      <c r="S1071" s="18" t="s">
        <v>80</v>
      </c>
      <c r="T1071" s="18" t="s">
        <v>67</v>
      </c>
    </row>
    <row r="1072" spans="16:20" x14ac:dyDescent="0.35">
      <c r="P1072" s="18">
        <v>118.02800000000001</v>
      </c>
      <c r="Q1072" s="18" t="s">
        <v>16</v>
      </c>
      <c r="R1072" s="18" t="s">
        <v>18</v>
      </c>
      <c r="S1072" s="18" t="s">
        <v>80</v>
      </c>
      <c r="T1072" s="18" t="s">
        <v>67</v>
      </c>
    </row>
    <row r="1073" spans="16:20" x14ac:dyDescent="0.35">
      <c r="P1073" s="18">
        <v>128.995</v>
      </c>
      <c r="Q1073" s="18" t="s">
        <v>16</v>
      </c>
      <c r="R1073" s="18" t="s">
        <v>18</v>
      </c>
      <c r="S1073" s="18" t="s">
        <v>80</v>
      </c>
      <c r="T1073" s="18" t="s">
        <v>67</v>
      </c>
    </row>
    <row r="1074" spans="16:20" x14ac:dyDescent="0.35">
      <c r="P1074" s="18">
        <v>145.43100000000001</v>
      </c>
      <c r="Q1074" s="18" t="s">
        <v>16</v>
      </c>
      <c r="R1074" s="18" t="s">
        <v>18</v>
      </c>
      <c r="S1074" s="18" t="s">
        <v>80</v>
      </c>
      <c r="T1074" s="18" t="s">
        <v>67</v>
      </c>
    </row>
    <row r="1075" spans="16:20" x14ac:dyDescent="0.35">
      <c r="P1075" s="18">
        <v>86.326999999999998</v>
      </c>
      <c r="Q1075" s="18" t="s">
        <v>16</v>
      </c>
      <c r="R1075" s="18" t="s">
        <v>18</v>
      </c>
      <c r="S1075" s="18" t="s">
        <v>80</v>
      </c>
      <c r="T1075" s="18" t="s">
        <v>67</v>
      </c>
    </row>
    <row r="1076" spans="16:20" x14ac:dyDescent="0.35">
      <c r="P1076" s="18">
        <v>125.03700000000001</v>
      </c>
      <c r="Q1076" s="18" t="s">
        <v>16</v>
      </c>
      <c r="R1076" s="18" t="s">
        <v>18</v>
      </c>
      <c r="S1076" s="18" t="s">
        <v>80</v>
      </c>
      <c r="T1076" s="18" t="s">
        <v>67</v>
      </c>
    </row>
    <row r="1077" spans="16:20" x14ac:dyDescent="0.35">
      <c r="P1077" s="18">
        <v>36.802999999999997</v>
      </c>
      <c r="Q1077" s="18" t="s">
        <v>16</v>
      </c>
      <c r="R1077" s="18" t="s">
        <v>18</v>
      </c>
      <c r="S1077" s="18" t="s">
        <v>80</v>
      </c>
      <c r="T1077" s="18" t="s">
        <v>67</v>
      </c>
    </row>
    <row r="1078" spans="16:20" x14ac:dyDescent="0.35">
      <c r="P1078" s="18">
        <v>45.612000000000002</v>
      </c>
      <c r="Q1078" s="18" t="s">
        <v>16</v>
      </c>
      <c r="R1078" s="18" t="s">
        <v>18</v>
      </c>
      <c r="S1078" s="18" t="s">
        <v>80</v>
      </c>
      <c r="T1078" s="18" t="s">
        <v>67</v>
      </c>
    </row>
    <row r="1079" spans="16:20" x14ac:dyDescent="0.35">
      <c r="P1079" s="18">
        <v>205.035</v>
      </c>
      <c r="Q1079" s="18" t="s">
        <v>16</v>
      </c>
      <c r="R1079" s="18" t="s">
        <v>18</v>
      </c>
      <c r="S1079" s="18" t="s">
        <v>80</v>
      </c>
      <c r="T1079" s="18" t="s">
        <v>67</v>
      </c>
    </row>
    <row r="1080" spans="16:20" x14ac:dyDescent="0.35">
      <c r="P1080" s="18">
        <v>236.71799999999999</v>
      </c>
      <c r="Q1080" s="18" t="s">
        <v>16</v>
      </c>
      <c r="R1080" s="18" t="s">
        <v>18</v>
      </c>
      <c r="S1080" s="18" t="s">
        <v>80</v>
      </c>
      <c r="T1080" s="18" t="s">
        <v>67</v>
      </c>
    </row>
    <row r="1081" spans="16:20" x14ac:dyDescent="0.35">
      <c r="P1081" s="18">
        <v>203.75899999999999</v>
      </c>
      <c r="Q1081" s="18" t="s">
        <v>16</v>
      </c>
      <c r="R1081" s="18" t="s">
        <v>18</v>
      </c>
      <c r="S1081" s="18" t="s">
        <v>80</v>
      </c>
      <c r="T1081" s="18" t="s">
        <v>67</v>
      </c>
    </row>
    <row r="1082" spans="16:20" x14ac:dyDescent="0.35">
      <c r="P1082" s="18">
        <v>320.00599999999997</v>
      </c>
      <c r="Q1082" s="18" t="s">
        <v>16</v>
      </c>
      <c r="R1082" s="18" t="s">
        <v>18</v>
      </c>
      <c r="S1082" s="18" t="s">
        <v>80</v>
      </c>
      <c r="T1082" s="18" t="s">
        <v>67</v>
      </c>
    </row>
    <row r="1083" spans="16:20" x14ac:dyDescent="0.35">
      <c r="P1083" s="18">
        <v>362.41500000000002</v>
      </c>
      <c r="Q1083" s="18" t="s">
        <v>16</v>
      </c>
      <c r="R1083" s="18" t="s">
        <v>18</v>
      </c>
      <c r="S1083" s="18" t="s">
        <v>80</v>
      </c>
      <c r="T1083" s="18" t="s">
        <v>67</v>
      </c>
    </row>
    <row r="1084" spans="16:20" x14ac:dyDescent="0.35">
      <c r="P1084" s="18">
        <v>291.19400000000002</v>
      </c>
      <c r="Q1084" s="18" t="s">
        <v>16</v>
      </c>
      <c r="R1084" s="18" t="s">
        <v>18</v>
      </c>
      <c r="S1084" s="18" t="s">
        <v>80</v>
      </c>
      <c r="T1084" s="18" t="s">
        <v>67</v>
      </c>
    </row>
    <row r="1085" spans="16:20" x14ac:dyDescent="0.35">
      <c r="P1085" s="18">
        <v>310.84699999999998</v>
      </c>
      <c r="Q1085" s="18" t="s">
        <v>16</v>
      </c>
      <c r="R1085" s="18" t="s">
        <v>18</v>
      </c>
      <c r="S1085" s="18" t="s">
        <v>80</v>
      </c>
      <c r="T1085" s="18" t="s">
        <v>67</v>
      </c>
    </row>
    <row r="1086" spans="16:20" x14ac:dyDescent="0.35">
      <c r="P1086" s="18">
        <v>336.37900000000002</v>
      </c>
      <c r="Q1086" s="18" t="s">
        <v>16</v>
      </c>
      <c r="R1086" s="18" t="s">
        <v>18</v>
      </c>
      <c r="S1086" s="18" t="s">
        <v>80</v>
      </c>
      <c r="T1086" s="18" t="s">
        <v>67</v>
      </c>
    </row>
    <row r="1087" spans="16:20" x14ac:dyDescent="0.35">
      <c r="P1087" s="18">
        <v>256.113</v>
      </c>
      <c r="Q1087" s="18" t="s">
        <v>16</v>
      </c>
      <c r="R1087" s="18" t="s">
        <v>18</v>
      </c>
      <c r="S1087" s="18" t="s">
        <v>80</v>
      </c>
      <c r="T1087" s="18" t="s">
        <v>67</v>
      </c>
    </row>
    <row r="1088" spans="16:20" x14ac:dyDescent="0.35">
      <c r="P1088" s="18">
        <v>273.58999999999997</v>
      </c>
      <c r="Q1088" s="18" t="s">
        <v>16</v>
      </c>
      <c r="R1088" s="18" t="s">
        <v>18</v>
      </c>
      <c r="S1088" s="18" t="s">
        <v>80</v>
      </c>
      <c r="T1088" s="18" t="s">
        <v>67</v>
      </c>
    </row>
    <row r="1089" spans="16:20" x14ac:dyDescent="0.35">
      <c r="P1089" s="18">
        <v>261.85000000000002</v>
      </c>
      <c r="Q1089" s="18" t="s">
        <v>16</v>
      </c>
      <c r="R1089" s="18" t="s">
        <v>18</v>
      </c>
      <c r="S1089" s="18" t="s">
        <v>80</v>
      </c>
      <c r="T1089" s="18" t="s">
        <v>67</v>
      </c>
    </row>
    <row r="1090" spans="16:20" x14ac:dyDescent="0.35">
      <c r="P1090" s="18">
        <v>139.393</v>
      </c>
      <c r="Q1090" s="18" t="s">
        <v>16</v>
      </c>
      <c r="R1090" s="18" t="s">
        <v>18</v>
      </c>
      <c r="S1090" s="18" t="s">
        <v>80</v>
      </c>
      <c r="T1090" s="18" t="s">
        <v>67</v>
      </c>
    </row>
    <row r="1091" spans="16:20" x14ac:dyDescent="0.35">
      <c r="P1091" s="18">
        <v>283.42200000000003</v>
      </c>
      <c r="Q1091" s="18" t="s">
        <v>16</v>
      </c>
      <c r="R1091" s="18" t="s">
        <v>18</v>
      </c>
      <c r="S1091" s="18" t="s">
        <v>80</v>
      </c>
      <c r="T1091" s="18" t="s">
        <v>67</v>
      </c>
    </row>
    <row r="1092" spans="16:20" x14ac:dyDescent="0.35">
      <c r="P1092" s="18">
        <v>269.89999999999998</v>
      </c>
      <c r="Q1092" s="18" t="s">
        <v>16</v>
      </c>
      <c r="R1092" s="18" t="s">
        <v>18</v>
      </c>
      <c r="S1092" s="18" t="s">
        <v>80</v>
      </c>
      <c r="T1092" s="18" t="s">
        <v>67</v>
      </c>
    </row>
    <row r="1093" spans="16:20" x14ac:dyDescent="0.35">
      <c r="P1093" s="18">
        <v>232.38800000000001</v>
      </c>
      <c r="Q1093" s="18" t="s">
        <v>16</v>
      </c>
      <c r="R1093" s="18" t="s">
        <v>18</v>
      </c>
      <c r="S1093" s="18" t="s">
        <v>80</v>
      </c>
      <c r="T1093" s="18" t="s">
        <v>67</v>
      </c>
    </row>
    <row r="1094" spans="16:20" x14ac:dyDescent="0.35">
      <c r="P1094" s="18">
        <v>192.53800000000001</v>
      </c>
      <c r="Q1094" s="18" t="s">
        <v>16</v>
      </c>
      <c r="R1094" s="18" t="s">
        <v>18</v>
      </c>
      <c r="S1094" s="18" t="s">
        <v>80</v>
      </c>
      <c r="T1094" s="18" t="s">
        <v>67</v>
      </c>
    </row>
    <row r="1095" spans="16:20" x14ac:dyDescent="0.35">
      <c r="P1095" s="18">
        <v>313.17500000000001</v>
      </c>
      <c r="Q1095" s="18" t="s">
        <v>16</v>
      </c>
      <c r="R1095" s="18" t="s">
        <v>18</v>
      </c>
      <c r="S1095" s="18" t="s">
        <v>80</v>
      </c>
      <c r="T1095" s="18" t="s">
        <v>67</v>
      </c>
    </row>
    <row r="1096" spans="16:20" x14ac:dyDescent="0.35">
      <c r="P1096" s="18">
        <v>286.06099999999998</v>
      </c>
      <c r="Q1096" s="18" t="s">
        <v>16</v>
      </c>
      <c r="R1096" s="18" t="s">
        <v>18</v>
      </c>
      <c r="S1096" s="18" t="s">
        <v>80</v>
      </c>
      <c r="T1096" s="18" t="s">
        <v>67</v>
      </c>
    </row>
    <row r="1097" spans="16:20" x14ac:dyDescent="0.35">
      <c r="P1097" s="18">
        <v>238.94900000000001</v>
      </c>
      <c r="Q1097" s="18" t="s">
        <v>16</v>
      </c>
      <c r="R1097" s="18" t="s">
        <v>18</v>
      </c>
      <c r="S1097" s="18" t="s">
        <v>80</v>
      </c>
      <c r="T1097" s="18" t="s">
        <v>67</v>
      </c>
    </row>
    <row r="1098" spans="16:20" x14ac:dyDescent="0.35">
      <c r="P1098" s="18">
        <v>243.26300000000001</v>
      </c>
      <c r="Q1098" s="18" t="s">
        <v>16</v>
      </c>
      <c r="R1098" s="18" t="s">
        <v>18</v>
      </c>
      <c r="S1098" s="18" t="s">
        <v>80</v>
      </c>
      <c r="T1098" s="18" t="s">
        <v>67</v>
      </c>
    </row>
    <row r="1099" spans="16:20" x14ac:dyDescent="0.35">
      <c r="P1099" s="18">
        <v>170.89599999999999</v>
      </c>
      <c r="Q1099" s="18" t="s">
        <v>16</v>
      </c>
      <c r="R1099" s="18" t="s">
        <v>18</v>
      </c>
      <c r="S1099" s="18" t="s">
        <v>80</v>
      </c>
      <c r="T1099" s="18" t="s">
        <v>67</v>
      </c>
    </row>
    <row r="1100" spans="16:20" x14ac:dyDescent="0.35">
      <c r="P1100" s="18">
        <v>284.714</v>
      </c>
      <c r="Q1100" s="18" t="s">
        <v>16</v>
      </c>
      <c r="R1100" s="18" t="s">
        <v>18</v>
      </c>
      <c r="S1100" s="18" t="s">
        <v>80</v>
      </c>
      <c r="T1100" s="18" t="s">
        <v>67</v>
      </c>
    </row>
    <row r="1101" spans="16:20" x14ac:dyDescent="0.35">
      <c r="P1101" s="18">
        <v>236.185</v>
      </c>
      <c r="Q1101" s="18" t="s">
        <v>16</v>
      </c>
      <c r="R1101" s="18" t="s">
        <v>18</v>
      </c>
      <c r="S1101" s="18" t="s">
        <v>80</v>
      </c>
      <c r="T1101" s="18" t="s">
        <v>67</v>
      </c>
    </row>
    <row r="1102" spans="16:20" x14ac:dyDescent="0.35">
      <c r="P1102" s="18">
        <v>258.25200000000001</v>
      </c>
      <c r="Q1102" s="18" t="s">
        <v>16</v>
      </c>
      <c r="R1102" s="18" t="s">
        <v>18</v>
      </c>
      <c r="S1102" s="18" t="s">
        <v>80</v>
      </c>
      <c r="T1102" s="18" t="s">
        <v>67</v>
      </c>
    </row>
    <row r="1103" spans="16:20" x14ac:dyDescent="0.35">
      <c r="P1103" s="18">
        <v>264.226</v>
      </c>
      <c r="Q1103" s="18" t="s">
        <v>16</v>
      </c>
      <c r="R1103" s="18" t="s">
        <v>18</v>
      </c>
      <c r="S1103" s="18" t="s">
        <v>80</v>
      </c>
      <c r="T1103" s="18" t="s">
        <v>67</v>
      </c>
    </row>
    <row r="1104" spans="16:20" x14ac:dyDescent="0.35">
      <c r="P1104" s="18">
        <v>363.15100000000001</v>
      </c>
      <c r="Q1104" s="18" t="s">
        <v>16</v>
      </c>
      <c r="R1104" s="18" t="s">
        <v>18</v>
      </c>
      <c r="S1104" s="18" t="s">
        <v>80</v>
      </c>
      <c r="T1104" s="18" t="s">
        <v>67</v>
      </c>
    </row>
    <row r="1105" spans="16:20" x14ac:dyDescent="0.35">
      <c r="P1105" s="18">
        <v>244.96</v>
      </c>
      <c r="Q1105" s="18" t="s">
        <v>16</v>
      </c>
      <c r="R1105" s="18" t="s">
        <v>18</v>
      </c>
      <c r="S1105" s="18" t="s">
        <v>80</v>
      </c>
      <c r="T1105" s="18" t="s">
        <v>67</v>
      </c>
    </row>
    <row r="1106" spans="16:20" x14ac:dyDescent="0.35">
      <c r="P1106" s="18">
        <v>90.24</v>
      </c>
      <c r="Q1106" s="18" t="s">
        <v>16</v>
      </c>
      <c r="R1106" s="18" t="s">
        <v>18</v>
      </c>
      <c r="S1106" s="18" t="s">
        <v>80</v>
      </c>
      <c r="T1106" s="18" t="s">
        <v>67</v>
      </c>
    </row>
    <row r="1107" spans="16:20" x14ac:dyDescent="0.35">
      <c r="P1107" s="18">
        <v>99.700999999999993</v>
      </c>
      <c r="Q1107" s="18" t="s">
        <v>16</v>
      </c>
      <c r="R1107" s="18" t="s">
        <v>18</v>
      </c>
      <c r="S1107" s="18" t="s">
        <v>80</v>
      </c>
      <c r="T1107" s="18" t="s">
        <v>67</v>
      </c>
    </row>
    <row r="1108" spans="16:20" x14ac:dyDescent="0.35">
      <c r="P1108" s="18">
        <v>225.29300000000001</v>
      </c>
      <c r="Q1108" s="18" t="s">
        <v>16</v>
      </c>
      <c r="R1108" s="18" t="s">
        <v>18</v>
      </c>
      <c r="S1108" s="18" t="s">
        <v>80</v>
      </c>
      <c r="T1108" s="18" t="s">
        <v>67</v>
      </c>
    </row>
    <row r="1109" spans="16:20" x14ac:dyDescent="0.35">
      <c r="P1109" s="18">
        <v>220.828</v>
      </c>
      <c r="Q1109" s="18" t="s">
        <v>16</v>
      </c>
      <c r="R1109" s="18" t="s">
        <v>18</v>
      </c>
      <c r="S1109" s="18" t="s">
        <v>80</v>
      </c>
      <c r="T1109" s="18" t="s">
        <v>67</v>
      </c>
    </row>
    <row r="1110" spans="16:20" x14ac:dyDescent="0.35">
      <c r="P1110" s="18">
        <v>209.21299999999999</v>
      </c>
      <c r="Q1110" s="18" t="s">
        <v>16</v>
      </c>
      <c r="R1110" s="18" t="s">
        <v>18</v>
      </c>
      <c r="S1110" s="18" t="s">
        <v>80</v>
      </c>
      <c r="T1110" s="18" t="s">
        <v>67</v>
      </c>
    </row>
    <row r="1111" spans="16:20" x14ac:dyDescent="0.35">
      <c r="P1111" s="18">
        <v>100.911</v>
      </c>
      <c r="Q1111" s="18" t="s">
        <v>16</v>
      </c>
      <c r="R1111" s="18" t="s">
        <v>18</v>
      </c>
      <c r="S1111" s="18" t="s">
        <v>80</v>
      </c>
      <c r="T1111" s="18" t="s">
        <v>67</v>
      </c>
    </row>
    <row r="1112" spans="16:20" x14ac:dyDescent="0.35">
      <c r="P1112" s="18">
        <v>245.98</v>
      </c>
      <c r="Q1112" s="18" t="s">
        <v>16</v>
      </c>
      <c r="R1112" s="18" t="s">
        <v>18</v>
      </c>
      <c r="S1112" s="18" t="s">
        <v>80</v>
      </c>
      <c r="T1112" s="18" t="s">
        <v>67</v>
      </c>
    </row>
    <row r="1113" spans="16:20" x14ac:dyDescent="0.35">
      <c r="P1113" s="18">
        <v>270.053</v>
      </c>
      <c r="Q1113" s="18" t="s">
        <v>16</v>
      </c>
      <c r="R1113" s="18" t="s">
        <v>18</v>
      </c>
      <c r="S1113" s="18" t="s">
        <v>80</v>
      </c>
      <c r="T1113" s="18" t="s">
        <v>67</v>
      </c>
    </row>
    <row r="1114" spans="16:20" x14ac:dyDescent="0.35">
      <c r="P1114" s="18">
        <v>301.01600000000002</v>
      </c>
      <c r="Q1114" s="18" t="s">
        <v>16</v>
      </c>
      <c r="R1114" s="18" t="s">
        <v>18</v>
      </c>
      <c r="S1114" s="18" t="s">
        <v>80</v>
      </c>
      <c r="T1114" s="18" t="s">
        <v>67</v>
      </c>
    </row>
    <row r="1115" spans="16:20" x14ac:dyDescent="0.35">
      <c r="P1115" s="18">
        <v>258.75400000000002</v>
      </c>
      <c r="Q1115" s="18" t="s">
        <v>16</v>
      </c>
      <c r="R1115" s="18" t="s">
        <v>18</v>
      </c>
      <c r="S1115" s="18" t="s">
        <v>80</v>
      </c>
      <c r="T1115" s="18" t="s">
        <v>67</v>
      </c>
    </row>
    <row r="1116" spans="16:20" x14ac:dyDescent="0.35">
      <c r="P1116" s="18">
        <v>185.48599999999999</v>
      </c>
      <c r="Q1116" s="18" t="s">
        <v>16</v>
      </c>
      <c r="R1116" s="18" t="s">
        <v>18</v>
      </c>
      <c r="S1116" s="18" t="s">
        <v>80</v>
      </c>
      <c r="T1116" s="18" t="s">
        <v>67</v>
      </c>
    </row>
    <row r="1117" spans="16:20" x14ac:dyDescent="0.35">
      <c r="P1117" s="18">
        <v>227.047</v>
      </c>
      <c r="Q1117" s="18" t="s">
        <v>16</v>
      </c>
      <c r="R1117" s="18" t="s">
        <v>18</v>
      </c>
      <c r="S1117" s="18" t="s">
        <v>80</v>
      </c>
      <c r="T1117" s="18" t="s">
        <v>67</v>
      </c>
    </row>
    <row r="1118" spans="16:20" x14ac:dyDescent="0.35">
      <c r="P1118" s="18">
        <v>90.263000000000005</v>
      </c>
      <c r="Q1118" s="18" t="s">
        <v>16</v>
      </c>
      <c r="R1118" s="18" t="s">
        <v>18</v>
      </c>
      <c r="S1118" s="18" t="s">
        <v>80</v>
      </c>
      <c r="T1118" s="18" t="s">
        <v>67</v>
      </c>
    </row>
    <row r="1119" spans="16:20" x14ac:dyDescent="0.35">
      <c r="P1119" s="18">
        <v>79.977999999999994</v>
      </c>
      <c r="Q1119" s="18" t="s">
        <v>16</v>
      </c>
      <c r="R1119" s="18" t="s">
        <v>18</v>
      </c>
      <c r="S1119" s="18" t="s">
        <v>80</v>
      </c>
      <c r="T1119" s="18" t="s">
        <v>67</v>
      </c>
    </row>
    <row r="1120" spans="16:20" x14ac:dyDescent="0.35">
      <c r="P1120" s="18">
        <v>276.59500000000003</v>
      </c>
      <c r="Q1120" s="18" t="s">
        <v>16</v>
      </c>
      <c r="R1120" s="18" t="s">
        <v>18</v>
      </c>
      <c r="S1120" s="18" t="s">
        <v>80</v>
      </c>
      <c r="T1120" s="18" t="s">
        <v>67</v>
      </c>
    </row>
    <row r="1121" spans="16:20" x14ac:dyDescent="0.35">
      <c r="P1121" s="18">
        <v>136.78700000000001</v>
      </c>
      <c r="Q1121" s="18" t="s">
        <v>16</v>
      </c>
      <c r="R1121" s="18" t="s">
        <v>18</v>
      </c>
      <c r="S1121" s="18" t="s">
        <v>80</v>
      </c>
      <c r="T1121" s="18" t="s">
        <v>67</v>
      </c>
    </row>
    <row r="1122" spans="16:20" x14ac:dyDescent="0.35">
      <c r="P1122" s="18">
        <v>214.27199999999999</v>
      </c>
      <c r="Q1122" s="18" t="s">
        <v>16</v>
      </c>
      <c r="R1122" s="18" t="s">
        <v>18</v>
      </c>
      <c r="S1122" s="18" t="s">
        <v>80</v>
      </c>
      <c r="T1122" s="18" t="s">
        <v>67</v>
      </c>
    </row>
    <row r="1123" spans="16:20" x14ac:dyDescent="0.35">
      <c r="P1123" s="18">
        <v>181.10900000000001</v>
      </c>
      <c r="Q1123" s="18" t="s">
        <v>16</v>
      </c>
      <c r="R1123" s="18" t="s">
        <v>18</v>
      </c>
      <c r="S1123" s="18" t="s">
        <v>80</v>
      </c>
      <c r="T1123" s="18" t="s">
        <v>67</v>
      </c>
    </row>
    <row r="1124" spans="16:20" x14ac:dyDescent="0.35">
      <c r="P1124" s="18">
        <v>136.68899999999999</v>
      </c>
      <c r="Q1124" s="18" t="s">
        <v>16</v>
      </c>
      <c r="R1124" s="18" t="s">
        <v>18</v>
      </c>
      <c r="S1124" s="18" t="s">
        <v>80</v>
      </c>
      <c r="T1124" s="18" t="s">
        <v>67</v>
      </c>
    </row>
    <row r="1125" spans="16:20" x14ac:dyDescent="0.35">
      <c r="P1125" s="18">
        <v>213.916</v>
      </c>
      <c r="Q1125" s="18" t="s">
        <v>16</v>
      </c>
      <c r="R1125" s="18" t="s">
        <v>18</v>
      </c>
      <c r="S1125" s="18" t="s">
        <v>80</v>
      </c>
      <c r="T1125" s="18" t="s">
        <v>67</v>
      </c>
    </row>
    <row r="1126" spans="16:20" x14ac:dyDescent="0.35">
      <c r="P1126" s="18">
        <v>54.164999999999999</v>
      </c>
      <c r="Q1126" s="18" t="s">
        <v>16</v>
      </c>
      <c r="R1126" s="18" t="s">
        <v>18</v>
      </c>
      <c r="S1126" s="18" t="s">
        <v>80</v>
      </c>
      <c r="T1126" s="18" t="s">
        <v>67</v>
      </c>
    </row>
    <row r="1127" spans="16:20" x14ac:dyDescent="0.35">
      <c r="P1127" s="18">
        <v>105.014</v>
      </c>
      <c r="Q1127" s="18" t="s">
        <v>16</v>
      </c>
      <c r="R1127" s="18" t="s">
        <v>18</v>
      </c>
      <c r="S1127" s="18" t="s">
        <v>80</v>
      </c>
      <c r="T1127" s="18" t="s">
        <v>67</v>
      </c>
    </row>
    <row r="1128" spans="16:20" x14ac:dyDescent="0.35">
      <c r="P1128" s="18">
        <v>363.94299999999998</v>
      </c>
      <c r="Q1128" s="18" t="s">
        <v>16</v>
      </c>
      <c r="R1128" s="18" t="s">
        <v>18</v>
      </c>
      <c r="S1128" s="18" t="s">
        <v>80</v>
      </c>
      <c r="T1128" s="18" t="s">
        <v>67</v>
      </c>
    </row>
    <row r="1129" spans="16:20" x14ac:dyDescent="0.35">
      <c r="P1129" s="18">
        <v>158.37799999999999</v>
      </c>
      <c r="Q1129" s="18" t="s">
        <v>16</v>
      </c>
      <c r="R1129" s="18" t="s">
        <v>18</v>
      </c>
      <c r="S1129" s="18" t="s">
        <v>80</v>
      </c>
      <c r="T1129" s="18" t="s">
        <v>67</v>
      </c>
    </row>
    <row r="1130" spans="16:20" x14ac:dyDescent="0.35">
      <c r="P1130" s="18">
        <v>194.364</v>
      </c>
      <c r="Q1130" s="18" t="s">
        <v>16</v>
      </c>
      <c r="R1130" s="18" t="s">
        <v>18</v>
      </c>
      <c r="S1130" s="18" t="s">
        <v>80</v>
      </c>
      <c r="T1130" s="18" t="s">
        <v>67</v>
      </c>
    </row>
    <row r="1131" spans="16:20" x14ac:dyDescent="0.35">
      <c r="P1131" s="18">
        <v>251.631</v>
      </c>
      <c r="Q1131" s="18" t="s">
        <v>16</v>
      </c>
      <c r="R1131" s="18" t="s">
        <v>18</v>
      </c>
      <c r="S1131" s="18" t="s">
        <v>80</v>
      </c>
      <c r="T1131" s="18" t="s">
        <v>67</v>
      </c>
    </row>
    <row r="1132" spans="16:20" x14ac:dyDescent="0.35">
      <c r="P1132" s="18">
        <v>181.73</v>
      </c>
      <c r="Q1132" s="18" t="s">
        <v>16</v>
      </c>
      <c r="R1132" s="18" t="s">
        <v>18</v>
      </c>
      <c r="S1132" s="18" t="s">
        <v>80</v>
      </c>
      <c r="T1132" s="18" t="s">
        <v>67</v>
      </c>
    </row>
    <row r="1133" spans="16:20" x14ac:dyDescent="0.35">
      <c r="P1133" s="18">
        <v>164.54</v>
      </c>
      <c r="Q1133" s="18" t="s">
        <v>16</v>
      </c>
      <c r="R1133" s="18" t="s">
        <v>18</v>
      </c>
      <c r="S1133" s="18" t="s">
        <v>80</v>
      </c>
      <c r="T1133" s="18" t="s">
        <v>67</v>
      </c>
    </row>
    <row r="1134" spans="16:20" x14ac:dyDescent="0.35">
      <c r="P1134" s="18">
        <v>279.41800000000001</v>
      </c>
      <c r="Q1134" s="18" t="s">
        <v>16</v>
      </c>
      <c r="R1134" s="18" t="s">
        <v>18</v>
      </c>
      <c r="S1134" s="18" t="s">
        <v>80</v>
      </c>
      <c r="T1134" s="18" t="s">
        <v>67</v>
      </c>
    </row>
    <row r="1135" spans="16:20" x14ac:dyDescent="0.35">
      <c r="P1135" s="18">
        <v>260.43700000000001</v>
      </c>
      <c r="Q1135" s="18" t="s">
        <v>16</v>
      </c>
      <c r="R1135" s="18" t="s">
        <v>18</v>
      </c>
      <c r="S1135" s="18" t="s">
        <v>80</v>
      </c>
      <c r="T1135" s="18" t="s">
        <v>67</v>
      </c>
    </row>
    <row r="1136" spans="16:20" x14ac:dyDescent="0.35">
      <c r="P1136" s="18">
        <v>209.93100000000001</v>
      </c>
      <c r="Q1136" s="18" t="s">
        <v>16</v>
      </c>
      <c r="R1136" s="18" t="s">
        <v>18</v>
      </c>
      <c r="S1136" s="18" t="s">
        <v>80</v>
      </c>
      <c r="T1136" s="18" t="s">
        <v>67</v>
      </c>
    </row>
    <row r="1137" spans="16:20" x14ac:dyDescent="0.35">
      <c r="P1137" s="18">
        <v>154.77099999999999</v>
      </c>
      <c r="Q1137" s="18" t="s">
        <v>16</v>
      </c>
      <c r="R1137" s="18" t="s">
        <v>18</v>
      </c>
      <c r="S1137" s="18" t="s">
        <v>80</v>
      </c>
      <c r="T1137" s="18" t="s">
        <v>67</v>
      </c>
    </row>
    <row r="1138" spans="16:20" x14ac:dyDescent="0.35">
      <c r="P1138" s="18">
        <v>209.381</v>
      </c>
      <c r="Q1138" s="18" t="s">
        <v>16</v>
      </c>
      <c r="R1138" s="18" t="s">
        <v>18</v>
      </c>
      <c r="S1138" s="18" t="s">
        <v>80</v>
      </c>
      <c r="T1138" s="18" t="s">
        <v>67</v>
      </c>
    </row>
    <row r="1139" spans="16:20" x14ac:dyDescent="0.35">
      <c r="P1139" s="18">
        <v>236.99799999999999</v>
      </c>
      <c r="Q1139" s="18" t="s">
        <v>16</v>
      </c>
      <c r="R1139" s="18" t="s">
        <v>18</v>
      </c>
      <c r="S1139" s="18" t="s">
        <v>80</v>
      </c>
      <c r="T1139" s="18" t="s">
        <v>67</v>
      </c>
    </row>
    <row r="1140" spans="16:20" x14ac:dyDescent="0.35">
      <c r="P1140" s="18">
        <v>239.04300000000001</v>
      </c>
      <c r="Q1140" s="18" t="s">
        <v>16</v>
      </c>
      <c r="R1140" s="18" t="s">
        <v>18</v>
      </c>
      <c r="S1140" s="18" t="s">
        <v>80</v>
      </c>
      <c r="T1140" s="18" t="s">
        <v>67</v>
      </c>
    </row>
    <row r="1141" spans="16:20" x14ac:dyDescent="0.35">
      <c r="P1141" s="18">
        <v>169.27500000000001</v>
      </c>
      <c r="Q1141" s="18" t="s">
        <v>16</v>
      </c>
      <c r="R1141" s="18" t="s">
        <v>18</v>
      </c>
      <c r="S1141" s="18" t="s">
        <v>80</v>
      </c>
      <c r="T1141" s="18" t="s">
        <v>67</v>
      </c>
    </row>
    <row r="1142" spans="16:20" x14ac:dyDescent="0.35">
      <c r="P1142" s="18">
        <v>150.08500000000001</v>
      </c>
      <c r="Q1142" s="18" t="s">
        <v>16</v>
      </c>
      <c r="R1142" s="18" t="s">
        <v>18</v>
      </c>
      <c r="S1142" s="18" t="s">
        <v>80</v>
      </c>
      <c r="T1142" s="18" t="s">
        <v>67</v>
      </c>
    </row>
    <row r="1143" spans="16:20" x14ac:dyDescent="0.35">
      <c r="P1143" s="18">
        <v>157.89699999999999</v>
      </c>
      <c r="Q1143" s="18" t="s">
        <v>16</v>
      </c>
      <c r="R1143" s="18" t="s">
        <v>18</v>
      </c>
      <c r="S1143" s="18" t="s">
        <v>80</v>
      </c>
      <c r="T1143" s="18" t="s">
        <v>67</v>
      </c>
    </row>
    <row r="1144" spans="16:20" x14ac:dyDescent="0.35">
      <c r="P1144" s="18">
        <v>162.815</v>
      </c>
      <c r="Q1144" s="18" t="s">
        <v>16</v>
      </c>
      <c r="R1144" s="18" t="s">
        <v>18</v>
      </c>
      <c r="S1144" s="18" t="s">
        <v>80</v>
      </c>
      <c r="T1144" s="18" t="s">
        <v>67</v>
      </c>
    </row>
    <row r="1145" spans="16:20" x14ac:dyDescent="0.35">
      <c r="P1145" s="18">
        <v>265.78699999999998</v>
      </c>
      <c r="Q1145" s="18" t="s">
        <v>16</v>
      </c>
      <c r="R1145" s="18" t="s">
        <v>18</v>
      </c>
      <c r="S1145" s="18" t="s">
        <v>80</v>
      </c>
      <c r="T1145" s="18" t="s">
        <v>67</v>
      </c>
    </row>
    <row r="1146" spans="16:20" x14ac:dyDescent="0.35">
      <c r="P1146" s="18">
        <v>328.76799999999997</v>
      </c>
      <c r="Q1146" s="18" t="s">
        <v>16</v>
      </c>
      <c r="R1146" s="18" t="s">
        <v>18</v>
      </c>
      <c r="S1146" s="18" t="s">
        <v>80</v>
      </c>
      <c r="T1146" s="18" t="s">
        <v>67</v>
      </c>
    </row>
    <row r="1147" spans="16:20" x14ac:dyDescent="0.35">
      <c r="P1147" s="18">
        <v>182.815</v>
      </c>
      <c r="Q1147" s="18" t="s">
        <v>16</v>
      </c>
      <c r="R1147" s="18" t="s">
        <v>18</v>
      </c>
      <c r="S1147" s="18" t="s">
        <v>80</v>
      </c>
      <c r="T1147" s="18" t="s">
        <v>67</v>
      </c>
    </row>
    <row r="1148" spans="16:20" x14ac:dyDescent="0.35">
      <c r="P1148" s="18">
        <v>210.33</v>
      </c>
      <c r="Q1148" s="18" t="s">
        <v>16</v>
      </c>
      <c r="R1148" s="18" t="s">
        <v>18</v>
      </c>
      <c r="S1148" s="18" t="s">
        <v>80</v>
      </c>
      <c r="T1148" s="18" t="s">
        <v>67</v>
      </c>
    </row>
    <row r="1149" spans="16:20" x14ac:dyDescent="0.35">
      <c r="P1149" s="18">
        <v>180.79400000000001</v>
      </c>
      <c r="Q1149" s="18" t="s">
        <v>16</v>
      </c>
      <c r="R1149" s="18" t="s">
        <v>18</v>
      </c>
      <c r="S1149" s="18" t="s">
        <v>80</v>
      </c>
      <c r="T1149" s="18" t="s">
        <v>67</v>
      </c>
    </row>
    <row r="1150" spans="16:20" x14ac:dyDescent="0.35">
      <c r="P1150" s="18">
        <v>204.41499999999999</v>
      </c>
      <c r="Q1150" s="18" t="s">
        <v>16</v>
      </c>
      <c r="R1150" s="18" t="s">
        <v>18</v>
      </c>
      <c r="S1150" s="18" t="s">
        <v>80</v>
      </c>
      <c r="T1150" s="18" t="s">
        <v>67</v>
      </c>
    </row>
    <row r="1151" spans="16:20" x14ac:dyDescent="0.35">
      <c r="P1151" s="18">
        <v>64.254999999999995</v>
      </c>
      <c r="Q1151" s="18" t="s">
        <v>16</v>
      </c>
      <c r="R1151" s="18" t="s">
        <v>18</v>
      </c>
      <c r="S1151" s="18" t="s">
        <v>80</v>
      </c>
      <c r="T1151" s="18" t="s">
        <v>67</v>
      </c>
    </row>
    <row r="1152" spans="16:20" x14ac:dyDescent="0.35">
      <c r="P1152" s="18">
        <v>123.666</v>
      </c>
      <c r="Q1152" s="18" t="s">
        <v>16</v>
      </c>
      <c r="R1152" s="18" t="s">
        <v>18</v>
      </c>
      <c r="S1152" s="18" t="s">
        <v>80</v>
      </c>
      <c r="T1152" s="18" t="s">
        <v>67</v>
      </c>
    </row>
    <row r="1153" spans="16:20" x14ac:dyDescent="0.35">
      <c r="P1153" s="18">
        <v>265.23200000000003</v>
      </c>
      <c r="Q1153" s="18" t="s">
        <v>16</v>
      </c>
      <c r="R1153" s="18" t="s">
        <v>18</v>
      </c>
      <c r="S1153" s="18" t="s">
        <v>80</v>
      </c>
      <c r="T1153" s="18" t="s">
        <v>67</v>
      </c>
    </row>
    <row r="1154" spans="16:20" x14ac:dyDescent="0.35">
      <c r="P1154" s="18">
        <v>158.92099999999999</v>
      </c>
      <c r="Q1154" s="18" t="s">
        <v>16</v>
      </c>
      <c r="R1154" s="18" t="s">
        <v>18</v>
      </c>
      <c r="S1154" s="18" t="s">
        <v>80</v>
      </c>
      <c r="T1154" s="18" t="s">
        <v>67</v>
      </c>
    </row>
    <row r="1155" spans="16:20" x14ac:dyDescent="0.35">
      <c r="P1155" s="18">
        <v>203.31100000000001</v>
      </c>
      <c r="Q1155" s="18" t="s">
        <v>16</v>
      </c>
      <c r="R1155" s="18" t="s">
        <v>18</v>
      </c>
      <c r="S1155" s="18" t="s">
        <v>80</v>
      </c>
      <c r="T1155" s="18" t="s">
        <v>67</v>
      </c>
    </row>
    <row r="1156" spans="16:20" x14ac:dyDescent="0.35">
      <c r="P1156" s="18">
        <v>212.565</v>
      </c>
      <c r="Q1156" s="18" t="s">
        <v>16</v>
      </c>
      <c r="R1156" s="18" t="s">
        <v>18</v>
      </c>
      <c r="S1156" s="18" t="s">
        <v>80</v>
      </c>
      <c r="T1156" s="18" t="s">
        <v>67</v>
      </c>
    </row>
    <row r="1157" spans="16:20" x14ac:dyDescent="0.35">
      <c r="P1157" s="18">
        <v>182.119</v>
      </c>
      <c r="Q1157" s="18" t="s">
        <v>16</v>
      </c>
      <c r="R1157" s="18" t="s">
        <v>18</v>
      </c>
      <c r="S1157" s="18" t="s">
        <v>80</v>
      </c>
      <c r="T1157" s="18" t="s">
        <v>67</v>
      </c>
    </row>
    <row r="1158" spans="16:20" x14ac:dyDescent="0.35">
      <c r="P1158" s="18">
        <v>209.70099999999999</v>
      </c>
      <c r="Q1158" s="18" t="s">
        <v>16</v>
      </c>
      <c r="R1158" s="18" t="s">
        <v>18</v>
      </c>
      <c r="S1158" s="18" t="s">
        <v>80</v>
      </c>
      <c r="T1158" s="18" t="s">
        <v>67</v>
      </c>
    </row>
    <row r="1159" spans="16:20" x14ac:dyDescent="0.35">
      <c r="P1159" s="18">
        <v>222.357</v>
      </c>
      <c r="Q1159" s="18" t="s">
        <v>16</v>
      </c>
      <c r="R1159" s="18" t="s">
        <v>18</v>
      </c>
      <c r="S1159" s="18" t="s">
        <v>80</v>
      </c>
      <c r="T1159" s="18" t="s">
        <v>67</v>
      </c>
    </row>
    <row r="1160" spans="16:20" x14ac:dyDescent="0.35">
      <c r="P1160" s="18">
        <v>215.66399999999999</v>
      </c>
      <c r="Q1160" s="18" t="s">
        <v>16</v>
      </c>
      <c r="R1160" s="18" t="s">
        <v>18</v>
      </c>
      <c r="S1160" s="18" t="s">
        <v>80</v>
      </c>
      <c r="T1160" s="18" t="s">
        <v>67</v>
      </c>
    </row>
    <row r="1161" spans="16:20" x14ac:dyDescent="0.35">
      <c r="P1161" s="18">
        <v>224.48599999999999</v>
      </c>
      <c r="Q1161" s="18" t="s">
        <v>16</v>
      </c>
      <c r="R1161" s="18" t="s">
        <v>18</v>
      </c>
      <c r="S1161" s="18" t="s">
        <v>80</v>
      </c>
      <c r="T1161" s="18" t="s">
        <v>67</v>
      </c>
    </row>
    <row r="1162" spans="16:20" x14ac:dyDescent="0.35">
      <c r="P1162" s="18">
        <v>80.587999999999994</v>
      </c>
      <c r="Q1162" s="18" t="s">
        <v>16</v>
      </c>
      <c r="R1162" s="18" t="s">
        <v>18</v>
      </c>
      <c r="S1162" s="18" t="s">
        <v>80</v>
      </c>
      <c r="T1162" s="18" t="s">
        <v>67</v>
      </c>
    </row>
    <row r="1163" spans="16:20" x14ac:dyDescent="0.35">
      <c r="P1163" s="18">
        <v>280.24799999999999</v>
      </c>
      <c r="Q1163" s="18" t="s">
        <v>16</v>
      </c>
      <c r="R1163" s="18" t="s">
        <v>18</v>
      </c>
      <c r="S1163" s="18" t="s">
        <v>80</v>
      </c>
      <c r="T1163" s="18" t="s">
        <v>67</v>
      </c>
    </row>
    <row r="1164" spans="16:20" x14ac:dyDescent="0.35">
      <c r="P1164" s="18">
        <v>218.26900000000001</v>
      </c>
      <c r="Q1164" s="18" t="s">
        <v>16</v>
      </c>
      <c r="R1164" s="18" t="s">
        <v>18</v>
      </c>
      <c r="S1164" s="18" t="s">
        <v>80</v>
      </c>
      <c r="T1164" s="18" t="s">
        <v>67</v>
      </c>
    </row>
    <row r="1165" spans="16:20" x14ac:dyDescent="0.35">
      <c r="P1165" s="18">
        <v>311.97199999999998</v>
      </c>
      <c r="Q1165" s="18" t="s">
        <v>16</v>
      </c>
      <c r="R1165" s="18" t="s">
        <v>18</v>
      </c>
      <c r="S1165" s="18" t="s">
        <v>80</v>
      </c>
      <c r="T1165" s="18" t="s">
        <v>67</v>
      </c>
    </row>
    <row r="1166" spans="16:20" x14ac:dyDescent="0.35">
      <c r="P1166" s="18">
        <v>180.173</v>
      </c>
      <c r="Q1166" s="18" t="s">
        <v>16</v>
      </c>
      <c r="R1166" s="18" t="s">
        <v>18</v>
      </c>
      <c r="S1166" s="18" t="s">
        <v>80</v>
      </c>
      <c r="T1166" s="18" t="s">
        <v>67</v>
      </c>
    </row>
    <row r="1167" spans="16:20" x14ac:dyDescent="0.35">
      <c r="P1167" s="18">
        <v>159.09</v>
      </c>
      <c r="Q1167" s="18" t="s">
        <v>16</v>
      </c>
      <c r="R1167" s="18" t="s">
        <v>18</v>
      </c>
      <c r="S1167" s="18" t="s">
        <v>80</v>
      </c>
      <c r="T1167" s="18" t="s">
        <v>67</v>
      </c>
    </row>
    <row r="1168" spans="16:20" x14ac:dyDescent="0.35">
      <c r="P1168" s="18">
        <v>258.37799999999999</v>
      </c>
      <c r="Q1168" s="18" t="s">
        <v>16</v>
      </c>
      <c r="R1168" s="18" t="s">
        <v>18</v>
      </c>
      <c r="S1168" s="18" t="s">
        <v>80</v>
      </c>
      <c r="T1168" s="18" t="s">
        <v>67</v>
      </c>
    </row>
    <row r="1169" spans="16:20" x14ac:dyDescent="0.35">
      <c r="P1169" s="18">
        <v>245.452</v>
      </c>
      <c r="Q1169" s="18" t="s">
        <v>16</v>
      </c>
      <c r="R1169" s="18" t="s">
        <v>18</v>
      </c>
      <c r="S1169" s="18" t="s">
        <v>80</v>
      </c>
      <c r="T1169" s="18" t="s">
        <v>67</v>
      </c>
    </row>
    <row r="1170" spans="16:20" x14ac:dyDescent="0.35">
      <c r="P1170" s="18">
        <v>224.309</v>
      </c>
      <c r="Q1170" s="18" t="s">
        <v>16</v>
      </c>
      <c r="R1170" s="18" t="s">
        <v>18</v>
      </c>
      <c r="S1170" s="18" t="s">
        <v>80</v>
      </c>
      <c r="T1170" s="18" t="s">
        <v>67</v>
      </c>
    </row>
    <row r="1171" spans="16:20" x14ac:dyDescent="0.35">
      <c r="P1171" s="18">
        <v>195.13900000000001</v>
      </c>
      <c r="Q1171" s="18" t="s">
        <v>16</v>
      </c>
      <c r="R1171" s="18" t="s">
        <v>18</v>
      </c>
      <c r="S1171" s="18" t="s">
        <v>80</v>
      </c>
      <c r="T1171" s="18" t="s">
        <v>67</v>
      </c>
    </row>
    <row r="1172" spans="16:20" x14ac:dyDescent="0.35">
      <c r="P1172" s="18">
        <v>223.827</v>
      </c>
      <c r="Q1172" s="18" t="s">
        <v>16</v>
      </c>
      <c r="R1172" s="18" t="s">
        <v>18</v>
      </c>
      <c r="S1172" s="18" t="s">
        <v>80</v>
      </c>
      <c r="T1172" s="18" t="s">
        <v>67</v>
      </c>
    </row>
    <row r="1173" spans="16:20" x14ac:dyDescent="0.35">
      <c r="P1173" s="18">
        <v>197.64400000000001</v>
      </c>
      <c r="Q1173" s="18" t="s">
        <v>16</v>
      </c>
      <c r="R1173" s="18" t="s">
        <v>18</v>
      </c>
      <c r="S1173" s="18" t="s">
        <v>80</v>
      </c>
      <c r="T1173" s="18" t="s">
        <v>67</v>
      </c>
    </row>
    <row r="1174" spans="16:20" x14ac:dyDescent="0.35">
      <c r="P1174" s="18">
        <v>266.92700000000002</v>
      </c>
      <c r="Q1174" s="18" t="s">
        <v>16</v>
      </c>
      <c r="R1174" s="18" t="s">
        <v>18</v>
      </c>
      <c r="S1174" s="18" t="s">
        <v>80</v>
      </c>
      <c r="T1174" s="18" t="s">
        <v>67</v>
      </c>
    </row>
    <row r="1175" spans="16:20" x14ac:dyDescent="0.35">
      <c r="P1175" s="18">
        <v>131.83799999999999</v>
      </c>
      <c r="Q1175" s="18" t="s">
        <v>16</v>
      </c>
      <c r="R1175" s="18" t="s">
        <v>18</v>
      </c>
      <c r="S1175" s="18" t="s">
        <v>80</v>
      </c>
      <c r="T1175" s="18" t="s">
        <v>67</v>
      </c>
    </row>
    <row r="1176" spans="16:20" x14ac:dyDescent="0.35">
      <c r="P1176" s="18">
        <v>214.643</v>
      </c>
      <c r="Q1176" s="18" t="s">
        <v>16</v>
      </c>
      <c r="R1176" s="18" t="s">
        <v>18</v>
      </c>
      <c r="S1176" s="18" t="s">
        <v>80</v>
      </c>
      <c r="T1176" s="18" t="s">
        <v>67</v>
      </c>
    </row>
    <row r="1177" spans="16:20" x14ac:dyDescent="0.35">
      <c r="P1177" s="18">
        <v>59.588000000000001</v>
      </c>
      <c r="Q1177" s="18" t="s">
        <v>16</v>
      </c>
      <c r="R1177" s="18" t="s">
        <v>18</v>
      </c>
      <c r="S1177" s="18" t="s">
        <v>80</v>
      </c>
      <c r="T1177" s="18" t="s">
        <v>67</v>
      </c>
    </row>
    <row r="1178" spans="16:20" x14ac:dyDescent="0.35">
      <c r="P1178" s="18">
        <v>148.24</v>
      </c>
      <c r="Q1178" s="18" t="s">
        <v>16</v>
      </c>
      <c r="R1178" s="18" t="s">
        <v>18</v>
      </c>
      <c r="S1178" s="18" t="s">
        <v>80</v>
      </c>
      <c r="T1178" s="18" t="s">
        <v>67</v>
      </c>
    </row>
    <row r="1179" spans="16:20" x14ac:dyDescent="0.35">
      <c r="P1179" s="18">
        <v>40.003</v>
      </c>
      <c r="Q1179" s="18" t="s">
        <v>16</v>
      </c>
      <c r="R1179" s="18" t="s">
        <v>18</v>
      </c>
      <c r="S1179" s="18" t="s">
        <v>80</v>
      </c>
      <c r="T1179" s="18" t="s">
        <v>67</v>
      </c>
    </row>
    <row r="1180" spans="16:20" x14ac:dyDescent="0.35">
      <c r="P1180" s="18">
        <v>210.02699999999999</v>
      </c>
      <c r="Q1180" s="18" t="s">
        <v>16</v>
      </c>
      <c r="R1180" s="18" t="s">
        <v>18</v>
      </c>
      <c r="S1180" s="18" t="s">
        <v>80</v>
      </c>
      <c r="T1180" s="18" t="s">
        <v>67</v>
      </c>
    </row>
    <row r="1181" spans="16:20" x14ac:dyDescent="0.35">
      <c r="P1181" s="18">
        <v>216.33500000000001</v>
      </c>
      <c r="Q1181" s="18" t="s">
        <v>16</v>
      </c>
      <c r="R1181" s="18" t="s">
        <v>18</v>
      </c>
      <c r="S1181" s="18" t="s">
        <v>80</v>
      </c>
      <c r="T1181" s="18" t="s">
        <v>67</v>
      </c>
    </row>
    <row r="1182" spans="16:20" x14ac:dyDescent="0.35">
      <c r="P1182" s="18">
        <v>168.05099999999999</v>
      </c>
      <c r="Q1182" s="18" t="s">
        <v>16</v>
      </c>
      <c r="R1182" s="18" t="s">
        <v>18</v>
      </c>
      <c r="S1182" s="18" t="s">
        <v>80</v>
      </c>
      <c r="T1182" s="18" t="s">
        <v>67</v>
      </c>
    </row>
    <row r="1183" spans="16:20" x14ac:dyDescent="0.35">
      <c r="P1183" s="18">
        <v>113.623</v>
      </c>
      <c r="Q1183" s="18" t="s">
        <v>16</v>
      </c>
      <c r="R1183" s="18" t="s">
        <v>18</v>
      </c>
      <c r="S1183" s="18" t="s">
        <v>80</v>
      </c>
      <c r="T1183" s="18" t="s">
        <v>67</v>
      </c>
    </row>
    <row r="1184" spans="16:20" x14ac:dyDescent="0.35">
      <c r="P1184" s="18">
        <v>158.005</v>
      </c>
      <c r="Q1184" s="18" t="s">
        <v>16</v>
      </c>
      <c r="R1184" s="18" t="s">
        <v>18</v>
      </c>
      <c r="S1184" s="18" t="s">
        <v>80</v>
      </c>
      <c r="T1184" s="18" t="s">
        <v>67</v>
      </c>
    </row>
    <row r="1185" spans="16:20" x14ac:dyDescent="0.35">
      <c r="P1185" s="18">
        <v>199.18</v>
      </c>
      <c r="Q1185" s="18" t="s">
        <v>16</v>
      </c>
      <c r="R1185" s="18" t="s">
        <v>18</v>
      </c>
      <c r="S1185" s="18" t="s">
        <v>80</v>
      </c>
      <c r="T1185" s="18" t="s">
        <v>67</v>
      </c>
    </row>
    <row r="1186" spans="16:20" x14ac:dyDescent="0.35">
      <c r="P1186" s="18">
        <v>219.22200000000001</v>
      </c>
      <c r="Q1186" s="18" t="s">
        <v>16</v>
      </c>
      <c r="R1186" s="18" t="s">
        <v>18</v>
      </c>
      <c r="S1186" s="18" t="s">
        <v>80</v>
      </c>
      <c r="T1186" s="18" t="s">
        <v>67</v>
      </c>
    </row>
    <row r="1187" spans="16:20" x14ac:dyDescent="0.35">
      <c r="P1187" s="18">
        <v>333.12900000000002</v>
      </c>
      <c r="Q1187" s="18" t="s">
        <v>16</v>
      </c>
      <c r="R1187" s="18" t="s">
        <v>18</v>
      </c>
      <c r="S1187" s="18" t="s">
        <v>80</v>
      </c>
      <c r="T1187" s="18" t="s">
        <v>67</v>
      </c>
    </row>
    <row r="1188" spans="16:20" x14ac:dyDescent="0.35">
      <c r="P1188" s="18">
        <v>284.89</v>
      </c>
      <c r="Q1188" s="18" t="s">
        <v>16</v>
      </c>
      <c r="R1188" s="18" t="s">
        <v>18</v>
      </c>
      <c r="S1188" s="18" t="s">
        <v>80</v>
      </c>
      <c r="T1188" s="18" t="s">
        <v>67</v>
      </c>
    </row>
    <row r="1189" spans="16:20" x14ac:dyDescent="0.35">
      <c r="P1189" s="18">
        <v>41.747</v>
      </c>
      <c r="Q1189" s="18" t="s">
        <v>16</v>
      </c>
      <c r="R1189" s="18" t="s">
        <v>18</v>
      </c>
      <c r="S1189" s="18" t="s">
        <v>80</v>
      </c>
      <c r="T1189" s="18" t="s">
        <v>67</v>
      </c>
    </row>
    <row r="1190" spans="16:20" x14ac:dyDescent="0.35">
      <c r="P1190" s="18">
        <v>64.668999999999997</v>
      </c>
      <c r="Q1190" s="18" t="s">
        <v>16</v>
      </c>
      <c r="R1190" s="18" t="s">
        <v>18</v>
      </c>
      <c r="S1190" s="18" t="s">
        <v>80</v>
      </c>
      <c r="T1190" s="18" t="s">
        <v>67</v>
      </c>
    </row>
    <row r="1191" spans="16:20" x14ac:dyDescent="0.35">
      <c r="P1191" s="18">
        <v>192.33600000000001</v>
      </c>
      <c r="Q1191" s="18" t="s">
        <v>16</v>
      </c>
      <c r="R1191" s="18" t="s">
        <v>18</v>
      </c>
      <c r="S1191" s="18" t="s">
        <v>80</v>
      </c>
      <c r="T1191" s="18" t="s">
        <v>67</v>
      </c>
    </row>
    <row r="1192" spans="16:20" x14ac:dyDescent="0.35">
      <c r="P1192" s="18">
        <v>201.078</v>
      </c>
      <c r="Q1192" s="18" t="s">
        <v>16</v>
      </c>
      <c r="R1192" s="18" t="s">
        <v>18</v>
      </c>
      <c r="S1192" s="18" t="s">
        <v>80</v>
      </c>
      <c r="T1192" s="18" t="s">
        <v>67</v>
      </c>
    </row>
    <row r="1193" spans="16:20" x14ac:dyDescent="0.35">
      <c r="P1193" s="18">
        <v>128.78700000000001</v>
      </c>
      <c r="Q1193" s="18" t="s">
        <v>16</v>
      </c>
      <c r="R1193" s="18" t="s">
        <v>18</v>
      </c>
      <c r="S1193" s="18" t="s">
        <v>80</v>
      </c>
      <c r="T1193" s="18" t="s">
        <v>67</v>
      </c>
    </row>
    <row r="1194" spans="16:20" x14ac:dyDescent="0.35">
      <c r="P1194" s="18">
        <v>159.91200000000001</v>
      </c>
      <c r="Q1194" s="18" t="s">
        <v>16</v>
      </c>
      <c r="R1194" s="18" t="s">
        <v>18</v>
      </c>
      <c r="S1194" s="18" t="s">
        <v>80</v>
      </c>
      <c r="T1194" s="18" t="s">
        <v>67</v>
      </c>
    </row>
    <row r="1195" spans="16:20" x14ac:dyDescent="0.35">
      <c r="P1195" s="18">
        <v>64.668999999999997</v>
      </c>
      <c r="Q1195" s="18" t="s">
        <v>16</v>
      </c>
      <c r="R1195" s="18" t="s">
        <v>18</v>
      </c>
      <c r="S1195" s="18" t="s">
        <v>80</v>
      </c>
      <c r="T1195" s="18" t="s">
        <v>67</v>
      </c>
    </row>
    <row r="1196" spans="16:20" x14ac:dyDescent="0.35">
      <c r="P1196" s="18">
        <v>45.155000000000001</v>
      </c>
      <c r="Q1196" s="18" t="s">
        <v>16</v>
      </c>
      <c r="R1196" s="18" t="s">
        <v>18</v>
      </c>
      <c r="S1196" s="18" t="s">
        <v>80</v>
      </c>
      <c r="T1196" s="18" t="s">
        <v>67</v>
      </c>
    </row>
    <row r="1197" spans="16:20" x14ac:dyDescent="0.35">
      <c r="P1197" s="18">
        <v>193.31800000000001</v>
      </c>
      <c r="Q1197" s="18" t="s">
        <v>16</v>
      </c>
      <c r="R1197" s="18" t="s">
        <v>18</v>
      </c>
      <c r="S1197" s="18" t="s">
        <v>80</v>
      </c>
      <c r="T1197" s="18" t="s">
        <v>67</v>
      </c>
    </row>
    <row r="1198" spans="16:20" x14ac:dyDescent="0.35">
      <c r="P1198" s="18">
        <v>49.642000000000003</v>
      </c>
      <c r="Q1198" s="18" t="s">
        <v>16</v>
      </c>
      <c r="R1198" s="18" t="s">
        <v>18</v>
      </c>
      <c r="S1198" s="18" t="s">
        <v>80</v>
      </c>
      <c r="T1198" s="18" t="s">
        <v>67</v>
      </c>
    </row>
    <row r="1199" spans="16:20" x14ac:dyDescent="0.35">
      <c r="P1199" s="18">
        <v>48.383000000000003</v>
      </c>
      <c r="Q1199" s="18" t="s">
        <v>16</v>
      </c>
      <c r="R1199" s="18" t="s">
        <v>18</v>
      </c>
      <c r="S1199" s="18" t="s">
        <v>80</v>
      </c>
      <c r="T1199" s="18" t="s">
        <v>67</v>
      </c>
    </row>
    <row r="1200" spans="16:20" x14ac:dyDescent="0.35">
      <c r="P1200" s="18">
        <v>259.02800000000002</v>
      </c>
      <c r="Q1200" s="18" t="s">
        <v>16</v>
      </c>
      <c r="R1200" s="18" t="s">
        <v>18</v>
      </c>
      <c r="S1200" s="18" t="s">
        <v>80</v>
      </c>
      <c r="T1200" s="18" t="s">
        <v>67</v>
      </c>
    </row>
    <row r="1201" spans="16:20" x14ac:dyDescent="0.35">
      <c r="P1201" s="18">
        <v>193.197</v>
      </c>
      <c r="Q1201" s="18" t="s">
        <v>16</v>
      </c>
      <c r="R1201" s="18" t="s">
        <v>18</v>
      </c>
      <c r="S1201" s="18" t="s">
        <v>80</v>
      </c>
      <c r="T1201" s="18" t="s">
        <v>67</v>
      </c>
    </row>
    <row r="1202" spans="16:20" x14ac:dyDescent="0.35">
      <c r="P1202" s="18">
        <v>153.643</v>
      </c>
      <c r="Q1202" s="18" t="s">
        <v>16</v>
      </c>
      <c r="R1202" s="18" t="s">
        <v>18</v>
      </c>
      <c r="S1202" s="18" t="s">
        <v>80</v>
      </c>
      <c r="T1202" s="18" t="s">
        <v>67</v>
      </c>
    </row>
    <row r="1203" spans="16:20" x14ac:dyDescent="0.35">
      <c r="P1203" s="18">
        <v>147.16399999999999</v>
      </c>
      <c r="Q1203" s="18" t="s">
        <v>16</v>
      </c>
      <c r="R1203" s="18" t="s">
        <v>18</v>
      </c>
      <c r="S1203" s="18" t="s">
        <v>80</v>
      </c>
      <c r="T1203" s="18" t="s">
        <v>67</v>
      </c>
    </row>
    <row r="1204" spans="16:20" x14ac:dyDescent="0.35">
      <c r="P1204" s="18">
        <v>60.16</v>
      </c>
      <c r="Q1204" s="18" t="s">
        <v>16</v>
      </c>
      <c r="R1204" s="18" t="s">
        <v>18</v>
      </c>
      <c r="S1204" s="18" t="s">
        <v>80</v>
      </c>
      <c r="T1204" s="18" t="s">
        <v>67</v>
      </c>
    </row>
    <row r="1205" spans="16:20" x14ac:dyDescent="0.35">
      <c r="P1205" s="18">
        <v>191.976</v>
      </c>
      <c r="Q1205" s="18" t="s">
        <v>16</v>
      </c>
      <c r="R1205" s="18" t="s">
        <v>18</v>
      </c>
      <c r="S1205" s="18" t="s">
        <v>80</v>
      </c>
      <c r="T1205" s="18" t="s">
        <v>67</v>
      </c>
    </row>
    <row r="1206" spans="16:20" x14ac:dyDescent="0.35">
      <c r="P1206" s="18">
        <v>86.111999999999995</v>
      </c>
      <c r="Q1206" s="18" t="s">
        <v>16</v>
      </c>
      <c r="R1206" s="18" t="s">
        <v>18</v>
      </c>
      <c r="S1206" s="18" t="s">
        <v>80</v>
      </c>
      <c r="T1206" s="18" t="s">
        <v>67</v>
      </c>
    </row>
    <row r="1207" spans="16:20" x14ac:dyDescent="0.35">
      <c r="P1207" s="18">
        <v>178.166</v>
      </c>
      <c r="Q1207" s="18" t="s">
        <v>16</v>
      </c>
      <c r="R1207" s="18" t="s">
        <v>18</v>
      </c>
      <c r="S1207" s="18" t="s">
        <v>80</v>
      </c>
      <c r="T1207" s="18" t="s">
        <v>67</v>
      </c>
    </row>
    <row r="1208" spans="16:20" x14ac:dyDescent="0.35">
      <c r="P1208" s="18">
        <v>264.01299999999998</v>
      </c>
      <c r="Q1208" s="18" t="s">
        <v>16</v>
      </c>
      <c r="R1208" s="18" t="s">
        <v>18</v>
      </c>
      <c r="S1208" s="18" t="s">
        <v>80</v>
      </c>
      <c r="T1208" s="18" t="s">
        <v>67</v>
      </c>
    </row>
    <row r="1209" spans="16:20" x14ac:dyDescent="0.35">
      <c r="P1209" s="18">
        <v>79.403000000000006</v>
      </c>
      <c r="Q1209" s="18" t="s">
        <v>16</v>
      </c>
      <c r="R1209" s="18" t="s">
        <v>18</v>
      </c>
      <c r="S1209" s="18" t="s">
        <v>80</v>
      </c>
      <c r="T1209" s="18" t="s">
        <v>67</v>
      </c>
    </row>
    <row r="1210" spans="16:20" x14ac:dyDescent="0.35">
      <c r="P1210" s="18">
        <v>227.97800000000001</v>
      </c>
      <c r="Q1210" s="18" t="s">
        <v>16</v>
      </c>
      <c r="R1210" s="18" t="s">
        <v>18</v>
      </c>
      <c r="S1210" s="18" t="s">
        <v>80</v>
      </c>
      <c r="T1210" s="18" t="s">
        <v>67</v>
      </c>
    </row>
    <row r="1211" spans="16:20" x14ac:dyDescent="0.35">
      <c r="P1211" s="18">
        <v>260.178</v>
      </c>
      <c r="Q1211" s="18" t="s">
        <v>16</v>
      </c>
      <c r="R1211" s="18" t="s">
        <v>18</v>
      </c>
      <c r="S1211" s="18" t="s">
        <v>80</v>
      </c>
      <c r="T1211" s="18" t="s">
        <v>67</v>
      </c>
    </row>
    <row r="1212" spans="16:20" x14ac:dyDescent="0.35">
      <c r="P1212" s="18">
        <v>164.99799999999999</v>
      </c>
      <c r="Q1212" s="18" t="s">
        <v>16</v>
      </c>
      <c r="R1212" s="18" t="s">
        <v>18</v>
      </c>
      <c r="S1212" s="18" t="s">
        <v>80</v>
      </c>
      <c r="T1212" s="18" t="s">
        <v>67</v>
      </c>
    </row>
    <row r="1213" spans="16:20" x14ac:dyDescent="0.35">
      <c r="P1213" s="18">
        <v>334.19799999999998</v>
      </c>
      <c r="Q1213" s="18" t="s">
        <v>16</v>
      </c>
      <c r="R1213" s="18" t="s">
        <v>18</v>
      </c>
      <c r="S1213" s="18" t="s">
        <v>80</v>
      </c>
      <c r="T1213" s="18" t="s">
        <v>67</v>
      </c>
    </row>
    <row r="1214" spans="16:20" x14ac:dyDescent="0.35">
      <c r="P1214" s="18">
        <v>207.74299999999999</v>
      </c>
      <c r="Q1214" s="18" t="s">
        <v>16</v>
      </c>
      <c r="R1214" s="18" t="s">
        <v>18</v>
      </c>
      <c r="S1214" s="18" t="s">
        <v>80</v>
      </c>
      <c r="T1214" s="18" t="s">
        <v>67</v>
      </c>
    </row>
    <row r="1215" spans="16:20" x14ac:dyDescent="0.35">
      <c r="P1215" s="18">
        <v>93.242999999999995</v>
      </c>
      <c r="Q1215" s="18" t="s">
        <v>16</v>
      </c>
      <c r="R1215" s="18" t="s">
        <v>18</v>
      </c>
      <c r="S1215" s="18" t="s">
        <v>80</v>
      </c>
      <c r="T1215" s="18" t="s">
        <v>67</v>
      </c>
    </row>
    <row r="1216" spans="16:20" x14ac:dyDescent="0.35">
      <c r="P1216" s="18">
        <v>319.49799999999999</v>
      </c>
      <c r="Q1216" s="18" t="s">
        <v>16</v>
      </c>
      <c r="R1216" s="18" t="s">
        <v>18</v>
      </c>
      <c r="S1216" s="18" t="s">
        <v>80</v>
      </c>
      <c r="T1216" s="18" t="s">
        <v>67</v>
      </c>
    </row>
    <row r="1217" spans="16:20" x14ac:dyDescent="0.35">
      <c r="P1217" s="18">
        <v>278.17200000000003</v>
      </c>
      <c r="Q1217" s="18" t="s">
        <v>16</v>
      </c>
      <c r="R1217" s="18" t="s">
        <v>18</v>
      </c>
      <c r="S1217" s="18" t="s">
        <v>80</v>
      </c>
      <c r="T1217" s="18" t="s">
        <v>67</v>
      </c>
    </row>
    <row r="1218" spans="16:20" x14ac:dyDescent="0.35">
      <c r="P1218" s="18">
        <v>55.146000000000001</v>
      </c>
      <c r="Q1218" s="18" t="s">
        <v>16</v>
      </c>
      <c r="R1218" s="18" t="s">
        <v>18</v>
      </c>
      <c r="S1218" s="18" t="s">
        <v>80</v>
      </c>
      <c r="T1218" s="18" t="s">
        <v>67</v>
      </c>
    </row>
    <row r="1219" spans="16:20" x14ac:dyDescent="0.35">
      <c r="P1219" s="18">
        <v>181.37100000000001</v>
      </c>
      <c r="Q1219" s="18" t="s">
        <v>16</v>
      </c>
      <c r="R1219" s="18" t="s">
        <v>18</v>
      </c>
      <c r="S1219" s="18" t="s">
        <v>80</v>
      </c>
      <c r="T1219" s="18" t="s">
        <v>67</v>
      </c>
    </row>
    <row r="1220" spans="16:20" x14ac:dyDescent="0.35">
      <c r="P1220" s="18">
        <v>234.863</v>
      </c>
      <c r="Q1220" s="18" t="s">
        <v>16</v>
      </c>
      <c r="R1220" s="18" t="s">
        <v>18</v>
      </c>
      <c r="S1220" s="18" t="s">
        <v>80</v>
      </c>
      <c r="T1220" s="18" t="s">
        <v>67</v>
      </c>
    </row>
    <row r="1221" spans="16:20" x14ac:dyDescent="0.35">
      <c r="P1221" s="18">
        <v>272.99900000000002</v>
      </c>
      <c r="Q1221" s="18" t="s">
        <v>16</v>
      </c>
      <c r="R1221" s="18" t="s">
        <v>18</v>
      </c>
      <c r="S1221" s="18" t="s">
        <v>80</v>
      </c>
      <c r="T1221" s="18" t="s">
        <v>67</v>
      </c>
    </row>
    <row r="1222" spans="16:20" x14ac:dyDescent="0.35">
      <c r="P1222" s="18">
        <v>390.54500000000002</v>
      </c>
      <c r="Q1222" s="18" t="s">
        <v>16</v>
      </c>
      <c r="R1222" s="18" t="s">
        <v>18</v>
      </c>
      <c r="S1222" s="18" t="s">
        <v>80</v>
      </c>
      <c r="T1222" s="18" t="s">
        <v>67</v>
      </c>
    </row>
    <row r="1223" spans="16:20" x14ac:dyDescent="0.35">
      <c r="P1223" s="18">
        <v>259.452</v>
      </c>
      <c r="Q1223" s="18" t="s">
        <v>16</v>
      </c>
      <c r="R1223" s="18" t="s">
        <v>18</v>
      </c>
      <c r="S1223" s="18" t="s">
        <v>80</v>
      </c>
      <c r="T1223" s="18" t="s">
        <v>67</v>
      </c>
    </row>
    <row r="1224" spans="16:20" x14ac:dyDescent="0.35">
      <c r="P1224" s="18">
        <v>42.008000000000003</v>
      </c>
      <c r="Q1224" s="18" t="s">
        <v>16</v>
      </c>
      <c r="R1224" s="18" t="s">
        <v>18</v>
      </c>
      <c r="S1224" s="18" t="s">
        <v>80</v>
      </c>
      <c r="T1224" s="18" t="s">
        <v>67</v>
      </c>
    </row>
    <row r="1225" spans="16:20" x14ac:dyDescent="0.35">
      <c r="P1225" s="18">
        <v>121.02</v>
      </c>
      <c r="Q1225" s="18" t="s">
        <v>16</v>
      </c>
      <c r="R1225" s="18" t="s">
        <v>18</v>
      </c>
      <c r="S1225" s="18" t="s">
        <v>80</v>
      </c>
      <c r="T1225" s="18" t="s">
        <v>67</v>
      </c>
    </row>
    <row r="1226" spans="16:20" x14ac:dyDescent="0.35">
      <c r="P1226" s="18">
        <v>42.16</v>
      </c>
      <c r="Q1226" s="18" t="s">
        <v>16</v>
      </c>
      <c r="R1226" s="18" t="s">
        <v>18</v>
      </c>
      <c r="S1226" s="18" t="s">
        <v>80</v>
      </c>
      <c r="T1226" s="18" t="s">
        <v>67</v>
      </c>
    </row>
    <row r="1227" spans="16:20" x14ac:dyDescent="0.35">
      <c r="P1227" s="18">
        <v>369.60599999999999</v>
      </c>
      <c r="Q1227" s="18" t="s">
        <v>16</v>
      </c>
      <c r="R1227" s="18" t="s">
        <v>18</v>
      </c>
      <c r="S1227" s="18" t="s">
        <v>80</v>
      </c>
      <c r="T1227" s="18" t="s">
        <v>67</v>
      </c>
    </row>
    <row r="1228" spans="16:20" x14ac:dyDescent="0.35">
      <c r="P1228" s="18">
        <v>42.753999999999998</v>
      </c>
      <c r="Q1228" s="18" t="s">
        <v>16</v>
      </c>
      <c r="R1228" s="18" t="s">
        <v>18</v>
      </c>
      <c r="S1228" s="18" t="s">
        <v>80</v>
      </c>
      <c r="T1228" s="18" t="s">
        <v>67</v>
      </c>
    </row>
    <row r="1229" spans="16:20" x14ac:dyDescent="0.35">
      <c r="P1229" s="18">
        <v>40.295999999999999</v>
      </c>
      <c r="Q1229" s="18" t="s">
        <v>16</v>
      </c>
      <c r="R1229" s="18" t="s">
        <v>18</v>
      </c>
      <c r="S1229" s="18" t="s">
        <v>80</v>
      </c>
      <c r="T1229" s="18" t="s">
        <v>67</v>
      </c>
    </row>
    <row r="1230" spans="16:20" x14ac:dyDescent="0.35">
      <c r="P1230" s="18">
        <v>199.35</v>
      </c>
      <c r="Q1230" s="18" t="s">
        <v>16</v>
      </c>
      <c r="R1230" s="18" t="s">
        <v>18</v>
      </c>
      <c r="S1230" s="18" t="s">
        <v>80</v>
      </c>
      <c r="T1230" s="18" t="s">
        <v>67</v>
      </c>
    </row>
    <row r="1231" spans="16:20" x14ac:dyDescent="0.35">
      <c r="P1231" s="18">
        <v>38.238999999999997</v>
      </c>
      <c r="Q1231" s="18" t="s">
        <v>16</v>
      </c>
      <c r="R1231" s="18" t="s">
        <v>18</v>
      </c>
      <c r="S1231" s="18" t="s">
        <v>80</v>
      </c>
      <c r="T1231" s="18" t="s">
        <v>67</v>
      </c>
    </row>
    <row r="1232" spans="16:20" x14ac:dyDescent="0.35">
      <c r="P1232" s="18">
        <v>37.936999999999998</v>
      </c>
      <c r="Q1232" s="18" t="s">
        <v>16</v>
      </c>
      <c r="R1232" s="18" t="s">
        <v>18</v>
      </c>
      <c r="S1232" s="18" t="s">
        <v>80</v>
      </c>
      <c r="T1232" s="18" t="s">
        <v>67</v>
      </c>
    </row>
    <row r="1233" spans="16:20" x14ac:dyDescent="0.35">
      <c r="P1233" s="18">
        <v>150.86500000000001</v>
      </c>
      <c r="Q1233" s="18" t="s">
        <v>16</v>
      </c>
      <c r="R1233" s="18" t="s">
        <v>18</v>
      </c>
      <c r="S1233" s="18" t="s">
        <v>80</v>
      </c>
      <c r="T1233" s="18" t="s">
        <v>67</v>
      </c>
    </row>
    <row r="1234" spans="16:20" x14ac:dyDescent="0.35">
      <c r="P1234" s="18">
        <v>168.29599999999999</v>
      </c>
      <c r="Q1234" s="18" t="s">
        <v>16</v>
      </c>
      <c r="R1234" s="18" t="s">
        <v>18</v>
      </c>
      <c r="S1234" s="18" t="s">
        <v>80</v>
      </c>
      <c r="T1234" s="18" t="s">
        <v>67</v>
      </c>
    </row>
    <row r="1235" spans="16:20" x14ac:dyDescent="0.35">
      <c r="P1235" s="18">
        <v>268.23500000000001</v>
      </c>
      <c r="Q1235" s="18" t="s">
        <v>16</v>
      </c>
      <c r="R1235" s="18" t="s">
        <v>18</v>
      </c>
      <c r="S1235" s="18" t="s">
        <v>80</v>
      </c>
      <c r="T1235" s="18" t="s">
        <v>67</v>
      </c>
    </row>
    <row r="1236" spans="16:20" x14ac:dyDescent="0.35">
      <c r="P1236" s="18">
        <v>186.55799999999999</v>
      </c>
      <c r="Q1236" s="18" t="s">
        <v>16</v>
      </c>
      <c r="R1236" s="18" t="s">
        <v>18</v>
      </c>
      <c r="S1236" s="18" t="s">
        <v>80</v>
      </c>
      <c r="T1236" s="18" t="s">
        <v>67</v>
      </c>
    </row>
    <row r="1237" spans="16:20" x14ac:dyDescent="0.35">
      <c r="P1237" s="18">
        <v>227.64400000000001</v>
      </c>
      <c r="Q1237" s="18" t="s">
        <v>16</v>
      </c>
      <c r="R1237" s="18" t="s">
        <v>18</v>
      </c>
      <c r="S1237" s="18" t="s">
        <v>80</v>
      </c>
      <c r="T1237" s="18" t="s">
        <v>67</v>
      </c>
    </row>
    <row r="1238" spans="16:20" x14ac:dyDescent="0.35">
      <c r="P1238" s="18">
        <v>248.142</v>
      </c>
      <c r="Q1238" s="18" t="s">
        <v>16</v>
      </c>
      <c r="R1238" s="18" t="s">
        <v>18</v>
      </c>
      <c r="S1238" s="18" t="s">
        <v>80</v>
      </c>
      <c r="T1238" s="18" t="s">
        <v>67</v>
      </c>
    </row>
    <row r="1239" spans="16:20" x14ac:dyDescent="0.35">
      <c r="P1239" s="18">
        <v>183.071</v>
      </c>
      <c r="Q1239" s="18" t="s">
        <v>16</v>
      </c>
      <c r="R1239" s="18" t="s">
        <v>18</v>
      </c>
      <c r="S1239" s="18" t="s">
        <v>80</v>
      </c>
      <c r="T1239" s="18" t="s">
        <v>67</v>
      </c>
    </row>
    <row r="1240" spans="16:20" x14ac:dyDescent="0.35">
      <c r="P1240" s="18">
        <v>143.792</v>
      </c>
      <c r="Q1240" s="18" t="s">
        <v>16</v>
      </c>
      <c r="R1240" s="18" t="s">
        <v>18</v>
      </c>
      <c r="S1240" s="18" t="s">
        <v>80</v>
      </c>
      <c r="T1240" s="18" t="s">
        <v>67</v>
      </c>
    </row>
    <row r="1241" spans="16:20" x14ac:dyDescent="0.35">
      <c r="P1241" s="18">
        <v>105.468</v>
      </c>
      <c r="Q1241" s="18" t="s">
        <v>16</v>
      </c>
      <c r="R1241" s="18" t="s">
        <v>18</v>
      </c>
      <c r="S1241" s="18" t="s">
        <v>80</v>
      </c>
      <c r="T1241" s="18" t="s">
        <v>67</v>
      </c>
    </row>
    <row r="1242" spans="16:20" x14ac:dyDescent="0.35">
      <c r="P1242" s="18">
        <v>200.006</v>
      </c>
      <c r="Q1242" s="18" t="s">
        <v>16</v>
      </c>
      <c r="R1242" s="18" t="s">
        <v>18</v>
      </c>
      <c r="S1242" s="18" t="s">
        <v>80</v>
      </c>
      <c r="T1242" s="18" t="s">
        <v>67</v>
      </c>
    </row>
    <row r="1243" spans="16:20" x14ac:dyDescent="0.35">
      <c r="P1243" s="18">
        <v>79.203999999999994</v>
      </c>
      <c r="Q1243" s="18" t="s">
        <v>16</v>
      </c>
      <c r="R1243" s="18" t="s">
        <v>18</v>
      </c>
      <c r="S1243" s="18" t="s">
        <v>80</v>
      </c>
      <c r="T1243" s="18" t="s">
        <v>67</v>
      </c>
    </row>
    <row r="1244" spans="16:20" x14ac:dyDescent="0.35">
      <c r="P1244" s="18">
        <v>205.821</v>
      </c>
      <c r="Q1244" s="18" t="s">
        <v>16</v>
      </c>
      <c r="R1244" s="18" t="s">
        <v>18</v>
      </c>
      <c r="S1244" s="18" t="s">
        <v>80</v>
      </c>
      <c r="T1244" s="18" t="s">
        <v>67</v>
      </c>
    </row>
    <row r="1245" spans="16:20" x14ac:dyDescent="0.35">
      <c r="P1245" s="18">
        <v>108.437</v>
      </c>
      <c r="Q1245" s="18" t="s">
        <v>16</v>
      </c>
      <c r="R1245" s="18" t="s">
        <v>18</v>
      </c>
      <c r="S1245" s="18" t="s">
        <v>80</v>
      </c>
      <c r="T1245" s="18" t="s">
        <v>67</v>
      </c>
    </row>
    <row r="1246" spans="16:20" x14ac:dyDescent="0.35">
      <c r="P1246" s="18">
        <v>225.88800000000001</v>
      </c>
      <c r="Q1246" s="18" t="s">
        <v>16</v>
      </c>
      <c r="R1246" s="18" t="s">
        <v>18</v>
      </c>
      <c r="S1246" s="18" t="s">
        <v>80</v>
      </c>
      <c r="T1246" s="18" t="s">
        <v>67</v>
      </c>
    </row>
    <row r="1247" spans="16:20" x14ac:dyDescent="0.35">
      <c r="P1247" s="18">
        <v>270.15100000000001</v>
      </c>
      <c r="Q1247" s="18" t="s">
        <v>16</v>
      </c>
      <c r="R1247" s="18" t="s">
        <v>18</v>
      </c>
      <c r="S1247" s="18" t="s">
        <v>80</v>
      </c>
      <c r="T1247" s="18" t="s">
        <v>67</v>
      </c>
    </row>
    <row r="1248" spans="16:20" x14ac:dyDescent="0.35">
      <c r="P1248" s="18">
        <v>74.287999999999997</v>
      </c>
      <c r="Q1248" s="18" t="s">
        <v>16</v>
      </c>
      <c r="R1248" s="18" t="s">
        <v>18</v>
      </c>
      <c r="S1248" s="18" t="s">
        <v>80</v>
      </c>
      <c r="T1248" s="18" t="s">
        <v>67</v>
      </c>
    </row>
    <row r="1249" spans="16:20" x14ac:dyDescent="0.35">
      <c r="P1249" s="18">
        <v>81.084000000000003</v>
      </c>
      <c r="Q1249" s="18" t="s">
        <v>16</v>
      </c>
      <c r="R1249" s="18" t="s">
        <v>18</v>
      </c>
      <c r="S1249" s="18" t="s">
        <v>80</v>
      </c>
      <c r="T1249" s="18" t="s">
        <v>67</v>
      </c>
    </row>
    <row r="1250" spans="16:20" x14ac:dyDescent="0.35">
      <c r="P1250" s="18">
        <v>221.24199999999999</v>
      </c>
      <c r="Q1250" s="18" t="s">
        <v>16</v>
      </c>
      <c r="R1250" s="18" t="s">
        <v>18</v>
      </c>
      <c r="S1250" s="18" t="s">
        <v>80</v>
      </c>
      <c r="T1250" s="18" t="s">
        <v>67</v>
      </c>
    </row>
    <row r="1251" spans="16:20" x14ac:dyDescent="0.35">
      <c r="P1251" s="18">
        <v>178.90700000000001</v>
      </c>
      <c r="Q1251" s="18" t="s">
        <v>16</v>
      </c>
      <c r="R1251" s="18" t="s">
        <v>18</v>
      </c>
      <c r="S1251" s="18" t="s">
        <v>80</v>
      </c>
      <c r="T1251" s="18" t="s">
        <v>67</v>
      </c>
    </row>
    <row r="1252" spans="16:20" x14ac:dyDescent="0.35">
      <c r="P1252" s="18">
        <v>304.851</v>
      </c>
      <c r="Q1252" s="18" t="s">
        <v>16</v>
      </c>
      <c r="R1252" s="18" t="s">
        <v>18</v>
      </c>
      <c r="S1252" s="18" t="s">
        <v>80</v>
      </c>
      <c r="T1252" s="18" t="s">
        <v>67</v>
      </c>
    </row>
    <row r="1253" spans="16:20" x14ac:dyDescent="0.35">
      <c r="P1253" s="18">
        <v>42.234999999999999</v>
      </c>
      <c r="Q1253" s="18" t="s">
        <v>16</v>
      </c>
      <c r="R1253" s="18" t="s">
        <v>18</v>
      </c>
      <c r="S1253" s="18" t="s">
        <v>80</v>
      </c>
      <c r="T1253" s="18" t="s">
        <v>67</v>
      </c>
    </row>
    <row r="1254" spans="16:20" x14ac:dyDescent="0.35">
      <c r="P1254" s="18">
        <v>194.983</v>
      </c>
      <c r="Q1254" s="18" t="s">
        <v>16</v>
      </c>
      <c r="R1254" s="18" t="s">
        <v>18</v>
      </c>
      <c r="S1254" s="18" t="s">
        <v>80</v>
      </c>
      <c r="T1254" s="18" t="s">
        <v>67</v>
      </c>
    </row>
    <row r="1255" spans="16:20" x14ac:dyDescent="0.35">
      <c r="P1255" s="18">
        <v>44.088999999999999</v>
      </c>
      <c r="Q1255" s="18" t="s">
        <v>16</v>
      </c>
      <c r="R1255" s="18" t="s">
        <v>18</v>
      </c>
      <c r="S1255" s="18" t="s">
        <v>80</v>
      </c>
      <c r="T1255" s="18" t="s">
        <v>67</v>
      </c>
    </row>
    <row r="1256" spans="16:20" x14ac:dyDescent="0.35">
      <c r="P1256" s="18">
        <v>192.178</v>
      </c>
      <c r="Q1256" s="18" t="s">
        <v>16</v>
      </c>
      <c r="R1256" s="18" t="s">
        <v>18</v>
      </c>
      <c r="S1256" s="18" t="s">
        <v>80</v>
      </c>
      <c r="T1256" s="18" t="s">
        <v>67</v>
      </c>
    </row>
    <row r="1257" spans="16:20" x14ac:dyDescent="0.35">
      <c r="P1257" s="18">
        <v>258.70299999999997</v>
      </c>
      <c r="Q1257" s="18" t="s">
        <v>16</v>
      </c>
      <c r="R1257" s="18" t="s">
        <v>18</v>
      </c>
      <c r="S1257" s="18" t="s">
        <v>80</v>
      </c>
      <c r="T1257" s="18" t="s">
        <v>67</v>
      </c>
    </row>
    <row r="1258" spans="16:20" x14ac:dyDescent="0.35">
      <c r="P1258" s="18">
        <v>204.465</v>
      </c>
      <c r="Q1258" s="18" t="s">
        <v>16</v>
      </c>
      <c r="R1258" s="18" t="s">
        <v>18</v>
      </c>
      <c r="S1258" s="18" t="s">
        <v>80</v>
      </c>
      <c r="T1258" s="18" t="s">
        <v>67</v>
      </c>
    </row>
    <row r="1259" spans="16:20" x14ac:dyDescent="0.35">
      <c r="P1259" s="18">
        <v>290.61799999999999</v>
      </c>
      <c r="Q1259" s="18" t="s">
        <v>16</v>
      </c>
      <c r="R1259" s="18" t="s">
        <v>18</v>
      </c>
      <c r="S1259" s="18" t="s">
        <v>80</v>
      </c>
      <c r="T1259" s="18" t="s">
        <v>67</v>
      </c>
    </row>
    <row r="1260" spans="16:20" x14ac:dyDescent="0.35">
      <c r="P1260" s="18">
        <v>77.466999999999999</v>
      </c>
      <c r="Q1260" s="18" t="s">
        <v>16</v>
      </c>
      <c r="R1260" s="18" t="s">
        <v>18</v>
      </c>
      <c r="S1260" s="18" t="s">
        <v>80</v>
      </c>
      <c r="T1260" s="18" t="s">
        <v>67</v>
      </c>
    </row>
    <row r="1261" spans="16:20" x14ac:dyDescent="0.35">
      <c r="P1261" s="18">
        <v>178.56899999999999</v>
      </c>
      <c r="Q1261" s="18" t="s">
        <v>16</v>
      </c>
      <c r="R1261" s="18" t="s">
        <v>18</v>
      </c>
      <c r="S1261" s="18" t="s">
        <v>80</v>
      </c>
      <c r="T1261" s="18" t="s">
        <v>67</v>
      </c>
    </row>
    <row r="1262" spans="16:20" x14ac:dyDescent="0.35">
      <c r="P1262" s="18">
        <v>149.77099999999999</v>
      </c>
      <c r="Q1262" s="18" t="s">
        <v>16</v>
      </c>
      <c r="R1262" s="18" t="s">
        <v>18</v>
      </c>
      <c r="S1262" s="18" t="s">
        <v>80</v>
      </c>
      <c r="T1262" s="18" t="s">
        <v>67</v>
      </c>
    </row>
    <row r="1263" spans="16:20" x14ac:dyDescent="0.35">
      <c r="P1263" s="18">
        <v>38.152000000000001</v>
      </c>
      <c r="Q1263" s="18" t="s">
        <v>16</v>
      </c>
      <c r="R1263" s="18" t="s">
        <v>18</v>
      </c>
      <c r="S1263" s="18" t="s">
        <v>80</v>
      </c>
      <c r="T1263" s="18" t="s">
        <v>67</v>
      </c>
    </row>
    <row r="1264" spans="16:20" x14ac:dyDescent="0.35">
      <c r="P1264" s="18">
        <v>70.010000000000005</v>
      </c>
      <c r="Q1264" s="18" t="s">
        <v>16</v>
      </c>
      <c r="R1264" s="18" t="s">
        <v>18</v>
      </c>
      <c r="S1264" s="18" t="s">
        <v>80</v>
      </c>
      <c r="T1264" s="18" t="s">
        <v>67</v>
      </c>
    </row>
    <row r="1265" spans="16:20" x14ac:dyDescent="0.35">
      <c r="P1265" s="18">
        <v>145.327</v>
      </c>
      <c r="Q1265" s="18" t="s">
        <v>16</v>
      </c>
      <c r="R1265" s="18" t="s">
        <v>18</v>
      </c>
      <c r="S1265" s="18" t="s">
        <v>80</v>
      </c>
      <c r="T1265" s="18" t="s">
        <v>67</v>
      </c>
    </row>
    <row r="1266" spans="16:20" x14ac:dyDescent="0.35">
      <c r="P1266" s="18">
        <v>53.62</v>
      </c>
      <c r="Q1266" s="18" t="s">
        <v>16</v>
      </c>
      <c r="R1266" s="18" t="s">
        <v>18</v>
      </c>
      <c r="S1266" s="18" t="s">
        <v>80</v>
      </c>
      <c r="T1266" s="18" t="s">
        <v>67</v>
      </c>
    </row>
    <row r="1267" spans="16:20" x14ac:dyDescent="0.35">
      <c r="P1267" s="18">
        <v>100.08199999999999</v>
      </c>
      <c r="Q1267" s="18" t="s">
        <v>16</v>
      </c>
      <c r="R1267" s="18" t="s">
        <v>18</v>
      </c>
      <c r="S1267" s="18" t="s">
        <v>80</v>
      </c>
      <c r="T1267" s="18" t="s">
        <v>67</v>
      </c>
    </row>
    <row r="1268" spans="16:20" x14ac:dyDescent="0.35">
      <c r="P1268" s="18">
        <v>159.376</v>
      </c>
      <c r="Q1268" s="18" t="s">
        <v>16</v>
      </c>
      <c r="R1268" s="18" t="s">
        <v>18</v>
      </c>
      <c r="S1268" s="18" t="s">
        <v>80</v>
      </c>
      <c r="T1268" s="18" t="s">
        <v>67</v>
      </c>
    </row>
    <row r="1269" spans="16:20" x14ac:dyDescent="0.35">
      <c r="P1269" s="18">
        <v>153.44499999999999</v>
      </c>
      <c r="Q1269" s="18" t="s">
        <v>16</v>
      </c>
      <c r="R1269" s="18" t="s">
        <v>18</v>
      </c>
      <c r="S1269" s="18" t="s">
        <v>80</v>
      </c>
      <c r="T1269" s="18" t="s">
        <v>67</v>
      </c>
    </row>
    <row r="1270" spans="16:20" x14ac:dyDescent="0.35">
      <c r="P1270" s="18">
        <v>115.99299999999999</v>
      </c>
      <c r="Q1270" s="18" t="s">
        <v>16</v>
      </c>
      <c r="R1270" s="18" t="s">
        <v>18</v>
      </c>
      <c r="S1270" s="18" t="s">
        <v>80</v>
      </c>
      <c r="T1270" s="18" t="s">
        <v>67</v>
      </c>
    </row>
    <row r="1271" spans="16:20" x14ac:dyDescent="0.35">
      <c r="P1271" s="18">
        <v>60.968000000000004</v>
      </c>
      <c r="Q1271" s="18" t="s">
        <v>16</v>
      </c>
      <c r="R1271" s="18" t="s">
        <v>18</v>
      </c>
      <c r="S1271" s="18" t="s">
        <v>80</v>
      </c>
      <c r="T1271" s="18" t="s">
        <v>67</v>
      </c>
    </row>
    <row r="1272" spans="16:20" x14ac:dyDescent="0.35">
      <c r="P1272" s="18">
        <v>143.881</v>
      </c>
      <c r="Q1272" s="18" t="s">
        <v>16</v>
      </c>
      <c r="R1272" s="18" t="s">
        <v>18</v>
      </c>
      <c r="S1272" s="18" t="s">
        <v>80</v>
      </c>
      <c r="T1272" s="18" t="s">
        <v>67</v>
      </c>
    </row>
    <row r="1273" spans="16:20" x14ac:dyDescent="0.35">
      <c r="P1273" s="18">
        <v>141.505</v>
      </c>
      <c r="Q1273" s="18" t="s">
        <v>16</v>
      </c>
      <c r="R1273" s="18" t="s">
        <v>18</v>
      </c>
      <c r="S1273" s="18" t="s">
        <v>80</v>
      </c>
      <c r="T1273" s="18" t="s">
        <v>67</v>
      </c>
    </row>
    <row r="1274" spans="16:20" x14ac:dyDescent="0.35">
      <c r="P1274" s="18">
        <v>161.12</v>
      </c>
      <c r="Q1274" s="18" t="s">
        <v>16</v>
      </c>
      <c r="R1274" s="18" t="s">
        <v>18</v>
      </c>
      <c r="S1274" s="18" t="s">
        <v>80</v>
      </c>
      <c r="T1274" s="18" t="s">
        <v>67</v>
      </c>
    </row>
    <row r="1275" spans="16:20" x14ac:dyDescent="0.35">
      <c r="P1275" s="18">
        <v>157.13999999999999</v>
      </c>
      <c r="Q1275" s="18" t="s">
        <v>16</v>
      </c>
      <c r="R1275" s="18" t="s">
        <v>18</v>
      </c>
      <c r="S1275" s="18" t="s">
        <v>80</v>
      </c>
      <c r="T1275" s="18" t="s">
        <v>67</v>
      </c>
    </row>
    <row r="1276" spans="16:20" x14ac:dyDescent="0.35">
      <c r="P1276" s="18">
        <v>125.47</v>
      </c>
      <c r="Q1276" s="18" t="s">
        <v>16</v>
      </c>
      <c r="R1276" s="18" t="s">
        <v>18</v>
      </c>
      <c r="S1276" s="18" t="s">
        <v>80</v>
      </c>
      <c r="T1276" s="18" t="s">
        <v>67</v>
      </c>
    </row>
    <row r="1277" spans="16:20" x14ac:dyDescent="0.35">
      <c r="P1277" s="18">
        <v>142.84700000000001</v>
      </c>
      <c r="Q1277" s="18" t="s">
        <v>16</v>
      </c>
      <c r="R1277" s="18" t="s">
        <v>18</v>
      </c>
      <c r="S1277" s="18" t="s">
        <v>80</v>
      </c>
      <c r="T1277" s="18" t="s">
        <v>67</v>
      </c>
    </row>
    <row r="1278" spans="16:20" x14ac:dyDescent="0.35">
      <c r="P1278" s="18">
        <v>37.991</v>
      </c>
      <c r="Q1278" s="18" t="s">
        <v>14</v>
      </c>
      <c r="R1278" s="18" t="s">
        <v>18</v>
      </c>
      <c r="S1278" s="18" t="s">
        <v>80</v>
      </c>
      <c r="T1278" s="18" t="s">
        <v>68</v>
      </c>
    </row>
    <row r="1279" spans="16:20" x14ac:dyDescent="0.35">
      <c r="P1279" s="18">
        <v>38.726999999999997</v>
      </c>
      <c r="Q1279" s="18" t="s">
        <v>14</v>
      </c>
      <c r="R1279" s="18" t="s">
        <v>18</v>
      </c>
      <c r="S1279" s="18" t="s">
        <v>80</v>
      </c>
      <c r="T1279" s="18" t="s">
        <v>68</v>
      </c>
    </row>
    <row r="1280" spans="16:20" x14ac:dyDescent="0.35">
      <c r="P1280" s="18">
        <v>39.22</v>
      </c>
      <c r="Q1280" s="18" t="s">
        <v>14</v>
      </c>
      <c r="R1280" s="18" t="s">
        <v>18</v>
      </c>
      <c r="S1280" s="18" t="s">
        <v>80</v>
      </c>
      <c r="T1280" s="18" t="s">
        <v>68</v>
      </c>
    </row>
    <row r="1281" spans="16:20" x14ac:dyDescent="0.35">
      <c r="P1281" s="18">
        <v>38.393000000000001</v>
      </c>
      <c r="Q1281" s="18" t="s">
        <v>14</v>
      </c>
      <c r="R1281" s="18" t="s">
        <v>18</v>
      </c>
      <c r="S1281" s="18" t="s">
        <v>80</v>
      </c>
      <c r="T1281" s="18" t="s">
        <v>68</v>
      </c>
    </row>
    <row r="1282" spans="16:20" x14ac:dyDescent="0.35">
      <c r="P1282" s="18">
        <v>88.382000000000005</v>
      </c>
      <c r="Q1282" s="18" t="s">
        <v>14</v>
      </c>
      <c r="R1282" s="18" t="s">
        <v>18</v>
      </c>
      <c r="S1282" s="18" t="s">
        <v>80</v>
      </c>
      <c r="T1282" s="18" t="s">
        <v>68</v>
      </c>
    </row>
    <row r="1283" spans="16:20" x14ac:dyDescent="0.35">
      <c r="P1283" s="18">
        <v>55.625</v>
      </c>
      <c r="Q1283" s="18" t="s">
        <v>14</v>
      </c>
      <c r="R1283" s="18" t="s">
        <v>18</v>
      </c>
      <c r="S1283" s="18" t="s">
        <v>80</v>
      </c>
      <c r="T1283" s="18" t="s">
        <v>68</v>
      </c>
    </row>
    <row r="1284" spans="16:20" x14ac:dyDescent="0.35">
      <c r="P1284" s="18">
        <v>43.588000000000001</v>
      </c>
      <c r="Q1284" s="18" t="s">
        <v>14</v>
      </c>
      <c r="R1284" s="18" t="s">
        <v>18</v>
      </c>
      <c r="S1284" s="18" t="s">
        <v>80</v>
      </c>
      <c r="T1284" s="18" t="s">
        <v>68</v>
      </c>
    </row>
    <row r="1285" spans="16:20" x14ac:dyDescent="0.35">
      <c r="P1285" s="18">
        <v>56.31</v>
      </c>
      <c r="Q1285" s="18" t="s">
        <v>14</v>
      </c>
      <c r="R1285" s="18" t="s">
        <v>18</v>
      </c>
      <c r="S1285" s="18" t="s">
        <v>80</v>
      </c>
      <c r="T1285" s="18" t="s">
        <v>68</v>
      </c>
    </row>
    <row r="1286" spans="16:20" x14ac:dyDescent="0.35">
      <c r="P1286" s="18">
        <v>37.728999999999999</v>
      </c>
      <c r="Q1286" s="18" t="s">
        <v>14</v>
      </c>
      <c r="R1286" s="18" t="s">
        <v>18</v>
      </c>
      <c r="S1286" s="18" t="s">
        <v>80</v>
      </c>
      <c r="T1286" s="18" t="s">
        <v>68</v>
      </c>
    </row>
    <row r="1287" spans="16:20" x14ac:dyDescent="0.35">
      <c r="P1287" s="18">
        <v>46.023000000000003</v>
      </c>
      <c r="Q1287" s="18" t="s">
        <v>14</v>
      </c>
      <c r="R1287" s="18" t="s">
        <v>18</v>
      </c>
      <c r="S1287" s="18" t="s">
        <v>80</v>
      </c>
      <c r="T1287" s="18" t="s">
        <v>68</v>
      </c>
    </row>
    <row r="1288" spans="16:20" x14ac:dyDescent="0.35">
      <c r="P1288" s="18">
        <v>42.997</v>
      </c>
      <c r="Q1288" s="18" t="s">
        <v>14</v>
      </c>
      <c r="R1288" s="18" t="s">
        <v>18</v>
      </c>
      <c r="S1288" s="18" t="s">
        <v>80</v>
      </c>
      <c r="T1288" s="18" t="s">
        <v>68</v>
      </c>
    </row>
    <row r="1289" spans="16:20" x14ac:dyDescent="0.35">
      <c r="P1289" s="18">
        <v>41.676000000000002</v>
      </c>
      <c r="Q1289" s="18" t="s">
        <v>14</v>
      </c>
      <c r="R1289" s="18" t="s">
        <v>18</v>
      </c>
      <c r="S1289" s="18" t="s">
        <v>80</v>
      </c>
      <c r="T1289" s="18" t="s">
        <v>68</v>
      </c>
    </row>
    <row r="1290" spans="16:20" x14ac:dyDescent="0.35">
      <c r="P1290" s="18">
        <v>41.164000000000001</v>
      </c>
      <c r="Q1290" s="18" t="s">
        <v>14</v>
      </c>
      <c r="R1290" s="18" t="s">
        <v>18</v>
      </c>
      <c r="S1290" s="18" t="s">
        <v>80</v>
      </c>
      <c r="T1290" s="18" t="s">
        <v>68</v>
      </c>
    </row>
    <row r="1291" spans="16:20" x14ac:dyDescent="0.35">
      <c r="P1291" s="18">
        <v>65.613</v>
      </c>
      <c r="Q1291" s="18" t="s">
        <v>14</v>
      </c>
      <c r="R1291" s="18" t="s">
        <v>18</v>
      </c>
      <c r="S1291" s="18" t="s">
        <v>80</v>
      </c>
      <c r="T1291" s="18" t="s">
        <v>68</v>
      </c>
    </row>
    <row r="1292" spans="16:20" x14ac:dyDescent="0.35">
      <c r="P1292" s="18">
        <v>40.331000000000003</v>
      </c>
      <c r="Q1292" s="18" t="s">
        <v>14</v>
      </c>
      <c r="R1292" s="18" t="s">
        <v>18</v>
      </c>
      <c r="S1292" s="18" t="s">
        <v>80</v>
      </c>
      <c r="T1292" s="18" t="s">
        <v>68</v>
      </c>
    </row>
    <row r="1293" spans="16:20" x14ac:dyDescent="0.35">
      <c r="P1293" s="18">
        <v>39.889000000000003</v>
      </c>
      <c r="Q1293" s="18" t="s">
        <v>14</v>
      </c>
      <c r="R1293" s="18" t="s">
        <v>18</v>
      </c>
      <c r="S1293" s="18" t="s">
        <v>80</v>
      </c>
      <c r="T1293" s="18" t="s">
        <v>68</v>
      </c>
    </row>
    <row r="1294" spans="16:20" x14ac:dyDescent="0.35">
      <c r="P1294" s="18">
        <v>52.801000000000002</v>
      </c>
      <c r="Q1294" s="18" t="s">
        <v>14</v>
      </c>
      <c r="R1294" s="18" t="s">
        <v>18</v>
      </c>
      <c r="S1294" s="18" t="s">
        <v>80</v>
      </c>
      <c r="T1294" s="18" t="s">
        <v>68</v>
      </c>
    </row>
    <row r="1295" spans="16:20" x14ac:dyDescent="0.35">
      <c r="P1295" s="18">
        <v>96.004000000000005</v>
      </c>
      <c r="Q1295" s="18" t="s">
        <v>14</v>
      </c>
      <c r="R1295" s="18" t="s">
        <v>18</v>
      </c>
      <c r="S1295" s="18" t="s">
        <v>80</v>
      </c>
      <c r="T1295" s="18" t="s">
        <v>68</v>
      </c>
    </row>
    <row r="1296" spans="16:20" x14ac:dyDescent="0.35">
      <c r="P1296" s="18">
        <v>46.741</v>
      </c>
      <c r="Q1296" s="18" t="s">
        <v>14</v>
      </c>
      <c r="R1296" s="18" t="s">
        <v>18</v>
      </c>
      <c r="S1296" s="18" t="s">
        <v>80</v>
      </c>
      <c r="T1296" s="18" t="s">
        <v>68</v>
      </c>
    </row>
    <row r="1297" spans="16:20" x14ac:dyDescent="0.35">
      <c r="P1297" s="18">
        <v>44.008000000000003</v>
      </c>
      <c r="Q1297" s="18" t="s">
        <v>14</v>
      </c>
      <c r="R1297" s="18" t="s">
        <v>18</v>
      </c>
      <c r="S1297" s="18" t="s">
        <v>80</v>
      </c>
      <c r="T1297" s="18" t="s">
        <v>68</v>
      </c>
    </row>
    <row r="1298" spans="16:20" x14ac:dyDescent="0.35">
      <c r="P1298" s="18">
        <v>84.081999999999994</v>
      </c>
      <c r="Q1298" s="18" t="s">
        <v>14</v>
      </c>
      <c r="R1298" s="18" t="s">
        <v>18</v>
      </c>
      <c r="S1298" s="18" t="s">
        <v>80</v>
      </c>
      <c r="T1298" s="18" t="s">
        <v>68</v>
      </c>
    </row>
    <row r="1299" spans="16:20" x14ac:dyDescent="0.35">
      <c r="P1299" s="18">
        <v>59.442999999999998</v>
      </c>
      <c r="Q1299" s="18" t="s">
        <v>14</v>
      </c>
      <c r="R1299" s="18" t="s">
        <v>18</v>
      </c>
      <c r="S1299" s="18" t="s">
        <v>80</v>
      </c>
      <c r="T1299" s="18" t="s">
        <v>68</v>
      </c>
    </row>
    <row r="1300" spans="16:20" x14ac:dyDescent="0.35">
      <c r="P1300" s="18">
        <v>96.944999999999993</v>
      </c>
      <c r="Q1300" s="18" t="s">
        <v>14</v>
      </c>
      <c r="R1300" s="18" t="s">
        <v>18</v>
      </c>
      <c r="S1300" s="18" t="s">
        <v>80</v>
      </c>
      <c r="T1300" s="18" t="s">
        <v>68</v>
      </c>
    </row>
    <row r="1301" spans="16:20" x14ac:dyDescent="0.35">
      <c r="P1301" s="18">
        <v>61.17</v>
      </c>
      <c r="Q1301" s="18" t="s">
        <v>14</v>
      </c>
      <c r="R1301" s="18" t="s">
        <v>18</v>
      </c>
      <c r="S1301" s="18" t="s">
        <v>80</v>
      </c>
      <c r="T1301" s="18" t="s">
        <v>68</v>
      </c>
    </row>
    <row r="1302" spans="16:20" x14ac:dyDescent="0.35">
      <c r="P1302" s="18">
        <v>58.701000000000001</v>
      </c>
      <c r="Q1302" s="18" t="s">
        <v>14</v>
      </c>
      <c r="R1302" s="18" t="s">
        <v>18</v>
      </c>
      <c r="S1302" s="18" t="s">
        <v>80</v>
      </c>
      <c r="T1302" s="18" t="s">
        <v>68</v>
      </c>
    </row>
    <row r="1303" spans="16:20" x14ac:dyDescent="0.35">
      <c r="P1303" s="18">
        <v>47.892000000000003</v>
      </c>
      <c r="Q1303" s="18" t="s">
        <v>14</v>
      </c>
      <c r="R1303" s="18" t="s">
        <v>18</v>
      </c>
      <c r="S1303" s="18" t="s">
        <v>80</v>
      </c>
      <c r="T1303" s="18" t="s">
        <v>68</v>
      </c>
    </row>
    <row r="1304" spans="16:20" x14ac:dyDescent="0.35">
      <c r="P1304" s="18">
        <v>38.429000000000002</v>
      </c>
      <c r="Q1304" s="18" t="s">
        <v>14</v>
      </c>
      <c r="R1304" s="18" t="s">
        <v>18</v>
      </c>
      <c r="S1304" s="18" t="s">
        <v>80</v>
      </c>
      <c r="T1304" s="18" t="s">
        <v>68</v>
      </c>
    </row>
    <row r="1305" spans="16:20" x14ac:dyDescent="0.35">
      <c r="P1305" s="18">
        <v>39.389000000000003</v>
      </c>
      <c r="Q1305" s="18" t="s">
        <v>14</v>
      </c>
      <c r="R1305" s="18" t="s">
        <v>18</v>
      </c>
      <c r="S1305" s="18" t="s">
        <v>80</v>
      </c>
      <c r="T1305" s="18" t="s">
        <v>68</v>
      </c>
    </row>
    <row r="1306" spans="16:20" x14ac:dyDescent="0.35">
      <c r="P1306" s="18">
        <v>42.302999999999997</v>
      </c>
      <c r="Q1306" s="18" t="s">
        <v>14</v>
      </c>
      <c r="R1306" s="18" t="s">
        <v>18</v>
      </c>
      <c r="S1306" s="18" t="s">
        <v>80</v>
      </c>
      <c r="T1306" s="18" t="s">
        <v>68</v>
      </c>
    </row>
    <row r="1307" spans="16:20" x14ac:dyDescent="0.35">
      <c r="P1307" s="18">
        <v>38.325000000000003</v>
      </c>
      <c r="Q1307" s="18" t="s">
        <v>14</v>
      </c>
      <c r="R1307" s="18" t="s">
        <v>18</v>
      </c>
      <c r="S1307" s="18" t="s">
        <v>80</v>
      </c>
      <c r="T1307" s="18" t="s">
        <v>68</v>
      </c>
    </row>
    <row r="1308" spans="16:20" x14ac:dyDescent="0.35">
      <c r="P1308" s="18">
        <v>40.094000000000001</v>
      </c>
      <c r="Q1308" s="18" t="s">
        <v>14</v>
      </c>
      <c r="R1308" s="18" t="s">
        <v>18</v>
      </c>
      <c r="S1308" s="18" t="s">
        <v>80</v>
      </c>
      <c r="T1308" s="18" t="s">
        <v>68</v>
      </c>
    </row>
    <row r="1309" spans="16:20" x14ac:dyDescent="0.35">
      <c r="P1309" s="18">
        <v>38.703000000000003</v>
      </c>
      <c r="Q1309" s="18" t="s">
        <v>14</v>
      </c>
      <c r="R1309" s="18" t="s">
        <v>18</v>
      </c>
      <c r="S1309" s="18" t="s">
        <v>80</v>
      </c>
      <c r="T1309" s="18" t="s">
        <v>68</v>
      </c>
    </row>
    <row r="1310" spans="16:20" x14ac:dyDescent="0.35">
      <c r="P1310" s="18">
        <v>38.061</v>
      </c>
      <c r="Q1310" s="18" t="s">
        <v>14</v>
      </c>
      <c r="R1310" s="18" t="s">
        <v>18</v>
      </c>
      <c r="S1310" s="18" t="s">
        <v>80</v>
      </c>
      <c r="T1310" s="18" t="s">
        <v>68</v>
      </c>
    </row>
    <row r="1311" spans="16:20" x14ac:dyDescent="0.35">
      <c r="P1311" s="18">
        <v>37.86</v>
      </c>
      <c r="Q1311" s="18" t="s">
        <v>14</v>
      </c>
      <c r="R1311" s="18" t="s">
        <v>18</v>
      </c>
      <c r="S1311" s="18" t="s">
        <v>80</v>
      </c>
      <c r="T1311" s="18" t="s">
        <v>68</v>
      </c>
    </row>
    <row r="1312" spans="16:20" x14ac:dyDescent="0.35">
      <c r="P1312" s="18">
        <v>41.725000000000001</v>
      </c>
      <c r="Q1312" s="18" t="s">
        <v>14</v>
      </c>
      <c r="R1312" s="18" t="s">
        <v>18</v>
      </c>
      <c r="S1312" s="18" t="s">
        <v>80</v>
      </c>
      <c r="T1312" s="18" t="s">
        <v>68</v>
      </c>
    </row>
    <row r="1313" spans="16:20" x14ac:dyDescent="0.35">
      <c r="P1313" s="18">
        <v>41.847999999999999</v>
      </c>
      <c r="Q1313" s="18" t="s">
        <v>14</v>
      </c>
      <c r="R1313" s="18" t="s">
        <v>18</v>
      </c>
      <c r="S1313" s="18" t="s">
        <v>80</v>
      </c>
      <c r="T1313" s="18" t="s">
        <v>68</v>
      </c>
    </row>
    <row r="1314" spans="16:20" x14ac:dyDescent="0.35">
      <c r="P1314" s="18">
        <v>39.094000000000001</v>
      </c>
      <c r="Q1314" s="18" t="s">
        <v>14</v>
      </c>
      <c r="R1314" s="18" t="s">
        <v>18</v>
      </c>
      <c r="S1314" s="18" t="s">
        <v>80</v>
      </c>
      <c r="T1314" s="18" t="s">
        <v>68</v>
      </c>
    </row>
    <row r="1315" spans="16:20" x14ac:dyDescent="0.35">
      <c r="P1315" s="18">
        <v>42.637</v>
      </c>
      <c r="Q1315" s="18" t="s">
        <v>14</v>
      </c>
      <c r="R1315" s="18" t="s">
        <v>18</v>
      </c>
      <c r="S1315" s="18" t="s">
        <v>80</v>
      </c>
      <c r="T1315" s="18" t="s">
        <v>68</v>
      </c>
    </row>
    <row r="1316" spans="16:20" x14ac:dyDescent="0.35">
      <c r="P1316" s="18">
        <v>40.298999999999999</v>
      </c>
      <c r="Q1316" s="18" t="s">
        <v>14</v>
      </c>
      <c r="R1316" s="18" t="s">
        <v>18</v>
      </c>
      <c r="S1316" s="18" t="s">
        <v>80</v>
      </c>
      <c r="T1316" s="18" t="s">
        <v>68</v>
      </c>
    </row>
    <row r="1317" spans="16:20" x14ac:dyDescent="0.35">
      <c r="P1317" s="18">
        <v>73.628</v>
      </c>
      <c r="Q1317" s="18" t="s">
        <v>14</v>
      </c>
      <c r="R1317" s="18" t="s">
        <v>18</v>
      </c>
      <c r="S1317" s="18" t="s">
        <v>80</v>
      </c>
      <c r="T1317" s="18" t="s">
        <v>68</v>
      </c>
    </row>
    <row r="1318" spans="16:20" x14ac:dyDescent="0.35">
      <c r="P1318" s="18">
        <v>54.054000000000002</v>
      </c>
      <c r="Q1318" s="18" t="s">
        <v>14</v>
      </c>
      <c r="R1318" s="18" t="s">
        <v>18</v>
      </c>
      <c r="S1318" s="18" t="s">
        <v>80</v>
      </c>
      <c r="T1318" s="18" t="s">
        <v>68</v>
      </c>
    </row>
    <row r="1319" spans="16:20" x14ac:dyDescent="0.35">
      <c r="P1319" s="18">
        <v>115.65900000000001</v>
      </c>
      <c r="Q1319" s="18" t="s">
        <v>14</v>
      </c>
      <c r="R1319" s="18" t="s">
        <v>18</v>
      </c>
      <c r="S1319" s="18" t="s">
        <v>80</v>
      </c>
      <c r="T1319" s="18" t="s">
        <v>68</v>
      </c>
    </row>
    <row r="1320" spans="16:20" x14ac:dyDescent="0.35">
      <c r="P1320" s="18">
        <v>89.706000000000003</v>
      </c>
      <c r="Q1320" s="18" t="s">
        <v>14</v>
      </c>
      <c r="R1320" s="18" t="s">
        <v>18</v>
      </c>
      <c r="S1320" s="18" t="s">
        <v>80</v>
      </c>
      <c r="T1320" s="18" t="s">
        <v>68</v>
      </c>
    </row>
    <row r="1321" spans="16:20" x14ac:dyDescent="0.35">
      <c r="P1321" s="18">
        <v>107.608</v>
      </c>
      <c r="Q1321" s="18" t="s">
        <v>14</v>
      </c>
      <c r="R1321" s="18" t="s">
        <v>18</v>
      </c>
      <c r="S1321" s="18" t="s">
        <v>80</v>
      </c>
      <c r="T1321" s="18" t="s">
        <v>68</v>
      </c>
    </row>
    <row r="1322" spans="16:20" x14ac:dyDescent="0.35">
      <c r="P1322" s="18">
        <v>189.16499999999999</v>
      </c>
      <c r="Q1322" s="18" t="s">
        <v>14</v>
      </c>
      <c r="R1322" s="18" t="s">
        <v>18</v>
      </c>
      <c r="S1322" s="18" t="s">
        <v>80</v>
      </c>
      <c r="T1322" s="18" t="s">
        <v>68</v>
      </c>
    </row>
    <row r="1323" spans="16:20" x14ac:dyDescent="0.35">
      <c r="P1323" s="18">
        <v>44.926000000000002</v>
      </c>
      <c r="Q1323" s="18" t="s">
        <v>14</v>
      </c>
      <c r="R1323" s="18" t="s">
        <v>18</v>
      </c>
      <c r="S1323" s="18" t="s">
        <v>80</v>
      </c>
      <c r="T1323" s="18" t="s">
        <v>68</v>
      </c>
    </row>
    <row r="1324" spans="16:20" x14ac:dyDescent="0.35">
      <c r="P1324" s="18">
        <v>58.55</v>
      </c>
      <c r="Q1324" s="18" t="s">
        <v>14</v>
      </c>
      <c r="R1324" s="18" t="s">
        <v>18</v>
      </c>
      <c r="S1324" s="18" t="s">
        <v>80</v>
      </c>
      <c r="T1324" s="18" t="s">
        <v>68</v>
      </c>
    </row>
    <row r="1325" spans="16:20" x14ac:dyDescent="0.35">
      <c r="P1325" s="18">
        <v>40.311999999999998</v>
      </c>
      <c r="Q1325" s="18" t="s">
        <v>14</v>
      </c>
      <c r="R1325" s="18" t="s">
        <v>18</v>
      </c>
      <c r="S1325" s="18" t="s">
        <v>80</v>
      </c>
      <c r="T1325" s="18" t="s">
        <v>68</v>
      </c>
    </row>
    <row r="1326" spans="16:20" x14ac:dyDescent="0.35">
      <c r="P1326" s="18">
        <v>49.686</v>
      </c>
      <c r="Q1326" s="18" t="s">
        <v>14</v>
      </c>
      <c r="R1326" s="18" t="s">
        <v>18</v>
      </c>
      <c r="S1326" s="18" t="s">
        <v>80</v>
      </c>
      <c r="T1326" s="18" t="s">
        <v>68</v>
      </c>
    </row>
    <row r="1327" spans="16:20" x14ac:dyDescent="0.35">
      <c r="P1327" s="18">
        <v>42.110999999999997</v>
      </c>
      <c r="Q1327" s="18" t="s">
        <v>14</v>
      </c>
      <c r="R1327" s="18" t="s">
        <v>18</v>
      </c>
      <c r="S1327" s="18" t="s">
        <v>80</v>
      </c>
      <c r="T1327" s="18" t="s">
        <v>68</v>
      </c>
    </row>
    <row r="1328" spans="16:20" x14ac:dyDescent="0.35">
      <c r="P1328" s="18">
        <v>47.375999999999998</v>
      </c>
      <c r="Q1328" s="18" t="s">
        <v>14</v>
      </c>
      <c r="R1328" s="18" t="s">
        <v>18</v>
      </c>
      <c r="S1328" s="18" t="s">
        <v>80</v>
      </c>
      <c r="T1328" s="18" t="s">
        <v>68</v>
      </c>
    </row>
    <row r="1329" spans="16:20" x14ac:dyDescent="0.35">
      <c r="P1329" s="18">
        <v>80.625</v>
      </c>
      <c r="Q1329" s="18" t="s">
        <v>14</v>
      </c>
      <c r="R1329" s="18" t="s">
        <v>18</v>
      </c>
      <c r="S1329" s="18" t="s">
        <v>80</v>
      </c>
      <c r="T1329" s="18" t="s">
        <v>68</v>
      </c>
    </row>
    <row r="1330" spans="16:20" x14ac:dyDescent="0.35">
      <c r="P1330" s="18">
        <v>44.884999999999998</v>
      </c>
      <c r="Q1330" s="18" t="s">
        <v>14</v>
      </c>
      <c r="R1330" s="18" t="s">
        <v>18</v>
      </c>
      <c r="S1330" s="18" t="s">
        <v>80</v>
      </c>
      <c r="T1330" s="18" t="s">
        <v>68</v>
      </c>
    </row>
    <row r="1331" spans="16:20" x14ac:dyDescent="0.35">
      <c r="P1331" s="18">
        <v>39.665999999999997</v>
      </c>
      <c r="Q1331" s="18" t="s">
        <v>14</v>
      </c>
      <c r="R1331" s="18" t="s">
        <v>18</v>
      </c>
      <c r="S1331" s="18" t="s">
        <v>80</v>
      </c>
      <c r="T1331" s="18" t="s">
        <v>68</v>
      </c>
    </row>
    <row r="1332" spans="16:20" x14ac:dyDescent="0.35">
      <c r="P1332" s="18">
        <v>38.628999999999998</v>
      </c>
      <c r="Q1332" s="18" t="s">
        <v>14</v>
      </c>
      <c r="R1332" s="18" t="s">
        <v>18</v>
      </c>
      <c r="S1332" s="18" t="s">
        <v>80</v>
      </c>
      <c r="T1332" s="18" t="s">
        <v>68</v>
      </c>
    </row>
    <row r="1333" spans="16:20" x14ac:dyDescent="0.35">
      <c r="P1333" s="18">
        <v>92.234999999999999</v>
      </c>
      <c r="Q1333" s="18" t="s">
        <v>14</v>
      </c>
      <c r="R1333" s="18" t="s">
        <v>18</v>
      </c>
      <c r="S1333" s="18" t="s">
        <v>80</v>
      </c>
      <c r="T1333" s="18" t="s">
        <v>68</v>
      </c>
    </row>
    <row r="1334" spans="16:20" x14ac:dyDescent="0.35">
      <c r="P1334" s="18">
        <v>46.802</v>
      </c>
      <c r="Q1334" s="18" t="s">
        <v>14</v>
      </c>
      <c r="R1334" s="18" t="s">
        <v>18</v>
      </c>
      <c r="S1334" s="18" t="s">
        <v>80</v>
      </c>
      <c r="T1334" s="18" t="s">
        <v>68</v>
      </c>
    </row>
    <row r="1335" spans="16:20" x14ac:dyDescent="0.35">
      <c r="P1335" s="18">
        <v>40.006</v>
      </c>
      <c r="Q1335" s="18" t="s">
        <v>14</v>
      </c>
      <c r="R1335" s="18" t="s">
        <v>18</v>
      </c>
      <c r="S1335" s="18" t="s">
        <v>80</v>
      </c>
      <c r="T1335" s="18" t="s">
        <v>68</v>
      </c>
    </row>
    <row r="1336" spans="16:20" x14ac:dyDescent="0.35">
      <c r="P1336" s="18">
        <v>47.421999999999997</v>
      </c>
      <c r="Q1336" s="18" t="s">
        <v>14</v>
      </c>
      <c r="R1336" s="18" t="s">
        <v>18</v>
      </c>
      <c r="S1336" s="18" t="s">
        <v>80</v>
      </c>
      <c r="T1336" s="18" t="s">
        <v>68</v>
      </c>
    </row>
    <row r="1337" spans="16:20" x14ac:dyDescent="0.35">
      <c r="P1337" s="18">
        <v>84.617000000000004</v>
      </c>
      <c r="Q1337" s="18" t="s">
        <v>14</v>
      </c>
      <c r="R1337" s="18" t="s">
        <v>18</v>
      </c>
      <c r="S1337" s="18" t="s">
        <v>80</v>
      </c>
      <c r="T1337" s="18" t="s">
        <v>68</v>
      </c>
    </row>
    <row r="1338" spans="16:20" x14ac:dyDescent="0.35">
      <c r="P1338" s="18">
        <v>39.030999999999999</v>
      </c>
      <c r="Q1338" s="18" t="s">
        <v>14</v>
      </c>
      <c r="R1338" s="18" t="s">
        <v>18</v>
      </c>
      <c r="S1338" s="18" t="s">
        <v>80</v>
      </c>
      <c r="T1338" s="18" t="s">
        <v>68</v>
      </c>
    </row>
    <row r="1339" spans="16:20" x14ac:dyDescent="0.35">
      <c r="P1339" s="18">
        <v>37.584000000000003</v>
      </c>
      <c r="Q1339" s="18" t="s">
        <v>14</v>
      </c>
      <c r="R1339" s="18" t="s">
        <v>18</v>
      </c>
      <c r="S1339" s="18" t="s">
        <v>80</v>
      </c>
      <c r="T1339" s="18" t="s">
        <v>68</v>
      </c>
    </row>
    <row r="1340" spans="16:20" x14ac:dyDescent="0.35">
      <c r="P1340" s="18">
        <v>48.348999999999997</v>
      </c>
      <c r="Q1340" s="18" t="s">
        <v>14</v>
      </c>
      <c r="R1340" s="18" t="s">
        <v>18</v>
      </c>
      <c r="S1340" s="18" t="s">
        <v>80</v>
      </c>
      <c r="T1340" s="18" t="s">
        <v>68</v>
      </c>
    </row>
    <row r="1341" spans="16:20" x14ac:dyDescent="0.35">
      <c r="P1341" s="18">
        <v>38.378</v>
      </c>
      <c r="Q1341" s="18" t="s">
        <v>14</v>
      </c>
      <c r="R1341" s="18" t="s">
        <v>18</v>
      </c>
      <c r="S1341" s="18" t="s">
        <v>80</v>
      </c>
      <c r="T1341" s="18" t="s">
        <v>68</v>
      </c>
    </row>
    <row r="1342" spans="16:20" x14ac:dyDescent="0.35">
      <c r="P1342" s="18">
        <v>40.133000000000003</v>
      </c>
      <c r="Q1342" s="18" t="s">
        <v>14</v>
      </c>
      <c r="R1342" s="18" t="s">
        <v>18</v>
      </c>
      <c r="S1342" s="18" t="s">
        <v>80</v>
      </c>
      <c r="T1342" s="18" t="s">
        <v>68</v>
      </c>
    </row>
    <row r="1343" spans="16:20" x14ac:dyDescent="0.35">
      <c r="P1343" s="18">
        <v>41.837000000000003</v>
      </c>
      <c r="Q1343" s="18" t="s">
        <v>14</v>
      </c>
      <c r="R1343" s="18" t="s">
        <v>18</v>
      </c>
      <c r="S1343" s="18" t="s">
        <v>80</v>
      </c>
      <c r="T1343" s="18" t="s">
        <v>68</v>
      </c>
    </row>
    <row r="1344" spans="16:20" x14ac:dyDescent="0.35">
      <c r="P1344" s="18">
        <v>46.002000000000002</v>
      </c>
      <c r="Q1344" s="18" t="s">
        <v>14</v>
      </c>
      <c r="R1344" s="18" t="s">
        <v>18</v>
      </c>
      <c r="S1344" s="18" t="s">
        <v>80</v>
      </c>
      <c r="T1344" s="18" t="s">
        <v>68</v>
      </c>
    </row>
    <row r="1345" spans="16:20" x14ac:dyDescent="0.35">
      <c r="P1345" s="18">
        <v>39.668999999999997</v>
      </c>
      <c r="Q1345" s="18" t="s">
        <v>14</v>
      </c>
      <c r="R1345" s="18" t="s">
        <v>18</v>
      </c>
      <c r="S1345" s="18" t="s">
        <v>80</v>
      </c>
      <c r="T1345" s="18" t="s">
        <v>68</v>
      </c>
    </row>
    <row r="1346" spans="16:20" x14ac:dyDescent="0.35">
      <c r="P1346" s="18">
        <v>38.271000000000001</v>
      </c>
      <c r="Q1346" s="18" t="s">
        <v>14</v>
      </c>
      <c r="R1346" s="18" t="s">
        <v>18</v>
      </c>
      <c r="S1346" s="18" t="s">
        <v>80</v>
      </c>
      <c r="T1346" s="18" t="s">
        <v>68</v>
      </c>
    </row>
    <row r="1347" spans="16:20" x14ac:dyDescent="0.35">
      <c r="P1347" s="18">
        <v>39.619999999999997</v>
      </c>
      <c r="Q1347" s="18" t="s">
        <v>14</v>
      </c>
      <c r="R1347" s="18" t="s">
        <v>18</v>
      </c>
      <c r="S1347" s="18" t="s">
        <v>80</v>
      </c>
      <c r="T1347" s="18" t="s">
        <v>68</v>
      </c>
    </row>
    <row r="1348" spans="16:20" x14ac:dyDescent="0.35">
      <c r="P1348" s="18">
        <v>38.999000000000002</v>
      </c>
      <c r="Q1348" s="18" t="s">
        <v>14</v>
      </c>
      <c r="R1348" s="18" t="s">
        <v>18</v>
      </c>
      <c r="S1348" s="18" t="s">
        <v>80</v>
      </c>
      <c r="T1348" s="18" t="s">
        <v>68</v>
      </c>
    </row>
    <row r="1349" spans="16:20" x14ac:dyDescent="0.35">
      <c r="P1349" s="18">
        <v>39.548999999999999</v>
      </c>
      <c r="Q1349" s="18" t="s">
        <v>14</v>
      </c>
      <c r="R1349" s="18" t="s">
        <v>18</v>
      </c>
      <c r="S1349" s="18" t="s">
        <v>80</v>
      </c>
      <c r="T1349" s="18" t="s">
        <v>68</v>
      </c>
    </row>
    <row r="1350" spans="16:20" x14ac:dyDescent="0.35">
      <c r="P1350" s="18">
        <v>39.906999999999996</v>
      </c>
      <c r="Q1350" s="18" t="s">
        <v>14</v>
      </c>
      <c r="R1350" s="18" t="s">
        <v>18</v>
      </c>
      <c r="S1350" s="18" t="s">
        <v>80</v>
      </c>
      <c r="T1350" s="18" t="s">
        <v>68</v>
      </c>
    </row>
    <row r="1351" spans="16:20" x14ac:dyDescent="0.35">
      <c r="P1351" s="18">
        <v>39.274999999999999</v>
      </c>
      <c r="Q1351" s="18" t="s">
        <v>14</v>
      </c>
      <c r="R1351" s="18" t="s">
        <v>18</v>
      </c>
      <c r="S1351" s="18" t="s">
        <v>80</v>
      </c>
      <c r="T1351" s="18" t="s">
        <v>68</v>
      </c>
    </row>
    <row r="1352" spans="16:20" x14ac:dyDescent="0.35">
      <c r="P1352" s="18">
        <v>38.156999999999996</v>
      </c>
      <c r="Q1352" s="18" t="s">
        <v>14</v>
      </c>
      <c r="R1352" s="18" t="s">
        <v>18</v>
      </c>
      <c r="S1352" s="18" t="s">
        <v>80</v>
      </c>
      <c r="T1352" s="18" t="s">
        <v>68</v>
      </c>
    </row>
    <row r="1353" spans="16:20" x14ac:dyDescent="0.35">
      <c r="P1353" s="18">
        <v>39.253</v>
      </c>
      <c r="Q1353" s="18" t="s">
        <v>14</v>
      </c>
      <c r="R1353" s="18" t="s">
        <v>18</v>
      </c>
      <c r="S1353" s="18" t="s">
        <v>80</v>
      </c>
      <c r="T1353" s="18" t="s">
        <v>68</v>
      </c>
    </row>
    <row r="1354" spans="16:20" x14ac:dyDescent="0.35">
      <c r="P1354" s="18">
        <v>37.796999999999997</v>
      </c>
      <c r="Q1354" s="18" t="s">
        <v>14</v>
      </c>
      <c r="R1354" s="18" t="s">
        <v>18</v>
      </c>
      <c r="S1354" s="18" t="s">
        <v>80</v>
      </c>
      <c r="T1354" s="18" t="s">
        <v>68</v>
      </c>
    </row>
    <row r="1355" spans="16:20" x14ac:dyDescent="0.35">
      <c r="P1355" s="18">
        <v>38.43</v>
      </c>
      <c r="Q1355" s="18" t="s">
        <v>14</v>
      </c>
      <c r="R1355" s="18" t="s">
        <v>18</v>
      </c>
      <c r="S1355" s="18" t="s">
        <v>80</v>
      </c>
      <c r="T1355" s="18" t="s">
        <v>68</v>
      </c>
    </row>
    <row r="1356" spans="16:20" x14ac:dyDescent="0.35">
      <c r="P1356" s="18">
        <v>37.726999999999997</v>
      </c>
      <c r="Q1356" s="18" t="s">
        <v>14</v>
      </c>
      <c r="R1356" s="18" t="s">
        <v>18</v>
      </c>
      <c r="S1356" s="18" t="s">
        <v>80</v>
      </c>
      <c r="T1356" s="18" t="s">
        <v>68</v>
      </c>
    </row>
    <row r="1357" spans="16:20" x14ac:dyDescent="0.35">
      <c r="P1357" s="18">
        <v>38.945</v>
      </c>
      <c r="Q1357" s="18" t="s">
        <v>14</v>
      </c>
      <c r="R1357" s="18" t="s">
        <v>18</v>
      </c>
      <c r="S1357" s="18" t="s">
        <v>80</v>
      </c>
      <c r="T1357" s="18" t="s">
        <v>68</v>
      </c>
    </row>
    <row r="1358" spans="16:20" x14ac:dyDescent="0.35">
      <c r="P1358" s="18">
        <v>38.741</v>
      </c>
      <c r="Q1358" s="18" t="s">
        <v>14</v>
      </c>
      <c r="R1358" s="18" t="s">
        <v>18</v>
      </c>
      <c r="S1358" s="18" t="s">
        <v>80</v>
      </c>
      <c r="T1358" s="18" t="s">
        <v>68</v>
      </c>
    </row>
    <row r="1359" spans="16:20" x14ac:dyDescent="0.35">
      <c r="P1359" s="18">
        <v>40.232999999999997</v>
      </c>
      <c r="Q1359" s="18" t="s">
        <v>14</v>
      </c>
      <c r="R1359" s="18" t="s">
        <v>18</v>
      </c>
      <c r="S1359" s="18" t="s">
        <v>80</v>
      </c>
      <c r="T1359" s="18" t="s">
        <v>68</v>
      </c>
    </row>
    <row r="1360" spans="16:20" x14ac:dyDescent="0.35">
      <c r="P1360" s="18">
        <v>38.066000000000003</v>
      </c>
      <c r="Q1360" s="18" t="s">
        <v>14</v>
      </c>
      <c r="R1360" s="18" t="s">
        <v>18</v>
      </c>
      <c r="S1360" s="18" t="s">
        <v>80</v>
      </c>
      <c r="T1360" s="18" t="s">
        <v>68</v>
      </c>
    </row>
    <row r="1361" spans="16:20" x14ac:dyDescent="0.35">
      <c r="P1361" s="18">
        <v>40.302</v>
      </c>
      <c r="Q1361" s="18" t="s">
        <v>14</v>
      </c>
      <c r="R1361" s="18" t="s">
        <v>18</v>
      </c>
      <c r="S1361" s="18" t="s">
        <v>80</v>
      </c>
      <c r="T1361" s="18" t="s">
        <v>68</v>
      </c>
    </row>
    <row r="1362" spans="16:20" x14ac:dyDescent="0.35">
      <c r="P1362" s="18">
        <v>37.881</v>
      </c>
      <c r="Q1362" s="18" t="s">
        <v>14</v>
      </c>
      <c r="R1362" s="18" t="s">
        <v>18</v>
      </c>
      <c r="S1362" s="18" t="s">
        <v>80</v>
      </c>
      <c r="T1362" s="18" t="s">
        <v>68</v>
      </c>
    </row>
    <row r="1363" spans="16:20" x14ac:dyDescent="0.35">
      <c r="P1363" s="18">
        <v>38.323999999999998</v>
      </c>
      <c r="Q1363" s="18" t="s">
        <v>14</v>
      </c>
      <c r="R1363" s="18" t="s">
        <v>18</v>
      </c>
      <c r="S1363" s="18" t="s">
        <v>80</v>
      </c>
      <c r="T1363" s="18" t="s">
        <v>68</v>
      </c>
    </row>
    <row r="1364" spans="16:20" x14ac:dyDescent="0.35">
      <c r="P1364" s="18">
        <v>44.219000000000001</v>
      </c>
      <c r="Q1364" s="18" t="s">
        <v>14</v>
      </c>
      <c r="R1364" s="18" t="s">
        <v>18</v>
      </c>
      <c r="S1364" s="18" t="s">
        <v>80</v>
      </c>
      <c r="T1364" s="18" t="s">
        <v>68</v>
      </c>
    </row>
    <row r="1365" spans="16:20" x14ac:dyDescent="0.35">
      <c r="P1365" s="18">
        <v>53.825000000000003</v>
      </c>
      <c r="Q1365" s="18" t="s">
        <v>14</v>
      </c>
      <c r="R1365" s="18" t="s">
        <v>18</v>
      </c>
      <c r="S1365" s="18" t="s">
        <v>80</v>
      </c>
      <c r="T1365" s="18" t="s">
        <v>68</v>
      </c>
    </row>
    <row r="1366" spans="16:20" x14ac:dyDescent="0.35">
      <c r="P1366" s="18">
        <v>54.908000000000001</v>
      </c>
      <c r="Q1366" s="18" t="s">
        <v>14</v>
      </c>
      <c r="R1366" s="18" t="s">
        <v>18</v>
      </c>
      <c r="S1366" s="18" t="s">
        <v>80</v>
      </c>
      <c r="T1366" s="18" t="s">
        <v>68</v>
      </c>
    </row>
    <row r="1367" spans="16:20" x14ac:dyDescent="0.35">
      <c r="P1367" s="18">
        <v>43.140999999999998</v>
      </c>
      <c r="Q1367" s="18" t="s">
        <v>14</v>
      </c>
      <c r="R1367" s="18" t="s">
        <v>18</v>
      </c>
      <c r="S1367" s="18" t="s">
        <v>80</v>
      </c>
      <c r="T1367" s="18" t="s">
        <v>68</v>
      </c>
    </row>
    <row r="1368" spans="16:20" x14ac:dyDescent="0.35">
      <c r="P1368" s="18">
        <v>38.195</v>
      </c>
      <c r="Q1368" s="18" t="s">
        <v>14</v>
      </c>
      <c r="R1368" s="18" t="s">
        <v>18</v>
      </c>
      <c r="S1368" s="18" t="s">
        <v>80</v>
      </c>
      <c r="T1368" s="18" t="s">
        <v>68</v>
      </c>
    </row>
    <row r="1369" spans="16:20" x14ac:dyDescent="0.35">
      <c r="P1369" s="18">
        <v>38.975999999999999</v>
      </c>
      <c r="Q1369" s="18" t="s">
        <v>14</v>
      </c>
      <c r="R1369" s="18" t="s">
        <v>18</v>
      </c>
      <c r="S1369" s="18" t="s">
        <v>80</v>
      </c>
      <c r="T1369" s="18" t="s">
        <v>68</v>
      </c>
    </row>
    <row r="1370" spans="16:20" x14ac:dyDescent="0.35">
      <c r="P1370" s="18">
        <v>95.406000000000006</v>
      </c>
      <c r="Q1370" s="18" t="s">
        <v>14</v>
      </c>
      <c r="R1370" s="18" t="s">
        <v>18</v>
      </c>
      <c r="S1370" s="18" t="s">
        <v>80</v>
      </c>
      <c r="T1370" s="18" t="s">
        <v>68</v>
      </c>
    </row>
    <row r="1371" spans="16:20" x14ac:dyDescent="0.35">
      <c r="P1371" s="18">
        <v>38.747</v>
      </c>
      <c r="Q1371" s="18" t="s">
        <v>14</v>
      </c>
      <c r="R1371" s="18" t="s">
        <v>18</v>
      </c>
      <c r="S1371" s="18" t="s">
        <v>80</v>
      </c>
      <c r="T1371" s="18" t="s">
        <v>68</v>
      </c>
    </row>
    <row r="1372" spans="16:20" x14ac:dyDescent="0.35">
      <c r="P1372" s="18">
        <v>40.9</v>
      </c>
      <c r="Q1372" s="18" t="s">
        <v>14</v>
      </c>
      <c r="R1372" s="18" t="s">
        <v>18</v>
      </c>
      <c r="S1372" s="18" t="s">
        <v>80</v>
      </c>
      <c r="T1372" s="18" t="s">
        <v>68</v>
      </c>
    </row>
    <row r="1373" spans="16:20" x14ac:dyDescent="0.35">
      <c r="P1373" s="18">
        <v>78.361999999999995</v>
      </c>
      <c r="Q1373" s="18" t="s">
        <v>14</v>
      </c>
      <c r="R1373" s="18" t="s">
        <v>18</v>
      </c>
      <c r="S1373" s="18" t="s">
        <v>80</v>
      </c>
      <c r="T1373" s="18" t="s">
        <v>68</v>
      </c>
    </row>
    <row r="1374" spans="16:20" x14ac:dyDescent="0.35">
      <c r="P1374" s="18">
        <v>41.518999999999998</v>
      </c>
      <c r="Q1374" s="18" t="s">
        <v>14</v>
      </c>
      <c r="R1374" s="18" t="s">
        <v>18</v>
      </c>
      <c r="S1374" s="18" t="s">
        <v>80</v>
      </c>
      <c r="T1374" s="18" t="s">
        <v>68</v>
      </c>
    </row>
    <row r="1375" spans="16:20" x14ac:dyDescent="0.35">
      <c r="P1375" s="18">
        <v>42.08</v>
      </c>
      <c r="Q1375" s="18" t="s">
        <v>14</v>
      </c>
      <c r="R1375" s="18" t="s">
        <v>18</v>
      </c>
      <c r="S1375" s="18" t="s">
        <v>80</v>
      </c>
      <c r="T1375" s="18" t="s">
        <v>68</v>
      </c>
    </row>
    <row r="1376" spans="16:20" x14ac:dyDescent="0.35">
      <c r="P1376" s="18">
        <v>40.585999999999999</v>
      </c>
      <c r="Q1376" s="18" t="s">
        <v>14</v>
      </c>
      <c r="R1376" s="18" t="s">
        <v>18</v>
      </c>
      <c r="S1376" s="18" t="s">
        <v>80</v>
      </c>
      <c r="T1376" s="18" t="s">
        <v>68</v>
      </c>
    </row>
    <row r="1377" spans="16:20" x14ac:dyDescent="0.35">
      <c r="P1377" s="18">
        <v>40.988999999999997</v>
      </c>
      <c r="Q1377" s="18" t="s">
        <v>14</v>
      </c>
      <c r="R1377" s="18" t="s">
        <v>18</v>
      </c>
      <c r="S1377" s="18" t="s">
        <v>80</v>
      </c>
      <c r="T1377" s="18" t="s">
        <v>68</v>
      </c>
    </row>
    <row r="1378" spans="16:20" x14ac:dyDescent="0.35">
      <c r="P1378" s="18">
        <v>39.591000000000001</v>
      </c>
      <c r="Q1378" s="18" t="s">
        <v>14</v>
      </c>
      <c r="R1378" s="18" t="s">
        <v>18</v>
      </c>
      <c r="S1378" s="18" t="s">
        <v>80</v>
      </c>
      <c r="T1378" s="18" t="s">
        <v>68</v>
      </c>
    </row>
    <row r="1379" spans="16:20" x14ac:dyDescent="0.35">
      <c r="P1379" s="18">
        <v>37.923999999999999</v>
      </c>
      <c r="Q1379" s="18" t="s">
        <v>14</v>
      </c>
      <c r="R1379" s="18" t="s">
        <v>18</v>
      </c>
      <c r="S1379" s="18" t="s">
        <v>80</v>
      </c>
      <c r="T1379" s="18" t="s">
        <v>68</v>
      </c>
    </row>
    <row r="1380" spans="16:20" x14ac:dyDescent="0.35">
      <c r="P1380" s="18">
        <v>38.329000000000001</v>
      </c>
      <c r="Q1380" s="18" t="s">
        <v>14</v>
      </c>
      <c r="R1380" s="18" t="s">
        <v>18</v>
      </c>
      <c r="S1380" s="18" t="s">
        <v>80</v>
      </c>
      <c r="T1380" s="18" t="s">
        <v>68</v>
      </c>
    </row>
    <row r="1381" spans="16:20" x14ac:dyDescent="0.35">
      <c r="P1381" s="18">
        <v>38.19</v>
      </c>
      <c r="Q1381" s="18" t="s">
        <v>14</v>
      </c>
      <c r="R1381" s="18" t="s">
        <v>18</v>
      </c>
      <c r="S1381" s="18" t="s">
        <v>80</v>
      </c>
      <c r="T1381" s="18" t="s">
        <v>68</v>
      </c>
    </row>
    <row r="1382" spans="16:20" x14ac:dyDescent="0.35">
      <c r="P1382" s="18">
        <v>37.524000000000001</v>
      </c>
      <c r="Q1382" s="18" t="s">
        <v>14</v>
      </c>
      <c r="R1382" s="18" t="s">
        <v>18</v>
      </c>
      <c r="S1382" s="18" t="s">
        <v>80</v>
      </c>
      <c r="T1382" s="18" t="s">
        <v>68</v>
      </c>
    </row>
    <row r="1383" spans="16:20" x14ac:dyDescent="0.35">
      <c r="P1383" s="18">
        <v>37.393999999999998</v>
      </c>
      <c r="Q1383" s="18" t="s">
        <v>14</v>
      </c>
      <c r="R1383" s="18" t="s">
        <v>18</v>
      </c>
      <c r="S1383" s="18" t="s">
        <v>80</v>
      </c>
      <c r="T1383" s="18" t="s">
        <v>68</v>
      </c>
    </row>
    <row r="1384" spans="16:20" x14ac:dyDescent="0.35">
      <c r="P1384" s="18">
        <v>38.887999999999998</v>
      </c>
      <c r="Q1384" s="18" t="s">
        <v>14</v>
      </c>
      <c r="R1384" s="18" t="s">
        <v>18</v>
      </c>
      <c r="S1384" s="18" t="s">
        <v>80</v>
      </c>
      <c r="T1384" s="18" t="s">
        <v>68</v>
      </c>
    </row>
    <row r="1385" spans="16:20" x14ac:dyDescent="0.35">
      <c r="P1385" s="18">
        <v>38.753999999999998</v>
      </c>
      <c r="Q1385" s="18" t="s">
        <v>14</v>
      </c>
      <c r="R1385" s="18" t="s">
        <v>18</v>
      </c>
      <c r="S1385" s="18" t="s">
        <v>80</v>
      </c>
      <c r="T1385" s="18" t="s">
        <v>68</v>
      </c>
    </row>
    <row r="1386" spans="16:20" x14ac:dyDescent="0.35">
      <c r="P1386" s="18">
        <v>62.707999999999998</v>
      </c>
      <c r="Q1386" s="18" t="s">
        <v>14</v>
      </c>
      <c r="R1386" s="18" t="s">
        <v>18</v>
      </c>
      <c r="S1386" s="18" t="s">
        <v>80</v>
      </c>
      <c r="T1386" s="18" t="s">
        <v>68</v>
      </c>
    </row>
    <row r="1387" spans="16:20" x14ac:dyDescent="0.35">
      <c r="P1387" s="18">
        <v>39.481000000000002</v>
      </c>
      <c r="Q1387" s="18" t="s">
        <v>14</v>
      </c>
      <c r="R1387" s="18" t="s">
        <v>18</v>
      </c>
      <c r="S1387" s="18" t="s">
        <v>80</v>
      </c>
      <c r="T1387" s="18" t="s">
        <v>68</v>
      </c>
    </row>
    <row r="1388" spans="16:20" x14ac:dyDescent="0.35">
      <c r="P1388" s="18">
        <v>41.002000000000002</v>
      </c>
      <c r="Q1388" s="18" t="s">
        <v>14</v>
      </c>
      <c r="R1388" s="18" t="s">
        <v>18</v>
      </c>
      <c r="S1388" s="18" t="s">
        <v>80</v>
      </c>
      <c r="T1388" s="18" t="s">
        <v>68</v>
      </c>
    </row>
    <row r="1389" spans="16:20" x14ac:dyDescent="0.35">
      <c r="P1389" s="18">
        <v>38.360999999999997</v>
      </c>
      <c r="Q1389" s="18" t="s">
        <v>14</v>
      </c>
      <c r="R1389" s="18" t="s">
        <v>18</v>
      </c>
      <c r="S1389" s="18" t="s">
        <v>80</v>
      </c>
      <c r="T1389" s="18" t="s">
        <v>68</v>
      </c>
    </row>
    <row r="1390" spans="16:20" x14ac:dyDescent="0.35">
      <c r="P1390" s="18">
        <v>99.311999999999998</v>
      </c>
      <c r="Q1390" s="18" t="s">
        <v>14</v>
      </c>
      <c r="R1390" s="18" t="s">
        <v>18</v>
      </c>
      <c r="S1390" s="18" t="s">
        <v>80</v>
      </c>
      <c r="T1390" s="18" t="s">
        <v>68</v>
      </c>
    </row>
    <row r="1391" spans="16:20" x14ac:dyDescent="0.35">
      <c r="P1391" s="18">
        <v>38.463000000000001</v>
      </c>
      <c r="Q1391" s="18" t="s">
        <v>14</v>
      </c>
      <c r="R1391" s="18" t="s">
        <v>18</v>
      </c>
      <c r="S1391" s="18" t="s">
        <v>80</v>
      </c>
      <c r="T1391" s="18" t="s">
        <v>68</v>
      </c>
    </row>
    <row r="1392" spans="16:20" x14ac:dyDescent="0.35">
      <c r="P1392" s="18">
        <v>42.456000000000003</v>
      </c>
      <c r="Q1392" s="18" t="s">
        <v>14</v>
      </c>
      <c r="R1392" s="18" t="s">
        <v>18</v>
      </c>
      <c r="S1392" s="18" t="s">
        <v>80</v>
      </c>
      <c r="T1392" s="18" t="s">
        <v>68</v>
      </c>
    </row>
    <row r="1393" spans="16:20" x14ac:dyDescent="0.35">
      <c r="P1393" s="18">
        <v>37.335000000000001</v>
      </c>
      <c r="Q1393" s="18" t="s">
        <v>14</v>
      </c>
      <c r="R1393" s="18" t="s">
        <v>18</v>
      </c>
      <c r="S1393" s="18" t="s">
        <v>80</v>
      </c>
      <c r="T1393" s="18" t="s">
        <v>68</v>
      </c>
    </row>
    <row r="1394" spans="16:20" x14ac:dyDescent="0.35">
      <c r="P1394" s="18">
        <v>111.682</v>
      </c>
      <c r="Q1394" s="18" t="s">
        <v>14</v>
      </c>
      <c r="R1394" s="18" t="s">
        <v>18</v>
      </c>
      <c r="S1394" s="18" t="s">
        <v>80</v>
      </c>
      <c r="T1394" s="18" t="s">
        <v>68</v>
      </c>
    </row>
    <row r="1395" spans="16:20" x14ac:dyDescent="0.35">
      <c r="P1395" s="18">
        <v>36.984000000000002</v>
      </c>
      <c r="Q1395" s="18" t="s">
        <v>14</v>
      </c>
      <c r="R1395" s="18" t="s">
        <v>18</v>
      </c>
      <c r="S1395" s="18" t="s">
        <v>80</v>
      </c>
      <c r="T1395" s="18" t="s">
        <v>68</v>
      </c>
    </row>
    <row r="1396" spans="16:20" x14ac:dyDescent="0.35">
      <c r="P1396" s="18">
        <v>38.036999999999999</v>
      </c>
      <c r="Q1396" s="18" t="s">
        <v>14</v>
      </c>
      <c r="R1396" s="18" t="s">
        <v>18</v>
      </c>
      <c r="S1396" s="18" t="s">
        <v>80</v>
      </c>
      <c r="T1396" s="18" t="s">
        <v>68</v>
      </c>
    </row>
    <row r="1397" spans="16:20" x14ac:dyDescent="0.35">
      <c r="P1397" s="18">
        <v>38.814999999999998</v>
      </c>
      <c r="Q1397" s="18" t="s">
        <v>14</v>
      </c>
      <c r="R1397" s="18" t="s">
        <v>18</v>
      </c>
      <c r="S1397" s="18" t="s">
        <v>80</v>
      </c>
      <c r="T1397" s="18" t="s">
        <v>68</v>
      </c>
    </row>
    <row r="1398" spans="16:20" x14ac:dyDescent="0.35">
      <c r="P1398" s="18">
        <v>38.692999999999998</v>
      </c>
      <c r="Q1398" s="18" t="s">
        <v>14</v>
      </c>
      <c r="R1398" s="18" t="s">
        <v>18</v>
      </c>
      <c r="S1398" s="18" t="s">
        <v>80</v>
      </c>
      <c r="T1398" s="18" t="s">
        <v>68</v>
      </c>
    </row>
    <row r="1399" spans="16:20" x14ac:dyDescent="0.35">
      <c r="P1399" s="18">
        <v>39.124000000000002</v>
      </c>
      <c r="Q1399" s="18" t="s">
        <v>14</v>
      </c>
      <c r="R1399" s="18" t="s">
        <v>18</v>
      </c>
      <c r="S1399" s="18" t="s">
        <v>80</v>
      </c>
      <c r="T1399" s="18" t="s">
        <v>68</v>
      </c>
    </row>
    <row r="1400" spans="16:20" x14ac:dyDescent="0.35">
      <c r="P1400" s="18">
        <v>39.597000000000001</v>
      </c>
      <c r="Q1400" s="18" t="s">
        <v>14</v>
      </c>
      <c r="R1400" s="18" t="s">
        <v>18</v>
      </c>
      <c r="S1400" s="18" t="s">
        <v>80</v>
      </c>
      <c r="T1400" s="18" t="s">
        <v>68</v>
      </c>
    </row>
    <row r="1401" spans="16:20" x14ac:dyDescent="0.35">
      <c r="P1401" s="18">
        <v>150.24100000000001</v>
      </c>
      <c r="Q1401" s="18" t="s">
        <v>14</v>
      </c>
      <c r="R1401" s="18" t="s">
        <v>18</v>
      </c>
      <c r="S1401" s="18" t="s">
        <v>80</v>
      </c>
      <c r="T1401" s="18" t="s">
        <v>68</v>
      </c>
    </row>
    <row r="1402" spans="16:20" x14ac:dyDescent="0.35">
      <c r="P1402" s="18">
        <v>68.87</v>
      </c>
      <c r="Q1402" s="18" t="s">
        <v>14</v>
      </c>
      <c r="R1402" s="18" t="s">
        <v>18</v>
      </c>
      <c r="S1402" s="18" t="s">
        <v>80</v>
      </c>
      <c r="T1402" s="18" t="s">
        <v>68</v>
      </c>
    </row>
    <row r="1403" spans="16:20" x14ac:dyDescent="0.35">
      <c r="P1403" s="18">
        <v>41.738999999999997</v>
      </c>
      <c r="Q1403" s="18" t="s">
        <v>14</v>
      </c>
      <c r="R1403" s="18" t="s">
        <v>18</v>
      </c>
      <c r="S1403" s="18" t="s">
        <v>80</v>
      </c>
      <c r="T1403" s="18" t="s">
        <v>68</v>
      </c>
    </row>
    <row r="1404" spans="16:20" x14ac:dyDescent="0.35">
      <c r="P1404" s="18">
        <v>38.718000000000004</v>
      </c>
      <c r="Q1404" s="18" t="s">
        <v>14</v>
      </c>
      <c r="R1404" s="18" t="s">
        <v>18</v>
      </c>
      <c r="S1404" s="18" t="s">
        <v>80</v>
      </c>
      <c r="T1404" s="18" t="s">
        <v>68</v>
      </c>
    </row>
    <row r="1405" spans="16:20" x14ac:dyDescent="0.35">
      <c r="P1405" s="18">
        <v>112.577</v>
      </c>
      <c r="Q1405" s="18" t="s">
        <v>14</v>
      </c>
      <c r="R1405" s="18" t="s">
        <v>18</v>
      </c>
      <c r="S1405" s="18" t="s">
        <v>80</v>
      </c>
      <c r="T1405" s="18" t="s">
        <v>68</v>
      </c>
    </row>
    <row r="1406" spans="16:20" x14ac:dyDescent="0.35">
      <c r="P1406" s="18">
        <v>41.11</v>
      </c>
      <c r="Q1406" s="18" t="s">
        <v>14</v>
      </c>
      <c r="R1406" s="18" t="s">
        <v>18</v>
      </c>
      <c r="S1406" s="18" t="s">
        <v>80</v>
      </c>
      <c r="T1406" s="18" t="s">
        <v>68</v>
      </c>
    </row>
    <row r="1407" spans="16:20" x14ac:dyDescent="0.35">
      <c r="P1407" s="18">
        <v>38.078000000000003</v>
      </c>
      <c r="Q1407" s="18" t="s">
        <v>14</v>
      </c>
      <c r="R1407" s="18" t="s">
        <v>18</v>
      </c>
      <c r="S1407" s="18" t="s">
        <v>80</v>
      </c>
      <c r="T1407" s="18" t="s">
        <v>68</v>
      </c>
    </row>
    <row r="1408" spans="16:20" x14ac:dyDescent="0.35">
      <c r="P1408" s="18">
        <v>61.94</v>
      </c>
      <c r="Q1408" s="18" t="s">
        <v>14</v>
      </c>
      <c r="R1408" s="18" t="s">
        <v>18</v>
      </c>
      <c r="S1408" s="18" t="s">
        <v>80</v>
      </c>
      <c r="T1408" s="18" t="s">
        <v>68</v>
      </c>
    </row>
    <row r="1409" spans="16:20" x14ac:dyDescent="0.35">
      <c r="P1409" s="18">
        <v>41.351999999999997</v>
      </c>
      <c r="Q1409" s="18" t="s">
        <v>14</v>
      </c>
      <c r="R1409" s="18" t="s">
        <v>18</v>
      </c>
      <c r="S1409" s="18" t="s">
        <v>80</v>
      </c>
      <c r="T1409" s="18" t="s">
        <v>68</v>
      </c>
    </row>
    <row r="1410" spans="16:20" x14ac:dyDescent="0.35">
      <c r="P1410" s="18">
        <v>38.463999999999999</v>
      </c>
      <c r="Q1410" s="18" t="s">
        <v>14</v>
      </c>
      <c r="R1410" s="18" t="s">
        <v>18</v>
      </c>
      <c r="S1410" s="18" t="s">
        <v>80</v>
      </c>
      <c r="T1410" s="18" t="s">
        <v>68</v>
      </c>
    </row>
    <row r="1411" spans="16:20" x14ac:dyDescent="0.35">
      <c r="P1411" s="18">
        <v>39.152999999999999</v>
      </c>
      <c r="Q1411" s="18" t="s">
        <v>14</v>
      </c>
      <c r="R1411" s="18" t="s">
        <v>18</v>
      </c>
      <c r="S1411" s="18" t="s">
        <v>80</v>
      </c>
      <c r="T1411" s="18" t="s">
        <v>68</v>
      </c>
    </row>
    <row r="1412" spans="16:20" x14ac:dyDescent="0.35">
      <c r="P1412" s="18">
        <v>40.261000000000003</v>
      </c>
      <c r="Q1412" s="18" t="s">
        <v>14</v>
      </c>
      <c r="R1412" s="18" t="s">
        <v>18</v>
      </c>
      <c r="S1412" s="18" t="s">
        <v>80</v>
      </c>
      <c r="T1412" s="18" t="s">
        <v>68</v>
      </c>
    </row>
    <row r="1413" spans="16:20" x14ac:dyDescent="0.35">
      <c r="P1413" s="18">
        <v>45.823999999999998</v>
      </c>
      <c r="Q1413" s="18" t="s">
        <v>14</v>
      </c>
      <c r="R1413" s="18" t="s">
        <v>18</v>
      </c>
      <c r="S1413" s="18" t="s">
        <v>80</v>
      </c>
      <c r="T1413" s="18" t="s">
        <v>68</v>
      </c>
    </row>
    <row r="1414" spans="16:20" x14ac:dyDescent="0.35">
      <c r="P1414" s="18">
        <v>57.031999999999996</v>
      </c>
      <c r="Q1414" s="18" t="s">
        <v>14</v>
      </c>
      <c r="R1414" s="18" t="s">
        <v>18</v>
      </c>
      <c r="S1414" s="18" t="s">
        <v>80</v>
      </c>
      <c r="T1414" s="18" t="s">
        <v>68</v>
      </c>
    </row>
    <row r="1415" spans="16:20" x14ac:dyDescent="0.35">
      <c r="P1415" s="18">
        <v>43.993000000000002</v>
      </c>
      <c r="Q1415" s="18" t="s">
        <v>14</v>
      </c>
      <c r="R1415" s="18" t="s">
        <v>18</v>
      </c>
      <c r="S1415" s="18" t="s">
        <v>80</v>
      </c>
      <c r="T1415" s="18" t="s">
        <v>68</v>
      </c>
    </row>
    <row r="1416" spans="16:20" x14ac:dyDescent="0.35">
      <c r="P1416" s="18">
        <v>38.347999999999999</v>
      </c>
      <c r="Q1416" s="18" t="s">
        <v>14</v>
      </c>
      <c r="R1416" s="18" t="s">
        <v>18</v>
      </c>
      <c r="S1416" s="18" t="s">
        <v>80</v>
      </c>
      <c r="T1416" s="18" t="s">
        <v>68</v>
      </c>
    </row>
    <row r="1417" spans="16:20" x14ac:dyDescent="0.35">
      <c r="P1417" s="18">
        <v>37.549999999999997</v>
      </c>
      <c r="Q1417" s="18" t="s">
        <v>14</v>
      </c>
      <c r="R1417" s="18" t="s">
        <v>18</v>
      </c>
      <c r="S1417" s="18" t="s">
        <v>80</v>
      </c>
      <c r="T1417" s="18" t="s">
        <v>68</v>
      </c>
    </row>
    <row r="1418" spans="16:20" x14ac:dyDescent="0.35">
      <c r="P1418" s="18">
        <v>112.063</v>
      </c>
      <c r="Q1418" s="18" t="s">
        <v>14</v>
      </c>
      <c r="R1418" s="18" t="s">
        <v>18</v>
      </c>
      <c r="S1418" s="18" t="s">
        <v>80</v>
      </c>
      <c r="T1418" s="18" t="s">
        <v>68</v>
      </c>
    </row>
    <row r="1419" spans="16:20" x14ac:dyDescent="0.35">
      <c r="P1419" s="18">
        <v>82.665000000000006</v>
      </c>
      <c r="Q1419" s="18" t="s">
        <v>14</v>
      </c>
      <c r="R1419" s="18" t="s">
        <v>18</v>
      </c>
      <c r="S1419" s="18" t="s">
        <v>80</v>
      </c>
      <c r="T1419" s="18" t="s">
        <v>68</v>
      </c>
    </row>
    <row r="1420" spans="16:20" x14ac:dyDescent="0.35">
      <c r="P1420" s="18">
        <v>39.658999999999999</v>
      </c>
      <c r="Q1420" s="18" t="s">
        <v>14</v>
      </c>
      <c r="R1420" s="18" t="s">
        <v>18</v>
      </c>
      <c r="S1420" s="18" t="s">
        <v>80</v>
      </c>
      <c r="T1420" s="18" t="s">
        <v>68</v>
      </c>
    </row>
    <row r="1421" spans="16:20" x14ac:dyDescent="0.35">
      <c r="P1421" s="18">
        <v>48.701999999999998</v>
      </c>
      <c r="Q1421" s="18" t="s">
        <v>14</v>
      </c>
      <c r="R1421" s="18" t="s">
        <v>18</v>
      </c>
      <c r="S1421" s="18" t="s">
        <v>80</v>
      </c>
      <c r="T1421" s="18" t="s">
        <v>68</v>
      </c>
    </row>
    <row r="1422" spans="16:20" x14ac:dyDescent="0.35">
      <c r="P1422" s="18">
        <v>87.637</v>
      </c>
      <c r="Q1422" s="18" t="s">
        <v>14</v>
      </c>
      <c r="R1422" s="18" t="s">
        <v>18</v>
      </c>
      <c r="S1422" s="18" t="s">
        <v>80</v>
      </c>
      <c r="T1422" s="18" t="s">
        <v>68</v>
      </c>
    </row>
    <row r="1423" spans="16:20" x14ac:dyDescent="0.35">
      <c r="P1423" s="18">
        <v>41.433</v>
      </c>
      <c r="Q1423" s="18" t="s">
        <v>14</v>
      </c>
      <c r="R1423" s="18" t="s">
        <v>18</v>
      </c>
      <c r="S1423" s="18" t="s">
        <v>80</v>
      </c>
      <c r="T1423" s="18" t="s">
        <v>68</v>
      </c>
    </row>
    <row r="1424" spans="16:20" x14ac:dyDescent="0.35">
      <c r="P1424" s="18">
        <v>54.991999999999997</v>
      </c>
      <c r="Q1424" s="18" t="s">
        <v>14</v>
      </c>
      <c r="R1424" s="18" t="s">
        <v>18</v>
      </c>
      <c r="S1424" s="18" t="s">
        <v>80</v>
      </c>
      <c r="T1424" s="18" t="s">
        <v>68</v>
      </c>
    </row>
    <row r="1425" spans="16:20" x14ac:dyDescent="0.35">
      <c r="P1425" s="18">
        <v>80.980999999999995</v>
      </c>
      <c r="Q1425" s="18" t="s">
        <v>14</v>
      </c>
      <c r="R1425" s="18" t="s">
        <v>18</v>
      </c>
      <c r="S1425" s="18" t="s">
        <v>80</v>
      </c>
      <c r="T1425" s="18" t="s">
        <v>68</v>
      </c>
    </row>
    <row r="1426" spans="16:20" x14ac:dyDescent="0.35">
      <c r="P1426" s="18">
        <v>39.796999999999997</v>
      </c>
      <c r="Q1426" s="18" t="s">
        <v>14</v>
      </c>
      <c r="R1426" s="18" t="s">
        <v>18</v>
      </c>
      <c r="S1426" s="18" t="s">
        <v>80</v>
      </c>
      <c r="T1426" s="18" t="s">
        <v>68</v>
      </c>
    </row>
    <row r="1427" spans="16:20" x14ac:dyDescent="0.35">
      <c r="P1427" s="18">
        <v>36.997</v>
      </c>
      <c r="Q1427" s="18" t="s">
        <v>14</v>
      </c>
      <c r="R1427" s="18" t="s">
        <v>18</v>
      </c>
      <c r="S1427" s="18" t="s">
        <v>80</v>
      </c>
      <c r="T1427" s="18" t="s">
        <v>68</v>
      </c>
    </row>
    <row r="1428" spans="16:20" x14ac:dyDescent="0.35">
      <c r="P1428" s="18">
        <v>39.003999999999998</v>
      </c>
      <c r="Q1428" s="18" t="s">
        <v>14</v>
      </c>
      <c r="R1428" s="18" t="s">
        <v>18</v>
      </c>
      <c r="S1428" s="18" t="s">
        <v>80</v>
      </c>
      <c r="T1428" s="18" t="s">
        <v>68</v>
      </c>
    </row>
    <row r="1429" spans="16:20" x14ac:dyDescent="0.35">
      <c r="P1429" s="18">
        <v>41.96</v>
      </c>
      <c r="Q1429" s="18" t="s">
        <v>14</v>
      </c>
      <c r="R1429" s="18" t="s">
        <v>18</v>
      </c>
      <c r="S1429" s="18" t="s">
        <v>80</v>
      </c>
      <c r="T1429" s="18" t="s">
        <v>68</v>
      </c>
    </row>
    <row r="1430" spans="16:20" x14ac:dyDescent="0.35">
      <c r="P1430" s="18">
        <v>38.438000000000002</v>
      </c>
      <c r="Q1430" s="18" t="s">
        <v>14</v>
      </c>
      <c r="R1430" s="18" t="s">
        <v>18</v>
      </c>
      <c r="S1430" s="18" t="s">
        <v>80</v>
      </c>
      <c r="T1430" s="18" t="s">
        <v>68</v>
      </c>
    </row>
    <row r="1431" spans="16:20" x14ac:dyDescent="0.35">
      <c r="P1431" s="18">
        <v>38.046999999999997</v>
      </c>
      <c r="Q1431" s="18" t="s">
        <v>14</v>
      </c>
      <c r="R1431" s="18" t="s">
        <v>18</v>
      </c>
      <c r="S1431" s="18" t="s">
        <v>80</v>
      </c>
      <c r="T1431" s="18" t="s">
        <v>68</v>
      </c>
    </row>
    <row r="1432" spans="16:20" x14ac:dyDescent="0.35">
      <c r="P1432" s="18">
        <v>38.238</v>
      </c>
      <c r="Q1432" s="18" t="s">
        <v>14</v>
      </c>
      <c r="R1432" s="18" t="s">
        <v>18</v>
      </c>
      <c r="S1432" s="18" t="s">
        <v>80</v>
      </c>
      <c r="T1432" s="18" t="s">
        <v>68</v>
      </c>
    </row>
    <row r="1433" spans="16:20" x14ac:dyDescent="0.35">
      <c r="P1433" s="18">
        <v>38.915999999999997</v>
      </c>
      <c r="Q1433" s="18" t="s">
        <v>14</v>
      </c>
      <c r="R1433" s="18" t="s">
        <v>18</v>
      </c>
      <c r="S1433" s="18" t="s">
        <v>80</v>
      </c>
      <c r="T1433" s="18" t="s">
        <v>68</v>
      </c>
    </row>
    <row r="1434" spans="16:20" x14ac:dyDescent="0.35">
      <c r="P1434" s="18">
        <v>39.472000000000001</v>
      </c>
      <c r="Q1434" s="18" t="s">
        <v>14</v>
      </c>
      <c r="R1434" s="18" t="s">
        <v>18</v>
      </c>
      <c r="S1434" s="18" t="s">
        <v>80</v>
      </c>
      <c r="T1434" s="18" t="s">
        <v>68</v>
      </c>
    </row>
    <row r="1435" spans="16:20" x14ac:dyDescent="0.35">
      <c r="P1435" s="18">
        <v>39.932000000000002</v>
      </c>
      <c r="Q1435" s="18" t="s">
        <v>14</v>
      </c>
      <c r="R1435" s="18" t="s">
        <v>18</v>
      </c>
      <c r="S1435" s="18" t="s">
        <v>80</v>
      </c>
      <c r="T1435" s="18" t="s">
        <v>68</v>
      </c>
    </row>
    <row r="1436" spans="16:20" x14ac:dyDescent="0.35">
      <c r="P1436" s="18">
        <v>43.277000000000001</v>
      </c>
      <c r="Q1436" s="18" t="s">
        <v>14</v>
      </c>
      <c r="R1436" s="18" t="s">
        <v>18</v>
      </c>
      <c r="S1436" s="18" t="s">
        <v>80</v>
      </c>
      <c r="T1436" s="18" t="s">
        <v>68</v>
      </c>
    </row>
    <row r="1437" spans="16:20" x14ac:dyDescent="0.35">
      <c r="P1437" s="18">
        <v>39.651000000000003</v>
      </c>
      <c r="Q1437" s="18" t="s">
        <v>14</v>
      </c>
      <c r="R1437" s="18" t="s">
        <v>18</v>
      </c>
      <c r="S1437" s="18" t="s">
        <v>80</v>
      </c>
      <c r="T1437" s="18" t="s">
        <v>68</v>
      </c>
    </row>
    <row r="1438" spans="16:20" x14ac:dyDescent="0.35">
      <c r="P1438" s="18">
        <v>38.027000000000001</v>
      </c>
      <c r="Q1438" s="18" t="s">
        <v>14</v>
      </c>
      <c r="R1438" s="18" t="s">
        <v>18</v>
      </c>
      <c r="S1438" s="18" t="s">
        <v>80</v>
      </c>
      <c r="T1438" s="18" t="s">
        <v>68</v>
      </c>
    </row>
    <row r="1439" spans="16:20" x14ac:dyDescent="0.35">
      <c r="P1439" s="18">
        <v>47.305</v>
      </c>
      <c r="Q1439" s="18" t="s">
        <v>14</v>
      </c>
      <c r="R1439" s="18" t="s">
        <v>18</v>
      </c>
      <c r="S1439" s="18" t="s">
        <v>80</v>
      </c>
      <c r="T1439" s="18" t="s">
        <v>68</v>
      </c>
    </row>
    <row r="1440" spans="16:20" x14ac:dyDescent="0.35">
      <c r="P1440" s="18">
        <v>108.99299999999999</v>
      </c>
      <c r="Q1440" s="18" t="s">
        <v>14</v>
      </c>
      <c r="R1440" s="18" t="s">
        <v>18</v>
      </c>
      <c r="S1440" s="18" t="s">
        <v>80</v>
      </c>
      <c r="T1440" s="18" t="s">
        <v>68</v>
      </c>
    </row>
    <row r="1441" spans="16:20" x14ac:dyDescent="0.35">
      <c r="P1441" s="18">
        <v>72.623999999999995</v>
      </c>
      <c r="Q1441" s="18" t="s">
        <v>14</v>
      </c>
      <c r="R1441" s="18" t="s">
        <v>18</v>
      </c>
      <c r="S1441" s="18" t="s">
        <v>80</v>
      </c>
      <c r="T1441" s="18" t="s">
        <v>68</v>
      </c>
    </row>
    <row r="1442" spans="16:20" x14ac:dyDescent="0.35">
      <c r="P1442" s="18">
        <v>42.402000000000001</v>
      </c>
      <c r="Q1442" s="18" t="s">
        <v>14</v>
      </c>
      <c r="R1442" s="18" t="s">
        <v>18</v>
      </c>
      <c r="S1442" s="18" t="s">
        <v>80</v>
      </c>
      <c r="T1442" s="18" t="s">
        <v>68</v>
      </c>
    </row>
    <row r="1443" spans="16:20" x14ac:dyDescent="0.35">
      <c r="P1443" s="18">
        <v>39.786999999999999</v>
      </c>
      <c r="Q1443" s="18" t="s">
        <v>14</v>
      </c>
      <c r="R1443" s="18" t="s">
        <v>18</v>
      </c>
      <c r="S1443" s="18" t="s">
        <v>80</v>
      </c>
      <c r="T1443" s="18" t="s">
        <v>68</v>
      </c>
    </row>
    <row r="1444" spans="16:20" x14ac:dyDescent="0.35">
      <c r="P1444" s="18">
        <v>38.847000000000001</v>
      </c>
      <c r="Q1444" s="18" t="s">
        <v>14</v>
      </c>
      <c r="R1444" s="18" t="s">
        <v>18</v>
      </c>
      <c r="S1444" s="18" t="s">
        <v>80</v>
      </c>
      <c r="T1444" s="18" t="s">
        <v>68</v>
      </c>
    </row>
    <row r="1445" spans="16:20" x14ac:dyDescent="0.35">
      <c r="P1445" s="18">
        <v>37.856999999999999</v>
      </c>
      <c r="Q1445" s="18" t="s">
        <v>14</v>
      </c>
      <c r="R1445" s="18" t="s">
        <v>18</v>
      </c>
      <c r="S1445" s="18" t="s">
        <v>80</v>
      </c>
      <c r="T1445" s="18" t="s">
        <v>68</v>
      </c>
    </row>
    <row r="1446" spans="16:20" x14ac:dyDescent="0.35">
      <c r="P1446" s="18">
        <v>38.173999999999999</v>
      </c>
      <c r="Q1446" s="18" t="s">
        <v>14</v>
      </c>
      <c r="R1446" s="18" t="s">
        <v>18</v>
      </c>
      <c r="S1446" s="18" t="s">
        <v>80</v>
      </c>
      <c r="T1446" s="18" t="s">
        <v>68</v>
      </c>
    </row>
    <row r="1447" spans="16:20" x14ac:dyDescent="0.35">
      <c r="P1447" s="18">
        <v>39.854999999999997</v>
      </c>
      <c r="Q1447" s="18" t="s">
        <v>14</v>
      </c>
      <c r="R1447" s="18" t="s">
        <v>18</v>
      </c>
      <c r="S1447" s="18" t="s">
        <v>80</v>
      </c>
      <c r="T1447" s="18" t="s">
        <v>68</v>
      </c>
    </row>
    <row r="1448" spans="16:20" x14ac:dyDescent="0.35">
      <c r="P1448" s="18">
        <v>42.423999999999999</v>
      </c>
      <c r="Q1448" s="18" t="s">
        <v>14</v>
      </c>
      <c r="R1448" s="18" t="s">
        <v>18</v>
      </c>
      <c r="S1448" s="18" t="s">
        <v>80</v>
      </c>
      <c r="T1448" s="18" t="s">
        <v>68</v>
      </c>
    </row>
    <row r="1449" spans="16:20" x14ac:dyDescent="0.35">
      <c r="P1449" s="18">
        <v>39.74</v>
      </c>
      <c r="Q1449" s="18" t="s">
        <v>14</v>
      </c>
      <c r="R1449" s="18" t="s">
        <v>18</v>
      </c>
      <c r="S1449" s="18" t="s">
        <v>80</v>
      </c>
      <c r="T1449" s="18" t="s">
        <v>68</v>
      </c>
    </row>
    <row r="1450" spans="16:20" x14ac:dyDescent="0.35">
      <c r="P1450" s="18">
        <v>57.353000000000002</v>
      </c>
      <c r="Q1450" s="18" t="s">
        <v>14</v>
      </c>
      <c r="R1450" s="18" t="s">
        <v>18</v>
      </c>
      <c r="S1450" s="18" t="s">
        <v>80</v>
      </c>
      <c r="T1450" s="18" t="s">
        <v>68</v>
      </c>
    </row>
    <row r="1451" spans="16:20" x14ac:dyDescent="0.35">
      <c r="P1451" s="18">
        <v>38.975999999999999</v>
      </c>
      <c r="Q1451" s="18" t="s">
        <v>14</v>
      </c>
      <c r="R1451" s="18" t="s">
        <v>18</v>
      </c>
      <c r="S1451" s="18" t="s">
        <v>80</v>
      </c>
      <c r="T1451" s="18" t="s">
        <v>68</v>
      </c>
    </row>
    <row r="1452" spans="16:20" x14ac:dyDescent="0.35">
      <c r="P1452" s="18">
        <v>41.414999999999999</v>
      </c>
      <c r="Q1452" s="18" t="s">
        <v>14</v>
      </c>
      <c r="R1452" s="18" t="s">
        <v>18</v>
      </c>
      <c r="S1452" s="18" t="s">
        <v>80</v>
      </c>
      <c r="T1452" s="18" t="s">
        <v>68</v>
      </c>
    </row>
    <row r="1453" spans="16:20" x14ac:dyDescent="0.35">
      <c r="P1453" s="18">
        <v>39.575000000000003</v>
      </c>
      <c r="Q1453" s="18" t="s">
        <v>14</v>
      </c>
      <c r="R1453" s="18" t="s">
        <v>18</v>
      </c>
      <c r="S1453" s="18" t="s">
        <v>80</v>
      </c>
      <c r="T1453" s="18" t="s">
        <v>68</v>
      </c>
    </row>
    <row r="1454" spans="16:20" x14ac:dyDescent="0.35">
      <c r="P1454" s="18">
        <v>76.751000000000005</v>
      </c>
      <c r="Q1454" s="18" t="s">
        <v>14</v>
      </c>
      <c r="R1454" s="18" t="s">
        <v>18</v>
      </c>
      <c r="S1454" s="18" t="s">
        <v>80</v>
      </c>
      <c r="T1454" s="18" t="s">
        <v>68</v>
      </c>
    </row>
    <row r="1455" spans="16:20" x14ac:dyDescent="0.35">
      <c r="P1455" s="18">
        <v>110.883</v>
      </c>
      <c r="Q1455" s="18" t="s">
        <v>14</v>
      </c>
      <c r="R1455" s="18" t="s">
        <v>18</v>
      </c>
      <c r="S1455" s="18" t="s">
        <v>80</v>
      </c>
      <c r="T1455" s="18" t="s">
        <v>68</v>
      </c>
    </row>
    <row r="1456" spans="16:20" x14ac:dyDescent="0.35">
      <c r="P1456" s="18">
        <v>121.065</v>
      </c>
      <c r="Q1456" s="18" t="s">
        <v>14</v>
      </c>
      <c r="R1456" s="18" t="s">
        <v>18</v>
      </c>
      <c r="S1456" s="18" t="s">
        <v>80</v>
      </c>
      <c r="T1456" s="18" t="s">
        <v>68</v>
      </c>
    </row>
    <row r="1457" spans="16:20" x14ac:dyDescent="0.35">
      <c r="P1457" s="18">
        <v>121.67100000000001</v>
      </c>
      <c r="Q1457" s="18" t="s">
        <v>14</v>
      </c>
      <c r="R1457" s="18" t="s">
        <v>18</v>
      </c>
      <c r="S1457" s="18" t="s">
        <v>80</v>
      </c>
      <c r="T1457" s="18" t="s">
        <v>68</v>
      </c>
    </row>
    <row r="1458" spans="16:20" x14ac:dyDescent="0.35">
      <c r="P1458" s="18">
        <v>46.085999999999999</v>
      </c>
      <c r="Q1458" s="18" t="s">
        <v>14</v>
      </c>
      <c r="R1458" s="18" t="s">
        <v>18</v>
      </c>
      <c r="S1458" s="18" t="s">
        <v>80</v>
      </c>
      <c r="T1458" s="18" t="s">
        <v>68</v>
      </c>
    </row>
    <row r="1459" spans="16:20" x14ac:dyDescent="0.35">
      <c r="P1459" s="18">
        <v>47.859000000000002</v>
      </c>
      <c r="Q1459" s="18" t="s">
        <v>14</v>
      </c>
      <c r="R1459" s="18" t="s">
        <v>18</v>
      </c>
      <c r="S1459" s="18" t="s">
        <v>80</v>
      </c>
      <c r="T1459" s="18" t="s">
        <v>68</v>
      </c>
    </row>
    <row r="1460" spans="16:20" x14ac:dyDescent="0.35">
      <c r="P1460" s="18">
        <v>53.576000000000001</v>
      </c>
      <c r="Q1460" s="18" t="s">
        <v>14</v>
      </c>
      <c r="R1460" s="18" t="s">
        <v>18</v>
      </c>
      <c r="S1460" s="18" t="s">
        <v>80</v>
      </c>
      <c r="T1460" s="18" t="s">
        <v>68</v>
      </c>
    </row>
    <row r="1461" spans="16:20" x14ac:dyDescent="0.35">
      <c r="P1461" s="18">
        <v>92.168000000000006</v>
      </c>
      <c r="Q1461" s="18" t="s">
        <v>14</v>
      </c>
      <c r="R1461" s="18" t="s">
        <v>18</v>
      </c>
      <c r="S1461" s="18" t="s">
        <v>80</v>
      </c>
      <c r="T1461" s="18" t="s">
        <v>68</v>
      </c>
    </row>
    <row r="1462" spans="16:20" x14ac:dyDescent="0.35">
      <c r="P1462" s="18">
        <v>72.183999999999997</v>
      </c>
      <c r="Q1462" s="18" t="s">
        <v>14</v>
      </c>
      <c r="R1462" s="18" t="s">
        <v>18</v>
      </c>
      <c r="S1462" s="18" t="s">
        <v>80</v>
      </c>
      <c r="T1462" s="18" t="s">
        <v>68</v>
      </c>
    </row>
    <row r="1463" spans="16:20" x14ac:dyDescent="0.35">
      <c r="P1463" s="18">
        <v>37.872</v>
      </c>
      <c r="Q1463" s="18" t="s">
        <v>14</v>
      </c>
      <c r="R1463" s="18" t="s">
        <v>18</v>
      </c>
      <c r="S1463" s="18" t="s">
        <v>80</v>
      </c>
      <c r="T1463" s="18" t="s">
        <v>68</v>
      </c>
    </row>
    <row r="1464" spans="16:20" x14ac:dyDescent="0.35">
      <c r="P1464" s="18">
        <v>77.284000000000006</v>
      </c>
      <c r="Q1464" s="18" t="s">
        <v>14</v>
      </c>
      <c r="R1464" s="18" t="s">
        <v>18</v>
      </c>
      <c r="S1464" s="18" t="s">
        <v>80</v>
      </c>
      <c r="T1464" s="18" t="s">
        <v>68</v>
      </c>
    </row>
    <row r="1465" spans="16:20" x14ac:dyDescent="0.35">
      <c r="P1465" s="18">
        <v>41.31</v>
      </c>
      <c r="Q1465" s="18" t="s">
        <v>14</v>
      </c>
      <c r="R1465" s="18" t="s">
        <v>18</v>
      </c>
      <c r="S1465" s="18" t="s">
        <v>80</v>
      </c>
      <c r="T1465" s="18" t="s">
        <v>68</v>
      </c>
    </row>
    <row r="1466" spans="16:20" x14ac:dyDescent="0.35">
      <c r="P1466" s="18">
        <v>39.216000000000001</v>
      </c>
      <c r="Q1466" s="18" t="s">
        <v>14</v>
      </c>
      <c r="R1466" s="18" t="s">
        <v>18</v>
      </c>
      <c r="S1466" s="18" t="s">
        <v>80</v>
      </c>
      <c r="T1466" s="18" t="s">
        <v>68</v>
      </c>
    </row>
    <row r="1467" spans="16:20" x14ac:dyDescent="0.35">
      <c r="P1467" s="18">
        <v>39.095999999999997</v>
      </c>
      <c r="Q1467" s="18" t="s">
        <v>14</v>
      </c>
      <c r="R1467" s="18" t="s">
        <v>18</v>
      </c>
      <c r="S1467" s="18" t="s">
        <v>80</v>
      </c>
      <c r="T1467" s="18" t="s">
        <v>68</v>
      </c>
    </row>
    <row r="1468" spans="16:20" x14ac:dyDescent="0.35">
      <c r="P1468" s="18">
        <v>42.078000000000003</v>
      </c>
      <c r="Q1468" s="18" t="s">
        <v>14</v>
      </c>
      <c r="R1468" s="18" t="s">
        <v>18</v>
      </c>
      <c r="S1468" s="18" t="s">
        <v>80</v>
      </c>
      <c r="T1468" s="18" t="s">
        <v>68</v>
      </c>
    </row>
    <row r="1469" spans="16:20" x14ac:dyDescent="0.35">
      <c r="P1469" s="18">
        <v>55.886000000000003</v>
      </c>
      <c r="Q1469" s="18" t="s">
        <v>14</v>
      </c>
      <c r="R1469" s="18" t="s">
        <v>18</v>
      </c>
      <c r="S1469" s="18" t="s">
        <v>80</v>
      </c>
      <c r="T1469" s="18" t="s">
        <v>68</v>
      </c>
    </row>
    <row r="1470" spans="16:20" x14ac:dyDescent="0.35">
      <c r="P1470" s="18">
        <v>57.223999999999997</v>
      </c>
      <c r="Q1470" s="18" t="s">
        <v>14</v>
      </c>
      <c r="R1470" s="18" t="s">
        <v>18</v>
      </c>
      <c r="S1470" s="18" t="s">
        <v>80</v>
      </c>
      <c r="T1470" s="18" t="s">
        <v>68</v>
      </c>
    </row>
    <row r="1471" spans="16:20" x14ac:dyDescent="0.35">
      <c r="P1471" s="18">
        <v>38.835000000000001</v>
      </c>
      <c r="Q1471" s="18" t="s">
        <v>14</v>
      </c>
      <c r="R1471" s="18" t="s">
        <v>18</v>
      </c>
      <c r="S1471" s="18" t="s">
        <v>80</v>
      </c>
      <c r="T1471" s="18" t="s">
        <v>68</v>
      </c>
    </row>
    <row r="1472" spans="16:20" x14ac:dyDescent="0.35">
      <c r="P1472" s="18">
        <v>43.371000000000002</v>
      </c>
      <c r="Q1472" s="18" t="s">
        <v>14</v>
      </c>
      <c r="R1472" s="18" t="s">
        <v>18</v>
      </c>
      <c r="S1472" s="18" t="s">
        <v>80</v>
      </c>
      <c r="T1472" s="18" t="s">
        <v>68</v>
      </c>
    </row>
    <row r="1473" spans="16:20" x14ac:dyDescent="0.35">
      <c r="P1473" s="18">
        <v>129.24</v>
      </c>
      <c r="Q1473" s="18" t="s">
        <v>14</v>
      </c>
      <c r="R1473" s="18" t="s">
        <v>18</v>
      </c>
      <c r="S1473" s="18" t="s">
        <v>80</v>
      </c>
      <c r="T1473" s="18" t="s">
        <v>68</v>
      </c>
    </row>
    <row r="1474" spans="16:20" x14ac:dyDescent="0.35">
      <c r="P1474" s="18">
        <v>91.808999999999997</v>
      </c>
      <c r="Q1474" s="18" t="s">
        <v>14</v>
      </c>
      <c r="R1474" s="18" t="s">
        <v>18</v>
      </c>
      <c r="S1474" s="18" t="s">
        <v>80</v>
      </c>
      <c r="T1474" s="18" t="s">
        <v>68</v>
      </c>
    </row>
    <row r="1475" spans="16:20" x14ac:dyDescent="0.35">
      <c r="P1475" s="18">
        <v>94.813999999999993</v>
      </c>
      <c r="Q1475" s="18" t="s">
        <v>14</v>
      </c>
      <c r="R1475" s="18" t="s">
        <v>18</v>
      </c>
      <c r="S1475" s="18" t="s">
        <v>80</v>
      </c>
      <c r="T1475" s="18" t="s">
        <v>68</v>
      </c>
    </row>
    <row r="1476" spans="16:20" x14ac:dyDescent="0.35">
      <c r="P1476" s="18">
        <v>68.701999999999998</v>
      </c>
      <c r="Q1476" s="18" t="s">
        <v>14</v>
      </c>
      <c r="R1476" s="18" t="s">
        <v>18</v>
      </c>
      <c r="S1476" s="18" t="s">
        <v>80</v>
      </c>
      <c r="T1476" s="18" t="s">
        <v>68</v>
      </c>
    </row>
    <row r="1477" spans="16:20" x14ac:dyDescent="0.35">
      <c r="P1477" s="18">
        <v>53.869</v>
      </c>
      <c r="Q1477" s="18" t="s">
        <v>14</v>
      </c>
      <c r="R1477" s="18" t="s">
        <v>18</v>
      </c>
      <c r="S1477" s="18" t="s">
        <v>80</v>
      </c>
      <c r="T1477" s="18" t="s">
        <v>68</v>
      </c>
    </row>
    <row r="1478" spans="16:20" x14ac:dyDescent="0.35">
      <c r="P1478" s="18">
        <v>39.414000000000001</v>
      </c>
      <c r="Q1478" s="18" t="s">
        <v>14</v>
      </c>
      <c r="R1478" s="18" t="s">
        <v>18</v>
      </c>
      <c r="S1478" s="18" t="s">
        <v>80</v>
      </c>
      <c r="T1478" s="18" t="s">
        <v>68</v>
      </c>
    </row>
    <row r="1479" spans="16:20" x14ac:dyDescent="0.35">
      <c r="P1479" s="18">
        <v>38.72</v>
      </c>
      <c r="Q1479" s="18" t="s">
        <v>14</v>
      </c>
      <c r="R1479" s="18" t="s">
        <v>18</v>
      </c>
      <c r="S1479" s="18" t="s">
        <v>80</v>
      </c>
      <c r="T1479" s="18" t="s">
        <v>68</v>
      </c>
    </row>
    <row r="1480" spans="16:20" x14ac:dyDescent="0.35">
      <c r="P1480" s="18">
        <v>101.54600000000001</v>
      </c>
      <c r="Q1480" s="18" t="s">
        <v>14</v>
      </c>
      <c r="R1480" s="18" t="s">
        <v>18</v>
      </c>
      <c r="S1480" s="18" t="s">
        <v>80</v>
      </c>
      <c r="T1480" s="18" t="s">
        <v>68</v>
      </c>
    </row>
    <row r="1481" spans="16:20" x14ac:dyDescent="0.35">
      <c r="P1481" s="18">
        <v>44.661999999999999</v>
      </c>
      <c r="Q1481" s="18" t="s">
        <v>14</v>
      </c>
      <c r="R1481" s="18" t="s">
        <v>18</v>
      </c>
      <c r="S1481" s="18" t="s">
        <v>80</v>
      </c>
      <c r="T1481" s="18" t="s">
        <v>68</v>
      </c>
    </row>
    <row r="1482" spans="16:20" x14ac:dyDescent="0.35">
      <c r="P1482" s="18">
        <v>59.081000000000003</v>
      </c>
      <c r="Q1482" s="18" t="s">
        <v>14</v>
      </c>
      <c r="R1482" s="18" t="s">
        <v>18</v>
      </c>
      <c r="S1482" s="18" t="s">
        <v>80</v>
      </c>
      <c r="T1482" s="18" t="s">
        <v>68</v>
      </c>
    </row>
    <row r="1483" spans="16:20" x14ac:dyDescent="0.35">
      <c r="P1483" s="18">
        <v>141.714</v>
      </c>
      <c r="Q1483" s="18" t="s">
        <v>14</v>
      </c>
      <c r="R1483" s="18" t="s">
        <v>18</v>
      </c>
      <c r="S1483" s="18" t="s">
        <v>80</v>
      </c>
      <c r="T1483" s="18" t="s">
        <v>68</v>
      </c>
    </row>
    <row r="1484" spans="16:20" x14ac:dyDescent="0.35">
      <c r="P1484" s="18">
        <v>40.624000000000002</v>
      </c>
      <c r="Q1484" s="18" t="s">
        <v>14</v>
      </c>
      <c r="R1484" s="18" t="s">
        <v>18</v>
      </c>
      <c r="S1484" s="18" t="s">
        <v>80</v>
      </c>
      <c r="T1484" s="18" t="s">
        <v>68</v>
      </c>
    </row>
    <row r="1485" spans="16:20" x14ac:dyDescent="0.35">
      <c r="P1485" s="18">
        <v>40.058999999999997</v>
      </c>
      <c r="Q1485" s="18" t="s">
        <v>14</v>
      </c>
      <c r="R1485" s="18" t="s">
        <v>18</v>
      </c>
      <c r="S1485" s="18" t="s">
        <v>80</v>
      </c>
      <c r="T1485" s="18" t="s">
        <v>68</v>
      </c>
    </row>
    <row r="1486" spans="16:20" x14ac:dyDescent="0.35">
      <c r="P1486" s="18">
        <v>104.964</v>
      </c>
      <c r="Q1486" s="18" t="s">
        <v>14</v>
      </c>
      <c r="R1486" s="18" t="s">
        <v>18</v>
      </c>
      <c r="S1486" s="18" t="s">
        <v>80</v>
      </c>
      <c r="T1486" s="18" t="s">
        <v>68</v>
      </c>
    </row>
    <row r="1487" spans="16:20" x14ac:dyDescent="0.35">
      <c r="P1487" s="18">
        <v>39.889000000000003</v>
      </c>
      <c r="Q1487" s="18" t="s">
        <v>14</v>
      </c>
      <c r="R1487" s="18" t="s">
        <v>18</v>
      </c>
      <c r="S1487" s="18" t="s">
        <v>80</v>
      </c>
      <c r="T1487" s="18" t="s">
        <v>68</v>
      </c>
    </row>
    <row r="1488" spans="16:20" x14ac:dyDescent="0.35">
      <c r="P1488" s="18">
        <v>39.765999999999998</v>
      </c>
      <c r="Q1488" s="18" t="s">
        <v>14</v>
      </c>
      <c r="R1488" s="18" t="s">
        <v>18</v>
      </c>
      <c r="S1488" s="18" t="s">
        <v>80</v>
      </c>
      <c r="T1488" s="18" t="s">
        <v>68</v>
      </c>
    </row>
    <row r="1489" spans="16:20" x14ac:dyDescent="0.35">
      <c r="P1489" s="18">
        <v>41.466999999999999</v>
      </c>
      <c r="Q1489" s="18" t="s">
        <v>14</v>
      </c>
      <c r="R1489" s="18" t="s">
        <v>18</v>
      </c>
      <c r="S1489" s="18" t="s">
        <v>80</v>
      </c>
      <c r="T1489" s="18" t="s">
        <v>68</v>
      </c>
    </row>
    <row r="1490" spans="16:20" x14ac:dyDescent="0.35">
      <c r="P1490" s="18">
        <v>40.185000000000002</v>
      </c>
      <c r="Q1490" s="18" t="s">
        <v>14</v>
      </c>
      <c r="R1490" s="18" t="s">
        <v>18</v>
      </c>
      <c r="S1490" s="18" t="s">
        <v>80</v>
      </c>
      <c r="T1490" s="18" t="s">
        <v>68</v>
      </c>
    </row>
    <row r="1491" spans="16:20" x14ac:dyDescent="0.35">
      <c r="P1491" s="18">
        <v>39.664999999999999</v>
      </c>
      <c r="Q1491" s="18" t="s">
        <v>14</v>
      </c>
      <c r="R1491" s="18" t="s">
        <v>18</v>
      </c>
      <c r="S1491" s="18" t="s">
        <v>80</v>
      </c>
      <c r="T1491" s="18" t="s">
        <v>68</v>
      </c>
    </row>
    <row r="1492" spans="16:20" x14ac:dyDescent="0.35">
      <c r="P1492" s="18">
        <v>35.954999999999998</v>
      </c>
      <c r="Q1492" s="18" t="s">
        <v>14</v>
      </c>
      <c r="R1492" s="18" t="s">
        <v>18</v>
      </c>
      <c r="S1492" s="18" t="s">
        <v>80</v>
      </c>
      <c r="T1492" s="18" t="s">
        <v>68</v>
      </c>
    </row>
    <row r="1493" spans="16:20" x14ac:dyDescent="0.35">
      <c r="P1493" s="18">
        <v>112.629</v>
      </c>
      <c r="Q1493" s="18" t="s">
        <v>14</v>
      </c>
      <c r="R1493" s="18" t="s">
        <v>18</v>
      </c>
      <c r="S1493" s="18" t="s">
        <v>80</v>
      </c>
      <c r="T1493" s="18" t="s">
        <v>68</v>
      </c>
    </row>
    <row r="1494" spans="16:20" x14ac:dyDescent="0.35">
      <c r="P1494" s="18">
        <v>50.901000000000003</v>
      </c>
      <c r="Q1494" s="18" t="s">
        <v>14</v>
      </c>
      <c r="R1494" s="18" t="s">
        <v>18</v>
      </c>
      <c r="S1494" s="18" t="s">
        <v>80</v>
      </c>
      <c r="T1494" s="18" t="s">
        <v>68</v>
      </c>
    </row>
    <row r="1495" spans="16:20" x14ac:dyDescent="0.35">
      <c r="P1495" s="18">
        <v>38.259</v>
      </c>
      <c r="Q1495" s="18" t="s">
        <v>14</v>
      </c>
      <c r="R1495" s="18" t="s">
        <v>18</v>
      </c>
      <c r="S1495" s="18" t="s">
        <v>80</v>
      </c>
      <c r="T1495" s="18" t="s">
        <v>68</v>
      </c>
    </row>
    <row r="1496" spans="16:20" x14ac:dyDescent="0.35">
      <c r="P1496" s="18">
        <v>38.808</v>
      </c>
      <c r="Q1496" s="18" t="s">
        <v>14</v>
      </c>
      <c r="R1496" s="18" t="s">
        <v>18</v>
      </c>
      <c r="S1496" s="18" t="s">
        <v>80</v>
      </c>
      <c r="T1496" s="18" t="s">
        <v>68</v>
      </c>
    </row>
    <row r="1497" spans="16:20" x14ac:dyDescent="0.35">
      <c r="P1497" s="18">
        <v>39.067</v>
      </c>
      <c r="Q1497" s="18" t="s">
        <v>14</v>
      </c>
      <c r="R1497" s="18" t="s">
        <v>18</v>
      </c>
      <c r="S1497" s="18" t="s">
        <v>80</v>
      </c>
      <c r="T1497" s="18" t="s">
        <v>68</v>
      </c>
    </row>
    <row r="1498" spans="16:20" x14ac:dyDescent="0.35">
      <c r="P1498" s="18">
        <v>38.000999999999998</v>
      </c>
      <c r="Q1498" s="18" t="s">
        <v>14</v>
      </c>
      <c r="R1498" s="18" t="s">
        <v>18</v>
      </c>
      <c r="S1498" s="18" t="s">
        <v>80</v>
      </c>
      <c r="T1498" s="18" t="s">
        <v>68</v>
      </c>
    </row>
    <row r="1499" spans="16:20" x14ac:dyDescent="0.35">
      <c r="P1499" s="18">
        <v>56.194000000000003</v>
      </c>
      <c r="Q1499" s="18" t="s">
        <v>14</v>
      </c>
      <c r="R1499" s="18" t="s">
        <v>18</v>
      </c>
      <c r="S1499" s="18" t="s">
        <v>80</v>
      </c>
      <c r="T1499" s="18" t="s">
        <v>68</v>
      </c>
    </row>
    <row r="1500" spans="16:20" x14ac:dyDescent="0.35">
      <c r="P1500" s="18">
        <v>96.603999999999999</v>
      </c>
      <c r="Q1500" s="18" t="s">
        <v>14</v>
      </c>
      <c r="R1500" s="18" t="s">
        <v>18</v>
      </c>
      <c r="S1500" s="18" t="s">
        <v>80</v>
      </c>
      <c r="T1500" s="18" t="s">
        <v>68</v>
      </c>
    </row>
    <row r="1501" spans="16:20" x14ac:dyDescent="0.35">
      <c r="P1501" s="18">
        <v>38.161000000000001</v>
      </c>
      <c r="Q1501" s="18" t="s">
        <v>14</v>
      </c>
      <c r="R1501" s="18" t="s">
        <v>18</v>
      </c>
      <c r="S1501" s="18" t="s">
        <v>80</v>
      </c>
      <c r="T1501" s="18" t="s">
        <v>68</v>
      </c>
    </row>
    <row r="1502" spans="16:20" x14ac:dyDescent="0.35">
      <c r="P1502" s="18">
        <v>122.29300000000001</v>
      </c>
      <c r="Q1502" s="18" t="s">
        <v>14</v>
      </c>
      <c r="R1502" s="18" t="s">
        <v>18</v>
      </c>
      <c r="S1502" s="18" t="s">
        <v>80</v>
      </c>
      <c r="T1502" s="18" t="s">
        <v>68</v>
      </c>
    </row>
    <row r="1503" spans="16:20" x14ac:dyDescent="0.35">
      <c r="P1503" s="18">
        <v>55.405999999999999</v>
      </c>
      <c r="Q1503" s="18" t="s">
        <v>14</v>
      </c>
      <c r="R1503" s="18" t="s">
        <v>18</v>
      </c>
      <c r="S1503" s="18" t="s">
        <v>80</v>
      </c>
      <c r="T1503" s="18" t="s">
        <v>68</v>
      </c>
    </row>
    <row r="1504" spans="16:20" x14ac:dyDescent="0.35">
      <c r="P1504" s="18">
        <v>116.352</v>
      </c>
      <c r="Q1504" s="18" t="s">
        <v>14</v>
      </c>
      <c r="R1504" s="18" t="s">
        <v>18</v>
      </c>
      <c r="S1504" s="18" t="s">
        <v>80</v>
      </c>
      <c r="T1504" s="18" t="s">
        <v>68</v>
      </c>
    </row>
    <row r="1505" spans="16:20" x14ac:dyDescent="0.35">
      <c r="P1505" s="18">
        <v>40.948999999999998</v>
      </c>
      <c r="Q1505" s="18" t="s">
        <v>14</v>
      </c>
      <c r="R1505" s="18" t="s">
        <v>18</v>
      </c>
      <c r="S1505" s="18" t="s">
        <v>80</v>
      </c>
      <c r="T1505" s="18" t="s">
        <v>68</v>
      </c>
    </row>
    <row r="1506" spans="16:20" x14ac:dyDescent="0.35">
      <c r="P1506" s="18">
        <v>49.332000000000001</v>
      </c>
      <c r="Q1506" s="18" t="s">
        <v>14</v>
      </c>
      <c r="R1506" s="18" t="s">
        <v>18</v>
      </c>
      <c r="S1506" s="18" t="s">
        <v>80</v>
      </c>
      <c r="T1506" s="18" t="s">
        <v>68</v>
      </c>
    </row>
    <row r="1507" spans="16:20" x14ac:dyDescent="0.35">
      <c r="P1507" s="18">
        <v>47.984000000000002</v>
      </c>
      <c r="Q1507" s="18" t="s">
        <v>14</v>
      </c>
      <c r="R1507" s="18" t="s">
        <v>18</v>
      </c>
      <c r="S1507" s="18" t="s">
        <v>80</v>
      </c>
      <c r="T1507" s="18" t="s">
        <v>68</v>
      </c>
    </row>
    <row r="1508" spans="16:20" x14ac:dyDescent="0.35">
      <c r="P1508" s="18">
        <v>42.247</v>
      </c>
      <c r="Q1508" s="18" t="s">
        <v>14</v>
      </c>
      <c r="R1508" s="18" t="s">
        <v>18</v>
      </c>
      <c r="S1508" s="18" t="s">
        <v>80</v>
      </c>
      <c r="T1508" s="18" t="s">
        <v>68</v>
      </c>
    </row>
    <row r="1509" spans="16:20" x14ac:dyDescent="0.35">
      <c r="P1509" s="18">
        <v>91.36</v>
      </c>
      <c r="Q1509" s="18" t="s">
        <v>14</v>
      </c>
      <c r="R1509" s="18" t="s">
        <v>18</v>
      </c>
      <c r="S1509" s="18" t="s">
        <v>80</v>
      </c>
      <c r="T1509" s="18" t="s">
        <v>68</v>
      </c>
    </row>
    <row r="1510" spans="16:20" x14ac:dyDescent="0.35">
      <c r="P1510" s="18">
        <v>67.962999999999994</v>
      </c>
      <c r="Q1510" s="18" t="s">
        <v>14</v>
      </c>
      <c r="R1510" s="18" t="s">
        <v>18</v>
      </c>
      <c r="S1510" s="18" t="s">
        <v>80</v>
      </c>
      <c r="T1510" s="18" t="s">
        <v>68</v>
      </c>
    </row>
    <row r="1511" spans="16:20" x14ac:dyDescent="0.35">
      <c r="P1511" s="18">
        <v>154.292</v>
      </c>
      <c r="Q1511" s="18" t="s">
        <v>14</v>
      </c>
      <c r="R1511" s="18" t="s">
        <v>18</v>
      </c>
      <c r="S1511" s="18" t="s">
        <v>80</v>
      </c>
      <c r="T1511" s="18" t="s">
        <v>68</v>
      </c>
    </row>
    <row r="1512" spans="16:20" x14ac:dyDescent="0.35">
      <c r="P1512" s="18">
        <v>99.099000000000004</v>
      </c>
      <c r="Q1512" s="18" t="s">
        <v>14</v>
      </c>
      <c r="R1512" s="18" t="s">
        <v>18</v>
      </c>
      <c r="S1512" s="18" t="s">
        <v>80</v>
      </c>
      <c r="T1512" s="18" t="s">
        <v>68</v>
      </c>
    </row>
    <row r="1513" spans="16:20" x14ac:dyDescent="0.35">
      <c r="P1513" s="18">
        <v>44.154000000000003</v>
      </c>
      <c r="Q1513" s="18" t="s">
        <v>14</v>
      </c>
      <c r="R1513" s="18" t="s">
        <v>18</v>
      </c>
      <c r="S1513" s="18" t="s">
        <v>80</v>
      </c>
      <c r="T1513" s="18" t="s">
        <v>68</v>
      </c>
    </row>
    <row r="1514" spans="16:20" x14ac:dyDescent="0.35">
      <c r="P1514" s="18">
        <v>39.640999999999998</v>
      </c>
      <c r="Q1514" s="18" t="s">
        <v>14</v>
      </c>
      <c r="R1514" s="18" t="s">
        <v>18</v>
      </c>
      <c r="S1514" s="18" t="s">
        <v>80</v>
      </c>
      <c r="T1514" s="18" t="s">
        <v>68</v>
      </c>
    </row>
    <row r="1515" spans="16:20" x14ac:dyDescent="0.35">
      <c r="P1515" s="18">
        <v>39.405999999999999</v>
      </c>
      <c r="Q1515" s="18" t="s">
        <v>14</v>
      </c>
      <c r="R1515" s="18" t="s">
        <v>18</v>
      </c>
      <c r="S1515" s="18" t="s">
        <v>80</v>
      </c>
      <c r="T1515" s="18" t="s">
        <v>68</v>
      </c>
    </row>
    <row r="1516" spans="16:20" x14ac:dyDescent="0.35">
      <c r="P1516" s="18">
        <v>39.628</v>
      </c>
      <c r="Q1516" s="18" t="s">
        <v>14</v>
      </c>
      <c r="R1516" s="18" t="s">
        <v>18</v>
      </c>
      <c r="S1516" s="18" t="s">
        <v>80</v>
      </c>
      <c r="T1516" s="18" t="s">
        <v>68</v>
      </c>
    </row>
    <row r="1517" spans="16:20" x14ac:dyDescent="0.35">
      <c r="P1517" s="18">
        <v>40.662999999999997</v>
      </c>
      <c r="Q1517" s="18" t="s">
        <v>14</v>
      </c>
      <c r="R1517" s="18" t="s">
        <v>18</v>
      </c>
      <c r="S1517" s="18" t="s">
        <v>80</v>
      </c>
      <c r="T1517" s="18" t="s">
        <v>68</v>
      </c>
    </row>
    <row r="1518" spans="16:20" x14ac:dyDescent="0.35">
      <c r="P1518" s="18">
        <v>37.619999999999997</v>
      </c>
      <c r="Q1518" s="18" t="s">
        <v>14</v>
      </c>
      <c r="R1518" s="18" t="s">
        <v>18</v>
      </c>
      <c r="S1518" s="18" t="s">
        <v>80</v>
      </c>
      <c r="T1518" s="18" t="s">
        <v>68</v>
      </c>
    </row>
    <row r="1519" spans="16:20" x14ac:dyDescent="0.35">
      <c r="P1519" s="18">
        <v>40.143999999999998</v>
      </c>
      <c r="Q1519" s="18" t="s">
        <v>14</v>
      </c>
      <c r="R1519" s="18" t="s">
        <v>18</v>
      </c>
      <c r="S1519" s="18" t="s">
        <v>80</v>
      </c>
      <c r="T1519" s="18" t="s">
        <v>68</v>
      </c>
    </row>
    <row r="1520" spans="16:20" x14ac:dyDescent="0.35">
      <c r="P1520" s="18">
        <v>37.972999999999999</v>
      </c>
      <c r="Q1520" s="18" t="s">
        <v>14</v>
      </c>
      <c r="R1520" s="18" t="s">
        <v>18</v>
      </c>
      <c r="S1520" s="18" t="s">
        <v>80</v>
      </c>
      <c r="T1520" s="18" t="s">
        <v>68</v>
      </c>
    </row>
    <row r="1521" spans="16:20" x14ac:dyDescent="0.35">
      <c r="P1521" s="18">
        <v>41.466999999999999</v>
      </c>
      <c r="Q1521" s="18" t="s">
        <v>14</v>
      </c>
      <c r="R1521" s="18" t="s">
        <v>18</v>
      </c>
      <c r="S1521" s="18" t="s">
        <v>80</v>
      </c>
      <c r="T1521" s="18" t="s">
        <v>68</v>
      </c>
    </row>
    <row r="1522" spans="16:20" x14ac:dyDescent="0.35">
      <c r="P1522" s="18">
        <v>45.828000000000003</v>
      </c>
      <c r="Q1522" s="18" t="s">
        <v>14</v>
      </c>
      <c r="R1522" s="18" t="s">
        <v>18</v>
      </c>
      <c r="S1522" s="18" t="s">
        <v>80</v>
      </c>
      <c r="T1522" s="18" t="s">
        <v>68</v>
      </c>
    </row>
    <row r="1523" spans="16:20" x14ac:dyDescent="0.35">
      <c r="P1523" s="18">
        <v>79.031999999999996</v>
      </c>
      <c r="Q1523" s="18" t="s">
        <v>14</v>
      </c>
      <c r="R1523" s="18" t="s">
        <v>18</v>
      </c>
      <c r="S1523" s="18" t="s">
        <v>80</v>
      </c>
      <c r="T1523" s="18" t="s">
        <v>68</v>
      </c>
    </row>
    <row r="1524" spans="16:20" x14ac:dyDescent="0.35">
      <c r="P1524" s="18">
        <v>66.671999999999997</v>
      </c>
      <c r="Q1524" s="18" t="s">
        <v>14</v>
      </c>
      <c r="R1524" s="18" t="s">
        <v>18</v>
      </c>
      <c r="S1524" s="18" t="s">
        <v>80</v>
      </c>
      <c r="T1524" s="18" t="s">
        <v>68</v>
      </c>
    </row>
    <row r="1525" spans="16:20" x14ac:dyDescent="0.35">
      <c r="P1525" s="18">
        <v>59.567</v>
      </c>
      <c r="Q1525" s="18" t="s">
        <v>14</v>
      </c>
      <c r="R1525" s="18" t="s">
        <v>18</v>
      </c>
      <c r="S1525" s="18" t="s">
        <v>80</v>
      </c>
      <c r="T1525" s="18" t="s">
        <v>68</v>
      </c>
    </row>
    <row r="1526" spans="16:20" x14ac:dyDescent="0.35">
      <c r="P1526" s="18">
        <v>95.566999999999993</v>
      </c>
      <c r="Q1526" s="18" t="s">
        <v>14</v>
      </c>
      <c r="R1526" s="18" t="s">
        <v>18</v>
      </c>
      <c r="S1526" s="18" t="s">
        <v>80</v>
      </c>
      <c r="T1526" s="18" t="s">
        <v>68</v>
      </c>
    </row>
    <row r="1527" spans="16:20" x14ac:dyDescent="0.35">
      <c r="P1527" s="18">
        <v>75.622</v>
      </c>
      <c r="Q1527" s="18" t="s">
        <v>14</v>
      </c>
      <c r="R1527" s="18" t="s">
        <v>18</v>
      </c>
      <c r="S1527" s="18" t="s">
        <v>80</v>
      </c>
      <c r="T1527" s="18" t="s">
        <v>68</v>
      </c>
    </row>
    <row r="1528" spans="16:20" x14ac:dyDescent="0.35">
      <c r="P1528" s="18">
        <v>39.396000000000001</v>
      </c>
      <c r="Q1528" s="18" t="s">
        <v>14</v>
      </c>
      <c r="R1528" s="18" t="s">
        <v>18</v>
      </c>
      <c r="S1528" s="18" t="s">
        <v>80</v>
      </c>
      <c r="T1528" s="18" t="s">
        <v>68</v>
      </c>
    </row>
    <row r="1529" spans="16:20" x14ac:dyDescent="0.35">
      <c r="P1529" s="18">
        <v>66.334000000000003</v>
      </c>
      <c r="Q1529" s="18" t="s">
        <v>14</v>
      </c>
      <c r="R1529" s="18" t="s">
        <v>18</v>
      </c>
      <c r="S1529" s="18" t="s">
        <v>80</v>
      </c>
      <c r="T1529" s="18" t="s">
        <v>68</v>
      </c>
    </row>
    <row r="1530" spans="16:20" x14ac:dyDescent="0.35">
      <c r="P1530" s="18">
        <v>65.117999999999995</v>
      </c>
      <c r="Q1530" s="18" t="s">
        <v>14</v>
      </c>
      <c r="R1530" s="18" t="s">
        <v>18</v>
      </c>
      <c r="S1530" s="18" t="s">
        <v>80</v>
      </c>
      <c r="T1530" s="18" t="s">
        <v>68</v>
      </c>
    </row>
    <row r="1531" spans="16:20" x14ac:dyDescent="0.35">
      <c r="P1531" s="18">
        <v>38.313000000000002</v>
      </c>
      <c r="Q1531" s="18" t="s">
        <v>14</v>
      </c>
      <c r="R1531" s="18" t="s">
        <v>18</v>
      </c>
      <c r="S1531" s="18" t="s">
        <v>80</v>
      </c>
      <c r="T1531" s="18" t="s">
        <v>68</v>
      </c>
    </row>
    <row r="1532" spans="16:20" x14ac:dyDescent="0.35">
      <c r="P1532" s="18">
        <v>40.767000000000003</v>
      </c>
      <c r="Q1532" s="18" t="s">
        <v>14</v>
      </c>
      <c r="R1532" s="18" t="s">
        <v>18</v>
      </c>
      <c r="S1532" s="18" t="s">
        <v>80</v>
      </c>
      <c r="T1532" s="18" t="s">
        <v>68</v>
      </c>
    </row>
    <row r="1533" spans="16:20" x14ac:dyDescent="0.35">
      <c r="P1533" s="18">
        <v>41.798999999999999</v>
      </c>
      <c r="Q1533" s="18" t="s">
        <v>14</v>
      </c>
      <c r="R1533" s="18" t="s">
        <v>18</v>
      </c>
      <c r="S1533" s="18" t="s">
        <v>80</v>
      </c>
      <c r="T1533" s="18" t="s">
        <v>68</v>
      </c>
    </row>
    <row r="1534" spans="16:20" x14ac:dyDescent="0.35">
      <c r="P1534" s="18">
        <v>40.590000000000003</v>
      </c>
      <c r="Q1534" s="18" t="s">
        <v>14</v>
      </c>
      <c r="R1534" s="18" t="s">
        <v>18</v>
      </c>
      <c r="S1534" s="18" t="s">
        <v>80</v>
      </c>
      <c r="T1534" s="18" t="s">
        <v>68</v>
      </c>
    </row>
    <row r="1535" spans="16:20" x14ac:dyDescent="0.35">
      <c r="P1535" s="18">
        <v>39.768999999999998</v>
      </c>
      <c r="Q1535" s="18" t="s">
        <v>14</v>
      </c>
      <c r="R1535" s="18" t="s">
        <v>18</v>
      </c>
      <c r="S1535" s="18" t="s">
        <v>80</v>
      </c>
      <c r="T1535" s="18" t="s">
        <v>68</v>
      </c>
    </row>
    <row r="1536" spans="16:20" x14ac:dyDescent="0.35">
      <c r="P1536" s="18">
        <v>39.982999999999997</v>
      </c>
      <c r="Q1536" s="18" t="s">
        <v>14</v>
      </c>
      <c r="R1536" s="18" t="s">
        <v>18</v>
      </c>
      <c r="S1536" s="18" t="s">
        <v>80</v>
      </c>
      <c r="T1536" s="18" t="s">
        <v>68</v>
      </c>
    </row>
    <row r="1537" spans="16:20" x14ac:dyDescent="0.35">
      <c r="P1537" s="18">
        <v>94.051000000000002</v>
      </c>
      <c r="Q1537" s="18" t="s">
        <v>14</v>
      </c>
      <c r="R1537" s="18" t="s">
        <v>18</v>
      </c>
      <c r="S1537" s="18" t="s">
        <v>80</v>
      </c>
      <c r="T1537" s="18" t="s">
        <v>68</v>
      </c>
    </row>
    <row r="1538" spans="16:20" x14ac:dyDescent="0.35">
      <c r="P1538" s="18">
        <v>136.536</v>
      </c>
      <c r="Q1538" s="18" t="s">
        <v>14</v>
      </c>
      <c r="R1538" s="18" t="s">
        <v>18</v>
      </c>
      <c r="S1538" s="18" t="s">
        <v>80</v>
      </c>
      <c r="T1538" s="18" t="s">
        <v>68</v>
      </c>
    </row>
    <row r="1539" spans="16:20" x14ac:dyDescent="0.35">
      <c r="P1539" s="18">
        <v>83.427000000000007</v>
      </c>
      <c r="Q1539" s="18" t="s">
        <v>14</v>
      </c>
      <c r="R1539" s="18" t="s">
        <v>18</v>
      </c>
      <c r="S1539" s="18" t="s">
        <v>80</v>
      </c>
      <c r="T1539" s="18" t="s">
        <v>68</v>
      </c>
    </row>
    <row r="1540" spans="16:20" x14ac:dyDescent="0.35">
      <c r="P1540" s="18">
        <v>68.986999999999995</v>
      </c>
      <c r="Q1540" s="18" t="s">
        <v>14</v>
      </c>
      <c r="R1540" s="18" t="s">
        <v>18</v>
      </c>
      <c r="S1540" s="18" t="s">
        <v>80</v>
      </c>
      <c r="T1540" s="18" t="s">
        <v>68</v>
      </c>
    </row>
    <row r="1541" spans="16:20" x14ac:dyDescent="0.35">
      <c r="P1541" s="18">
        <v>66.290000000000006</v>
      </c>
      <c r="Q1541" s="18" t="s">
        <v>14</v>
      </c>
      <c r="R1541" s="18" t="s">
        <v>18</v>
      </c>
      <c r="S1541" s="18" t="s">
        <v>80</v>
      </c>
      <c r="T1541" s="18" t="s">
        <v>68</v>
      </c>
    </row>
    <row r="1542" spans="16:20" x14ac:dyDescent="0.35">
      <c r="P1542" s="18">
        <v>42.777000000000001</v>
      </c>
      <c r="Q1542" s="18" t="s">
        <v>14</v>
      </c>
      <c r="R1542" s="18" t="s">
        <v>18</v>
      </c>
      <c r="S1542" s="18" t="s">
        <v>80</v>
      </c>
      <c r="T1542" s="18" t="s">
        <v>68</v>
      </c>
    </row>
    <row r="1543" spans="16:20" x14ac:dyDescent="0.35">
      <c r="P1543" s="18">
        <v>40.1</v>
      </c>
      <c r="Q1543" s="18" t="s">
        <v>14</v>
      </c>
      <c r="R1543" s="18" t="s">
        <v>18</v>
      </c>
      <c r="S1543" s="18" t="s">
        <v>80</v>
      </c>
      <c r="T1543" s="18" t="s">
        <v>68</v>
      </c>
    </row>
    <row r="1544" spans="16:20" x14ac:dyDescent="0.35">
      <c r="P1544" s="18">
        <v>40.387999999999998</v>
      </c>
      <c r="Q1544" s="18" t="s">
        <v>14</v>
      </c>
      <c r="R1544" s="18" t="s">
        <v>18</v>
      </c>
      <c r="S1544" s="18" t="s">
        <v>80</v>
      </c>
      <c r="T1544" s="18" t="s">
        <v>68</v>
      </c>
    </row>
    <row r="1545" spans="16:20" x14ac:dyDescent="0.35">
      <c r="P1545" s="18">
        <v>118.062</v>
      </c>
      <c r="Q1545" s="18" t="s">
        <v>14</v>
      </c>
      <c r="R1545" s="18" t="s">
        <v>18</v>
      </c>
      <c r="S1545" s="18" t="s">
        <v>80</v>
      </c>
      <c r="T1545" s="18" t="s">
        <v>68</v>
      </c>
    </row>
    <row r="1546" spans="16:20" x14ac:dyDescent="0.35">
      <c r="P1546" s="18">
        <v>95.825999999999993</v>
      </c>
      <c r="Q1546" s="18" t="s">
        <v>14</v>
      </c>
      <c r="R1546" s="18" t="s">
        <v>18</v>
      </c>
      <c r="S1546" s="18" t="s">
        <v>80</v>
      </c>
      <c r="T1546" s="18" t="s">
        <v>68</v>
      </c>
    </row>
    <row r="1547" spans="16:20" x14ac:dyDescent="0.35">
      <c r="P1547" s="18">
        <v>104.822</v>
      </c>
      <c r="Q1547" s="18" t="s">
        <v>14</v>
      </c>
      <c r="R1547" s="18" t="s">
        <v>18</v>
      </c>
      <c r="S1547" s="18" t="s">
        <v>80</v>
      </c>
      <c r="T1547" s="18" t="s">
        <v>68</v>
      </c>
    </row>
    <row r="1548" spans="16:20" x14ac:dyDescent="0.35">
      <c r="P1548" s="18">
        <v>61.722999999999999</v>
      </c>
      <c r="Q1548" s="18" t="s">
        <v>14</v>
      </c>
      <c r="R1548" s="18" t="s">
        <v>18</v>
      </c>
      <c r="S1548" s="18" t="s">
        <v>80</v>
      </c>
      <c r="T1548" s="18" t="s">
        <v>68</v>
      </c>
    </row>
    <row r="1549" spans="16:20" x14ac:dyDescent="0.35">
      <c r="P1549" s="18">
        <v>95.052000000000007</v>
      </c>
      <c r="Q1549" s="18" t="s">
        <v>14</v>
      </c>
      <c r="R1549" s="18" t="s">
        <v>18</v>
      </c>
      <c r="S1549" s="18" t="s">
        <v>80</v>
      </c>
      <c r="T1549" s="18" t="s">
        <v>68</v>
      </c>
    </row>
    <row r="1550" spans="16:20" x14ac:dyDescent="0.35">
      <c r="P1550" s="18">
        <v>48.417000000000002</v>
      </c>
      <c r="Q1550" s="18" t="s">
        <v>14</v>
      </c>
      <c r="R1550" s="18" t="s">
        <v>18</v>
      </c>
      <c r="S1550" s="18" t="s">
        <v>80</v>
      </c>
      <c r="T1550" s="18" t="s">
        <v>68</v>
      </c>
    </row>
    <row r="1551" spans="16:20" x14ac:dyDescent="0.35">
      <c r="P1551" s="18">
        <v>71.546000000000006</v>
      </c>
      <c r="Q1551" s="18" t="s">
        <v>14</v>
      </c>
      <c r="R1551" s="18" t="s">
        <v>18</v>
      </c>
      <c r="S1551" s="18" t="s">
        <v>80</v>
      </c>
      <c r="T1551" s="18" t="s">
        <v>68</v>
      </c>
    </row>
    <row r="1552" spans="16:20" x14ac:dyDescent="0.35">
      <c r="P1552" s="18">
        <v>50.83</v>
      </c>
      <c r="Q1552" s="18" t="s">
        <v>14</v>
      </c>
      <c r="R1552" s="18" t="s">
        <v>18</v>
      </c>
      <c r="S1552" s="18" t="s">
        <v>80</v>
      </c>
      <c r="T1552" s="18" t="s">
        <v>68</v>
      </c>
    </row>
    <row r="1553" spans="16:20" x14ac:dyDescent="0.35">
      <c r="P1553" s="18">
        <v>66.991</v>
      </c>
      <c r="Q1553" s="18" t="s">
        <v>14</v>
      </c>
      <c r="R1553" s="18" t="s">
        <v>18</v>
      </c>
      <c r="S1553" s="18" t="s">
        <v>80</v>
      </c>
      <c r="T1553" s="18" t="s">
        <v>68</v>
      </c>
    </row>
    <row r="1554" spans="16:20" x14ac:dyDescent="0.35">
      <c r="P1554" s="18">
        <v>107.199</v>
      </c>
      <c r="Q1554" s="18" t="s">
        <v>14</v>
      </c>
      <c r="R1554" s="18" t="s">
        <v>18</v>
      </c>
      <c r="S1554" s="18" t="s">
        <v>80</v>
      </c>
      <c r="T1554" s="18" t="s">
        <v>68</v>
      </c>
    </row>
    <row r="1555" spans="16:20" x14ac:dyDescent="0.35">
      <c r="P1555" s="18">
        <v>89.611000000000004</v>
      </c>
      <c r="Q1555" s="18" t="s">
        <v>14</v>
      </c>
      <c r="R1555" s="18" t="s">
        <v>18</v>
      </c>
      <c r="S1555" s="18" t="s">
        <v>80</v>
      </c>
      <c r="T1555" s="18" t="s">
        <v>68</v>
      </c>
    </row>
    <row r="1556" spans="16:20" x14ac:dyDescent="0.35">
      <c r="P1556" s="18">
        <v>123.211</v>
      </c>
      <c r="Q1556" s="18" t="s">
        <v>14</v>
      </c>
      <c r="R1556" s="18" t="s">
        <v>18</v>
      </c>
      <c r="S1556" s="18" t="s">
        <v>80</v>
      </c>
      <c r="T1556" s="18" t="s">
        <v>68</v>
      </c>
    </row>
    <row r="1557" spans="16:20" x14ac:dyDescent="0.35">
      <c r="P1557" s="18">
        <v>49.029000000000003</v>
      </c>
      <c r="Q1557" s="18" t="s">
        <v>14</v>
      </c>
      <c r="R1557" s="18" t="s">
        <v>18</v>
      </c>
      <c r="S1557" s="18" t="s">
        <v>80</v>
      </c>
      <c r="T1557" s="18" t="s">
        <v>68</v>
      </c>
    </row>
    <row r="1558" spans="16:20" x14ac:dyDescent="0.35">
      <c r="P1558" s="18">
        <v>83.997</v>
      </c>
      <c r="Q1558" s="18" t="s">
        <v>14</v>
      </c>
      <c r="R1558" s="18" t="s">
        <v>18</v>
      </c>
      <c r="S1558" s="18" t="s">
        <v>80</v>
      </c>
      <c r="T1558" s="18" t="s">
        <v>68</v>
      </c>
    </row>
    <row r="1559" spans="16:20" x14ac:dyDescent="0.35">
      <c r="P1559" s="18">
        <v>53.298999999999999</v>
      </c>
      <c r="Q1559" s="18" t="s">
        <v>14</v>
      </c>
      <c r="R1559" s="18" t="s">
        <v>18</v>
      </c>
      <c r="S1559" s="18" t="s">
        <v>80</v>
      </c>
      <c r="T1559" s="18" t="s">
        <v>68</v>
      </c>
    </row>
    <row r="1560" spans="16:20" x14ac:dyDescent="0.35">
      <c r="P1560" s="18">
        <v>80.956000000000003</v>
      </c>
      <c r="Q1560" s="18" t="s">
        <v>14</v>
      </c>
      <c r="R1560" s="18" t="s">
        <v>18</v>
      </c>
      <c r="S1560" s="18" t="s">
        <v>80</v>
      </c>
      <c r="T1560" s="18" t="s">
        <v>68</v>
      </c>
    </row>
    <row r="1561" spans="16:20" x14ac:dyDescent="0.35">
      <c r="P1561" s="18">
        <v>86.19</v>
      </c>
      <c r="Q1561" s="18" t="s">
        <v>14</v>
      </c>
      <c r="R1561" s="18" t="s">
        <v>18</v>
      </c>
      <c r="S1561" s="18" t="s">
        <v>80</v>
      </c>
      <c r="T1561" s="18" t="s">
        <v>68</v>
      </c>
    </row>
    <row r="1562" spans="16:20" x14ac:dyDescent="0.35">
      <c r="P1562" s="18">
        <v>93.888999999999996</v>
      </c>
      <c r="Q1562" s="18" t="s">
        <v>14</v>
      </c>
      <c r="R1562" s="18" t="s">
        <v>18</v>
      </c>
      <c r="S1562" s="18" t="s">
        <v>80</v>
      </c>
      <c r="T1562" s="18" t="s">
        <v>68</v>
      </c>
    </row>
    <row r="1563" spans="16:20" x14ac:dyDescent="0.35">
      <c r="P1563" s="18">
        <v>100.85</v>
      </c>
      <c r="Q1563" s="18" t="s">
        <v>14</v>
      </c>
      <c r="R1563" s="18" t="s">
        <v>18</v>
      </c>
      <c r="S1563" s="18" t="s">
        <v>80</v>
      </c>
      <c r="T1563" s="18" t="s">
        <v>68</v>
      </c>
    </row>
    <row r="1564" spans="16:20" x14ac:dyDescent="0.35">
      <c r="P1564" s="18">
        <v>82.683000000000007</v>
      </c>
      <c r="Q1564" s="18" t="s">
        <v>14</v>
      </c>
      <c r="R1564" s="18" t="s">
        <v>18</v>
      </c>
      <c r="S1564" s="18" t="s">
        <v>80</v>
      </c>
      <c r="T1564" s="18" t="s">
        <v>68</v>
      </c>
    </row>
    <row r="1565" spans="16:20" x14ac:dyDescent="0.35">
      <c r="P1565" s="18">
        <v>107.889</v>
      </c>
      <c r="Q1565" s="18" t="s">
        <v>14</v>
      </c>
      <c r="R1565" s="18" t="s">
        <v>18</v>
      </c>
      <c r="S1565" s="18" t="s">
        <v>80</v>
      </c>
      <c r="T1565" s="18" t="s">
        <v>68</v>
      </c>
    </row>
    <row r="1566" spans="16:20" x14ac:dyDescent="0.35">
      <c r="P1566" s="18">
        <v>50.893000000000001</v>
      </c>
      <c r="Q1566" s="18" t="s">
        <v>14</v>
      </c>
      <c r="R1566" s="18" t="s">
        <v>18</v>
      </c>
      <c r="S1566" s="18" t="s">
        <v>80</v>
      </c>
      <c r="T1566" s="18" t="s">
        <v>68</v>
      </c>
    </row>
    <row r="1567" spans="16:20" x14ac:dyDescent="0.35">
      <c r="P1567" s="18">
        <v>78.05</v>
      </c>
      <c r="Q1567" s="18" t="s">
        <v>14</v>
      </c>
      <c r="R1567" s="18" t="s">
        <v>18</v>
      </c>
      <c r="S1567" s="18" t="s">
        <v>80</v>
      </c>
      <c r="T1567" s="18" t="s">
        <v>68</v>
      </c>
    </row>
    <row r="1568" spans="16:20" x14ac:dyDescent="0.35">
      <c r="P1568" s="18">
        <v>45.616999999999997</v>
      </c>
      <c r="Q1568" s="18" t="s">
        <v>14</v>
      </c>
      <c r="R1568" s="18" t="s">
        <v>18</v>
      </c>
      <c r="S1568" s="18" t="s">
        <v>80</v>
      </c>
      <c r="T1568" s="18" t="s">
        <v>68</v>
      </c>
    </row>
    <row r="1569" spans="16:20" x14ac:dyDescent="0.35">
      <c r="P1569" s="18">
        <v>46.603999999999999</v>
      </c>
      <c r="Q1569" s="18" t="s">
        <v>14</v>
      </c>
      <c r="R1569" s="18" t="s">
        <v>18</v>
      </c>
      <c r="S1569" s="18" t="s">
        <v>80</v>
      </c>
      <c r="T1569" s="18" t="s">
        <v>68</v>
      </c>
    </row>
    <row r="1570" spans="16:20" x14ac:dyDescent="0.35">
      <c r="P1570" s="18">
        <v>40.01</v>
      </c>
      <c r="Q1570" s="18" t="s">
        <v>14</v>
      </c>
      <c r="R1570" s="18" t="s">
        <v>18</v>
      </c>
      <c r="S1570" s="18" t="s">
        <v>80</v>
      </c>
      <c r="T1570" s="18" t="s">
        <v>68</v>
      </c>
    </row>
    <row r="1571" spans="16:20" x14ac:dyDescent="0.35">
      <c r="P1571" s="18">
        <v>39.988</v>
      </c>
      <c r="Q1571" s="18" t="s">
        <v>14</v>
      </c>
      <c r="R1571" s="18" t="s">
        <v>18</v>
      </c>
      <c r="S1571" s="18" t="s">
        <v>80</v>
      </c>
      <c r="T1571" s="18" t="s">
        <v>68</v>
      </c>
    </row>
    <row r="1572" spans="16:20" x14ac:dyDescent="0.35">
      <c r="P1572" s="18">
        <v>56.865000000000002</v>
      </c>
      <c r="Q1572" s="18" t="s">
        <v>14</v>
      </c>
      <c r="R1572" s="18" t="s">
        <v>18</v>
      </c>
      <c r="S1572" s="18" t="s">
        <v>80</v>
      </c>
      <c r="T1572" s="18" t="s">
        <v>68</v>
      </c>
    </row>
    <row r="1573" spans="16:20" x14ac:dyDescent="0.35">
      <c r="P1573" s="18">
        <v>39.685000000000002</v>
      </c>
      <c r="Q1573" s="18" t="s">
        <v>14</v>
      </c>
      <c r="R1573" s="18" t="s">
        <v>18</v>
      </c>
      <c r="S1573" s="18" t="s">
        <v>80</v>
      </c>
      <c r="T1573" s="18" t="s">
        <v>68</v>
      </c>
    </row>
    <row r="1574" spans="16:20" x14ac:dyDescent="0.35">
      <c r="P1574" s="18">
        <v>38.389000000000003</v>
      </c>
      <c r="Q1574" s="18" t="s">
        <v>14</v>
      </c>
      <c r="R1574" s="18" t="s">
        <v>18</v>
      </c>
      <c r="S1574" s="18" t="s">
        <v>80</v>
      </c>
      <c r="T1574" s="18" t="s">
        <v>68</v>
      </c>
    </row>
    <row r="1575" spans="16:20" x14ac:dyDescent="0.35">
      <c r="P1575" s="18">
        <v>39.804000000000002</v>
      </c>
      <c r="Q1575" s="18" t="s">
        <v>14</v>
      </c>
      <c r="R1575" s="18" t="s">
        <v>18</v>
      </c>
      <c r="S1575" s="18" t="s">
        <v>80</v>
      </c>
      <c r="T1575" s="18" t="s">
        <v>68</v>
      </c>
    </row>
    <row r="1576" spans="16:20" x14ac:dyDescent="0.35">
      <c r="P1576" s="18">
        <v>125.78700000000001</v>
      </c>
      <c r="Q1576" s="18" t="s">
        <v>14</v>
      </c>
      <c r="R1576" s="18" t="s">
        <v>18</v>
      </c>
      <c r="S1576" s="18" t="s">
        <v>80</v>
      </c>
      <c r="T1576" s="18" t="s">
        <v>68</v>
      </c>
    </row>
    <row r="1577" spans="16:20" x14ac:dyDescent="0.35">
      <c r="P1577" s="18">
        <v>44.668999999999997</v>
      </c>
      <c r="Q1577" s="18" t="s">
        <v>14</v>
      </c>
      <c r="R1577" s="18" t="s">
        <v>18</v>
      </c>
      <c r="S1577" s="18" t="s">
        <v>80</v>
      </c>
      <c r="T1577" s="18" t="s">
        <v>68</v>
      </c>
    </row>
    <row r="1578" spans="16:20" x14ac:dyDescent="0.35">
      <c r="P1578" s="18">
        <v>50.74</v>
      </c>
      <c r="Q1578" s="18" t="s">
        <v>14</v>
      </c>
      <c r="R1578" s="18" t="s">
        <v>18</v>
      </c>
      <c r="S1578" s="18" t="s">
        <v>80</v>
      </c>
      <c r="T1578" s="18" t="s">
        <v>68</v>
      </c>
    </row>
    <row r="1579" spans="16:20" x14ac:dyDescent="0.35">
      <c r="P1579" s="18">
        <v>101.643</v>
      </c>
      <c r="Q1579" s="18" t="s">
        <v>14</v>
      </c>
      <c r="R1579" s="18" t="s">
        <v>18</v>
      </c>
      <c r="S1579" s="18" t="s">
        <v>80</v>
      </c>
      <c r="T1579" s="18" t="s">
        <v>68</v>
      </c>
    </row>
    <row r="1580" spans="16:20" x14ac:dyDescent="0.35">
      <c r="P1580" s="18">
        <v>66.622</v>
      </c>
      <c r="Q1580" s="18" t="s">
        <v>14</v>
      </c>
      <c r="R1580" s="18" t="s">
        <v>18</v>
      </c>
      <c r="S1580" s="18" t="s">
        <v>80</v>
      </c>
      <c r="T1580" s="18" t="s">
        <v>68</v>
      </c>
    </row>
    <row r="1581" spans="16:20" x14ac:dyDescent="0.35">
      <c r="P1581" s="18">
        <v>41.631</v>
      </c>
      <c r="Q1581" s="18" t="s">
        <v>14</v>
      </c>
      <c r="R1581" s="18" t="s">
        <v>18</v>
      </c>
      <c r="S1581" s="18" t="s">
        <v>80</v>
      </c>
      <c r="T1581" s="18" t="s">
        <v>68</v>
      </c>
    </row>
    <row r="1582" spans="16:20" x14ac:dyDescent="0.35">
      <c r="P1582" s="18">
        <v>40.395000000000003</v>
      </c>
      <c r="Q1582" s="18" t="s">
        <v>14</v>
      </c>
      <c r="R1582" s="18" t="s">
        <v>18</v>
      </c>
      <c r="S1582" s="18" t="s">
        <v>80</v>
      </c>
      <c r="T1582" s="18" t="s">
        <v>68</v>
      </c>
    </row>
    <row r="1583" spans="16:20" x14ac:dyDescent="0.35">
      <c r="P1583" s="18">
        <v>48.503</v>
      </c>
      <c r="Q1583" s="18" t="s">
        <v>14</v>
      </c>
      <c r="R1583" s="18" t="s">
        <v>18</v>
      </c>
      <c r="S1583" s="18" t="s">
        <v>80</v>
      </c>
      <c r="T1583" s="18" t="s">
        <v>68</v>
      </c>
    </row>
    <row r="1584" spans="16:20" x14ac:dyDescent="0.35">
      <c r="P1584" s="18">
        <v>38.953000000000003</v>
      </c>
      <c r="Q1584" s="18" t="s">
        <v>14</v>
      </c>
      <c r="R1584" s="18" t="s">
        <v>18</v>
      </c>
      <c r="S1584" s="18" t="s">
        <v>80</v>
      </c>
      <c r="T1584" s="18" t="s">
        <v>68</v>
      </c>
    </row>
    <row r="1585" spans="16:20" x14ac:dyDescent="0.35">
      <c r="P1585" s="18">
        <v>46.744999999999997</v>
      </c>
      <c r="Q1585" s="18" t="s">
        <v>14</v>
      </c>
      <c r="R1585" s="18" t="s">
        <v>18</v>
      </c>
      <c r="S1585" s="18" t="s">
        <v>80</v>
      </c>
      <c r="T1585" s="18" t="s">
        <v>68</v>
      </c>
    </row>
    <row r="1586" spans="16:20" x14ac:dyDescent="0.35">
      <c r="P1586" s="18">
        <v>42.265000000000001</v>
      </c>
      <c r="Q1586" s="18" t="s">
        <v>14</v>
      </c>
      <c r="R1586" s="18" t="s">
        <v>18</v>
      </c>
      <c r="S1586" s="18" t="s">
        <v>80</v>
      </c>
      <c r="T1586" s="18" t="s">
        <v>68</v>
      </c>
    </row>
    <row r="1587" spans="16:20" x14ac:dyDescent="0.35">
      <c r="P1587" s="18">
        <v>41.738999999999997</v>
      </c>
      <c r="Q1587" s="18" t="s">
        <v>14</v>
      </c>
      <c r="R1587" s="18" t="s">
        <v>18</v>
      </c>
      <c r="S1587" s="18" t="s">
        <v>80</v>
      </c>
      <c r="T1587" s="18" t="s">
        <v>68</v>
      </c>
    </row>
    <row r="1588" spans="16:20" x14ac:dyDescent="0.35">
      <c r="P1588" s="18">
        <v>39.411999999999999</v>
      </c>
      <c r="Q1588" s="18" t="s">
        <v>14</v>
      </c>
      <c r="R1588" s="18" t="s">
        <v>18</v>
      </c>
      <c r="S1588" s="18" t="s">
        <v>80</v>
      </c>
      <c r="T1588" s="18" t="s">
        <v>68</v>
      </c>
    </row>
    <row r="1589" spans="16:20" x14ac:dyDescent="0.35">
      <c r="P1589" s="18">
        <v>43.982999999999997</v>
      </c>
      <c r="Q1589" s="18" t="s">
        <v>14</v>
      </c>
      <c r="R1589" s="18" t="s">
        <v>18</v>
      </c>
      <c r="S1589" s="18" t="s">
        <v>80</v>
      </c>
      <c r="T1589" s="18" t="s">
        <v>68</v>
      </c>
    </row>
    <row r="1590" spans="16:20" x14ac:dyDescent="0.35">
      <c r="P1590" s="18">
        <v>40.521000000000001</v>
      </c>
      <c r="Q1590" s="18" t="s">
        <v>14</v>
      </c>
      <c r="R1590" s="18" t="s">
        <v>18</v>
      </c>
      <c r="S1590" s="18" t="s">
        <v>80</v>
      </c>
      <c r="T1590" s="18" t="s">
        <v>68</v>
      </c>
    </row>
    <row r="1591" spans="16:20" x14ac:dyDescent="0.35">
      <c r="P1591" s="18">
        <v>156.70599999999999</v>
      </c>
      <c r="Q1591" s="18" t="s">
        <v>14</v>
      </c>
      <c r="R1591" s="18" t="s">
        <v>18</v>
      </c>
      <c r="S1591" s="18" t="s">
        <v>80</v>
      </c>
      <c r="T1591" s="18" t="s">
        <v>68</v>
      </c>
    </row>
    <row r="1592" spans="16:20" x14ac:dyDescent="0.35">
      <c r="P1592" s="18">
        <v>41.774999999999999</v>
      </c>
      <c r="Q1592" s="18" t="s">
        <v>14</v>
      </c>
      <c r="R1592" s="18" t="s">
        <v>18</v>
      </c>
      <c r="S1592" s="18" t="s">
        <v>80</v>
      </c>
      <c r="T1592" s="18" t="s">
        <v>68</v>
      </c>
    </row>
    <row r="1593" spans="16:20" x14ac:dyDescent="0.35">
      <c r="P1593" s="18">
        <v>143.90199999999999</v>
      </c>
      <c r="Q1593" s="18" t="s">
        <v>14</v>
      </c>
      <c r="R1593" s="18" t="s">
        <v>18</v>
      </c>
      <c r="S1593" s="18" t="s">
        <v>80</v>
      </c>
      <c r="T1593" s="18" t="s">
        <v>68</v>
      </c>
    </row>
    <row r="1594" spans="16:20" x14ac:dyDescent="0.35">
      <c r="P1594" s="18">
        <v>73.668000000000006</v>
      </c>
      <c r="Q1594" s="18" t="s">
        <v>14</v>
      </c>
      <c r="R1594" s="18" t="s">
        <v>18</v>
      </c>
      <c r="S1594" s="18" t="s">
        <v>80</v>
      </c>
      <c r="T1594" s="18" t="s">
        <v>68</v>
      </c>
    </row>
    <row r="1595" spans="16:20" x14ac:dyDescent="0.35">
      <c r="P1595" s="18">
        <v>44.936999999999998</v>
      </c>
      <c r="Q1595" s="18" t="s">
        <v>14</v>
      </c>
      <c r="R1595" s="18" t="s">
        <v>18</v>
      </c>
      <c r="S1595" s="18" t="s">
        <v>80</v>
      </c>
      <c r="T1595" s="18" t="s">
        <v>68</v>
      </c>
    </row>
    <row r="1596" spans="16:20" x14ac:dyDescent="0.35">
      <c r="P1596" s="18">
        <v>40.250999999999998</v>
      </c>
      <c r="Q1596" s="18" t="s">
        <v>14</v>
      </c>
      <c r="R1596" s="18" t="s">
        <v>18</v>
      </c>
      <c r="S1596" s="18" t="s">
        <v>80</v>
      </c>
      <c r="T1596" s="18" t="s">
        <v>68</v>
      </c>
    </row>
    <row r="1597" spans="16:20" x14ac:dyDescent="0.35">
      <c r="P1597" s="18">
        <v>68.465999999999994</v>
      </c>
      <c r="Q1597" s="18" t="s">
        <v>14</v>
      </c>
      <c r="R1597" s="18" t="s">
        <v>18</v>
      </c>
      <c r="S1597" s="18" t="s">
        <v>80</v>
      </c>
      <c r="T1597" s="18" t="s">
        <v>68</v>
      </c>
    </row>
    <row r="1598" spans="16:20" x14ac:dyDescent="0.35">
      <c r="P1598" s="18">
        <v>52.350999999999999</v>
      </c>
      <c r="Q1598" s="18" t="s">
        <v>14</v>
      </c>
      <c r="R1598" s="18" t="s">
        <v>18</v>
      </c>
      <c r="S1598" s="18" t="s">
        <v>80</v>
      </c>
      <c r="T1598" s="18" t="s">
        <v>68</v>
      </c>
    </row>
    <row r="1599" spans="16:20" x14ac:dyDescent="0.35">
      <c r="P1599" s="18">
        <v>58.058999999999997</v>
      </c>
      <c r="Q1599" s="18" t="s">
        <v>14</v>
      </c>
      <c r="R1599" s="18" t="s">
        <v>18</v>
      </c>
      <c r="S1599" s="18" t="s">
        <v>80</v>
      </c>
      <c r="T1599" s="18" t="s">
        <v>68</v>
      </c>
    </row>
    <row r="1600" spans="16:20" x14ac:dyDescent="0.35">
      <c r="P1600" s="18">
        <v>50.968000000000004</v>
      </c>
      <c r="Q1600" s="18" t="s">
        <v>14</v>
      </c>
      <c r="R1600" s="18" t="s">
        <v>18</v>
      </c>
      <c r="S1600" s="18" t="s">
        <v>80</v>
      </c>
      <c r="T1600" s="18" t="s">
        <v>68</v>
      </c>
    </row>
    <row r="1601" spans="16:20" x14ac:dyDescent="0.35">
      <c r="P1601" s="18">
        <v>53.951000000000001</v>
      </c>
      <c r="Q1601" s="18" t="s">
        <v>14</v>
      </c>
      <c r="R1601" s="18" t="s">
        <v>18</v>
      </c>
      <c r="S1601" s="18" t="s">
        <v>80</v>
      </c>
      <c r="T1601" s="18" t="s">
        <v>68</v>
      </c>
    </row>
    <row r="1602" spans="16:20" x14ac:dyDescent="0.35">
      <c r="P1602" s="18">
        <v>58.323</v>
      </c>
      <c r="Q1602" s="18" t="s">
        <v>14</v>
      </c>
      <c r="R1602" s="18" t="s">
        <v>18</v>
      </c>
      <c r="S1602" s="18" t="s">
        <v>80</v>
      </c>
      <c r="T1602" s="18" t="s">
        <v>68</v>
      </c>
    </row>
    <row r="1603" spans="16:20" x14ac:dyDescent="0.35">
      <c r="P1603" s="18">
        <v>46.683999999999997</v>
      </c>
      <c r="Q1603" s="18" t="s">
        <v>14</v>
      </c>
      <c r="R1603" s="18" t="s">
        <v>18</v>
      </c>
      <c r="S1603" s="18" t="s">
        <v>80</v>
      </c>
      <c r="T1603" s="18" t="s">
        <v>68</v>
      </c>
    </row>
    <row r="1604" spans="16:20" x14ac:dyDescent="0.35">
      <c r="P1604" s="18">
        <v>42.914999999999999</v>
      </c>
      <c r="Q1604" s="18" t="s">
        <v>14</v>
      </c>
      <c r="R1604" s="18" t="s">
        <v>18</v>
      </c>
      <c r="S1604" s="18" t="s">
        <v>80</v>
      </c>
      <c r="T1604" s="18" t="s">
        <v>68</v>
      </c>
    </row>
    <row r="1605" spans="16:20" x14ac:dyDescent="0.35">
      <c r="P1605" s="18">
        <v>48.179000000000002</v>
      </c>
      <c r="Q1605" s="18" t="s">
        <v>14</v>
      </c>
      <c r="R1605" s="18" t="s">
        <v>18</v>
      </c>
      <c r="S1605" s="18" t="s">
        <v>80</v>
      </c>
      <c r="T1605" s="18" t="s">
        <v>68</v>
      </c>
    </row>
    <row r="1606" spans="16:20" x14ac:dyDescent="0.35">
      <c r="P1606" s="18">
        <v>41.878</v>
      </c>
      <c r="Q1606" s="18" t="s">
        <v>14</v>
      </c>
      <c r="R1606" s="18" t="s">
        <v>18</v>
      </c>
      <c r="S1606" s="18" t="s">
        <v>80</v>
      </c>
      <c r="T1606" s="18" t="s">
        <v>68</v>
      </c>
    </row>
    <row r="1607" spans="16:20" x14ac:dyDescent="0.35">
      <c r="P1607" s="18">
        <v>38.576000000000001</v>
      </c>
      <c r="Q1607" s="18" t="s">
        <v>14</v>
      </c>
      <c r="R1607" s="18" t="s">
        <v>18</v>
      </c>
      <c r="S1607" s="18" t="s">
        <v>80</v>
      </c>
      <c r="T1607" s="18" t="s">
        <v>68</v>
      </c>
    </row>
    <row r="1608" spans="16:20" x14ac:dyDescent="0.35">
      <c r="P1608" s="18">
        <v>39.212000000000003</v>
      </c>
      <c r="Q1608" s="18" t="s">
        <v>14</v>
      </c>
      <c r="R1608" s="18" t="s">
        <v>18</v>
      </c>
      <c r="S1608" s="18" t="s">
        <v>80</v>
      </c>
      <c r="T1608" s="18" t="s">
        <v>68</v>
      </c>
    </row>
    <row r="1609" spans="16:20" x14ac:dyDescent="0.35">
      <c r="P1609" s="18">
        <v>38.597000000000001</v>
      </c>
      <c r="Q1609" s="18" t="s">
        <v>14</v>
      </c>
      <c r="R1609" s="18" t="s">
        <v>18</v>
      </c>
      <c r="S1609" s="18" t="s">
        <v>80</v>
      </c>
      <c r="T1609" s="18" t="s">
        <v>68</v>
      </c>
    </row>
    <row r="1610" spans="16:20" x14ac:dyDescent="0.35">
      <c r="P1610" s="18">
        <v>40.582999999999998</v>
      </c>
      <c r="Q1610" s="18" t="s">
        <v>14</v>
      </c>
      <c r="R1610" s="18" t="s">
        <v>18</v>
      </c>
      <c r="S1610" s="18" t="s">
        <v>80</v>
      </c>
      <c r="T1610" s="18" t="s">
        <v>68</v>
      </c>
    </row>
    <row r="1611" spans="16:20" x14ac:dyDescent="0.35">
      <c r="P1611" s="18">
        <v>90.76</v>
      </c>
      <c r="Q1611" s="18" t="s">
        <v>14</v>
      </c>
      <c r="R1611" s="18" t="s">
        <v>18</v>
      </c>
      <c r="S1611" s="18" t="s">
        <v>80</v>
      </c>
      <c r="T1611" s="18" t="s">
        <v>68</v>
      </c>
    </row>
    <row r="1612" spans="16:20" x14ac:dyDescent="0.35">
      <c r="P1612" s="18">
        <v>38.6</v>
      </c>
      <c r="Q1612" s="18" t="s">
        <v>14</v>
      </c>
      <c r="R1612" s="18" t="s">
        <v>18</v>
      </c>
      <c r="S1612" s="18" t="s">
        <v>80</v>
      </c>
      <c r="T1612" s="18" t="s">
        <v>68</v>
      </c>
    </row>
    <row r="1613" spans="16:20" x14ac:dyDescent="0.35">
      <c r="P1613" s="18">
        <v>40.082000000000001</v>
      </c>
      <c r="Q1613" s="18" t="s">
        <v>14</v>
      </c>
      <c r="R1613" s="18" t="s">
        <v>18</v>
      </c>
      <c r="S1613" s="18" t="s">
        <v>80</v>
      </c>
      <c r="T1613" s="18" t="s">
        <v>68</v>
      </c>
    </row>
    <row r="1614" spans="16:20" x14ac:dyDescent="0.35">
      <c r="P1614" s="18">
        <v>39.578000000000003</v>
      </c>
      <c r="Q1614" s="18" t="s">
        <v>14</v>
      </c>
      <c r="R1614" s="18" t="s">
        <v>18</v>
      </c>
      <c r="S1614" s="18" t="s">
        <v>80</v>
      </c>
      <c r="T1614" s="18" t="s">
        <v>68</v>
      </c>
    </row>
    <row r="1615" spans="16:20" x14ac:dyDescent="0.35">
      <c r="P1615" s="18">
        <v>38.488</v>
      </c>
      <c r="Q1615" s="18" t="s">
        <v>14</v>
      </c>
      <c r="R1615" s="18" t="s">
        <v>18</v>
      </c>
      <c r="S1615" s="18" t="s">
        <v>80</v>
      </c>
      <c r="T1615" s="18" t="s">
        <v>68</v>
      </c>
    </row>
    <row r="1616" spans="16:20" x14ac:dyDescent="0.35">
      <c r="P1616" s="18">
        <v>45.898000000000003</v>
      </c>
      <c r="Q1616" s="18" t="s">
        <v>14</v>
      </c>
      <c r="R1616" s="18" t="s">
        <v>18</v>
      </c>
      <c r="S1616" s="18" t="s">
        <v>80</v>
      </c>
      <c r="T1616" s="18" t="s">
        <v>68</v>
      </c>
    </row>
    <row r="1617" spans="16:20" x14ac:dyDescent="0.35">
      <c r="P1617" s="18">
        <v>37.868000000000002</v>
      </c>
      <c r="Q1617" s="18" t="s">
        <v>14</v>
      </c>
      <c r="R1617" s="18" t="s">
        <v>18</v>
      </c>
      <c r="S1617" s="18" t="s">
        <v>80</v>
      </c>
      <c r="T1617" s="18" t="s">
        <v>68</v>
      </c>
    </row>
    <row r="1618" spans="16:20" x14ac:dyDescent="0.35">
      <c r="P1618" s="18">
        <v>37.472999999999999</v>
      </c>
      <c r="Q1618" s="18" t="s">
        <v>14</v>
      </c>
      <c r="R1618" s="18" t="s">
        <v>18</v>
      </c>
      <c r="S1618" s="18" t="s">
        <v>80</v>
      </c>
      <c r="T1618" s="18" t="s">
        <v>68</v>
      </c>
    </row>
    <row r="1619" spans="16:20" x14ac:dyDescent="0.35">
      <c r="P1619" s="18">
        <v>77.616</v>
      </c>
      <c r="Q1619" s="18" t="s">
        <v>14</v>
      </c>
      <c r="R1619" s="18" t="s">
        <v>18</v>
      </c>
      <c r="S1619" s="18" t="s">
        <v>80</v>
      </c>
      <c r="T1619" s="18" t="s">
        <v>68</v>
      </c>
    </row>
    <row r="1620" spans="16:20" x14ac:dyDescent="0.35">
      <c r="P1620" s="18">
        <v>138.45500000000001</v>
      </c>
      <c r="Q1620" s="18" t="s">
        <v>14</v>
      </c>
      <c r="R1620" s="18" t="s">
        <v>18</v>
      </c>
      <c r="S1620" s="18" t="s">
        <v>80</v>
      </c>
      <c r="T1620" s="18" t="s">
        <v>68</v>
      </c>
    </row>
    <row r="1621" spans="16:20" x14ac:dyDescent="0.35">
      <c r="P1621" s="18">
        <v>43.588999999999999</v>
      </c>
      <c r="Q1621" s="18" t="s">
        <v>14</v>
      </c>
      <c r="R1621" s="18" t="s">
        <v>18</v>
      </c>
      <c r="S1621" s="18" t="s">
        <v>80</v>
      </c>
      <c r="T1621" s="18" t="s">
        <v>68</v>
      </c>
    </row>
    <row r="1622" spans="16:20" x14ac:dyDescent="0.35">
      <c r="P1622" s="18">
        <v>49.281999999999996</v>
      </c>
      <c r="Q1622" s="18" t="s">
        <v>14</v>
      </c>
      <c r="R1622" s="18" t="s">
        <v>18</v>
      </c>
      <c r="S1622" s="18" t="s">
        <v>80</v>
      </c>
      <c r="T1622" s="18" t="s">
        <v>68</v>
      </c>
    </row>
    <row r="1623" spans="16:20" x14ac:dyDescent="0.35">
      <c r="P1623" s="18">
        <v>111.995</v>
      </c>
      <c r="Q1623" s="18" t="s">
        <v>14</v>
      </c>
      <c r="R1623" s="18" t="s">
        <v>18</v>
      </c>
      <c r="S1623" s="18" t="s">
        <v>80</v>
      </c>
      <c r="T1623" s="18" t="s">
        <v>68</v>
      </c>
    </row>
    <row r="1624" spans="16:20" x14ac:dyDescent="0.35">
      <c r="P1624" s="18">
        <v>52.125</v>
      </c>
      <c r="Q1624" s="18" t="s">
        <v>14</v>
      </c>
      <c r="R1624" s="18" t="s">
        <v>18</v>
      </c>
      <c r="S1624" s="18" t="s">
        <v>80</v>
      </c>
      <c r="T1624" s="18" t="s">
        <v>68</v>
      </c>
    </row>
    <row r="1625" spans="16:20" x14ac:dyDescent="0.35">
      <c r="P1625" s="18">
        <v>41.497</v>
      </c>
      <c r="Q1625" s="18" t="s">
        <v>14</v>
      </c>
      <c r="R1625" s="18" t="s">
        <v>18</v>
      </c>
      <c r="S1625" s="18" t="s">
        <v>80</v>
      </c>
      <c r="T1625" s="18" t="s">
        <v>68</v>
      </c>
    </row>
    <row r="1626" spans="16:20" x14ac:dyDescent="0.35">
      <c r="P1626" s="18">
        <v>39.481999999999999</v>
      </c>
      <c r="Q1626" s="18" t="s">
        <v>14</v>
      </c>
      <c r="R1626" s="18" t="s">
        <v>18</v>
      </c>
      <c r="S1626" s="18" t="s">
        <v>80</v>
      </c>
      <c r="T1626" s="18" t="s">
        <v>68</v>
      </c>
    </row>
    <row r="1627" spans="16:20" x14ac:dyDescent="0.35">
      <c r="P1627" s="18">
        <v>38.454999999999998</v>
      </c>
      <c r="Q1627" s="18" t="s">
        <v>14</v>
      </c>
      <c r="R1627" s="18" t="s">
        <v>18</v>
      </c>
      <c r="S1627" s="18" t="s">
        <v>80</v>
      </c>
      <c r="T1627" s="18" t="s">
        <v>68</v>
      </c>
    </row>
    <row r="1628" spans="16:20" x14ac:dyDescent="0.35">
      <c r="P1628" s="18">
        <v>40.396000000000001</v>
      </c>
      <c r="Q1628" s="18" t="s">
        <v>14</v>
      </c>
      <c r="R1628" s="18" t="s">
        <v>18</v>
      </c>
      <c r="S1628" s="18" t="s">
        <v>80</v>
      </c>
      <c r="T1628" s="18" t="s">
        <v>68</v>
      </c>
    </row>
    <row r="1629" spans="16:20" x14ac:dyDescent="0.35">
      <c r="P1629" s="18">
        <v>39.493000000000002</v>
      </c>
      <c r="Q1629" s="18" t="s">
        <v>14</v>
      </c>
      <c r="R1629" s="18" t="s">
        <v>18</v>
      </c>
      <c r="S1629" s="18" t="s">
        <v>80</v>
      </c>
      <c r="T1629" s="18" t="s">
        <v>68</v>
      </c>
    </row>
    <row r="1630" spans="16:20" x14ac:dyDescent="0.35">
      <c r="P1630" s="18">
        <v>42.695999999999998</v>
      </c>
      <c r="Q1630" s="18" t="s">
        <v>14</v>
      </c>
      <c r="R1630" s="18" t="s">
        <v>18</v>
      </c>
      <c r="S1630" s="18" t="s">
        <v>80</v>
      </c>
      <c r="T1630" s="18" t="s">
        <v>68</v>
      </c>
    </row>
    <row r="1631" spans="16:20" x14ac:dyDescent="0.35">
      <c r="P1631" s="18">
        <v>117.578</v>
      </c>
      <c r="Q1631" s="18" t="s">
        <v>14</v>
      </c>
      <c r="R1631" s="18" t="s">
        <v>18</v>
      </c>
      <c r="S1631" s="18" t="s">
        <v>80</v>
      </c>
      <c r="T1631" s="18" t="s">
        <v>68</v>
      </c>
    </row>
    <row r="1632" spans="16:20" x14ac:dyDescent="0.35">
      <c r="P1632" s="18">
        <v>46.484000000000002</v>
      </c>
      <c r="Q1632" s="18" t="s">
        <v>14</v>
      </c>
      <c r="R1632" s="18" t="s">
        <v>18</v>
      </c>
      <c r="S1632" s="18" t="s">
        <v>80</v>
      </c>
      <c r="T1632" s="18" t="s">
        <v>68</v>
      </c>
    </row>
    <row r="1633" spans="16:20" x14ac:dyDescent="0.35">
      <c r="P1633" s="18">
        <v>39.29</v>
      </c>
      <c r="Q1633" s="18" t="s">
        <v>14</v>
      </c>
      <c r="R1633" s="18" t="s">
        <v>18</v>
      </c>
      <c r="S1633" s="18" t="s">
        <v>80</v>
      </c>
      <c r="T1633" s="18" t="s">
        <v>68</v>
      </c>
    </row>
    <row r="1634" spans="16:20" x14ac:dyDescent="0.35">
      <c r="P1634" s="18">
        <v>45.664999999999999</v>
      </c>
      <c r="Q1634" s="18" t="s">
        <v>14</v>
      </c>
      <c r="R1634" s="18" t="s">
        <v>18</v>
      </c>
      <c r="S1634" s="18" t="s">
        <v>80</v>
      </c>
      <c r="T1634" s="18" t="s">
        <v>68</v>
      </c>
    </row>
    <row r="1635" spans="16:20" x14ac:dyDescent="0.35">
      <c r="P1635" s="18">
        <v>45.875</v>
      </c>
      <c r="Q1635" s="18" t="s">
        <v>14</v>
      </c>
      <c r="R1635" s="18" t="s">
        <v>18</v>
      </c>
      <c r="S1635" s="18" t="s">
        <v>80</v>
      </c>
      <c r="T1635" s="18" t="s">
        <v>68</v>
      </c>
    </row>
    <row r="1636" spans="16:20" x14ac:dyDescent="0.35">
      <c r="P1636" s="18">
        <v>60.423000000000002</v>
      </c>
      <c r="Q1636" s="18" t="s">
        <v>14</v>
      </c>
      <c r="R1636" s="18" t="s">
        <v>18</v>
      </c>
      <c r="S1636" s="18" t="s">
        <v>80</v>
      </c>
      <c r="T1636" s="18" t="s">
        <v>68</v>
      </c>
    </row>
    <row r="1637" spans="16:20" x14ac:dyDescent="0.35">
      <c r="P1637" s="18">
        <v>41.18</v>
      </c>
      <c r="Q1637" s="18" t="s">
        <v>14</v>
      </c>
      <c r="R1637" s="18" t="s">
        <v>18</v>
      </c>
      <c r="S1637" s="18" t="s">
        <v>80</v>
      </c>
      <c r="T1637" s="18" t="s">
        <v>68</v>
      </c>
    </row>
    <row r="1638" spans="16:20" x14ac:dyDescent="0.35">
      <c r="P1638" s="18">
        <v>39.128999999999998</v>
      </c>
      <c r="Q1638" s="18" t="s">
        <v>14</v>
      </c>
      <c r="R1638" s="18" t="s">
        <v>18</v>
      </c>
      <c r="S1638" s="18" t="s">
        <v>80</v>
      </c>
      <c r="T1638" s="18" t="s">
        <v>68</v>
      </c>
    </row>
    <row r="1639" spans="16:20" x14ac:dyDescent="0.35">
      <c r="P1639" s="18">
        <v>38.412999999999997</v>
      </c>
      <c r="Q1639" s="18" t="s">
        <v>14</v>
      </c>
      <c r="R1639" s="18" t="s">
        <v>18</v>
      </c>
      <c r="S1639" s="18" t="s">
        <v>80</v>
      </c>
      <c r="T1639" s="18" t="s">
        <v>68</v>
      </c>
    </row>
    <row r="1640" spans="16:20" x14ac:dyDescent="0.35">
      <c r="P1640" s="18">
        <v>39.578000000000003</v>
      </c>
      <c r="Q1640" s="18" t="s">
        <v>14</v>
      </c>
      <c r="R1640" s="18" t="s">
        <v>18</v>
      </c>
      <c r="S1640" s="18" t="s">
        <v>80</v>
      </c>
      <c r="T1640" s="18" t="s">
        <v>68</v>
      </c>
    </row>
    <row r="1641" spans="16:20" x14ac:dyDescent="0.35">
      <c r="P1641" s="18">
        <v>39.268000000000001</v>
      </c>
      <c r="Q1641" s="18" t="s">
        <v>14</v>
      </c>
      <c r="R1641" s="18" t="s">
        <v>18</v>
      </c>
      <c r="S1641" s="18" t="s">
        <v>80</v>
      </c>
      <c r="T1641" s="18" t="s">
        <v>68</v>
      </c>
    </row>
    <row r="1642" spans="16:20" x14ac:dyDescent="0.35">
      <c r="P1642" s="18">
        <v>39.18</v>
      </c>
      <c r="Q1642" s="18" t="s">
        <v>14</v>
      </c>
      <c r="R1642" s="18" t="s">
        <v>18</v>
      </c>
      <c r="S1642" s="18" t="s">
        <v>80</v>
      </c>
      <c r="T1642" s="18" t="s">
        <v>68</v>
      </c>
    </row>
    <row r="1643" spans="16:20" x14ac:dyDescent="0.35">
      <c r="P1643" s="18">
        <v>67.045000000000002</v>
      </c>
      <c r="Q1643" s="18" t="s">
        <v>14</v>
      </c>
      <c r="R1643" s="18" t="s">
        <v>18</v>
      </c>
      <c r="S1643" s="18" t="s">
        <v>80</v>
      </c>
      <c r="T1643" s="18" t="s">
        <v>68</v>
      </c>
    </row>
    <row r="1644" spans="16:20" x14ac:dyDescent="0.35">
      <c r="P1644" s="18">
        <v>88.772000000000006</v>
      </c>
      <c r="Q1644" s="18" t="s">
        <v>14</v>
      </c>
      <c r="R1644" s="18" t="s">
        <v>18</v>
      </c>
      <c r="S1644" s="18" t="s">
        <v>80</v>
      </c>
      <c r="T1644" s="18" t="s">
        <v>68</v>
      </c>
    </row>
    <row r="1645" spans="16:20" x14ac:dyDescent="0.35">
      <c r="P1645" s="18">
        <v>91.49</v>
      </c>
      <c r="Q1645" s="18" t="s">
        <v>14</v>
      </c>
      <c r="R1645" s="18" t="s">
        <v>18</v>
      </c>
      <c r="S1645" s="18" t="s">
        <v>80</v>
      </c>
      <c r="T1645" s="18" t="s">
        <v>68</v>
      </c>
    </row>
    <row r="1646" spans="16:20" x14ac:dyDescent="0.35">
      <c r="P1646" s="18">
        <v>69.495000000000005</v>
      </c>
      <c r="Q1646" s="18" t="s">
        <v>14</v>
      </c>
      <c r="R1646" s="18" t="s">
        <v>18</v>
      </c>
      <c r="S1646" s="18" t="s">
        <v>80</v>
      </c>
      <c r="T1646" s="18" t="s">
        <v>68</v>
      </c>
    </row>
    <row r="1647" spans="16:20" x14ac:dyDescent="0.35">
      <c r="P1647" s="18">
        <v>64.975999999999999</v>
      </c>
      <c r="Q1647" s="18" t="s">
        <v>14</v>
      </c>
      <c r="R1647" s="18" t="s">
        <v>18</v>
      </c>
      <c r="S1647" s="18" t="s">
        <v>80</v>
      </c>
      <c r="T1647" s="18" t="s">
        <v>68</v>
      </c>
    </row>
    <row r="1648" spans="16:20" x14ac:dyDescent="0.35">
      <c r="P1648" s="18">
        <v>44.360999999999997</v>
      </c>
      <c r="Q1648" s="18" t="s">
        <v>14</v>
      </c>
      <c r="R1648" s="18" t="s">
        <v>18</v>
      </c>
      <c r="S1648" s="18" t="s">
        <v>80</v>
      </c>
      <c r="T1648" s="18" t="s">
        <v>68</v>
      </c>
    </row>
    <row r="1649" spans="16:20" x14ac:dyDescent="0.35">
      <c r="P1649" s="18">
        <v>43.076999999999998</v>
      </c>
      <c r="Q1649" s="18" t="s">
        <v>14</v>
      </c>
      <c r="R1649" s="18" t="s">
        <v>18</v>
      </c>
      <c r="S1649" s="18" t="s">
        <v>80</v>
      </c>
      <c r="T1649" s="18" t="s">
        <v>68</v>
      </c>
    </row>
    <row r="1650" spans="16:20" x14ac:dyDescent="0.35">
      <c r="P1650" s="18">
        <v>44.884</v>
      </c>
      <c r="Q1650" s="18" t="s">
        <v>14</v>
      </c>
      <c r="R1650" s="18" t="s">
        <v>18</v>
      </c>
      <c r="S1650" s="18" t="s">
        <v>80</v>
      </c>
      <c r="T1650" s="18" t="s">
        <v>68</v>
      </c>
    </row>
    <row r="1651" spans="16:20" x14ac:dyDescent="0.35">
      <c r="P1651" s="18">
        <v>39.094000000000001</v>
      </c>
      <c r="Q1651" s="18" t="s">
        <v>14</v>
      </c>
      <c r="R1651" s="18" t="s">
        <v>18</v>
      </c>
      <c r="S1651" s="18" t="s">
        <v>80</v>
      </c>
      <c r="T1651" s="18" t="s">
        <v>68</v>
      </c>
    </row>
    <row r="1652" spans="16:20" x14ac:dyDescent="0.35">
      <c r="P1652" s="18">
        <v>51.707000000000001</v>
      </c>
      <c r="Q1652" s="18" t="s">
        <v>14</v>
      </c>
      <c r="R1652" s="18" t="s">
        <v>18</v>
      </c>
      <c r="S1652" s="18" t="s">
        <v>80</v>
      </c>
      <c r="T1652" s="18" t="s">
        <v>68</v>
      </c>
    </row>
    <row r="1653" spans="16:20" x14ac:dyDescent="0.35">
      <c r="P1653" s="18">
        <v>114.637</v>
      </c>
      <c r="Q1653" s="18" t="s">
        <v>14</v>
      </c>
      <c r="R1653" s="18" t="s">
        <v>18</v>
      </c>
      <c r="S1653" s="18" t="s">
        <v>80</v>
      </c>
      <c r="T1653" s="18" t="s">
        <v>68</v>
      </c>
    </row>
    <row r="1654" spans="16:20" x14ac:dyDescent="0.35">
      <c r="P1654" s="18">
        <v>67.953000000000003</v>
      </c>
      <c r="Q1654" s="18" t="s">
        <v>14</v>
      </c>
      <c r="R1654" s="18" t="s">
        <v>18</v>
      </c>
      <c r="S1654" s="18" t="s">
        <v>80</v>
      </c>
      <c r="T1654" s="18" t="s">
        <v>68</v>
      </c>
    </row>
    <row r="1655" spans="16:20" x14ac:dyDescent="0.35">
      <c r="P1655" s="18">
        <v>40.585999999999999</v>
      </c>
      <c r="Q1655" s="18" t="s">
        <v>15</v>
      </c>
      <c r="R1655" s="18" t="s">
        <v>18</v>
      </c>
      <c r="S1655" s="18" t="s">
        <v>80</v>
      </c>
      <c r="T1655" s="18" t="s">
        <v>68</v>
      </c>
    </row>
    <row r="1656" spans="16:20" x14ac:dyDescent="0.35">
      <c r="P1656" s="18">
        <v>42.863999999999997</v>
      </c>
      <c r="Q1656" s="18" t="s">
        <v>15</v>
      </c>
      <c r="R1656" s="18" t="s">
        <v>18</v>
      </c>
      <c r="S1656" s="18" t="s">
        <v>80</v>
      </c>
      <c r="T1656" s="18" t="s">
        <v>68</v>
      </c>
    </row>
    <row r="1657" spans="16:20" x14ac:dyDescent="0.35">
      <c r="P1657" s="18">
        <v>65.007000000000005</v>
      </c>
      <c r="Q1657" s="18" t="s">
        <v>15</v>
      </c>
      <c r="R1657" s="18" t="s">
        <v>18</v>
      </c>
      <c r="S1657" s="18" t="s">
        <v>80</v>
      </c>
      <c r="T1657" s="18" t="s">
        <v>68</v>
      </c>
    </row>
    <row r="1658" spans="16:20" x14ac:dyDescent="0.35">
      <c r="P1658" s="18">
        <v>39.42</v>
      </c>
      <c r="Q1658" s="18" t="s">
        <v>15</v>
      </c>
      <c r="R1658" s="18" t="s">
        <v>18</v>
      </c>
      <c r="S1658" s="18" t="s">
        <v>80</v>
      </c>
      <c r="T1658" s="18" t="s">
        <v>68</v>
      </c>
    </row>
    <row r="1659" spans="16:20" x14ac:dyDescent="0.35">
      <c r="P1659" s="18">
        <v>38.658000000000001</v>
      </c>
      <c r="Q1659" s="18" t="s">
        <v>15</v>
      </c>
      <c r="R1659" s="18" t="s">
        <v>18</v>
      </c>
      <c r="S1659" s="18" t="s">
        <v>80</v>
      </c>
      <c r="T1659" s="18" t="s">
        <v>68</v>
      </c>
    </row>
    <row r="1660" spans="16:20" x14ac:dyDescent="0.35">
      <c r="P1660" s="18">
        <v>38.155000000000001</v>
      </c>
      <c r="Q1660" s="18" t="s">
        <v>15</v>
      </c>
      <c r="R1660" s="18" t="s">
        <v>18</v>
      </c>
      <c r="S1660" s="18" t="s">
        <v>80</v>
      </c>
      <c r="T1660" s="18" t="s">
        <v>68</v>
      </c>
    </row>
    <row r="1661" spans="16:20" x14ac:dyDescent="0.35">
      <c r="P1661" s="18">
        <v>55.043999999999997</v>
      </c>
      <c r="Q1661" s="18" t="s">
        <v>15</v>
      </c>
      <c r="R1661" s="18" t="s">
        <v>18</v>
      </c>
      <c r="S1661" s="18" t="s">
        <v>80</v>
      </c>
      <c r="T1661" s="18" t="s">
        <v>68</v>
      </c>
    </row>
    <row r="1662" spans="16:20" x14ac:dyDescent="0.35">
      <c r="P1662" s="18">
        <v>52.988</v>
      </c>
      <c r="Q1662" s="18" t="s">
        <v>15</v>
      </c>
      <c r="R1662" s="18" t="s">
        <v>18</v>
      </c>
      <c r="S1662" s="18" t="s">
        <v>80</v>
      </c>
      <c r="T1662" s="18" t="s">
        <v>68</v>
      </c>
    </row>
    <row r="1663" spans="16:20" x14ac:dyDescent="0.35">
      <c r="P1663" s="18">
        <v>106.474</v>
      </c>
      <c r="Q1663" s="18" t="s">
        <v>15</v>
      </c>
      <c r="R1663" s="18" t="s">
        <v>18</v>
      </c>
      <c r="S1663" s="18" t="s">
        <v>80</v>
      </c>
      <c r="T1663" s="18" t="s">
        <v>68</v>
      </c>
    </row>
    <row r="1664" spans="16:20" x14ac:dyDescent="0.35">
      <c r="P1664" s="18">
        <v>60.595999999999997</v>
      </c>
      <c r="Q1664" s="18" t="s">
        <v>15</v>
      </c>
      <c r="R1664" s="18" t="s">
        <v>18</v>
      </c>
      <c r="S1664" s="18" t="s">
        <v>80</v>
      </c>
      <c r="T1664" s="18" t="s">
        <v>68</v>
      </c>
    </row>
    <row r="1665" spans="16:20" x14ac:dyDescent="0.35">
      <c r="P1665" s="18">
        <v>74.608999999999995</v>
      </c>
      <c r="Q1665" s="18" t="s">
        <v>15</v>
      </c>
      <c r="R1665" s="18" t="s">
        <v>18</v>
      </c>
      <c r="S1665" s="18" t="s">
        <v>80</v>
      </c>
      <c r="T1665" s="18" t="s">
        <v>68</v>
      </c>
    </row>
    <row r="1666" spans="16:20" x14ac:dyDescent="0.35">
      <c r="P1666" s="18">
        <v>63.28</v>
      </c>
      <c r="Q1666" s="18" t="s">
        <v>15</v>
      </c>
      <c r="R1666" s="18" t="s">
        <v>18</v>
      </c>
      <c r="S1666" s="18" t="s">
        <v>80</v>
      </c>
      <c r="T1666" s="18" t="s">
        <v>68</v>
      </c>
    </row>
    <row r="1667" spans="16:20" x14ac:dyDescent="0.35">
      <c r="P1667" s="18">
        <v>71.090999999999994</v>
      </c>
      <c r="Q1667" s="18" t="s">
        <v>15</v>
      </c>
      <c r="R1667" s="18" t="s">
        <v>18</v>
      </c>
      <c r="S1667" s="18" t="s">
        <v>80</v>
      </c>
      <c r="T1667" s="18" t="s">
        <v>68</v>
      </c>
    </row>
    <row r="1668" spans="16:20" x14ac:dyDescent="0.35">
      <c r="P1668" s="18">
        <v>40.54</v>
      </c>
      <c r="Q1668" s="18" t="s">
        <v>15</v>
      </c>
      <c r="R1668" s="18" t="s">
        <v>18</v>
      </c>
      <c r="S1668" s="18" t="s">
        <v>80</v>
      </c>
      <c r="T1668" s="18" t="s">
        <v>68</v>
      </c>
    </row>
    <row r="1669" spans="16:20" x14ac:dyDescent="0.35">
      <c r="P1669" s="18">
        <v>61.805</v>
      </c>
      <c r="Q1669" s="18" t="s">
        <v>15</v>
      </c>
      <c r="R1669" s="18" t="s">
        <v>18</v>
      </c>
      <c r="S1669" s="18" t="s">
        <v>80</v>
      </c>
      <c r="T1669" s="18" t="s">
        <v>68</v>
      </c>
    </row>
    <row r="1670" spans="16:20" x14ac:dyDescent="0.35">
      <c r="P1670" s="18">
        <v>63.889000000000003</v>
      </c>
      <c r="Q1670" s="18" t="s">
        <v>15</v>
      </c>
      <c r="R1670" s="18" t="s">
        <v>18</v>
      </c>
      <c r="S1670" s="18" t="s">
        <v>80</v>
      </c>
      <c r="T1670" s="18" t="s">
        <v>68</v>
      </c>
    </row>
    <row r="1671" spans="16:20" x14ac:dyDescent="0.35">
      <c r="P1671" s="18">
        <v>89.316999999999993</v>
      </c>
      <c r="Q1671" s="18" t="s">
        <v>15</v>
      </c>
      <c r="R1671" s="18" t="s">
        <v>18</v>
      </c>
      <c r="S1671" s="18" t="s">
        <v>80</v>
      </c>
      <c r="T1671" s="18" t="s">
        <v>68</v>
      </c>
    </row>
    <row r="1672" spans="16:20" x14ac:dyDescent="0.35">
      <c r="P1672" s="18">
        <v>45.197000000000003</v>
      </c>
      <c r="Q1672" s="18" t="s">
        <v>15</v>
      </c>
      <c r="R1672" s="18" t="s">
        <v>18</v>
      </c>
      <c r="S1672" s="18" t="s">
        <v>80</v>
      </c>
      <c r="T1672" s="18" t="s">
        <v>68</v>
      </c>
    </row>
    <row r="1673" spans="16:20" x14ac:dyDescent="0.35">
      <c r="P1673" s="18">
        <v>77.242000000000004</v>
      </c>
      <c r="Q1673" s="18" t="s">
        <v>15</v>
      </c>
      <c r="R1673" s="18" t="s">
        <v>18</v>
      </c>
      <c r="S1673" s="18" t="s">
        <v>80</v>
      </c>
      <c r="T1673" s="18" t="s">
        <v>68</v>
      </c>
    </row>
    <row r="1674" spans="16:20" x14ac:dyDescent="0.35">
      <c r="P1674" s="18">
        <v>39.588999999999999</v>
      </c>
      <c r="Q1674" s="18" t="s">
        <v>15</v>
      </c>
      <c r="R1674" s="18" t="s">
        <v>18</v>
      </c>
      <c r="S1674" s="18" t="s">
        <v>80</v>
      </c>
      <c r="T1674" s="18" t="s">
        <v>68</v>
      </c>
    </row>
    <row r="1675" spans="16:20" x14ac:dyDescent="0.35">
      <c r="P1675" s="18">
        <v>39.340000000000003</v>
      </c>
      <c r="Q1675" s="18" t="s">
        <v>15</v>
      </c>
      <c r="R1675" s="18" t="s">
        <v>18</v>
      </c>
      <c r="S1675" s="18" t="s">
        <v>80</v>
      </c>
      <c r="T1675" s="18" t="s">
        <v>68</v>
      </c>
    </row>
    <row r="1676" spans="16:20" x14ac:dyDescent="0.35">
      <c r="P1676" s="18">
        <v>45.805</v>
      </c>
      <c r="Q1676" s="18" t="s">
        <v>15</v>
      </c>
      <c r="R1676" s="18" t="s">
        <v>18</v>
      </c>
      <c r="S1676" s="18" t="s">
        <v>80</v>
      </c>
      <c r="T1676" s="18" t="s">
        <v>68</v>
      </c>
    </row>
    <row r="1677" spans="16:20" x14ac:dyDescent="0.35">
      <c r="P1677" s="18">
        <v>55.371000000000002</v>
      </c>
      <c r="Q1677" s="18" t="s">
        <v>15</v>
      </c>
      <c r="R1677" s="18" t="s">
        <v>18</v>
      </c>
      <c r="S1677" s="18" t="s">
        <v>80</v>
      </c>
      <c r="T1677" s="18" t="s">
        <v>68</v>
      </c>
    </row>
    <row r="1678" spans="16:20" x14ac:dyDescent="0.35">
      <c r="P1678" s="18">
        <v>51.305</v>
      </c>
      <c r="Q1678" s="18" t="s">
        <v>15</v>
      </c>
      <c r="R1678" s="18" t="s">
        <v>18</v>
      </c>
      <c r="S1678" s="18" t="s">
        <v>80</v>
      </c>
      <c r="T1678" s="18" t="s">
        <v>68</v>
      </c>
    </row>
    <row r="1679" spans="16:20" x14ac:dyDescent="0.35">
      <c r="P1679" s="18">
        <v>88.962999999999994</v>
      </c>
      <c r="Q1679" s="18" t="s">
        <v>15</v>
      </c>
      <c r="R1679" s="18" t="s">
        <v>18</v>
      </c>
      <c r="S1679" s="18" t="s">
        <v>80</v>
      </c>
      <c r="T1679" s="18" t="s">
        <v>68</v>
      </c>
    </row>
    <row r="1680" spans="16:20" x14ac:dyDescent="0.35">
      <c r="P1680" s="18">
        <v>45.953000000000003</v>
      </c>
      <c r="Q1680" s="18" t="s">
        <v>15</v>
      </c>
      <c r="R1680" s="18" t="s">
        <v>18</v>
      </c>
      <c r="S1680" s="18" t="s">
        <v>80</v>
      </c>
      <c r="T1680" s="18" t="s">
        <v>68</v>
      </c>
    </row>
    <row r="1681" spans="16:20" x14ac:dyDescent="0.35">
      <c r="P1681" s="18">
        <v>68.778999999999996</v>
      </c>
      <c r="Q1681" s="18" t="s">
        <v>15</v>
      </c>
      <c r="R1681" s="18" t="s">
        <v>18</v>
      </c>
      <c r="S1681" s="18" t="s">
        <v>80</v>
      </c>
      <c r="T1681" s="18" t="s">
        <v>68</v>
      </c>
    </row>
    <row r="1682" spans="16:20" x14ac:dyDescent="0.35">
      <c r="P1682" s="18">
        <v>86.063000000000002</v>
      </c>
      <c r="Q1682" s="18" t="s">
        <v>15</v>
      </c>
      <c r="R1682" s="18" t="s">
        <v>18</v>
      </c>
      <c r="S1682" s="18" t="s">
        <v>80</v>
      </c>
      <c r="T1682" s="18" t="s">
        <v>68</v>
      </c>
    </row>
    <row r="1683" spans="16:20" x14ac:dyDescent="0.35">
      <c r="P1683" s="18">
        <v>98.655000000000001</v>
      </c>
      <c r="Q1683" s="18" t="s">
        <v>15</v>
      </c>
      <c r="R1683" s="18" t="s">
        <v>18</v>
      </c>
      <c r="S1683" s="18" t="s">
        <v>80</v>
      </c>
      <c r="T1683" s="18" t="s">
        <v>68</v>
      </c>
    </row>
    <row r="1684" spans="16:20" x14ac:dyDescent="0.35">
      <c r="P1684" s="18">
        <v>115.751</v>
      </c>
      <c r="Q1684" s="18" t="s">
        <v>15</v>
      </c>
      <c r="R1684" s="18" t="s">
        <v>18</v>
      </c>
      <c r="S1684" s="18" t="s">
        <v>80</v>
      </c>
      <c r="T1684" s="18" t="s">
        <v>68</v>
      </c>
    </row>
    <row r="1685" spans="16:20" x14ac:dyDescent="0.35">
      <c r="P1685" s="18">
        <v>111.60599999999999</v>
      </c>
      <c r="Q1685" s="18" t="s">
        <v>15</v>
      </c>
      <c r="R1685" s="18" t="s">
        <v>18</v>
      </c>
      <c r="S1685" s="18" t="s">
        <v>80</v>
      </c>
      <c r="T1685" s="18" t="s">
        <v>68</v>
      </c>
    </row>
    <row r="1686" spans="16:20" x14ac:dyDescent="0.35">
      <c r="P1686" s="18">
        <v>104.45099999999999</v>
      </c>
      <c r="Q1686" s="18" t="s">
        <v>15</v>
      </c>
      <c r="R1686" s="18" t="s">
        <v>18</v>
      </c>
      <c r="S1686" s="18" t="s">
        <v>80</v>
      </c>
      <c r="T1686" s="18" t="s">
        <v>68</v>
      </c>
    </row>
    <row r="1687" spans="16:20" x14ac:dyDescent="0.35">
      <c r="P1687" s="18">
        <v>40.314</v>
      </c>
      <c r="Q1687" s="18" t="s">
        <v>15</v>
      </c>
      <c r="R1687" s="18" t="s">
        <v>18</v>
      </c>
      <c r="S1687" s="18" t="s">
        <v>80</v>
      </c>
      <c r="T1687" s="18" t="s">
        <v>68</v>
      </c>
    </row>
    <row r="1688" spans="16:20" x14ac:dyDescent="0.35">
      <c r="P1688" s="18">
        <v>53.576000000000001</v>
      </c>
      <c r="Q1688" s="18" t="s">
        <v>15</v>
      </c>
      <c r="R1688" s="18" t="s">
        <v>18</v>
      </c>
      <c r="S1688" s="18" t="s">
        <v>80</v>
      </c>
      <c r="T1688" s="18" t="s">
        <v>68</v>
      </c>
    </row>
    <row r="1689" spans="16:20" x14ac:dyDescent="0.35">
      <c r="P1689" s="18">
        <v>55.9</v>
      </c>
      <c r="Q1689" s="18" t="s">
        <v>15</v>
      </c>
      <c r="R1689" s="18" t="s">
        <v>18</v>
      </c>
      <c r="S1689" s="18" t="s">
        <v>80</v>
      </c>
      <c r="T1689" s="18" t="s">
        <v>68</v>
      </c>
    </row>
    <row r="1690" spans="16:20" x14ac:dyDescent="0.35">
      <c r="P1690" s="18">
        <v>53.466999999999999</v>
      </c>
      <c r="Q1690" s="18" t="s">
        <v>15</v>
      </c>
      <c r="R1690" s="18" t="s">
        <v>18</v>
      </c>
      <c r="S1690" s="18" t="s">
        <v>80</v>
      </c>
      <c r="T1690" s="18" t="s">
        <v>68</v>
      </c>
    </row>
    <row r="1691" spans="16:20" x14ac:dyDescent="0.35">
      <c r="P1691" s="18">
        <v>97.59</v>
      </c>
      <c r="Q1691" s="18" t="s">
        <v>15</v>
      </c>
      <c r="R1691" s="18" t="s">
        <v>18</v>
      </c>
      <c r="S1691" s="18" t="s">
        <v>80</v>
      </c>
      <c r="T1691" s="18" t="s">
        <v>68</v>
      </c>
    </row>
    <row r="1692" spans="16:20" x14ac:dyDescent="0.35">
      <c r="P1692" s="18">
        <v>39.868000000000002</v>
      </c>
      <c r="Q1692" s="18" t="s">
        <v>15</v>
      </c>
      <c r="R1692" s="18" t="s">
        <v>18</v>
      </c>
      <c r="S1692" s="18" t="s">
        <v>80</v>
      </c>
      <c r="T1692" s="18" t="s">
        <v>68</v>
      </c>
    </row>
    <row r="1693" spans="16:20" x14ac:dyDescent="0.35">
      <c r="P1693" s="18">
        <v>82.141999999999996</v>
      </c>
      <c r="Q1693" s="18" t="s">
        <v>15</v>
      </c>
      <c r="R1693" s="18" t="s">
        <v>18</v>
      </c>
      <c r="S1693" s="18" t="s">
        <v>80</v>
      </c>
      <c r="T1693" s="18" t="s">
        <v>68</v>
      </c>
    </row>
    <row r="1694" spans="16:20" x14ac:dyDescent="0.35">
      <c r="P1694" s="18">
        <v>58.143999999999998</v>
      </c>
      <c r="Q1694" s="18" t="s">
        <v>15</v>
      </c>
      <c r="R1694" s="18" t="s">
        <v>18</v>
      </c>
      <c r="S1694" s="18" t="s">
        <v>80</v>
      </c>
      <c r="T1694" s="18" t="s">
        <v>68</v>
      </c>
    </row>
    <row r="1695" spans="16:20" x14ac:dyDescent="0.35">
      <c r="P1695" s="18">
        <v>100.479</v>
      </c>
      <c r="Q1695" s="18" t="s">
        <v>15</v>
      </c>
      <c r="R1695" s="18" t="s">
        <v>18</v>
      </c>
      <c r="S1695" s="18" t="s">
        <v>80</v>
      </c>
      <c r="T1695" s="18" t="s">
        <v>68</v>
      </c>
    </row>
    <row r="1696" spans="16:20" x14ac:dyDescent="0.35">
      <c r="P1696" s="18">
        <v>58.787999999999997</v>
      </c>
      <c r="Q1696" s="18" t="s">
        <v>15</v>
      </c>
      <c r="R1696" s="18" t="s">
        <v>18</v>
      </c>
      <c r="S1696" s="18" t="s">
        <v>80</v>
      </c>
      <c r="T1696" s="18" t="s">
        <v>68</v>
      </c>
    </row>
    <row r="1697" spans="16:20" x14ac:dyDescent="0.35">
      <c r="P1697" s="18">
        <v>38.326000000000001</v>
      </c>
      <c r="Q1697" s="18" t="s">
        <v>15</v>
      </c>
      <c r="R1697" s="18" t="s">
        <v>18</v>
      </c>
      <c r="S1697" s="18" t="s">
        <v>80</v>
      </c>
      <c r="T1697" s="18" t="s">
        <v>68</v>
      </c>
    </row>
    <row r="1698" spans="16:20" x14ac:dyDescent="0.35">
      <c r="P1698" s="18">
        <v>57.625</v>
      </c>
      <c r="Q1698" s="18" t="s">
        <v>15</v>
      </c>
      <c r="R1698" s="18" t="s">
        <v>18</v>
      </c>
      <c r="S1698" s="18" t="s">
        <v>80</v>
      </c>
      <c r="T1698" s="18" t="s">
        <v>68</v>
      </c>
    </row>
    <row r="1699" spans="16:20" x14ac:dyDescent="0.35">
      <c r="P1699" s="18">
        <v>114.59</v>
      </c>
      <c r="Q1699" s="18" t="s">
        <v>15</v>
      </c>
      <c r="R1699" s="18" t="s">
        <v>18</v>
      </c>
      <c r="S1699" s="18" t="s">
        <v>80</v>
      </c>
      <c r="T1699" s="18" t="s">
        <v>68</v>
      </c>
    </row>
    <row r="1700" spans="16:20" x14ac:dyDescent="0.35">
      <c r="P1700" s="18">
        <v>50.493000000000002</v>
      </c>
      <c r="Q1700" s="18" t="s">
        <v>15</v>
      </c>
      <c r="R1700" s="18" t="s">
        <v>18</v>
      </c>
      <c r="S1700" s="18" t="s">
        <v>80</v>
      </c>
      <c r="T1700" s="18" t="s">
        <v>68</v>
      </c>
    </row>
    <row r="1701" spans="16:20" x14ac:dyDescent="0.35">
      <c r="P1701" s="18">
        <v>98.724999999999994</v>
      </c>
      <c r="Q1701" s="18" t="s">
        <v>15</v>
      </c>
      <c r="R1701" s="18" t="s">
        <v>18</v>
      </c>
      <c r="S1701" s="18" t="s">
        <v>80</v>
      </c>
      <c r="T1701" s="18" t="s">
        <v>68</v>
      </c>
    </row>
    <row r="1702" spans="16:20" x14ac:dyDescent="0.35">
      <c r="P1702" s="18">
        <v>154.048</v>
      </c>
      <c r="Q1702" s="18" t="s">
        <v>15</v>
      </c>
      <c r="R1702" s="18" t="s">
        <v>18</v>
      </c>
      <c r="S1702" s="18" t="s">
        <v>80</v>
      </c>
      <c r="T1702" s="18" t="s">
        <v>68</v>
      </c>
    </row>
    <row r="1703" spans="16:20" x14ac:dyDescent="0.35">
      <c r="P1703" s="18">
        <v>47.386000000000003</v>
      </c>
      <c r="Q1703" s="18" t="s">
        <v>15</v>
      </c>
      <c r="R1703" s="18" t="s">
        <v>18</v>
      </c>
      <c r="S1703" s="18" t="s">
        <v>80</v>
      </c>
      <c r="T1703" s="18" t="s">
        <v>68</v>
      </c>
    </row>
    <row r="1704" spans="16:20" x14ac:dyDescent="0.35">
      <c r="P1704" s="18">
        <v>128.02099999999999</v>
      </c>
      <c r="Q1704" s="18" t="s">
        <v>15</v>
      </c>
      <c r="R1704" s="18" t="s">
        <v>18</v>
      </c>
      <c r="S1704" s="18" t="s">
        <v>80</v>
      </c>
      <c r="T1704" s="18" t="s">
        <v>68</v>
      </c>
    </row>
    <row r="1705" spans="16:20" x14ac:dyDescent="0.35">
      <c r="P1705" s="18">
        <v>141.91</v>
      </c>
      <c r="Q1705" s="18" t="s">
        <v>15</v>
      </c>
      <c r="R1705" s="18" t="s">
        <v>18</v>
      </c>
      <c r="S1705" s="18" t="s">
        <v>80</v>
      </c>
      <c r="T1705" s="18" t="s">
        <v>68</v>
      </c>
    </row>
    <row r="1706" spans="16:20" x14ac:dyDescent="0.35">
      <c r="P1706" s="18">
        <v>117.208</v>
      </c>
      <c r="Q1706" s="18" t="s">
        <v>15</v>
      </c>
      <c r="R1706" s="18" t="s">
        <v>18</v>
      </c>
      <c r="S1706" s="18" t="s">
        <v>80</v>
      </c>
      <c r="T1706" s="18" t="s">
        <v>68</v>
      </c>
    </row>
    <row r="1707" spans="16:20" x14ac:dyDescent="0.35">
      <c r="P1707" s="18">
        <v>127.28400000000001</v>
      </c>
      <c r="Q1707" s="18" t="s">
        <v>15</v>
      </c>
      <c r="R1707" s="18" t="s">
        <v>18</v>
      </c>
      <c r="S1707" s="18" t="s">
        <v>80</v>
      </c>
      <c r="T1707" s="18" t="s">
        <v>68</v>
      </c>
    </row>
    <row r="1708" spans="16:20" x14ac:dyDescent="0.35">
      <c r="P1708" s="18">
        <v>86.572000000000003</v>
      </c>
      <c r="Q1708" s="18" t="s">
        <v>15</v>
      </c>
      <c r="R1708" s="18" t="s">
        <v>18</v>
      </c>
      <c r="S1708" s="18" t="s">
        <v>80</v>
      </c>
      <c r="T1708" s="18" t="s">
        <v>68</v>
      </c>
    </row>
    <row r="1709" spans="16:20" x14ac:dyDescent="0.35">
      <c r="P1709" s="18">
        <v>131.15100000000001</v>
      </c>
      <c r="Q1709" s="18" t="s">
        <v>15</v>
      </c>
      <c r="R1709" s="18" t="s">
        <v>18</v>
      </c>
      <c r="S1709" s="18" t="s">
        <v>80</v>
      </c>
      <c r="T1709" s="18" t="s">
        <v>68</v>
      </c>
    </row>
    <row r="1710" spans="16:20" x14ac:dyDescent="0.35">
      <c r="P1710" s="18">
        <v>42.32</v>
      </c>
      <c r="Q1710" s="18" t="s">
        <v>15</v>
      </c>
      <c r="R1710" s="18" t="s">
        <v>18</v>
      </c>
      <c r="S1710" s="18" t="s">
        <v>80</v>
      </c>
      <c r="T1710" s="18" t="s">
        <v>68</v>
      </c>
    </row>
    <row r="1711" spans="16:20" x14ac:dyDescent="0.35">
      <c r="P1711" s="18">
        <v>46.484000000000002</v>
      </c>
      <c r="Q1711" s="18" t="s">
        <v>15</v>
      </c>
      <c r="R1711" s="18" t="s">
        <v>18</v>
      </c>
      <c r="S1711" s="18" t="s">
        <v>80</v>
      </c>
      <c r="T1711" s="18" t="s">
        <v>68</v>
      </c>
    </row>
    <row r="1712" spans="16:20" x14ac:dyDescent="0.35">
      <c r="P1712" s="18">
        <v>40.878</v>
      </c>
      <c r="Q1712" s="18" t="s">
        <v>15</v>
      </c>
      <c r="R1712" s="18" t="s">
        <v>18</v>
      </c>
      <c r="S1712" s="18" t="s">
        <v>80</v>
      </c>
      <c r="T1712" s="18" t="s">
        <v>68</v>
      </c>
    </row>
    <row r="1713" spans="16:20" x14ac:dyDescent="0.35">
      <c r="P1713" s="18">
        <v>39.628999999999998</v>
      </c>
      <c r="Q1713" s="18" t="s">
        <v>15</v>
      </c>
      <c r="R1713" s="18" t="s">
        <v>18</v>
      </c>
      <c r="S1713" s="18" t="s">
        <v>80</v>
      </c>
      <c r="T1713" s="18" t="s">
        <v>68</v>
      </c>
    </row>
    <row r="1714" spans="16:20" x14ac:dyDescent="0.35">
      <c r="P1714" s="18">
        <v>38.624000000000002</v>
      </c>
      <c r="Q1714" s="18" t="s">
        <v>15</v>
      </c>
      <c r="R1714" s="18" t="s">
        <v>18</v>
      </c>
      <c r="S1714" s="18" t="s">
        <v>80</v>
      </c>
      <c r="T1714" s="18" t="s">
        <v>68</v>
      </c>
    </row>
    <row r="1715" spans="16:20" x14ac:dyDescent="0.35">
      <c r="P1715" s="18">
        <v>41.009</v>
      </c>
      <c r="Q1715" s="18" t="s">
        <v>15</v>
      </c>
      <c r="R1715" s="18" t="s">
        <v>18</v>
      </c>
      <c r="S1715" s="18" t="s">
        <v>80</v>
      </c>
      <c r="T1715" s="18" t="s">
        <v>68</v>
      </c>
    </row>
    <row r="1716" spans="16:20" x14ac:dyDescent="0.35">
      <c r="P1716" s="18">
        <v>40.023000000000003</v>
      </c>
      <c r="Q1716" s="18" t="s">
        <v>15</v>
      </c>
      <c r="R1716" s="18" t="s">
        <v>18</v>
      </c>
      <c r="S1716" s="18" t="s">
        <v>80</v>
      </c>
      <c r="T1716" s="18" t="s">
        <v>68</v>
      </c>
    </row>
    <row r="1717" spans="16:20" x14ac:dyDescent="0.35">
      <c r="P1717" s="18">
        <v>40.021000000000001</v>
      </c>
      <c r="Q1717" s="18" t="s">
        <v>15</v>
      </c>
      <c r="R1717" s="18" t="s">
        <v>18</v>
      </c>
      <c r="S1717" s="18" t="s">
        <v>80</v>
      </c>
      <c r="T1717" s="18" t="s">
        <v>68</v>
      </c>
    </row>
    <row r="1718" spans="16:20" x14ac:dyDescent="0.35">
      <c r="P1718" s="18">
        <v>57.271999999999998</v>
      </c>
      <c r="Q1718" s="18" t="s">
        <v>15</v>
      </c>
      <c r="R1718" s="18" t="s">
        <v>18</v>
      </c>
      <c r="S1718" s="18" t="s">
        <v>80</v>
      </c>
      <c r="T1718" s="18" t="s">
        <v>68</v>
      </c>
    </row>
    <row r="1719" spans="16:20" x14ac:dyDescent="0.35">
      <c r="P1719" s="18">
        <v>39.747</v>
      </c>
      <c r="Q1719" s="18" t="s">
        <v>15</v>
      </c>
      <c r="R1719" s="18" t="s">
        <v>18</v>
      </c>
      <c r="S1719" s="18" t="s">
        <v>80</v>
      </c>
      <c r="T1719" s="18" t="s">
        <v>68</v>
      </c>
    </row>
    <row r="1720" spans="16:20" x14ac:dyDescent="0.35">
      <c r="P1720" s="18">
        <v>42.359000000000002</v>
      </c>
      <c r="Q1720" s="18" t="s">
        <v>15</v>
      </c>
      <c r="R1720" s="18" t="s">
        <v>18</v>
      </c>
      <c r="S1720" s="18" t="s">
        <v>80</v>
      </c>
      <c r="T1720" s="18" t="s">
        <v>68</v>
      </c>
    </row>
    <row r="1721" spans="16:20" x14ac:dyDescent="0.35">
      <c r="P1721" s="18">
        <v>41.945</v>
      </c>
      <c r="Q1721" s="18" t="s">
        <v>15</v>
      </c>
      <c r="R1721" s="18" t="s">
        <v>18</v>
      </c>
      <c r="S1721" s="18" t="s">
        <v>80</v>
      </c>
      <c r="T1721" s="18" t="s">
        <v>68</v>
      </c>
    </row>
    <row r="1722" spans="16:20" x14ac:dyDescent="0.35">
      <c r="P1722" s="18">
        <v>38.058</v>
      </c>
      <c r="Q1722" s="18" t="s">
        <v>15</v>
      </c>
      <c r="R1722" s="18" t="s">
        <v>18</v>
      </c>
      <c r="S1722" s="18" t="s">
        <v>80</v>
      </c>
      <c r="T1722" s="18" t="s">
        <v>68</v>
      </c>
    </row>
    <row r="1723" spans="16:20" x14ac:dyDescent="0.35">
      <c r="P1723" s="18">
        <v>38.984000000000002</v>
      </c>
      <c r="Q1723" s="18" t="s">
        <v>15</v>
      </c>
      <c r="R1723" s="18" t="s">
        <v>18</v>
      </c>
      <c r="S1723" s="18" t="s">
        <v>80</v>
      </c>
      <c r="T1723" s="18" t="s">
        <v>68</v>
      </c>
    </row>
    <row r="1724" spans="16:20" x14ac:dyDescent="0.35">
      <c r="P1724" s="18">
        <v>38.429000000000002</v>
      </c>
      <c r="Q1724" s="18" t="s">
        <v>15</v>
      </c>
      <c r="R1724" s="18" t="s">
        <v>18</v>
      </c>
      <c r="S1724" s="18" t="s">
        <v>80</v>
      </c>
      <c r="T1724" s="18" t="s">
        <v>68</v>
      </c>
    </row>
    <row r="1725" spans="16:20" x14ac:dyDescent="0.35">
      <c r="P1725" s="18">
        <v>38.503</v>
      </c>
      <c r="Q1725" s="18" t="s">
        <v>15</v>
      </c>
      <c r="R1725" s="18" t="s">
        <v>18</v>
      </c>
      <c r="S1725" s="18" t="s">
        <v>80</v>
      </c>
      <c r="T1725" s="18" t="s">
        <v>68</v>
      </c>
    </row>
    <row r="1726" spans="16:20" x14ac:dyDescent="0.35">
      <c r="P1726" s="18">
        <v>37.634999999999998</v>
      </c>
      <c r="Q1726" s="18" t="s">
        <v>15</v>
      </c>
      <c r="R1726" s="18" t="s">
        <v>18</v>
      </c>
      <c r="S1726" s="18" t="s">
        <v>80</v>
      </c>
      <c r="T1726" s="18" t="s">
        <v>68</v>
      </c>
    </row>
    <row r="1727" spans="16:20" x14ac:dyDescent="0.35">
      <c r="P1727" s="18">
        <v>35.862000000000002</v>
      </c>
      <c r="Q1727" s="18" t="s">
        <v>15</v>
      </c>
      <c r="R1727" s="18" t="s">
        <v>18</v>
      </c>
      <c r="S1727" s="18" t="s">
        <v>80</v>
      </c>
      <c r="T1727" s="18" t="s">
        <v>68</v>
      </c>
    </row>
    <row r="1728" spans="16:20" x14ac:dyDescent="0.35">
      <c r="P1728" s="18">
        <v>40.435000000000002</v>
      </c>
      <c r="Q1728" s="18" t="s">
        <v>15</v>
      </c>
      <c r="R1728" s="18" t="s">
        <v>18</v>
      </c>
      <c r="S1728" s="18" t="s">
        <v>80</v>
      </c>
      <c r="T1728" s="18" t="s">
        <v>68</v>
      </c>
    </row>
    <row r="1729" spans="16:20" x14ac:dyDescent="0.35">
      <c r="P1729" s="18">
        <v>50.265999999999998</v>
      </c>
      <c r="Q1729" s="18" t="s">
        <v>15</v>
      </c>
      <c r="R1729" s="18" t="s">
        <v>18</v>
      </c>
      <c r="S1729" s="18" t="s">
        <v>80</v>
      </c>
      <c r="T1729" s="18" t="s">
        <v>68</v>
      </c>
    </row>
    <row r="1730" spans="16:20" x14ac:dyDescent="0.35">
      <c r="P1730" s="18">
        <v>103.66200000000001</v>
      </c>
      <c r="Q1730" s="18" t="s">
        <v>15</v>
      </c>
      <c r="R1730" s="18" t="s">
        <v>18</v>
      </c>
      <c r="S1730" s="18" t="s">
        <v>80</v>
      </c>
      <c r="T1730" s="18" t="s">
        <v>68</v>
      </c>
    </row>
    <row r="1731" spans="16:20" x14ac:dyDescent="0.35">
      <c r="P1731" s="18">
        <v>119.437</v>
      </c>
      <c r="Q1731" s="18" t="s">
        <v>15</v>
      </c>
      <c r="R1731" s="18" t="s">
        <v>18</v>
      </c>
      <c r="S1731" s="18" t="s">
        <v>80</v>
      </c>
      <c r="T1731" s="18" t="s">
        <v>68</v>
      </c>
    </row>
    <row r="1732" spans="16:20" x14ac:dyDescent="0.35">
      <c r="P1732" s="18">
        <v>51.094999999999999</v>
      </c>
      <c r="Q1732" s="18" t="s">
        <v>15</v>
      </c>
      <c r="R1732" s="18" t="s">
        <v>18</v>
      </c>
      <c r="S1732" s="18" t="s">
        <v>80</v>
      </c>
      <c r="T1732" s="18" t="s">
        <v>68</v>
      </c>
    </row>
    <row r="1733" spans="16:20" x14ac:dyDescent="0.35">
      <c r="P1733" s="18">
        <v>48.012</v>
      </c>
      <c r="Q1733" s="18" t="s">
        <v>15</v>
      </c>
      <c r="R1733" s="18" t="s">
        <v>18</v>
      </c>
      <c r="S1733" s="18" t="s">
        <v>80</v>
      </c>
      <c r="T1733" s="18" t="s">
        <v>68</v>
      </c>
    </row>
    <row r="1734" spans="16:20" x14ac:dyDescent="0.35">
      <c r="P1734" s="18">
        <v>99.251999999999995</v>
      </c>
      <c r="Q1734" s="18" t="s">
        <v>15</v>
      </c>
      <c r="R1734" s="18" t="s">
        <v>18</v>
      </c>
      <c r="S1734" s="18" t="s">
        <v>80</v>
      </c>
      <c r="T1734" s="18" t="s">
        <v>68</v>
      </c>
    </row>
    <row r="1735" spans="16:20" x14ac:dyDescent="0.35">
      <c r="P1735" s="18">
        <v>64.265000000000001</v>
      </c>
      <c r="Q1735" s="18" t="s">
        <v>15</v>
      </c>
      <c r="R1735" s="18" t="s">
        <v>18</v>
      </c>
      <c r="S1735" s="18" t="s">
        <v>80</v>
      </c>
      <c r="T1735" s="18" t="s">
        <v>68</v>
      </c>
    </row>
    <row r="1736" spans="16:20" x14ac:dyDescent="0.35">
      <c r="P1736" s="18">
        <v>189.03899999999999</v>
      </c>
      <c r="Q1736" s="18" t="s">
        <v>15</v>
      </c>
      <c r="R1736" s="18" t="s">
        <v>18</v>
      </c>
      <c r="S1736" s="18" t="s">
        <v>80</v>
      </c>
      <c r="T1736" s="18" t="s">
        <v>68</v>
      </c>
    </row>
    <row r="1737" spans="16:20" x14ac:dyDescent="0.35">
      <c r="P1737" s="18">
        <v>58.042000000000002</v>
      </c>
      <c r="Q1737" s="18" t="s">
        <v>15</v>
      </c>
      <c r="R1737" s="18" t="s">
        <v>18</v>
      </c>
      <c r="S1737" s="18" t="s">
        <v>80</v>
      </c>
      <c r="T1737" s="18" t="s">
        <v>68</v>
      </c>
    </row>
    <row r="1738" spans="16:20" x14ac:dyDescent="0.35">
      <c r="P1738" s="18">
        <v>75.427999999999997</v>
      </c>
      <c r="Q1738" s="18" t="s">
        <v>15</v>
      </c>
      <c r="R1738" s="18" t="s">
        <v>18</v>
      </c>
      <c r="S1738" s="18" t="s">
        <v>80</v>
      </c>
      <c r="T1738" s="18" t="s">
        <v>68</v>
      </c>
    </row>
    <row r="1739" spans="16:20" x14ac:dyDescent="0.35">
      <c r="P1739" s="18">
        <v>62.164000000000001</v>
      </c>
      <c r="Q1739" s="18" t="s">
        <v>15</v>
      </c>
      <c r="R1739" s="18" t="s">
        <v>18</v>
      </c>
      <c r="S1739" s="18" t="s">
        <v>80</v>
      </c>
      <c r="T1739" s="18" t="s">
        <v>68</v>
      </c>
    </row>
    <row r="1740" spans="16:20" x14ac:dyDescent="0.35">
      <c r="P1740" s="18">
        <v>146.18299999999999</v>
      </c>
      <c r="Q1740" s="18" t="s">
        <v>15</v>
      </c>
      <c r="R1740" s="18" t="s">
        <v>18</v>
      </c>
      <c r="S1740" s="18" t="s">
        <v>80</v>
      </c>
      <c r="T1740" s="18" t="s">
        <v>68</v>
      </c>
    </row>
    <row r="1741" spans="16:20" x14ac:dyDescent="0.35">
      <c r="P1741" s="18">
        <v>45.453000000000003</v>
      </c>
      <c r="Q1741" s="18" t="s">
        <v>15</v>
      </c>
      <c r="R1741" s="18" t="s">
        <v>18</v>
      </c>
      <c r="S1741" s="18" t="s">
        <v>80</v>
      </c>
      <c r="T1741" s="18" t="s">
        <v>68</v>
      </c>
    </row>
    <row r="1742" spans="16:20" x14ac:dyDescent="0.35">
      <c r="P1742" s="18">
        <v>106.389</v>
      </c>
      <c r="Q1742" s="18" t="s">
        <v>15</v>
      </c>
      <c r="R1742" s="18" t="s">
        <v>18</v>
      </c>
      <c r="S1742" s="18" t="s">
        <v>80</v>
      </c>
      <c r="T1742" s="18" t="s">
        <v>68</v>
      </c>
    </row>
    <row r="1743" spans="16:20" x14ac:dyDescent="0.35">
      <c r="P1743" s="18">
        <v>64.001999999999995</v>
      </c>
      <c r="Q1743" s="18" t="s">
        <v>15</v>
      </c>
      <c r="R1743" s="18" t="s">
        <v>18</v>
      </c>
      <c r="S1743" s="18" t="s">
        <v>80</v>
      </c>
      <c r="T1743" s="18" t="s">
        <v>68</v>
      </c>
    </row>
    <row r="1744" spans="16:20" x14ac:dyDescent="0.35">
      <c r="P1744" s="18">
        <v>147.673</v>
      </c>
      <c r="Q1744" s="18" t="s">
        <v>15</v>
      </c>
      <c r="R1744" s="18" t="s">
        <v>18</v>
      </c>
      <c r="S1744" s="18" t="s">
        <v>80</v>
      </c>
      <c r="T1744" s="18" t="s">
        <v>68</v>
      </c>
    </row>
    <row r="1745" spans="16:20" x14ac:dyDescent="0.35">
      <c r="P1745" s="18">
        <v>71.347999999999999</v>
      </c>
      <c r="Q1745" s="18" t="s">
        <v>15</v>
      </c>
      <c r="R1745" s="18" t="s">
        <v>18</v>
      </c>
      <c r="S1745" s="18" t="s">
        <v>80</v>
      </c>
      <c r="T1745" s="18" t="s">
        <v>68</v>
      </c>
    </row>
    <row r="1746" spans="16:20" x14ac:dyDescent="0.35">
      <c r="P1746" s="18">
        <v>94.454999999999998</v>
      </c>
      <c r="Q1746" s="18" t="s">
        <v>15</v>
      </c>
      <c r="R1746" s="18" t="s">
        <v>18</v>
      </c>
      <c r="S1746" s="18" t="s">
        <v>80</v>
      </c>
      <c r="T1746" s="18" t="s">
        <v>68</v>
      </c>
    </row>
    <row r="1747" spans="16:20" x14ac:dyDescent="0.35">
      <c r="P1747" s="18">
        <v>114.63500000000001</v>
      </c>
      <c r="Q1747" s="18" t="s">
        <v>15</v>
      </c>
      <c r="R1747" s="18" t="s">
        <v>18</v>
      </c>
      <c r="S1747" s="18" t="s">
        <v>80</v>
      </c>
      <c r="T1747" s="18" t="s">
        <v>68</v>
      </c>
    </row>
    <row r="1748" spans="16:20" x14ac:dyDescent="0.35">
      <c r="P1748" s="18">
        <v>58.317</v>
      </c>
      <c r="Q1748" s="18" t="s">
        <v>15</v>
      </c>
      <c r="R1748" s="18" t="s">
        <v>18</v>
      </c>
      <c r="S1748" s="18" t="s">
        <v>80</v>
      </c>
      <c r="T1748" s="18" t="s">
        <v>68</v>
      </c>
    </row>
    <row r="1749" spans="16:20" x14ac:dyDescent="0.35">
      <c r="P1749" s="18">
        <v>55.087000000000003</v>
      </c>
      <c r="Q1749" s="18" t="s">
        <v>15</v>
      </c>
      <c r="R1749" s="18" t="s">
        <v>18</v>
      </c>
      <c r="S1749" s="18" t="s">
        <v>80</v>
      </c>
      <c r="T1749" s="18" t="s">
        <v>68</v>
      </c>
    </row>
    <row r="1750" spans="16:20" x14ac:dyDescent="0.35">
      <c r="P1750" s="18">
        <v>46.085999999999999</v>
      </c>
      <c r="Q1750" s="18" t="s">
        <v>15</v>
      </c>
      <c r="R1750" s="18" t="s">
        <v>18</v>
      </c>
      <c r="S1750" s="18" t="s">
        <v>80</v>
      </c>
      <c r="T1750" s="18" t="s">
        <v>68</v>
      </c>
    </row>
    <row r="1751" spans="16:20" x14ac:dyDescent="0.35">
      <c r="P1751" s="18">
        <v>45.862000000000002</v>
      </c>
      <c r="Q1751" s="18" t="s">
        <v>15</v>
      </c>
      <c r="R1751" s="18" t="s">
        <v>18</v>
      </c>
      <c r="S1751" s="18" t="s">
        <v>80</v>
      </c>
      <c r="T1751" s="18" t="s">
        <v>68</v>
      </c>
    </row>
    <row r="1752" spans="16:20" x14ac:dyDescent="0.35">
      <c r="P1752" s="18">
        <v>48.468000000000004</v>
      </c>
      <c r="Q1752" s="18" t="s">
        <v>15</v>
      </c>
      <c r="R1752" s="18" t="s">
        <v>18</v>
      </c>
      <c r="S1752" s="18" t="s">
        <v>80</v>
      </c>
      <c r="T1752" s="18" t="s">
        <v>68</v>
      </c>
    </row>
    <row r="1753" spans="16:20" x14ac:dyDescent="0.35">
      <c r="P1753" s="18">
        <v>90.097999999999999</v>
      </c>
      <c r="Q1753" s="18" t="s">
        <v>15</v>
      </c>
      <c r="R1753" s="18" t="s">
        <v>18</v>
      </c>
      <c r="S1753" s="18" t="s">
        <v>80</v>
      </c>
      <c r="T1753" s="18" t="s">
        <v>68</v>
      </c>
    </row>
    <row r="1754" spans="16:20" x14ac:dyDescent="0.35">
      <c r="P1754" s="18">
        <v>145.84200000000001</v>
      </c>
      <c r="Q1754" s="18" t="s">
        <v>15</v>
      </c>
      <c r="R1754" s="18" t="s">
        <v>18</v>
      </c>
      <c r="S1754" s="18" t="s">
        <v>80</v>
      </c>
      <c r="T1754" s="18" t="s">
        <v>68</v>
      </c>
    </row>
    <row r="1755" spans="16:20" x14ac:dyDescent="0.35">
      <c r="P1755" s="18">
        <v>69.161000000000001</v>
      </c>
      <c r="Q1755" s="18" t="s">
        <v>15</v>
      </c>
      <c r="R1755" s="18" t="s">
        <v>18</v>
      </c>
      <c r="S1755" s="18" t="s">
        <v>80</v>
      </c>
      <c r="T1755" s="18" t="s">
        <v>68</v>
      </c>
    </row>
    <row r="1756" spans="16:20" x14ac:dyDescent="0.35">
      <c r="P1756" s="18">
        <v>60.737000000000002</v>
      </c>
      <c r="Q1756" s="18" t="s">
        <v>15</v>
      </c>
      <c r="R1756" s="18" t="s">
        <v>18</v>
      </c>
      <c r="S1756" s="18" t="s">
        <v>80</v>
      </c>
      <c r="T1756" s="18" t="s">
        <v>68</v>
      </c>
    </row>
    <row r="1757" spans="16:20" x14ac:dyDescent="0.35">
      <c r="P1757" s="18">
        <v>141.99700000000001</v>
      </c>
      <c r="Q1757" s="18" t="s">
        <v>15</v>
      </c>
      <c r="R1757" s="18" t="s">
        <v>18</v>
      </c>
      <c r="S1757" s="18" t="s">
        <v>80</v>
      </c>
      <c r="T1757" s="18" t="s">
        <v>68</v>
      </c>
    </row>
    <row r="1758" spans="16:20" x14ac:dyDescent="0.35">
      <c r="P1758" s="18">
        <v>46.164999999999999</v>
      </c>
      <c r="Q1758" s="18" t="s">
        <v>15</v>
      </c>
      <c r="R1758" s="18" t="s">
        <v>18</v>
      </c>
      <c r="S1758" s="18" t="s">
        <v>80</v>
      </c>
      <c r="T1758" s="18" t="s">
        <v>68</v>
      </c>
    </row>
    <row r="1759" spans="16:20" x14ac:dyDescent="0.35">
      <c r="P1759" s="18">
        <v>99.177999999999997</v>
      </c>
      <c r="Q1759" s="18" t="s">
        <v>15</v>
      </c>
      <c r="R1759" s="18" t="s">
        <v>18</v>
      </c>
      <c r="S1759" s="18" t="s">
        <v>80</v>
      </c>
      <c r="T1759" s="18" t="s">
        <v>68</v>
      </c>
    </row>
    <row r="1760" spans="16:20" x14ac:dyDescent="0.35">
      <c r="P1760" s="18">
        <v>44.334000000000003</v>
      </c>
      <c r="Q1760" s="18" t="s">
        <v>15</v>
      </c>
      <c r="R1760" s="18" t="s">
        <v>18</v>
      </c>
      <c r="S1760" s="18" t="s">
        <v>80</v>
      </c>
      <c r="T1760" s="18" t="s">
        <v>68</v>
      </c>
    </row>
    <row r="1761" spans="16:20" x14ac:dyDescent="0.35">
      <c r="P1761" s="18">
        <v>43.311999999999998</v>
      </c>
      <c r="Q1761" s="18" t="s">
        <v>15</v>
      </c>
      <c r="R1761" s="18" t="s">
        <v>18</v>
      </c>
      <c r="S1761" s="18" t="s">
        <v>80</v>
      </c>
      <c r="T1761" s="18" t="s">
        <v>68</v>
      </c>
    </row>
    <row r="1762" spans="16:20" x14ac:dyDescent="0.35">
      <c r="P1762" s="18">
        <v>42.459000000000003</v>
      </c>
      <c r="Q1762" s="18" t="s">
        <v>15</v>
      </c>
      <c r="R1762" s="18" t="s">
        <v>18</v>
      </c>
      <c r="S1762" s="18" t="s">
        <v>80</v>
      </c>
      <c r="T1762" s="18" t="s">
        <v>68</v>
      </c>
    </row>
    <row r="1763" spans="16:20" x14ac:dyDescent="0.35">
      <c r="P1763" s="18">
        <v>75.406000000000006</v>
      </c>
      <c r="Q1763" s="18" t="s">
        <v>15</v>
      </c>
      <c r="R1763" s="18" t="s">
        <v>18</v>
      </c>
      <c r="S1763" s="18" t="s">
        <v>80</v>
      </c>
      <c r="T1763" s="18" t="s">
        <v>68</v>
      </c>
    </row>
    <row r="1764" spans="16:20" x14ac:dyDescent="0.35">
      <c r="P1764" s="18">
        <v>40.213000000000001</v>
      </c>
      <c r="Q1764" s="18" t="s">
        <v>15</v>
      </c>
      <c r="R1764" s="18" t="s">
        <v>18</v>
      </c>
      <c r="S1764" s="18" t="s">
        <v>80</v>
      </c>
      <c r="T1764" s="18" t="s">
        <v>68</v>
      </c>
    </row>
    <row r="1765" spans="16:20" x14ac:dyDescent="0.35">
      <c r="P1765" s="18">
        <v>95.813000000000002</v>
      </c>
      <c r="Q1765" s="18" t="s">
        <v>15</v>
      </c>
      <c r="R1765" s="18" t="s">
        <v>18</v>
      </c>
      <c r="S1765" s="18" t="s">
        <v>80</v>
      </c>
      <c r="T1765" s="18" t="s">
        <v>68</v>
      </c>
    </row>
    <row r="1766" spans="16:20" x14ac:dyDescent="0.35">
      <c r="P1766" s="18">
        <v>124.63500000000001</v>
      </c>
      <c r="Q1766" s="18" t="s">
        <v>15</v>
      </c>
      <c r="R1766" s="18" t="s">
        <v>18</v>
      </c>
      <c r="S1766" s="18" t="s">
        <v>80</v>
      </c>
      <c r="T1766" s="18" t="s">
        <v>68</v>
      </c>
    </row>
    <row r="1767" spans="16:20" x14ac:dyDescent="0.35">
      <c r="P1767" s="18">
        <v>127.93899999999999</v>
      </c>
      <c r="Q1767" s="18" t="s">
        <v>15</v>
      </c>
      <c r="R1767" s="18" t="s">
        <v>18</v>
      </c>
      <c r="S1767" s="18" t="s">
        <v>80</v>
      </c>
      <c r="T1767" s="18" t="s">
        <v>68</v>
      </c>
    </row>
    <row r="1768" spans="16:20" x14ac:dyDescent="0.35">
      <c r="P1768" s="18">
        <v>43.723999999999997</v>
      </c>
      <c r="Q1768" s="18" t="s">
        <v>15</v>
      </c>
      <c r="R1768" s="18" t="s">
        <v>18</v>
      </c>
      <c r="S1768" s="18" t="s">
        <v>80</v>
      </c>
      <c r="T1768" s="18" t="s">
        <v>68</v>
      </c>
    </row>
    <row r="1769" spans="16:20" x14ac:dyDescent="0.35">
      <c r="P1769" s="18">
        <v>173.02099999999999</v>
      </c>
      <c r="Q1769" s="18" t="s">
        <v>15</v>
      </c>
      <c r="R1769" s="18" t="s">
        <v>18</v>
      </c>
      <c r="S1769" s="18" t="s">
        <v>80</v>
      </c>
      <c r="T1769" s="18" t="s">
        <v>68</v>
      </c>
    </row>
    <row r="1770" spans="16:20" x14ac:dyDescent="0.35">
      <c r="P1770" s="18">
        <v>68.5</v>
      </c>
      <c r="Q1770" s="18" t="s">
        <v>15</v>
      </c>
      <c r="R1770" s="18" t="s">
        <v>18</v>
      </c>
      <c r="S1770" s="18" t="s">
        <v>80</v>
      </c>
      <c r="T1770" s="18" t="s">
        <v>68</v>
      </c>
    </row>
    <row r="1771" spans="16:20" x14ac:dyDescent="0.35">
      <c r="P1771" s="18">
        <v>40.250999999999998</v>
      </c>
      <c r="Q1771" s="18" t="s">
        <v>15</v>
      </c>
      <c r="R1771" s="18" t="s">
        <v>18</v>
      </c>
      <c r="S1771" s="18" t="s">
        <v>80</v>
      </c>
      <c r="T1771" s="18" t="s">
        <v>68</v>
      </c>
    </row>
    <row r="1772" spans="16:20" x14ac:dyDescent="0.35">
      <c r="P1772" s="18">
        <v>45.405999999999999</v>
      </c>
      <c r="Q1772" s="18" t="s">
        <v>15</v>
      </c>
      <c r="R1772" s="18" t="s">
        <v>18</v>
      </c>
      <c r="S1772" s="18" t="s">
        <v>80</v>
      </c>
      <c r="T1772" s="18" t="s">
        <v>68</v>
      </c>
    </row>
    <row r="1773" spans="16:20" x14ac:dyDescent="0.35">
      <c r="P1773" s="18">
        <v>37.96</v>
      </c>
      <c r="Q1773" s="18" t="s">
        <v>15</v>
      </c>
      <c r="R1773" s="18" t="s">
        <v>18</v>
      </c>
      <c r="S1773" s="18" t="s">
        <v>80</v>
      </c>
      <c r="T1773" s="18" t="s">
        <v>68</v>
      </c>
    </row>
    <row r="1774" spans="16:20" x14ac:dyDescent="0.35">
      <c r="P1774" s="18">
        <v>38.877000000000002</v>
      </c>
      <c r="Q1774" s="18" t="s">
        <v>15</v>
      </c>
      <c r="R1774" s="18" t="s">
        <v>18</v>
      </c>
      <c r="S1774" s="18" t="s">
        <v>80</v>
      </c>
      <c r="T1774" s="18" t="s">
        <v>68</v>
      </c>
    </row>
    <row r="1775" spans="16:20" x14ac:dyDescent="0.35">
      <c r="P1775" s="18">
        <v>41.244999999999997</v>
      </c>
      <c r="Q1775" s="18" t="s">
        <v>15</v>
      </c>
      <c r="R1775" s="18" t="s">
        <v>18</v>
      </c>
      <c r="S1775" s="18" t="s">
        <v>80</v>
      </c>
      <c r="T1775" s="18" t="s">
        <v>68</v>
      </c>
    </row>
    <row r="1776" spans="16:20" x14ac:dyDescent="0.35">
      <c r="P1776" s="18">
        <v>48.023000000000003</v>
      </c>
      <c r="Q1776" s="18" t="s">
        <v>15</v>
      </c>
      <c r="R1776" s="18" t="s">
        <v>18</v>
      </c>
      <c r="S1776" s="18" t="s">
        <v>80</v>
      </c>
      <c r="T1776" s="18" t="s">
        <v>68</v>
      </c>
    </row>
    <row r="1777" spans="16:20" x14ac:dyDescent="0.35">
      <c r="P1777" s="18">
        <v>86.344999999999999</v>
      </c>
      <c r="Q1777" s="18" t="s">
        <v>15</v>
      </c>
      <c r="R1777" s="18" t="s">
        <v>18</v>
      </c>
      <c r="S1777" s="18" t="s">
        <v>80</v>
      </c>
      <c r="T1777" s="18" t="s">
        <v>68</v>
      </c>
    </row>
    <row r="1778" spans="16:20" x14ac:dyDescent="0.35">
      <c r="P1778" s="18">
        <v>63.54</v>
      </c>
      <c r="Q1778" s="18" t="s">
        <v>15</v>
      </c>
      <c r="R1778" s="18" t="s">
        <v>18</v>
      </c>
      <c r="S1778" s="18" t="s">
        <v>80</v>
      </c>
      <c r="T1778" s="18" t="s">
        <v>68</v>
      </c>
    </row>
    <row r="1779" spans="16:20" x14ac:dyDescent="0.35">
      <c r="P1779" s="18">
        <v>56.29</v>
      </c>
      <c r="Q1779" s="18" t="s">
        <v>15</v>
      </c>
      <c r="R1779" s="18" t="s">
        <v>18</v>
      </c>
      <c r="S1779" s="18" t="s">
        <v>80</v>
      </c>
      <c r="T1779" s="18" t="s">
        <v>68</v>
      </c>
    </row>
    <row r="1780" spans="16:20" x14ac:dyDescent="0.35">
      <c r="P1780" s="18">
        <v>51.987000000000002</v>
      </c>
      <c r="Q1780" s="18" t="s">
        <v>15</v>
      </c>
      <c r="R1780" s="18" t="s">
        <v>18</v>
      </c>
      <c r="S1780" s="18" t="s">
        <v>80</v>
      </c>
      <c r="T1780" s="18" t="s">
        <v>68</v>
      </c>
    </row>
    <row r="1781" spans="16:20" x14ac:dyDescent="0.35">
      <c r="P1781" s="18">
        <v>39.152999999999999</v>
      </c>
      <c r="Q1781" s="18" t="s">
        <v>15</v>
      </c>
      <c r="R1781" s="18" t="s">
        <v>18</v>
      </c>
      <c r="S1781" s="18" t="s">
        <v>80</v>
      </c>
      <c r="T1781" s="18" t="s">
        <v>68</v>
      </c>
    </row>
    <row r="1782" spans="16:20" x14ac:dyDescent="0.35">
      <c r="P1782" s="18">
        <v>38.960999999999999</v>
      </c>
      <c r="Q1782" s="18" t="s">
        <v>15</v>
      </c>
      <c r="R1782" s="18" t="s">
        <v>18</v>
      </c>
      <c r="S1782" s="18" t="s">
        <v>80</v>
      </c>
      <c r="T1782" s="18" t="s">
        <v>68</v>
      </c>
    </row>
    <row r="1783" spans="16:20" x14ac:dyDescent="0.35">
      <c r="P1783" s="18">
        <v>39.869</v>
      </c>
      <c r="Q1783" s="18" t="s">
        <v>15</v>
      </c>
      <c r="R1783" s="18" t="s">
        <v>18</v>
      </c>
      <c r="S1783" s="18" t="s">
        <v>80</v>
      </c>
      <c r="T1783" s="18" t="s">
        <v>68</v>
      </c>
    </row>
    <row r="1784" spans="16:20" x14ac:dyDescent="0.35">
      <c r="P1784" s="18">
        <v>37.246000000000002</v>
      </c>
      <c r="Q1784" s="18" t="s">
        <v>15</v>
      </c>
      <c r="R1784" s="18" t="s">
        <v>18</v>
      </c>
      <c r="S1784" s="18" t="s">
        <v>80</v>
      </c>
      <c r="T1784" s="18" t="s">
        <v>68</v>
      </c>
    </row>
    <row r="1785" spans="16:20" x14ac:dyDescent="0.35">
      <c r="P1785" s="18">
        <v>38.692999999999998</v>
      </c>
      <c r="Q1785" s="18" t="s">
        <v>15</v>
      </c>
      <c r="R1785" s="18" t="s">
        <v>18</v>
      </c>
      <c r="S1785" s="18" t="s">
        <v>80</v>
      </c>
      <c r="T1785" s="18" t="s">
        <v>68</v>
      </c>
    </row>
    <row r="1786" spans="16:20" x14ac:dyDescent="0.35">
      <c r="P1786" s="18">
        <v>38.296999999999997</v>
      </c>
      <c r="Q1786" s="18" t="s">
        <v>15</v>
      </c>
      <c r="R1786" s="18" t="s">
        <v>18</v>
      </c>
      <c r="S1786" s="18" t="s">
        <v>80</v>
      </c>
      <c r="T1786" s="18" t="s">
        <v>68</v>
      </c>
    </row>
    <row r="1787" spans="16:20" x14ac:dyDescent="0.35">
      <c r="P1787" s="18">
        <v>40.237000000000002</v>
      </c>
      <c r="Q1787" s="18" t="s">
        <v>15</v>
      </c>
      <c r="R1787" s="18" t="s">
        <v>18</v>
      </c>
      <c r="S1787" s="18" t="s">
        <v>80</v>
      </c>
      <c r="T1787" s="18" t="s">
        <v>68</v>
      </c>
    </row>
    <row r="1788" spans="16:20" x14ac:dyDescent="0.35">
      <c r="P1788" s="18">
        <v>46.59</v>
      </c>
      <c r="Q1788" s="18" t="s">
        <v>15</v>
      </c>
      <c r="R1788" s="18" t="s">
        <v>18</v>
      </c>
      <c r="S1788" s="18" t="s">
        <v>80</v>
      </c>
      <c r="T1788" s="18" t="s">
        <v>68</v>
      </c>
    </row>
    <row r="1789" spans="16:20" x14ac:dyDescent="0.35">
      <c r="P1789" s="18">
        <v>44.404000000000003</v>
      </c>
      <c r="Q1789" s="18" t="s">
        <v>15</v>
      </c>
      <c r="R1789" s="18" t="s">
        <v>18</v>
      </c>
      <c r="S1789" s="18" t="s">
        <v>80</v>
      </c>
      <c r="T1789" s="18" t="s">
        <v>68</v>
      </c>
    </row>
    <row r="1790" spans="16:20" x14ac:dyDescent="0.35">
      <c r="P1790" s="18">
        <v>39.159999999999997</v>
      </c>
      <c r="Q1790" s="18" t="s">
        <v>15</v>
      </c>
      <c r="R1790" s="18" t="s">
        <v>18</v>
      </c>
      <c r="S1790" s="18" t="s">
        <v>80</v>
      </c>
      <c r="T1790" s="18" t="s">
        <v>68</v>
      </c>
    </row>
    <row r="1791" spans="16:20" x14ac:dyDescent="0.35">
      <c r="P1791" s="18">
        <v>45.509</v>
      </c>
      <c r="Q1791" s="18" t="s">
        <v>15</v>
      </c>
      <c r="R1791" s="18" t="s">
        <v>18</v>
      </c>
      <c r="S1791" s="18" t="s">
        <v>80</v>
      </c>
      <c r="T1791" s="18" t="s">
        <v>68</v>
      </c>
    </row>
    <row r="1792" spans="16:20" x14ac:dyDescent="0.35">
      <c r="P1792" s="18">
        <v>36.854999999999997</v>
      </c>
      <c r="Q1792" s="18" t="s">
        <v>15</v>
      </c>
      <c r="R1792" s="18" t="s">
        <v>18</v>
      </c>
      <c r="S1792" s="18" t="s">
        <v>80</v>
      </c>
      <c r="T1792" s="18" t="s">
        <v>68</v>
      </c>
    </row>
    <row r="1793" spans="16:20" x14ac:dyDescent="0.35">
      <c r="P1793" s="18">
        <v>94.620999999999995</v>
      </c>
      <c r="Q1793" s="18" t="s">
        <v>15</v>
      </c>
      <c r="R1793" s="18" t="s">
        <v>18</v>
      </c>
      <c r="S1793" s="18" t="s">
        <v>80</v>
      </c>
      <c r="T1793" s="18" t="s">
        <v>68</v>
      </c>
    </row>
    <row r="1794" spans="16:20" x14ac:dyDescent="0.35">
      <c r="P1794" s="18">
        <v>82.358999999999995</v>
      </c>
      <c r="Q1794" s="18" t="s">
        <v>15</v>
      </c>
      <c r="R1794" s="18" t="s">
        <v>18</v>
      </c>
      <c r="S1794" s="18" t="s">
        <v>80</v>
      </c>
      <c r="T1794" s="18" t="s">
        <v>68</v>
      </c>
    </row>
    <row r="1795" spans="16:20" x14ac:dyDescent="0.35">
      <c r="P1795" s="18">
        <v>38.055999999999997</v>
      </c>
      <c r="Q1795" s="18" t="s">
        <v>15</v>
      </c>
      <c r="R1795" s="18" t="s">
        <v>18</v>
      </c>
      <c r="S1795" s="18" t="s">
        <v>80</v>
      </c>
      <c r="T1795" s="18" t="s">
        <v>68</v>
      </c>
    </row>
    <row r="1796" spans="16:20" x14ac:dyDescent="0.35">
      <c r="P1796" s="18">
        <v>45.643999999999998</v>
      </c>
      <c r="Q1796" s="18" t="s">
        <v>15</v>
      </c>
      <c r="R1796" s="18" t="s">
        <v>18</v>
      </c>
      <c r="S1796" s="18" t="s">
        <v>80</v>
      </c>
      <c r="T1796" s="18" t="s">
        <v>68</v>
      </c>
    </row>
    <row r="1797" spans="16:20" x14ac:dyDescent="0.35">
      <c r="P1797" s="18">
        <v>51.764000000000003</v>
      </c>
      <c r="Q1797" s="18" t="s">
        <v>15</v>
      </c>
      <c r="R1797" s="18" t="s">
        <v>18</v>
      </c>
      <c r="S1797" s="18" t="s">
        <v>80</v>
      </c>
      <c r="T1797" s="18" t="s">
        <v>68</v>
      </c>
    </row>
    <row r="1798" spans="16:20" x14ac:dyDescent="0.35">
      <c r="P1798" s="18">
        <v>91.176000000000002</v>
      </c>
      <c r="Q1798" s="18" t="s">
        <v>15</v>
      </c>
      <c r="R1798" s="18" t="s">
        <v>18</v>
      </c>
      <c r="S1798" s="18" t="s">
        <v>80</v>
      </c>
      <c r="T1798" s="18" t="s">
        <v>68</v>
      </c>
    </row>
    <row r="1799" spans="16:20" x14ac:dyDescent="0.35">
      <c r="P1799" s="18">
        <v>40.494999999999997</v>
      </c>
      <c r="Q1799" s="18" t="s">
        <v>15</v>
      </c>
      <c r="R1799" s="18" t="s">
        <v>18</v>
      </c>
      <c r="S1799" s="18" t="s">
        <v>80</v>
      </c>
      <c r="T1799" s="18" t="s">
        <v>68</v>
      </c>
    </row>
    <row r="1800" spans="16:20" x14ac:dyDescent="0.35">
      <c r="P1800" s="18">
        <v>41.73</v>
      </c>
      <c r="Q1800" s="18" t="s">
        <v>15</v>
      </c>
      <c r="R1800" s="18" t="s">
        <v>18</v>
      </c>
      <c r="S1800" s="18" t="s">
        <v>80</v>
      </c>
      <c r="T1800" s="18" t="s">
        <v>68</v>
      </c>
    </row>
    <row r="1801" spans="16:20" x14ac:dyDescent="0.35">
      <c r="P1801" s="18">
        <v>69.27</v>
      </c>
      <c r="Q1801" s="18" t="s">
        <v>15</v>
      </c>
      <c r="R1801" s="18" t="s">
        <v>18</v>
      </c>
      <c r="S1801" s="18" t="s">
        <v>80</v>
      </c>
      <c r="T1801" s="18" t="s">
        <v>68</v>
      </c>
    </row>
    <row r="1802" spans="16:20" x14ac:dyDescent="0.35">
      <c r="P1802" s="18">
        <v>48.003999999999998</v>
      </c>
      <c r="Q1802" s="18" t="s">
        <v>15</v>
      </c>
      <c r="R1802" s="18" t="s">
        <v>18</v>
      </c>
      <c r="S1802" s="18" t="s">
        <v>80</v>
      </c>
      <c r="T1802" s="18" t="s">
        <v>68</v>
      </c>
    </row>
    <row r="1803" spans="16:20" x14ac:dyDescent="0.35">
      <c r="P1803" s="18">
        <v>51.835999999999999</v>
      </c>
      <c r="Q1803" s="18" t="s">
        <v>15</v>
      </c>
      <c r="R1803" s="18" t="s">
        <v>18</v>
      </c>
      <c r="S1803" s="18" t="s">
        <v>80</v>
      </c>
      <c r="T1803" s="18" t="s">
        <v>68</v>
      </c>
    </row>
    <row r="1804" spans="16:20" x14ac:dyDescent="0.35">
      <c r="P1804" s="18">
        <v>113.687</v>
      </c>
      <c r="Q1804" s="18" t="s">
        <v>15</v>
      </c>
      <c r="R1804" s="18" t="s">
        <v>18</v>
      </c>
      <c r="S1804" s="18" t="s">
        <v>80</v>
      </c>
      <c r="T1804" s="18" t="s">
        <v>68</v>
      </c>
    </row>
    <row r="1805" spans="16:20" x14ac:dyDescent="0.35">
      <c r="P1805" s="18">
        <v>49.689</v>
      </c>
      <c r="Q1805" s="18" t="s">
        <v>15</v>
      </c>
      <c r="R1805" s="18" t="s">
        <v>18</v>
      </c>
      <c r="S1805" s="18" t="s">
        <v>80</v>
      </c>
      <c r="T1805" s="18" t="s">
        <v>68</v>
      </c>
    </row>
    <row r="1806" spans="16:20" x14ac:dyDescent="0.35">
      <c r="P1806" s="18">
        <v>101.425</v>
      </c>
      <c r="Q1806" s="18" t="s">
        <v>15</v>
      </c>
      <c r="R1806" s="18" t="s">
        <v>18</v>
      </c>
      <c r="S1806" s="18" t="s">
        <v>80</v>
      </c>
      <c r="T1806" s="18" t="s">
        <v>68</v>
      </c>
    </row>
    <row r="1807" spans="16:20" x14ac:dyDescent="0.35">
      <c r="P1807" s="18">
        <v>47.265000000000001</v>
      </c>
      <c r="Q1807" s="18" t="s">
        <v>15</v>
      </c>
      <c r="R1807" s="18" t="s">
        <v>18</v>
      </c>
      <c r="S1807" s="18" t="s">
        <v>80</v>
      </c>
      <c r="T1807" s="18" t="s">
        <v>68</v>
      </c>
    </row>
    <row r="1808" spans="16:20" x14ac:dyDescent="0.35">
      <c r="P1808" s="18">
        <v>54.445</v>
      </c>
      <c r="Q1808" s="18" t="s">
        <v>15</v>
      </c>
      <c r="R1808" s="18" t="s">
        <v>18</v>
      </c>
      <c r="S1808" s="18" t="s">
        <v>80</v>
      </c>
      <c r="T1808" s="18" t="s">
        <v>68</v>
      </c>
    </row>
    <row r="1809" spans="16:20" x14ac:dyDescent="0.35">
      <c r="P1809" s="18">
        <v>86.936000000000007</v>
      </c>
      <c r="Q1809" s="18" t="s">
        <v>15</v>
      </c>
      <c r="R1809" s="18" t="s">
        <v>18</v>
      </c>
      <c r="S1809" s="18" t="s">
        <v>80</v>
      </c>
      <c r="T1809" s="18" t="s">
        <v>68</v>
      </c>
    </row>
    <row r="1810" spans="16:20" x14ac:dyDescent="0.35">
      <c r="P1810" s="18">
        <v>37.432000000000002</v>
      </c>
      <c r="Q1810" s="18" t="s">
        <v>15</v>
      </c>
      <c r="R1810" s="18" t="s">
        <v>18</v>
      </c>
      <c r="S1810" s="18" t="s">
        <v>80</v>
      </c>
      <c r="T1810" s="18" t="s">
        <v>68</v>
      </c>
    </row>
    <row r="1811" spans="16:20" x14ac:dyDescent="0.35">
      <c r="P1811" s="18">
        <v>41.475000000000001</v>
      </c>
      <c r="Q1811" s="18" t="s">
        <v>15</v>
      </c>
      <c r="R1811" s="18" t="s">
        <v>18</v>
      </c>
      <c r="S1811" s="18" t="s">
        <v>80</v>
      </c>
      <c r="T1811" s="18" t="s">
        <v>68</v>
      </c>
    </row>
    <row r="1812" spans="16:20" x14ac:dyDescent="0.35">
      <c r="P1812" s="18">
        <v>39.844999999999999</v>
      </c>
      <c r="Q1812" s="18" t="s">
        <v>15</v>
      </c>
      <c r="R1812" s="18" t="s">
        <v>18</v>
      </c>
      <c r="S1812" s="18" t="s">
        <v>80</v>
      </c>
      <c r="T1812" s="18" t="s">
        <v>68</v>
      </c>
    </row>
    <row r="1813" spans="16:20" x14ac:dyDescent="0.35">
      <c r="P1813" s="18">
        <v>38.966999999999999</v>
      </c>
      <c r="Q1813" s="18" t="s">
        <v>15</v>
      </c>
      <c r="R1813" s="18" t="s">
        <v>18</v>
      </c>
      <c r="S1813" s="18" t="s">
        <v>80</v>
      </c>
      <c r="T1813" s="18" t="s">
        <v>68</v>
      </c>
    </row>
    <row r="1814" spans="16:20" x14ac:dyDescent="0.35">
      <c r="P1814" s="18">
        <v>39.89</v>
      </c>
      <c r="Q1814" s="18" t="s">
        <v>15</v>
      </c>
      <c r="R1814" s="18" t="s">
        <v>18</v>
      </c>
      <c r="S1814" s="18" t="s">
        <v>80</v>
      </c>
      <c r="T1814" s="18" t="s">
        <v>68</v>
      </c>
    </row>
    <row r="1815" spans="16:20" x14ac:dyDescent="0.35">
      <c r="P1815" s="18">
        <v>39.987000000000002</v>
      </c>
      <c r="Q1815" s="18" t="s">
        <v>15</v>
      </c>
      <c r="R1815" s="18" t="s">
        <v>18</v>
      </c>
      <c r="S1815" s="18" t="s">
        <v>80</v>
      </c>
      <c r="T1815" s="18" t="s">
        <v>68</v>
      </c>
    </row>
    <row r="1816" spans="16:20" x14ac:dyDescent="0.35">
      <c r="P1816" s="18">
        <v>37.085000000000001</v>
      </c>
      <c r="Q1816" s="18" t="s">
        <v>15</v>
      </c>
      <c r="R1816" s="18" t="s">
        <v>18</v>
      </c>
      <c r="S1816" s="18" t="s">
        <v>80</v>
      </c>
      <c r="T1816" s="18" t="s">
        <v>68</v>
      </c>
    </row>
    <row r="1817" spans="16:20" x14ac:dyDescent="0.35">
      <c r="P1817" s="18">
        <v>39.189</v>
      </c>
      <c r="Q1817" s="18" t="s">
        <v>15</v>
      </c>
      <c r="R1817" s="18" t="s">
        <v>18</v>
      </c>
      <c r="S1817" s="18" t="s">
        <v>80</v>
      </c>
      <c r="T1817" s="18" t="s">
        <v>68</v>
      </c>
    </row>
    <row r="1818" spans="16:20" x14ac:dyDescent="0.35">
      <c r="P1818" s="18">
        <v>37.046999999999997</v>
      </c>
      <c r="Q1818" s="18" t="s">
        <v>15</v>
      </c>
      <c r="R1818" s="18" t="s">
        <v>18</v>
      </c>
      <c r="S1818" s="18" t="s">
        <v>80</v>
      </c>
      <c r="T1818" s="18" t="s">
        <v>68</v>
      </c>
    </row>
    <row r="1819" spans="16:20" x14ac:dyDescent="0.35">
      <c r="P1819" s="18">
        <v>39.112000000000002</v>
      </c>
      <c r="Q1819" s="18" t="s">
        <v>15</v>
      </c>
      <c r="R1819" s="18" t="s">
        <v>18</v>
      </c>
      <c r="S1819" s="18" t="s">
        <v>80</v>
      </c>
      <c r="T1819" s="18" t="s">
        <v>68</v>
      </c>
    </row>
    <row r="1820" spans="16:20" x14ac:dyDescent="0.35">
      <c r="P1820" s="18">
        <v>38.951000000000001</v>
      </c>
      <c r="Q1820" s="18" t="s">
        <v>15</v>
      </c>
      <c r="R1820" s="18" t="s">
        <v>18</v>
      </c>
      <c r="S1820" s="18" t="s">
        <v>80</v>
      </c>
      <c r="T1820" s="18" t="s">
        <v>68</v>
      </c>
    </row>
    <row r="1821" spans="16:20" x14ac:dyDescent="0.35">
      <c r="P1821" s="18">
        <v>38.235999999999997</v>
      </c>
      <c r="Q1821" s="18" t="s">
        <v>15</v>
      </c>
      <c r="R1821" s="18" t="s">
        <v>18</v>
      </c>
      <c r="S1821" s="18" t="s">
        <v>80</v>
      </c>
      <c r="T1821" s="18" t="s">
        <v>68</v>
      </c>
    </row>
    <row r="1822" spans="16:20" x14ac:dyDescent="0.35">
      <c r="P1822" s="18">
        <v>39.543999999999997</v>
      </c>
      <c r="Q1822" s="18" t="s">
        <v>15</v>
      </c>
      <c r="R1822" s="18" t="s">
        <v>18</v>
      </c>
      <c r="S1822" s="18" t="s">
        <v>80</v>
      </c>
      <c r="T1822" s="18" t="s">
        <v>68</v>
      </c>
    </row>
    <row r="1823" spans="16:20" x14ac:dyDescent="0.35">
      <c r="P1823" s="18">
        <v>81.742000000000004</v>
      </c>
      <c r="Q1823" s="18" t="s">
        <v>15</v>
      </c>
      <c r="R1823" s="18" t="s">
        <v>18</v>
      </c>
      <c r="S1823" s="18" t="s">
        <v>80</v>
      </c>
      <c r="T1823" s="18" t="s">
        <v>68</v>
      </c>
    </row>
    <row r="1824" spans="16:20" x14ac:dyDescent="0.35">
      <c r="P1824" s="18">
        <v>79.301000000000002</v>
      </c>
      <c r="Q1824" s="18" t="s">
        <v>15</v>
      </c>
      <c r="R1824" s="18" t="s">
        <v>18</v>
      </c>
      <c r="S1824" s="18" t="s">
        <v>80</v>
      </c>
      <c r="T1824" s="18" t="s">
        <v>68</v>
      </c>
    </row>
    <row r="1825" spans="16:20" x14ac:dyDescent="0.35">
      <c r="P1825" s="18">
        <v>76.614000000000004</v>
      </c>
      <c r="Q1825" s="18" t="s">
        <v>15</v>
      </c>
      <c r="R1825" s="18" t="s">
        <v>18</v>
      </c>
      <c r="S1825" s="18" t="s">
        <v>80</v>
      </c>
      <c r="T1825" s="18" t="s">
        <v>68</v>
      </c>
    </row>
    <row r="1826" spans="16:20" x14ac:dyDescent="0.35">
      <c r="P1826" s="18">
        <v>38.764000000000003</v>
      </c>
      <c r="Q1826" s="18" t="s">
        <v>15</v>
      </c>
      <c r="R1826" s="18" t="s">
        <v>18</v>
      </c>
      <c r="S1826" s="18" t="s">
        <v>80</v>
      </c>
      <c r="T1826" s="18" t="s">
        <v>68</v>
      </c>
    </row>
    <row r="1827" spans="16:20" x14ac:dyDescent="0.35">
      <c r="P1827" s="18">
        <v>38.948</v>
      </c>
      <c r="Q1827" s="18" t="s">
        <v>15</v>
      </c>
      <c r="R1827" s="18" t="s">
        <v>18</v>
      </c>
      <c r="S1827" s="18" t="s">
        <v>80</v>
      </c>
      <c r="T1827" s="18" t="s">
        <v>68</v>
      </c>
    </row>
    <row r="1828" spans="16:20" x14ac:dyDescent="0.35">
      <c r="P1828" s="18">
        <v>39.119</v>
      </c>
      <c r="Q1828" s="18" t="s">
        <v>15</v>
      </c>
      <c r="R1828" s="18" t="s">
        <v>18</v>
      </c>
      <c r="S1828" s="18" t="s">
        <v>80</v>
      </c>
      <c r="T1828" s="18" t="s">
        <v>68</v>
      </c>
    </row>
    <row r="1829" spans="16:20" x14ac:dyDescent="0.35">
      <c r="P1829" s="18">
        <v>38.604999999999997</v>
      </c>
      <c r="Q1829" s="18" t="s">
        <v>15</v>
      </c>
      <c r="R1829" s="18" t="s">
        <v>18</v>
      </c>
      <c r="S1829" s="18" t="s">
        <v>80</v>
      </c>
      <c r="T1829" s="18" t="s">
        <v>68</v>
      </c>
    </row>
    <row r="1830" spans="16:20" x14ac:dyDescent="0.35">
      <c r="P1830" s="18">
        <v>37.563000000000002</v>
      </c>
      <c r="Q1830" s="18" t="s">
        <v>15</v>
      </c>
      <c r="R1830" s="18" t="s">
        <v>18</v>
      </c>
      <c r="S1830" s="18" t="s">
        <v>80</v>
      </c>
      <c r="T1830" s="18" t="s">
        <v>68</v>
      </c>
    </row>
    <row r="1831" spans="16:20" x14ac:dyDescent="0.35">
      <c r="P1831" s="18">
        <v>36.786000000000001</v>
      </c>
      <c r="Q1831" s="18" t="s">
        <v>15</v>
      </c>
      <c r="R1831" s="18" t="s">
        <v>18</v>
      </c>
      <c r="S1831" s="18" t="s">
        <v>80</v>
      </c>
      <c r="T1831" s="18" t="s">
        <v>68</v>
      </c>
    </row>
    <row r="1832" spans="16:20" x14ac:dyDescent="0.35">
      <c r="P1832" s="18">
        <v>39.963999999999999</v>
      </c>
      <c r="Q1832" s="18" t="s">
        <v>15</v>
      </c>
      <c r="R1832" s="18" t="s">
        <v>18</v>
      </c>
      <c r="S1832" s="18" t="s">
        <v>80</v>
      </c>
      <c r="T1832" s="18" t="s">
        <v>68</v>
      </c>
    </row>
    <row r="1833" spans="16:20" x14ac:dyDescent="0.35">
      <c r="P1833" s="18">
        <v>39.658999999999999</v>
      </c>
      <c r="Q1833" s="18" t="s">
        <v>15</v>
      </c>
      <c r="R1833" s="18" t="s">
        <v>18</v>
      </c>
      <c r="S1833" s="18" t="s">
        <v>80</v>
      </c>
      <c r="T1833" s="18" t="s">
        <v>68</v>
      </c>
    </row>
    <row r="1834" spans="16:20" x14ac:dyDescent="0.35">
      <c r="P1834" s="18">
        <v>37.779000000000003</v>
      </c>
      <c r="Q1834" s="18" t="s">
        <v>15</v>
      </c>
      <c r="R1834" s="18" t="s">
        <v>18</v>
      </c>
      <c r="S1834" s="18" t="s">
        <v>80</v>
      </c>
      <c r="T1834" s="18" t="s">
        <v>68</v>
      </c>
    </row>
    <row r="1835" spans="16:20" x14ac:dyDescent="0.35">
      <c r="P1835" s="18">
        <v>38.078000000000003</v>
      </c>
      <c r="Q1835" s="18" t="s">
        <v>15</v>
      </c>
      <c r="R1835" s="18" t="s">
        <v>18</v>
      </c>
      <c r="S1835" s="18" t="s">
        <v>80</v>
      </c>
      <c r="T1835" s="18" t="s">
        <v>68</v>
      </c>
    </row>
    <row r="1836" spans="16:20" x14ac:dyDescent="0.35">
      <c r="P1836" s="18">
        <v>35.679000000000002</v>
      </c>
      <c r="Q1836" s="18" t="s">
        <v>15</v>
      </c>
      <c r="R1836" s="18" t="s">
        <v>18</v>
      </c>
      <c r="S1836" s="18" t="s">
        <v>80</v>
      </c>
      <c r="T1836" s="18" t="s">
        <v>68</v>
      </c>
    </row>
    <row r="1837" spans="16:20" x14ac:dyDescent="0.35">
      <c r="P1837" s="18">
        <v>36.264000000000003</v>
      </c>
      <c r="Q1837" s="18" t="s">
        <v>15</v>
      </c>
      <c r="R1837" s="18" t="s">
        <v>18</v>
      </c>
      <c r="S1837" s="18" t="s">
        <v>80</v>
      </c>
      <c r="T1837" s="18" t="s">
        <v>68</v>
      </c>
    </row>
    <row r="1838" spans="16:20" x14ac:dyDescent="0.35">
      <c r="P1838" s="18">
        <v>37.677</v>
      </c>
      <c r="Q1838" s="18" t="s">
        <v>15</v>
      </c>
      <c r="R1838" s="18" t="s">
        <v>18</v>
      </c>
      <c r="S1838" s="18" t="s">
        <v>80</v>
      </c>
      <c r="T1838" s="18" t="s">
        <v>68</v>
      </c>
    </row>
    <row r="1839" spans="16:20" x14ac:dyDescent="0.35">
      <c r="P1839" s="18">
        <v>39.667000000000002</v>
      </c>
      <c r="Q1839" s="18" t="s">
        <v>15</v>
      </c>
      <c r="R1839" s="18" t="s">
        <v>18</v>
      </c>
      <c r="S1839" s="18" t="s">
        <v>80</v>
      </c>
      <c r="T1839" s="18" t="s">
        <v>68</v>
      </c>
    </row>
    <row r="1840" spans="16:20" x14ac:dyDescent="0.35">
      <c r="P1840" s="18">
        <v>39.267000000000003</v>
      </c>
      <c r="Q1840" s="18" t="s">
        <v>15</v>
      </c>
      <c r="R1840" s="18" t="s">
        <v>18</v>
      </c>
      <c r="S1840" s="18" t="s">
        <v>80</v>
      </c>
      <c r="T1840" s="18" t="s">
        <v>68</v>
      </c>
    </row>
    <row r="1841" spans="16:20" x14ac:dyDescent="0.35">
      <c r="P1841" s="18">
        <v>40.784999999999997</v>
      </c>
      <c r="Q1841" s="18" t="s">
        <v>15</v>
      </c>
      <c r="R1841" s="18" t="s">
        <v>18</v>
      </c>
      <c r="S1841" s="18" t="s">
        <v>80</v>
      </c>
      <c r="T1841" s="18" t="s">
        <v>68</v>
      </c>
    </row>
    <row r="1842" spans="16:20" x14ac:dyDescent="0.35">
      <c r="P1842" s="18">
        <v>39.494999999999997</v>
      </c>
      <c r="Q1842" s="18" t="s">
        <v>15</v>
      </c>
      <c r="R1842" s="18" t="s">
        <v>18</v>
      </c>
      <c r="S1842" s="18" t="s">
        <v>80</v>
      </c>
      <c r="T1842" s="18" t="s">
        <v>68</v>
      </c>
    </row>
    <row r="1843" spans="16:20" x14ac:dyDescent="0.35">
      <c r="P1843" s="18">
        <v>39.063000000000002</v>
      </c>
      <c r="Q1843" s="18" t="s">
        <v>15</v>
      </c>
      <c r="R1843" s="18" t="s">
        <v>18</v>
      </c>
      <c r="S1843" s="18" t="s">
        <v>80</v>
      </c>
      <c r="T1843" s="18" t="s">
        <v>68</v>
      </c>
    </row>
    <row r="1844" spans="16:20" x14ac:dyDescent="0.35">
      <c r="P1844" s="18">
        <v>39.042999999999999</v>
      </c>
      <c r="Q1844" s="18" t="s">
        <v>15</v>
      </c>
      <c r="R1844" s="18" t="s">
        <v>18</v>
      </c>
      <c r="S1844" s="18" t="s">
        <v>80</v>
      </c>
      <c r="T1844" s="18" t="s">
        <v>68</v>
      </c>
    </row>
    <row r="1845" spans="16:20" x14ac:dyDescent="0.35">
      <c r="P1845" s="18">
        <v>38.713000000000001</v>
      </c>
      <c r="Q1845" s="18" t="s">
        <v>15</v>
      </c>
      <c r="R1845" s="18" t="s">
        <v>18</v>
      </c>
      <c r="S1845" s="18" t="s">
        <v>80</v>
      </c>
      <c r="T1845" s="18" t="s">
        <v>68</v>
      </c>
    </row>
    <row r="1846" spans="16:20" x14ac:dyDescent="0.35">
      <c r="P1846" s="18">
        <v>38.656999999999996</v>
      </c>
      <c r="Q1846" s="18" t="s">
        <v>15</v>
      </c>
      <c r="R1846" s="18" t="s">
        <v>18</v>
      </c>
      <c r="S1846" s="18" t="s">
        <v>80</v>
      </c>
      <c r="T1846" s="18" t="s">
        <v>68</v>
      </c>
    </row>
    <row r="1847" spans="16:20" x14ac:dyDescent="0.35">
      <c r="P1847" s="18">
        <v>40.188000000000002</v>
      </c>
      <c r="Q1847" s="18" t="s">
        <v>15</v>
      </c>
      <c r="R1847" s="18" t="s">
        <v>18</v>
      </c>
      <c r="S1847" s="18" t="s">
        <v>80</v>
      </c>
      <c r="T1847" s="18" t="s">
        <v>68</v>
      </c>
    </row>
    <row r="1848" spans="16:20" x14ac:dyDescent="0.35">
      <c r="P1848" s="18">
        <v>38.619999999999997</v>
      </c>
      <c r="Q1848" s="18" t="s">
        <v>15</v>
      </c>
      <c r="R1848" s="18" t="s">
        <v>18</v>
      </c>
      <c r="S1848" s="18" t="s">
        <v>80</v>
      </c>
      <c r="T1848" s="18" t="s">
        <v>68</v>
      </c>
    </row>
    <row r="1849" spans="16:20" x14ac:dyDescent="0.35">
      <c r="P1849" s="18">
        <v>38.555</v>
      </c>
      <c r="Q1849" s="18" t="s">
        <v>15</v>
      </c>
      <c r="R1849" s="18" t="s">
        <v>18</v>
      </c>
      <c r="S1849" s="18" t="s">
        <v>80</v>
      </c>
      <c r="T1849" s="18" t="s">
        <v>68</v>
      </c>
    </row>
    <row r="1850" spans="16:20" x14ac:dyDescent="0.35">
      <c r="P1850" s="18">
        <v>39.963000000000001</v>
      </c>
      <c r="Q1850" s="18" t="s">
        <v>15</v>
      </c>
      <c r="R1850" s="18" t="s">
        <v>18</v>
      </c>
      <c r="S1850" s="18" t="s">
        <v>80</v>
      </c>
      <c r="T1850" s="18" t="s">
        <v>68</v>
      </c>
    </row>
    <row r="1851" spans="16:20" x14ac:dyDescent="0.35">
      <c r="P1851" s="18">
        <v>38.082999999999998</v>
      </c>
      <c r="Q1851" s="18" t="s">
        <v>15</v>
      </c>
      <c r="R1851" s="18" t="s">
        <v>18</v>
      </c>
      <c r="S1851" s="18" t="s">
        <v>80</v>
      </c>
      <c r="T1851" s="18" t="s">
        <v>68</v>
      </c>
    </row>
    <row r="1852" spans="16:20" x14ac:dyDescent="0.35">
      <c r="P1852" s="18">
        <v>39.292999999999999</v>
      </c>
      <c r="Q1852" s="18" t="s">
        <v>15</v>
      </c>
      <c r="R1852" s="18" t="s">
        <v>18</v>
      </c>
      <c r="S1852" s="18" t="s">
        <v>80</v>
      </c>
      <c r="T1852" s="18" t="s">
        <v>68</v>
      </c>
    </row>
    <row r="1853" spans="16:20" x14ac:dyDescent="0.35">
      <c r="P1853" s="18">
        <v>38.962000000000003</v>
      </c>
      <c r="Q1853" s="18" t="s">
        <v>15</v>
      </c>
      <c r="R1853" s="18" t="s">
        <v>18</v>
      </c>
      <c r="S1853" s="18" t="s">
        <v>80</v>
      </c>
      <c r="T1853" s="18" t="s">
        <v>68</v>
      </c>
    </row>
    <row r="1854" spans="16:20" x14ac:dyDescent="0.35">
      <c r="P1854" s="18">
        <v>40.590000000000003</v>
      </c>
      <c r="Q1854" s="18" t="s">
        <v>15</v>
      </c>
      <c r="R1854" s="18" t="s">
        <v>18</v>
      </c>
      <c r="S1854" s="18" t="s">
        <v>80</v>
      </c>
      <c r="T1854" s="18" t="s">
        <v>68</v>
      </c>
    </row>
    <row r="1855" spans="16:20" x14ac:dyDescent="0.35">
      <c r="P1855" s="18">
        <v>40.985999999999997</v>
      </c>
      <c r="Q1855" s="18" t="s">
        <v>15</v>
      </c>
      <c r="R1855" s="18" t="s">
        <v>18</v>
      </c>
      <c r="S1855" s="18" t="s">
        <v>80</v>
      </c>
      <c r="T1855" s="18" t="s">
        <v>68</v>
      </c>
    </row>
    <row r="1856" spans="16:20" x14ac:dyDescent="0.35">
      <c r="P1856" s="18">
        <v>38.79</v>
      </c>
      <c r="Q1856" s="18" t="s">
        <v>15</v>
      </c>
      <c r="R1856" s="18" t="s">
        <v>18</v>
      </c>
      <c r="S1856" s="18" t="s">
        <v>80</v>
      </c>
      <c r="T1856" s="18" t="s">
        <v>68</v>
      </c>
    </row>
    <row r="1857" spans="16:20" x14ac:dyDescent="0.35">
      <c r="P1857" s="18">
        <v>38.825000000000003</v>
      </c>
      <c r="Q1857" s="18" t="s">
        <v>15</v>
      </c>
      <c r="R1857" s="18" t="s">
        <v>18</v>
      </c>
      <c r="S1857" s="18" t="s">
        <v>80</v>
      </c>
      <c r="T1857" s="18" t="s">
        <v>68</v>
      </c>
    </row>
    <row r="1858" spans="16:20" x14ac:dyDescent="0.35">
      <c r="P1858" s="18">
        <v>38.479999999999997</v>
      </c>
      <c r="Q1858" s="18" t="s">
        <v>15</v>
      </c>
      <c r="R1858" s="18" t="s">
        <v>18</v>
      </c>
      <c r="S1858" s="18" t="s">
        <v>80</v>
      </c>
      <c r="T1858" s="18" t="s">
        <v>68</v>
      </c>
    </row>
    <row r="1859" spans="16:20" x14ac:dyDescent="0.35">
      <c r="P1859" s="18">
        <v>39.098999999999997</v>
      </c>
      <c r="Q1859" s="18" t="s">
        <v>15</v>
      </c>
      <c r="R1859" s="18" t="s">
        <v>18</v>
      </c>
      <c r="S1859" s="18" t="s">
        <v>80</v>
      </c>
      <c r="T1859" s="18" t="s">
        <v>68</v>
      </c>
    </row>
    <row r="1860" spans="16:20" x14ac:dyDescent="0.35">
      <c r="P1860" s="18">
        <v>37.718000000000004</v>
      </c>
      <c r="Q1860" s="18" t="s">
        <v>15</v>
      </c>
      <c r="R1860" s="18" t="s">
        <v>18</v>
      </c>
      <c r="S1860" s="18" t="s">
        <v>80</v>
      </c>
      <c r="T1860" s="18" t="s">
        <v>68</v>
      </c>
    </row>
    <row r="1861" spans="16:20" x14ac:dyDescent="0.35">
      <c r="P1861" s="18">
        <v>40.018000000000001</v>
      </c>
      <c r="Q1861" s="18" t="s">
        <v>15</v>
      </c>
      <c r="R1861" s="18" t="s">
        <v>18</v>
      </c>
      <c r="S1861" s="18" t="s">
        <v>80</v>
      </c>
      <c r="T1861" s="18" t="s">
        <v>68</v>
      </c>
    </row>
    <row r="1862" spans="16:20" x14ac:dyDescent="0.35">
      <c r="P1862" s="18">
        <v>38.048999999999999</v>
      </c>
      <c r="Q1862" s="18" t="s">
        <v>15</v>
      </c>
      <c r="R1862" s="18" t="s">
        <v>18</v>
      </c>
      <c r="S1862" s="18" t="s">
        <v>80</v>
      </c>
      <c r="T1862" s="18" t="s">
        <v>68</v>
      </c>
    </row>
    <row r="1863" spans="16:20" x14ac:dyDescent="0.35">
      <c r="P1863" s="18">
        <v>39.014000000000003</v>
      </c>
      <c r="Q1863" s="18" t="s">
        <v>15</v>
      </c>
      <c r="R1863" s="18" t="s">
        <v>18</v>
      </c>
      <c r="S1863" s="18" t="s">
        <v>80</v>
      </c>
      <c r="T1863" s="18" t="s">
        <v>68</v>
      </c>
    </row>
    <row r="1864" spans="16:20" x14ac:dyDescent="0.35">
      <c r="P1864" s="18">
        <v>40.186999999999998</v>
      </c>
      <c r="Q1864" s="18" t="s">
        <v>15</v>
      </c>
      <c r="R1864" s="18" t="s">
        <v>18</v>
      </c>
      <c r="S1864" s="18" t="s">
        <v>80</v>
      </c>
      <c r="T1864" s="18" t="s">
        <v>68</v>
      </c>
    </row>
    <row r="1865" spans="16:20" x14ac:dyDescent="0.35">
      <c r="P1865" s="18">
        <v>39.344999999999999</v>
      </c>
      <c r="Q1865" s="18" t="s">
        <v>15</v>
      </c>
      <c r="R1865" s="18" t="s">
        <v>18</v>
      </c>
      <c r="S1865" s="18" t="s">
        <v>80</v>
      </c>
      <c r="T1865" s="18" t="s">
        <v>68</v>
      </c>
    </row>
    <row r="1866" spans="16:20" x14ac:dyDescent="0.35">
      <c r="P1866" s="18">
        <v>38.533999999999999</v>
      </c>
      <c r="Q1866" s="18" t="s">
        <v>15</v>
      </c>
      <c r="R1866" s="18" t="s">
        <v>18</v>
      </c>
      <c r="S1866" s="18" t="s">
        <v>80</v>
      </c>
      <c r="T1866" s="18" t="s">
        <v>68</v>
      </c>
    </row>
    <row r="1867" spans="16:20" x14ac:dyDescent="0.35">
      <c r="P1867" s="18">
        <v>39.198999999999998</v>
      </c>
      <c r="Q1867" s="18" t="s">
        <v>15</v>
      </c>
      <c r="R1867" s="18" t="s">
        <v>18</v>
      </c>
      <c r="S1867" s="18" t="s">
        <v>80</v>
      </c>
      <c r="T1867" s="18" t="s">
        <v>68</v>
      </c>
    </row>
    <row r="1868" spans="16:20" x14ac:dyDescent="0.35">
      <c r="P1868" s="18">
        <v>39.088999999999999</v>
      </c>
      <c r="Q1868" s="18" t="s">
        <v>15</v>
      </c>
      <c r="R1868" s="18" t="s">
        <v>18</v>
      </c>
      <c r="S1868" s="18" t="s">
        <v>80</v>
      </c>
      <c r="T1868" s="18" t="s">
        <v>68</v>
      </c>
    </row>
    <row r="1869" spans="16:20" x14ac:dyDescent="0.35">
      <c r="P1869" s="18">
        <v>54.969000000000001</v>
      </c>
      <c r="Q1869" s="18" t="s">
        <v>15</v>
      </c>
      <c r="R1869" s="18" t="s">
        <v>18</v>
      </c>
      <c r="S1869" s="18" t="s">
        <v>80</v>
      </c>
      <c r="T1869" s="18" t="s">
        <v>68</v>
      </c>
    </row>
    <row r="1870" spans="16:20" x14ac:dyDescent="0.35">
      <c r="P1870" s="18">
        <v>37.116</v>
      </c>
      <c r="Q1870" s="18" t="s">
        <v>15</v>
      </c>
      <c r="R1870" s="18" t="s">
        <v>18</v>
      </c>
      <c r="S1870" s="18" t="s">
        <v>80</v>
      </c>
      <c r="T1870" s="18" t="s">
        <v>68</v>
      </c>
    </row>
    <row r="1871" spans="16:20" x14ac:dyDescent="0.35">
      <c r="P1871" s="18">
        <v>38.774000000000001</v>
      </c>
      <c r="Q1871" s="18" t="s">
        <v>15</v>
      </c>
      <c r="R1871" s="18" t="s">
        <v>18</v>
      </c>
      <c r="S1871" s="18" t="s">
        <v>80</v>
      </c>
      <c r="T1871" s="18" t="s">
        <v>68</v>
      </c>
    </row>
    <row r="1872" spans="16:20" x14ac:dyDescent="0.35">
      <c r="P1872" s="18">
        <v>37.959000000000003</v>
      </c>
      <c r="Q1872" s="18" t="s">
        <v>15</v>
      </c>
      <c r="R1872" s="18" t="s">
        <v>18</v>
      </c>
      <c r="S1872" s="18" t="s">
        <v>80</v>
      </c>
      <c r="T1872" s="18" t="s">
        <v>68</v>
      </c>
    </row>
    <row r="1873" spans="16:20" x14ac:dyDescent="0.35">
      <c r="P1873" s="18">
        <v>39.912999999999997</v>
      </c>
      <c r="Q1873" s="18" t="s">
        <v>15</v>
      </c>
      <c r="R1873" s="18" t="s">
        <v>18</v>
      </c>
      <c r="S1873" s="18" t="s">
        <v>80</v>
      </c>
      <c r="T1873" s="18" t="s">
        <v>68</v>
      </c>
    </row>
    <row r="1874" spans="16:20" x14ac:dyDescent="0.35">
      <c r="P1874" s="18">
        <v>40.106999999999999</v>
      </c>
      <c r="Q1874" s="18" t="s">
        <v>15</v>
      </c>
      <c r="R1874" s="18" t="s">
        <v>18</v>
      </c>
      <c r="S1874" s="18" t="s">
        <v>80</v>
      </c>
      <c r="T1874" s="18" t="s">
        <v>68</v>
      </c>
    </row>
    <row r="1875" spans="16:20" x14ac:dyDescent="0.35">
      <c r="P1875" s="18">
        <v>38.137</v>
      </c>
      <c r="Q1875" s="18" t="s">
        <v>15</v>
      </c>
      <c r="R1875" s="18" t="s">
        <v>18</v>
      </c>
      <c r="S1875" s="18" t="s">
        <v>80</v>
      </c>
      <c r="T1875" s="18" t="s">
        <v>68</v>
      </c>
    </row>
    <row r="1876" spans="16:20" x14ac:dyDescent="0.35">
      <c r="P1876" s="18">
        <v>39.072000000000003</v>
      </c>
      <c r="Q1876" s="18" t="s">
        <v>15</v>
      </c>
      <c r="R1876" s="18" t="s">
        <v>18</v>
      </c>
      <c r="S1876" s="18" t="s">
        <v>80</v>
      </c>
      <c r="T1876" s="18" t="s">
        <v>68</v>
      </c>
    </row>
    <row r="1877" spans="16:20" x14ac:dyDescent="0.35">
      <c r="P1877" s="18">
        <v>56.082000000000001</v>
      </c>
      <c r="Q1877" s="18" t="s">
        <v>15</v>
      </c>
      <c r="R1877" s="18" t="s">
        <v>18</v>
      </c>
      <c r="S1877" s="18" t="s">
        <v>80</v>
      </c>
      <c r="T1877" s="18" t="s">
        <v>68</v>
      </c>
    </row>
    <row r="1878" spans="16:20" x14ac:dyDescent="0.35">
      <c r="P1878" s="18">
        <v>40.984999999999999</v>
      </c>
      <c r="Q1878" s="18" t="s">
        <v>15</v>
      </c>
      <c r="R1878" s="18" t="s">
        <v>18</v>
      </c>
      <c r="S1878" s="18" t="s">
        <v>80</v>
      </c>
      <c r="T1878" s="18" t="s">
        <v>68</v>
      </c>
    </row>
    <row r="1879" spans="16:20" x14ac:dyDescent="0.35">
      <c r="P1879" s="18">
        <v>38.609000000000002</v>
      </c>
      <c r="Q1879" s="18" t="s">
        <v>15</v>
      </c>
      <c r="R1879" s="18" t="s">
        <v>18</v>
      </c>
      <c r="S1879" s="18" t="s">
        <v>80</v>
      </c>
      <c r="T1879" s="18" t="s">
        <v>68</v>
      </c>
    </row>
    <row r="1880" spans="16:20" x14ac:dyDescent="0.35">
      <c r="P1880" s="18">
        <v>38.478999999999999</v>
      </c>
      <c r="Q1880" s="18" t="s">
        <v>15</v>
      </c>
      <c r="R1880" s="18" t="s">
        <v>18</v>
      </c>
      <c r="S1880" s="18" t="s">
        <v>80</v>
      </c>
      <c r="T1880" s="18" t="s">
        <v>68</v>
      </c>
    </row>
    <row r="1881" spans="16:20" x14ac:dyDescent="0.35">
      <c r="P1881" s="18">
        <v>40.302</v>
      </c>
      <c r="Q1881" s="18" t="s">
        <v>15</v>
      </c>
      <c r="R1881" s="18" t="s">
        <v>18</v>
      </c>
      <c r="S1881" s="18" t="s">
        <v>80</v>
      </c>
      <c r="T1881" s="18" t="s">
        <v>68</v>
      </c>
    </row>
    <row r="1882" spans="16:20" x14ac:dyDescent="0.35">
      <c r="P1882" s="18">
        <v>37.399000000000001</v>
      </c>
      <c r="Q1882" s="18" t="s">
        <v>15</v>
      </c>
      <c r="R1882" s="18" t="s">
        <v>18</v>
      </c>
      <c r="S1882" s="18" t="s">
        <v>80</v>
      </c>
      <c r="T1882" s="18" t="s">
        <v>68</v>
      </c>
    </row>
    <row r="1883" spans="16:20" x14ac:dyDescent="0.35">
      <c r="P1883" s="18">
        <v>38.683999999999997</v>
      </c>
      <c r="Q1883" s="18" t="s">
        <v>15</v>
      </c>
      <c r="R1883" s="18" t="s">
        <v>18</v>
      </c>
      <c r="S1883" s="18" t="s">
        <v>80</v>
      </c>
      <c r="T1883" s="18" t="s">
        <v>68</v>
      </c>
    </row>
    <row r="1884" spans="16:20" x14ac:dyDescent="0.35">
      <c r="P1884" s="18">
        <v>38.69</v>
      </c>
      <c r="Q1884" s="18" t="s">
        <v>15</v>
      </c>
      <c r="R1884" s="18" t="s">
        <v>18</v>
      </c>
      <c r="S1884" s="18" t="s">
        <v>80</v>
      </c>
      <c r="T1884" s="18" t="s">
        <v>68</v>
      </c>
    </row>
    <row r="1885" spans="16:20" x14ac:dyDescent="0.35">
      <c r="P1885" s="18">
        <v>38.069000000000003</v>
      </c>
      <c r="Q1885" s="18" t="s">
        <v>15</v>
      </c>
      <c r="R1885" s="18" t="s">
        <v>18</v>
      </c>
      <c r="S1885" s="18" t="s">
        <v>80</v>
      </c>
      <c r="T1885" s="18" t="s">
        <v>68</v>
      </c>
    </row>
    <row r="1886" spans="16:20" x14ac:dyDescent="0.35">
      <c r="P1886" s="18">
        <v>39.106000000000002</v>
      </c>
      <c r="Q1886" s="18" t="s">
        <v>15</v>
      </c>
      <c r="R1886" s="18" t="s">
        <v>18</v>
      </c>
      <c r="S1886" s="18" t="s">
        <v>80</v>
      </c>
      <c r="T1886" s="18" t="s">
        <v>68</v>
      </c>
    </row>
    <row r="1887" spans="16:20" x14ac:dyDescent="0.35">
      <c r="P1887" s="18">
        <v>38.226999999999997</v>
      </c>
      <c r="Q1887" s="18" t="s">
        <v>15</v>
      </c>
      <c r="R1887" s="18" t="s">
        <v>18</v>
      </c>
      <c r="S1887" s="18" t="s">
        <v>80</v>
      </c>
      <c r="T1887" s="18" t="s">
        <v>68</v>
      </c>
    </row>
    <row r="1888" spans="16:20" x14ac:dyDescent="0.35">
      <c r="P1888" s="18">
        <v>39.460999999999999</v>
      </c>
      <c r="Q1888" s="18" t="s">
        <v>15</v>
      </c>
      <c r="R1888" s="18" t="s">
        <v>18</v>
      </c>
      <c r="S1888" s="18" t="s">
        <v>80</v>
      </c>
      <c r="T1888" s="18" t="s">
        <v>68</v>
      </c>
    </row>
    <row r="1889" spans="16:20" x14ac:dyDescent="0.35">
      <c r="P1889" s="18">
        <v>40.116999999999997</v>
      </c>
      <c r="Q1889" s="18" t="s">
        <v>15</v>
      </c>
      <c r="R1889" s="18" t="s">
        <v>18</v>
      </c>
      <c r="S1889" s="18" t="s">
        <v>80</v>
      </c>
      <c r="T1889" s="18" t="s">
        <v>68</v>
      </c>
    </row>
    <row r="1890" spans="16:20" x14ac:dyDescent="0.35">
      <c r="P1890" s="18">
        <v>37.398000000000003</v>
      </c>
      <c r="Q1890" s="18" t="s">
        <v>15</v>
      </c>
      <c r="R1890" s="18" t="s">
        <v>18</v>
      </c>
      <c r="S1890" s="18" t="s">
        <v>80</v>
      </c>
      <c r="T1890" s="18" t="s">
        <v>68</v>
      </c>
    </row>
    <row r="1891" spans="16:20" x14ac:dyDescent="0.35">
      <c r="P1891" s="18">
        <v>38.901000000000003</v>
      </c>
      <c r="Q1891" s="18" t="s">
        <v>15</v>
      </c>
      <c r="R1891" s="18" t="s">
        <v>18</v>
      </c>
      <c r="S1891" s="18" t="s">
        <v>80</v>
      </c>
      <c r="T1891" s="18" t="s">
        <v>68</v>
      </c>
    </row>
    <row r="1892" spans="16:20" x14ac:dyDescent="0.35">
      <c r="P1892" s="18">
        <v>37.741</v>
      </c>
      <c r="Q1892" s="18" t="s">
        <v>15</v>
      </c>
      <c r="R1892" s="18" t="s">
        <v>18</v>
      </c>
      <c r="S1892" s="18" t="s">
        <v>80</v>
      </c>
      <c r="T1892" s="18" t="s">
        <v>68</v>
      </c>
    </row>
    <row r="1893" spans="16:20" x14ac:dyDescent="0.35">
      <c r="P1893" s="18">
        <v>40.121000000000002</v>
      </c>
      <c r="Q1893" s="18" t="s">
        <v>15</v>
      </c>
      <c r="R1893" s="18" t="s">
        <v>18</v>
      </c>
      <c r="S1893" s="18" t="s">
        <v>80</v>
      </c>
      <c r="T1893" s="18" t="s">
        <v>68</v>
      </c>
    </row>
    <row r="1894" spans="16:20" x14ac:dyDescent="0.35">
      <c r="P1894" s="18">
        <v>38.590000000000003</v>
      </c>
      <c r="Q1894" s="18" t="s">
        <v>15</v>
      </c>
      <c r="R1894" s="18" t="s">
        <v>18</v>
      </c>
      <c r="S1894" s="18" t="s">
        <v>80</v>
      </c>
      <c r="T1894" s="18" t="s">
        <v>68</v>
      </c>
    </row>
    <row r="1895" spans="16:20" x14ac:dyDescent="0.35">
      <c r="P1895" s="18">
        <v>38.14</v>
      </c>
      <c r="Q1895" s="18" t="s">
        <v>15</v>
      </c>
      <c r="R1895" s="18" t="s">
        <v>18</v>
      </c>
      <c r="S1895" s="18" t="s">
        <v>80</v>
      </c>
      <c r="T1895" s="18" t="s">
        <v>68</v>
      </c>
    </row>
    <row r="1896" spans="16:20" x14ac:dyDescent="0.35">
      <c r="P1896" s="18">
        <v>35.593000000000004</v>
      </c>
      <c r="Q1896" s="18" t="s">
        <v>15</v>
      </c>
      <c r="R1896" s="18" t="s">
        <v>18</v>
      </c>
      <c r="S1896" s="18" t="s">
        <v>80</v>
      </c>
      <c r="T1896" s="18" t="s">
        <v>68</v>
      </c>
    </row>
    <row r="1897" spans="16:20" x14ac:dyDescent="0.35">
      <c r="P1897" s="18">
        <v>36.433999999999997</v>
      </c>
      <c r="Q1897" s="18" t="s">
        <v>15</v>
      </c>
      <c r="R1897" s="18" t="s">
        <v>18</v>
      </c>
      <c r="S1897" s="18" t="s">
        <v>80</v>
      </c>
      <c r="T1897" s="18" t="s">
        <v>68</v>
      </c>
    </row>
    <row r="1898" spans="16:20" x14ac:dyDescent="0.35">
      <c r="P1898" s="18">
        <v>150.16900000000001</v>
      </c>
      <c r="Q1898" s="18" t="s">
        <v>15</v>
      </c>
      <c r="R1898" s="18" t="s">
        <v>18</v>
      </c>
      <c r="S1898" s="18" t="s">
        <v>80</v>
      </c>
      <c r="T1898" s="18" t="s">
        <v>68</v>
      </c>
    </row>
    <row r="1899" spans="16:20" x14ac:dyDescent="0.35">
      <c r="P1899" s="18">
        <v>159.679</v>
      </c>
      <c r="Q1899" s="18" t="s">
        <v>15</v>
      </c>
      <c r="R1899" s="18" t="s">
        <v>18</v>
      </c>
      <c r="S1899" s="18" t="s">
        <v>80</v>
      </c>
      <c r="T1899" s="18" t="s">
        <v>68</v>
      </c>
    </row>
    <row r="1900" spans="16:20" x14ac:dyDescent="0.35">
      <c r="P1900" s="18">
        <v>153.98500000000001</v>
      </c>
      <c r="Q1900" s="18" t="s">
        <v>15</v>
      </c>
      <c r="R1900" s="18" t="s">
        <v>18</v>
      </c>
      <c r="S1900" s="18" t="s">
        <v>80</v>
      </c>
      <c r="T1900" s="18" t="s">
        <v>68</v>
      </c>
    </row>
    <row r="1901" spans="16:20" x14ac:dyDescent="0.35">
      <c r="P1901" s="18">
        <v>54.935000000000002</v>
      </c>
      <c r="Q1901" s="18" t="s">
        <v>15</v>
      </c>
      <c r="R1901" s="18" t="s">
        <v>18</v>
      </c>
      <c r="S1901" s="18" t="s">
        <v>80</v>
      </c>
      <c r="T1901" s="18" t="s">
        <v>68</v>
      </c>
    </row>
    <row r="1902" spans="16:20" x14ac:dyDescent="0.35">
      <c r="P1902" s="18">
        <v>151.19399999999999</v>
      </c>
      <c r="Q1902" s="18" t="s">
        <v>15</v>
      </c>
      <c r="R1902" s="18" t="s">
        <v>18</v>
      </c>
      <c r="S1902" s="18" t="s">
        <v>80</v>
      </c>
      <c r="T1902" s="18" t="s">
        <v>68</v>
      </c>
    </row>
    <row r="1903" spans="16:20" x14ac:dyDescent="0.35">
      <c r="P1903" s="18">
        <v>60.256</v>
      </c>
      <c r="Q1903" s="18" t="s">
        <v>15</v>
      </c>
      <c r="R1903" s="18" t="s">
        <v>18</v>
      </c>
      <c r="S1903" s="18" t="s">
        <v>80</v>
      </c>
      <c r="T1903" s="18" t="s">
        <v>68</v>
      </c>
    </row>
    <row r="1904" spans="16:20" x14ac:dyDescent="0.35">
      <c r="P1904" s="18">
        <v>44.253999999999998</v>
      </c>
      <c r="Q1904" s="18" t="s">
        <v>15</v>
      </c>
      <c r="R1904" s="18" t="s">
        <v>18</v>
      </c>
      <c r="S1904" s="18" t="s">
        <v>80</v>
      </c>
      <c r="T1904" s="18" t="s">
        <v>68</v>
      </c>
    </row>
    <row r="1905" spans="16:20" x14ac:dyDescent="0.35">
      <c r="P1905" s="18">
        <v>102.79900000000001</v>
      </c>
      <c r="Q1905" s="18" t="s">
        <v>15</v>
      </c>
      <c r="R1905" s="18" t="s">
        <v>18</v>
      </c>
      <c r="S1905" s="18" t="s">
        <v>80</v>
      </c>
      <c r="T1905" s="18" t="s">
        <v>68</v>
      </c>
    </row>
    <row r="1906" spans="16:20" x14ac:dyDescent="0.35">
      <c r="P1906" s="18">
        <v>115.255</v>
      </c>
      <c r="Q1906" s="18" t="s">
        <v>15</v>
      </c>
      <c r="R1906" s="18" t="s">
        <v>18</v>
      </c>
      <c r="S1906" s="18" t="s">
        <v>80</v>
      </c>
      <c r="T1906" s="18" t="s">
        <v>68</v>
      </c>
    </row>
    <row r="1907" spans="16:20" x14ac:dyDescent="0.35">
      <c r="P1907" s="18">
        <v>177.762</v>
      </c>
      <c r="Q1907" s="18" t="s">
        <v>15</v>
      </c>
      <c r="R1907" s="18" t="s">
        <v>18</v>
      </c>
      <c r="S1907" s="18" t="s">
        <v>80</v>
      </c>
      <c r="T1907" s="18" t="s">
        <v>68</v>
      </c>
    </row>
    <row r="1908" spans="16:20" x14ac:dyDescent="0.35">
      <c r="P1908" s="18">
        <v>52.186999999999998</v>
      </c>
      <c r="Q1908" s="18" t="s">
        <v>15</v>
      </c>
      <c r="R1908" s="18" t="s">
        <v>18</v>
      </c>
      <c r="S1908" s="18" t="s">
        <v>80</v>
      </c>
      <c r="T1908" s="18" t="s">
        <v>68</v>
      </c>
    </row>
    <row r="1909" spans="16:20" x14ac:dyDescent="0.35">
      <c r="P1909" s="18">
        <v>43.691000000000003</v>
      </c>
      <c r="Q1909" s="18" t="s">
        <v>15</v>
      </c>
      <c r="R1909" s="18" t="s">
        <v>18</v>
      </c>
      <c r="S1909" s="18" t="s">
        <v>80</v>
      </c>
      <c r="T1909" s="18" t="s">
        <v>68</v>
      </c>
    </row>
    <row r="1910" spans="16:20" x14ac:dyDescent="0.35">
      <c r="P1910" s="18">
        <v>220.595</v>
      </c>
      <c r="Q1910" s="18" t="s">
        <v>15</v>
      </c>
      <c r="R1910" s="18" t="s">
        <v>18</v>
      </c>
      <c r="S1910" s="18" t="s">
        <v>80</v>
      </c>
      <c r="T1910" s="18" t="s">
        <v>68</v>
      </c>
    </row>
    <row r="1911" spans="16:20" x14ac:dyDescent="0.35">
      <c r="P1911" s="18">
        <v>129.67500000000001</v>
      </c>
      <c r="Q1911" s="18" t="s">
        <v>15</v>
      </c>
      <c r="R1911" s="18" t="s">
        <v>18</v>
      </c>
      <c r="S1911" s="18" t="s">
        <v>80</v>
      </c>
      <c r="T1911" s="18" t="s">
        <v>68</v>
      </c>
    </row>
    <row r="1912" spans="16:20" x14ac:dyDescent="0.35">
      <c r="P1912" s="18">
        <v>115.40600000000001</v>
      </c>
      <c r="Q1912" s="18" t="s">
        <v>15</v>
      </c>
      <c r="R1912" s="18" t="s">
        <v>18</v>
      </c>
      <c r="S1912" s="18" t="s">
        <v>80</v>
      </c>
      <c r="T1912" s="18" t="s">
        <v>68</v>
      </c>
    </row>
    <row r="1913" spans="16:20" x14ac:dyDescent="0.35">
      <c r="P1913" s="18">
        <v>109.67400000000001</v>
      </c>
      <c r="Q1913" s="18" t="s">
        <v>15</v>
      </c>
      <c r="R1913" s="18" t="s">
        <v>18</v>
      </c>
      <c r="S1913" s="18" t="s">
        <v>80</v>
      </c>
      <c r="T1913" s="18" t="s">
        <v>68</v>
      </c>
    </row>
    <row r="1914" spans="16:20" x14ac:dyDescent="0.35">
      <c r="P1914" s="18">
        <v>133.73400000000001</v>
      </c>
      <c r="Q1914" s="18" t="s">
        <v>15</v>
      </c>
      <c r="R1914" s="18" t="s">
        <v>18</v>
      </c>
      <c r="S1914" s="18" t="s">
        <v>80</v>
      </c>
      <c r="T1914" s="18" t="s">
        <v>68</v>
      </c>
    </row>
    <row r="1915" spans="16:20" x14ac:dyDescent="0.35">
      <c r="P1915" s="18">
        <v>174.64599999999999</v>
      </c>
      <c r="Q1915" s="18" t="s">
        <v>15</v>
      </c>
      <c r="R1915" s="18" t="s">
        <v>18</v>
      </c>
      <c r="S1915" s="18" t="s">
        <v>80</v>
      </c>
      <c r="T1915" s="18" t="s">
        <v>68</v>
      </c>
    </row>
    <row r="1916" spans="16:20" x14ac:dyDescent="0.35">
      <c r="P1916" s="18">
        <v>105.741</v>
      </c>
      <c r="Q1916" s="18" t="s">
        <v>15</v>
      </c>
      <c r="R1916" s="18" t="s">
        <v>18</v>
      </c>
      <c r="S1916" s="18" t="s">
        <v>80</v>
      </c>
      <c r="T1916" s="18" t="s">
        <v>68</v>
      </c>
    </row>
    <row r="1917" spans="16:20" x14ac:dyDescent="0.35">
      <c r="P1917" s="18">
        <v>176.05799999999999</v>
      </c>
      <c r="Q1917" s="18" t="s">
        <v>15</v>
      </c>
      <c r="R1917" s="18" t="s">
        <v>18</v>
      </c>
      <c r="S1917" s="18" t="s">
        <v>80</v>
      </c>
      <c r="T1917" s="18" t="s">
        <v>68</v>
      </c>
    </row>
    <row r="1918" spans="16:20" x14ac:dyDescent="0.35">
      <c r="P1918" s="18">
        <v>161.39099999999999</v>
      </c>
      <c r="Q1918" s="18" t="s">
        <v>15</v>
      </c>
      <c r="R1918" s="18" t="s">
        <v>18</v>
      </c>
      <c r="S1918" s="18" t="s">
        <v>80</v>
      </c>
      <c r="T1918" s="18" t="s">
        <v>68</v>
      </c>
    </row>
    <row r="1919" spans="16:20" x14ac:dyDescent="0.35">
      <c r="P1919" s="18">
        <v>85.698999999999998</v>
      </c>
      <c r="Q1919" s="18" t="s">
        <v>15</v>
      </c>
      <c r="R1919" s="18" t="s">
        <v>18</v>
      </c>
      <c r="S1919" s="18" t="s">
        <v>80</v>
      </c>
      <c r="T1919" s="18" t="s">
        <v>68</v>
      </c>
    </row>
    <row r="1920" spans="16:20" x14ac:dyDescent="0.35">
      <c r="P1920" s="18">
        <v>94.947000000000003</v>
      </c>
      <c r="Q1920" s="18" t="s">
        <v>15</v>
      </c>
      <c r="R1920" s="18" t="s">
        <v>18</v>
      </c>
      <c r="S1920" s="18" t="s">
        <v>80</v>
      </c>
      <c r="T1920" s="18" t="s">
        <v>68</v>
      </c>
    </row>
    <row r="1921" spans="16:20" x14ac:dyDescent="0.35">
      <c r="P1921" s="18">
        <v>109.68600000000001</v>
      </c>
      <c r="Q1921" s="18" t="s">
        <v>15</v>
      </c>
      <c r="R1921" s="18" t="s">
        <v>18</v>
      </c>
      <c r="S1921" s="18" t="s">
        <v>80</v>
      </c>
      <c r="T1921" s="18" t="s">
        <v>68</v>
      </c>
    </row>
    <row r="1922" spans="16:20" x14ac:dyDescent="0.35">
      <c r="P1922" s="18">
        <v>92.418999999999997</v>
      </c>
      <c r="Q1922" s="18" t="s">
        <v>15</v>
      </c>
      <c r="R1922" s="18" t="s">
        <v>18</v>
      </c>
      <c r="S1922" s="18" t="s">
        <v>80</v>
      </c>
      <c r="T1922" s="18" t="s">
        <v>68</v>
      </c>
    </row>
    <row r="1923" spans="16:20" x14ac:dyDescent="0.35">
      <c r="P1923" s="18">
        <v>100.792</v>
      </c>
      <c r="Q1923" s="18" t="s">
        <v>15</v>
      </c>
      <c r="R1923" s="18" t="s">
        <v>18</v>
      </c>
      <c r="S1923" s="18" t="s">
        <v>80</v>
      </c>
      <c r="T1923" s="18" t="s">
        <v>68</v>
      </c>
    </row>
    <row r="1924" spans="16:20" x14ac:dyDescent="0.35">
      <c r="P1924" s="18">
        <v>57.198999999999998</v>
      </c>
      <c r="Q1924" s="18" t="s">
        <v>15</v>
      </c>
      <c r="R1924" s="18" t="s">
        <v>18</v>
      </c>
      <c r="S1924" s="18" t="s">
        <v>80</v>
      </c>
      <c r="T1924" s="18" t="s">
        <v>68</v>
      </c>
    </row>
    <row r="1925" spans="16:20" x14ac:dyDescent="0.35">
      <c r="P1925" s="18">
        <v>39.755000000000003</v>
      </c>
      <c r="Q1925" s="18" t="s">
        <v>15</v>
      </c>
      <c r="R1925" s="18" t="s">
        <v>18</v>
      </c>
      <c r="S1925" s="18" t="s">
        <v>80</v>
      </c>
      <c r="T1925" s="18" t="s">
        <v>68</v>
      </c>
    </row>
    <row r="1926" spans="16:20" x14ac:dyDescent="0.35">
      <c r="P1926" s="18">
        <v>41.183999999999997</v>
      </c>
      <c r="Q1926" s="18" t="s">
        <v>15</v>
      </c>
      <c r="R1926" s="18" t="s">
        <v>18</v>
      </c>
      <c r="S1926" s="18" t="s">
        <v>80</v>
      </c>
      <c r="T1926" s="18" t="s">
        <v>68</v>
      </c>
    </row>
    <row r="1927" spans="16:20" x14ac:dyDescent="0.35">
      <c r="P1927" s="18">
        <v>55.228999999999999</v>
      </c>
      <c r="Q1927" s="18" t="s">
        <v>15</v>
      </c>
      <c r="R1927" s="18" t="s">
        <v>18</v>
      </c>
      <c r="S1927" s="18" t="s">
        <v>80</v>
      </c>
      <c r="T1927" s="18" t="s">
        <v>68</v>
      </c>
    </row>
    <row r="1928" spans="16:20" x14ac:dyDescent="0.35">
      <c r="P1928" s="18">
        <v>116.559</v>
      </c>
      <c r="Q1928" s="18" t="s">
        <v>15</v>
      </c>
      <c r="R1928" s="18" t="s">
        <v>18</v>
      </c>
      <c r="S1928" s="18" t="s">
        <v>80</v>
      </c>
      <c r="T1928" s="18" t="s">
        <v>68</v>
      </c>
    </row>
    <row r="1929" spans="16:20" x14ac:dyDescent="0.35">
      <c r="P1929" s="18">
        <v>120.66200000000001</v>
      </c>
      <c r="Q1929" s="18" t="s">
        <v>15</v>
      </c>
      <c r="R1929" s="18" t="s">
        <v>18</v>
      </c>
      <c r="S1929" s="18" t="s">
        <v>80</v>
      </c>
      <c r="T1929" s="18" t="s">
        <v>68</v>
      </c>
    </row>
    <row r="1930" spans="16:20" x14ac:dyDescent="0.35">
      <c r="P1930" s="18">
        <v>55.645000000000003</v>
      </c>
      <c r="Q1930" s="18" t="s">
        <v>15</v>
      </c>
      <c r="R1930" s="18" t="s">
        <v>18</v>
      </c>
      <c r="S1930" s="18" t="s">
        <v>80</v>
      </c>
      <c r="T1930" s="18" t="s">
        <v>68</v>
      </c>
    </row>
    <row r="1931" spans="16:20" x14ac:dyDescent="0.35">
      <c r="P1931" s="18">
        <v>107.932</v>
      </c>
      <c r="Q1931" s="18" t="s">
        <v>15</v>
      </c>
      <c r="R1931" s="18" t="s">
        <v>18</v>
      </c>
      <c r="S1931" s="18" t="s">
        <v>80</v>
      </c>
      <c r="T1931" s="18" t="s">
        <v>68</v>
      </c>
    </row>
    <row r="1932" spans="16:20" x14ac:dyDescent="0.35">
      <c r="P1932" s="18">
        <v>68.373000000000005</v>
      </c>
      <c r="Q1932" s="18" t="s">
        <v>15</v>
      </c>
      <c r="R1932" s="18" t="s">
        <v>18</v>
      </c>
      <c r="S1932" s="18" t="s">
        <v>80</v>
      </c>
      <c r="T1932" s="18" t="s">
        <v>68</v>
      </c>
    </row>
    <row r="1933" spans="16:20" x14ac:dyDescent="0.35">
      <c r="P1933" s="18">
        <v>40.618000000000002</v>
      </c>
      <c r="Q1933" s="18" t="s">
        <v>15</v>
      </c>
      <c r="R1933" s="18" t="s">
        <v>18</v>
      </c>
      <c r="S1933" s="18" t="s">
        <v>80</v>
      </c>
      <c r="T1933" s="18" t="s">
        <v>68</v>
      </c>
    </row>
    <row r="1934" spans="16:20" x14ac:dyDescent="0.35">
      <c r="P1934" s="18">
        <v>119.125</v>
      </c>
      <c r="Q1934" s="18" t="s">
        <v>15</v>
      </c>
      <c r="R1934" s="18" t="s">
        <v>18</v>
      </c>
      <c r="S1934" s="18" t="s">
        <v>80</v>
      </c>
      <c r="T1934" s="18" t="s">
        <v>68</v>
      </c>
    </row>
    <row r="1935" spans="16:20" x14ac:dyDescent="0.35">
      <c r="P1935" s="18">
        <v>105.249</v>
      </c>
      <c r="Q1935" s="18" t="s">
        <v>15</v>
      </c>
      <c r="R1935" s="18" t="s">
        <v>18</v>
      </c>
      <c r="S1935" s="18" t="s">
        <v>80</v>
      </c>
      <c r="T1935" s="18" t="s">
        <v>68</v>
      </c>
    </row>
    <row r="1936" spans="16:20" x14ac:dyDescent="0.35">
      <c r="P1936" s="18">
        <v>79.052999999999997</v>
      </c>
      <c r="Q1936" s="18" t="s">
        <v>15</v>
      </c>
      <c r="R1936" s="18" t="s">
        <v>18</v>
      </c>
      <c r="S1936" s="18" t="s">
        <v>80</v>
      </c>
      <c r="T1936" s="18" t="s">
        <v>68</v>
      </c>
    </row>
    <row r="1937" spans="16:20" x14ac:dyDescent="0.35">
      <c r="P1937" s="18">
        <v>43.578000000000003</v>
      </c>
      <c r="Q1937" s="18" t="s">
        <v>15</v>
      </c>
      <c r="R1937" s="18" t="s">
        <v>18</v>
      </c>
      <c r="S1937" s="18" t="s">
        <v>80</v>
      </c>
      <c r="T1937" s="18" t="s">
        <v>68</v>
      </c>
    </row>
    <row r="1938" spans="16:20" x14ac:dyDescent="0.35">
      <c r="P1938" s="18">
        <v>79.727000000000004</v>
      </c>
      <c r="Q1938" s="18" t="s">
        <v>15</v>
      </c>
      <c r="R1938" s="18" t="s">
        <v>18</v>
      </c>
      <c r="S1938" s="18" t="s">
        <v>80</v>
      </c>
      <c r="T1938" s="18" t="s">
        <v>68</v>
      </c>
    </row>
    <row r="1939" spans="16:20" x14ac:dyDescent="0.35">
      <c r="P1939" s="18">
        <v>123.211</v>
      </c>
      <c r="Q1939" s="18" t="s">
        <v>15</v>
      </c>
      <c r="R1939" s="18" t="s">
        <v>18</v>
      </c>
      <c r="S1939" s="18" t="s">
        <v>80</v>
      </c>
      <c r="T1939" s="18" t="s">
        <v>68</v>
      </c>
    </row>
    <row r="1940" spans="16:20" x14ac:dyDescent="0.35">
      <c r="P1940" s="18">
        <v>87.587000000000003</v>
      </c>
      <c r="Q1940" s="18" t="s">
        <v>15</v>
      </c>
      <c r="R1940" s="18" t="s">
        <v>18</v>
      </c>
      <c r="S1940" s="18" t="s">
        <v>80</v>
      </c>
      <c r="T1940" s="18" t="s">
        <v>68</v>
      </c>
    </row>
    <row r="1941" spans="16:20" x14ac:dyDescent="0.35">
      <c r="P1941" s="18">
        <v>172.33500000000001</v>
      </c>
      <c r="Q1941" s="18" t="s">
        <v>15</v>
      </c>
      <c r="R1941" s="18" t="s">
        <v>18</v>
      </c>
      <c r="S1941" s="18" t="s">
        <v>80</v>
      </c>
      <c r="T1941" s="18" t="s">
        <v>68</v>
      </c>
    </row>
    <row r="1942" spans="16:20" x14ac:dyDescent="0.35">
      <c r="P1942" s="18">
        <v>51.402999999999999</v>
      </c>
      <c r="Q1942" s="18" t="s">
        <v>15</v>
      </c>
      <c r="R1942" s="18" t="s">
        <v>18</v>
      </c>
      <c r="S1942" s="18" t="s">
        <v>80</v>
      </c>
      <c r="T1942" s="18" t="s">
        <v>68</v>
      </c>
    </row>
    <row r="1943" spans="16:20" x14ac:dyDescent="0.35">
      <c r="P1943" s="18">
        <v>138.28100000000001</v>
      </c>
      <c r="Q1943" s="18" t="s">
        <v>15</v>
      </c>
      <c r="R1943" s="18" t="s">
        <v>18</v>
      </c>
      <c r="S1943" s="18" t="s">
        <v>80</v>
      </c>
      <c r="T1943" s="18" t="s">
        <v>68</v>
      </c>
    </row>
    <row r="1944" spans="16:20" x14ac:dyDescent="0.35">
      <c r="P1944" s="18">
        <v>121.81</v>
      </c>
      <c r="Q1944" s="18" t="s">
        <v>15</v>
      </c>
      <c r="R1944" s="18" t="s">
        <v>18</v>
      </c>
      <c r="S1944" s="18" t="s">
        <v>80</v>
      </c>
      <c r="T1944" s="18" t="s">
        <v>68</v>
      </c>
    </row>
    <row r="1945" spans="16:20" x14ac:dyDescent="0.35">
      <c r="P1945" s="18">
        <v>91.668000000000006</v>
      </c>
      <c r="Q1945" s="18" t="s">
        <v>15</v>
      </c>
      <c r="R1945" s="18" t="s">
        <v>18</v>
      </c>
      <c r="S1945" s="18" t="s">
        <v>80</v>
      </c>
      <c r="T1945" s="18" t="s">
        <v>68</v>
      </c>
    </row>
    <row r="1946" spans="16:20" x14ac:dyDescent="0.35">
      <c r="P1946" s="18">
        <v>98.555999999999997</v>
      </c>
      <c r="Q1946" s="18" t="s">
        <v>15</v>
      </c>
      <c r="R1946" s="18" t="s">
        <v>18</v>
      </c>
      <c r="S1946" s="18" t="s">
        <v>80</v>
      </c>
      <c r="T1946" s="18" t="s">
        <v>68</v>
      </c>
    </row>
    <row r="1947" spans="16:20" x14ac:dyDescent="0.35">
      <c r="P1947" s="18">
        <v>49.103000000000002</v>
      </c>
      <c r="Q1947" s="18" t="s">
        <v>15</v>
      </c>
      <c r="R1947" s="18" t="s">
        <v>18</v>
      </c>
      <c r="S1947" s="18" t="s">
        <v>80</v>
      </c>
      <c r="T1947" s="18" t="s">
        <v>68</v>
      </c>
    </row>
    <row r="1948" spans="16:20" x14ac:dyDescent="0.35">
      <c r="P1948" s="18">
        <v>42.271999999999998</v>
      </c>
      <c r="Q1948" s="18" t="s">
        <v>15</v>
      </c>
      <c r="R1948" s="18" t="s">
        <v>18</v>
      </c>
      <c r="S1948" s="18" t="s">
        <v>80</v>
      </c>
      <c r="T1948" s="18" t="s">
        <v>68</v>
      </c>
    </row>
    <row r="1949" spans="16:20" x14ac:dyDescent="0.35">
      <c r="P1949" s="18">
        <v>40.119999999999997</v>
      </c>
      <c r="Q1949" s="18" t="s">
        <v>15</v>
      </c>
      <c r="R1949" s="18" t="s">
        <v>18</v>
      </c>
      <c r="S1949" s="18" t="s">
        <v>80</v>
      </c>
      <c r="T1949" s="18" t="s">
        <v>68</v>
      </c>
    </row>
    <row r="1950" spans="16:20" x14ac:dyDescent="0.35">
      <c r="P1950" s="18">
        <v>80.951999999999998</v>
      </c>
      <c r="Q1950" s="18" t="s">
        <v>15</v>
      </c>
      <c r="R1950" s="18" t="s">
        <v>18</v>
      </c>
      <c r="S1950" s="18" t="s">
        <v>80</v>
      </c>
      <c r="T1950" s="18" t="s">
        <v>68</v>
      </c>
    </row>
    <row r="1951" spans="16:20" x14ac:dyDescent="0.35">
      <c r="P1951" s="18">
        <v>38.975999999999999</v>
      </c>
      <c r="Q1951" s="18" t="s">
        <v>15</v>
      </c>
      <c r="R1951" s="18" t="s">
        <v>18</v>
      </c>
      <c r="S1951" s="18" t="s">
        <v>80</v>
      </c>
      <c r="T1951" s="18" t="s">
        <v>68</v>
      </c>
    </row>
    <row r="1952" spans="16:20" x14ac:dyDescent="0.35">
      <c r="P1952" s="18">
        <v>38.802999999999997</v>
      </c>
      <c r="Q1952" s="18" t="s">
        <v>15</v>
      </c>
      <c r="R1952" s="18" t="s">
        <v>18</v>
      </c>
      <c r="S1952" s="18" t="s">
        <v>80</v>
      </c>
      <c r="T1952" s="18" t="s">
        <v>68</v>
      </c>
    </row>
    <row r="1953" spans="16:20" x14ac:dyDescent="0.35">
      <c r="P1953" s="18">
        <v>41.347999999999999</v>
      </c>
      <c r="Q1953" s="18" t="s">
        <v>15</v>
      </c>
      <c r="R1953" s="18" t="s">
        <v>18</v>
      </c>
      <c r="S1953" s="18" t="s">
        <v>80</v>
      </c>
      <c r="T1953" s="18" t="s">
        <v>68</v>
      </c>
    </row>
    <row r="1954" spans="16:20" x14ac:dyDescent="0.35">
      <c r="P1954" s="18">
        <v>40.359000000000002</v>
      </c>
      <c r="Q1954" s="18" t="s">
        <v>15</v>
      </c>
      <c r="R1954" s="18" t="s">
        <v>18</v>
      </c>
      <c r="S1954" s="18" t="s">
        <v>80</v>
      </c>
      <c r="T1954" s="18" t="s">
        <v>68</v>
      </c>
    </row>
    <row r="1955" spans="16:20" x14ac:dyDescent="0.35">
      <c r="P1955" s="18">
        <v>112.88800000000001</v>
      </c>
      <c r="Q1955" s="18" t="s">
        <v>15</v>
      </c>
      <c r="R1955" s="18" t="s">
        <v>18</v>
      </c>
      <c r="S1955" s="18" t="s">
        <v>80</v>
      </c>
      <c r="T1955" s="18" t="s">
        <v>68</v>
      </c>
    </row>
    <row r="1956" spans="16:20" x14ac:dyDescent="0.35">
      <c r="P1956" s="18">
        <v>39.270000000000003</v>
      </c>
      <c r="Q1956" s="18" t="s">
        <v>15</v>
      </c>
      <c r="R1956" s="18" t="s">
        <v>18</v>
      </c>
      <c r="S1956" s="18" t="s">
        <v>80</v>
      </c>
      <c r="T1956" s="18" t="s">
        <v>68</v>
      </c>
    </row>
    <row r="1957" spans="16:20" x14ac:dyDescent="0.35">
      <c r="P1957" s="18">
        <v>40.859000000000002</v>
      </c>
      <c r="Q1957" s="18" t="s">
        <v>15</v>
      </c>
      <c r="R1957" s="18" t="s">
        <v>18</v>
      </c>
      <c r="S1957" s="18" t="s">
        <v>80</v>
      </c>
      <c r="T1957" s="18" t="s">
        <v>68</v>
      </c>
    </row>
    <row r="1958" spans="16:20" x14ac:dyDescent="0.35">
      <c r="P1958" s="18">
        <v>111.825</v>
      </c>
      <c r="Q1958" s="18" t="s">
        <v>15</v>
      </c>
      <c r="R1958" s="18" t="s">
        <v>18</v>
      </c>
      <c r="S1958" s="18" t="s">
        <v>80</v>
      </c>
      <c r="T1958" s="18" t="s">
        <v>68</v>
      </c>
    </row>
    <row r="1959" spans="16:20" x14ac:dyDescent="0.35">
      <c r="P1959" s="18">
        <v>43.280999999999999</v>
      </c>
      <c r="Q1959" s="18" t="s">
        <v>15</v>
      </c>
      <c r="R1959" s="18" t="s">
        <v>18</v>
      </c>
      <c r="S1959" s="18" t="s">
        <v>80</v>
      </c>
      <c r="T1959" s="18" t="s">
        <v>68</v>
      </c>
    </row>
    <row r="1960" spans="16:20" x14ac:dyDescent="0.35">
      <c r="P1960" s="18">
        <v>35.390999999999998</v>
      </c>
      <c r="Q1960" s="18" t="s">
        <v>15</v>
      </c>
      <c r="R1960" s="18" t="s">
        <v>18</v>
      </c>
      <c r="S1960" s="18" t="s">
        <v>80</v>
      </c>
      <c r="T1960" s="18" t="s">
        <v>68</v>
      </c>
    </row>
    <row r="1961" spans="16:20" x14ac:dyDescent="0.35">
      <c r="P1961" s="18">
        <v>37.238</v>
      </c>
      <c r="Q1961" s="18" t="s">
        <v>15</v>
      </c>
      <c r="R1961" s="18" t="s">
        <v>18</v>
      </c>
      <c r="S1961" s="18" t="s">
        <v>80</v>
      </c>
      <c r="T1961" s="18" t="s">
        <v>68</v>
      </c>
    </row>
    <row r="1962" spans="16:20" x14ac:dyDescent="0.35">
      <c r="P1962" s="18">
        <v>38.454999999999998</v>
      </c>
      <c r="Q1962" s="18" t="s">
        <v>15</v>
      </c>
      <c r="R1962" s="18" t="s">
        <v>18</v>
      </c>
      <c r="S1962" s="18" t="s">
        <v>80</v>
      </c>
      <c r="T1962" s="18" t="s">
        <v>68</v>
      </c>
    </row>
    <row r="1963" spans="16:20" x14ac:dyDescent="0.35">
      <c r="P1963" s="18">
        <v>68.436999999999998</v>
      </c>
      <c r="Q1963" s="18" t="s">
        <v>15</v>
      </c>
      <c r="R1963" s="18" t="s">
        <v>18</v>
      </c>
      <c r="S1963" s="18" t="s">
        <v>80</v>
      </c>
      <c r="T1963" s="18" t="s">
        <v>68</v>
      </c>
    </row>
    <row r="1964" spans="16:20" x14ac:dyDescent="0.35">
      <c r="P1964" s="18">
        <v>41.121000000000002</v>
      </c>
      <c r="Q1964" s="18" t="s">
        <v>15</v>
      </c>
      <c r="R1964" s="18" t="s">
        <v>18</v>
      </c>
      <c r="S1964" s="18" t="s">
        <v>80</v>
      </c>
      <c r="T1964" s="18" t="s">
        <v>68</v>
      </c>
    </row>
    <row r="1965" spans="16:20" x14ac:dyDescent="0.35">
      <c r="P1965" s="18">
        <v>78.775000000000006</v>
      </c>
      <c r="Q1965" s="18" t="s">
        <v>15</v>
      </c>
      <c r="R1965" s="18" t="s">
        <v>18</v>
      </c>
      <c r="S1965" s="18" t="s">
        <v>80</v>
      </c>
      <c r="T1965" s="18" t="s">
        <v>68</v>
      </c>
    </row>
    <row r="1966" spans="16:20" x14ac:dyDescent="0.35">
      <c r="P1966" s="18">
        <v>39.720999999999997</v>
      </c>
      <c r="Q1966" s="18" t="s">
        <v>15</v>
      </c>
      <c r="R1966" s="18" t="s">
        <v>18</v>
      </c>
      <c r="S1966" s="18" t="s">
        <v>80</v>
      </c>
      <c r="T1966" s="18" t="s">
        <v>68</v>
      </c>
    </row>
    <row r="1967" spans="16:20" x14ac:dyDescent="0.35">
      <c r="P1967" s="18">
        <v>38.994</v>
      </c>
      <c r="Q1967" s="18" t="s">
        <v>15</v>
      </c>
      <c r="R1967" s="18" t="s">
        <v>18</v>
      </c>
      <c r="S1967" s="18" t="s">
        <v>80</v>
      </c>
      <c r="T1967" s="18" t="s">
        <v>68</v>
      </c>
    </row>
    <row r="1968" spans="16:20" x14ac:dyDescent="0.35">
      <c r="P1968" s="18">
        <v>41.225999999999999</v>
      </c>
      <c r="Q1968" s="18" t="s">
        <v>15</v>
      </c>
      <c r="R1968" s="18" t="s">
        <v>18</v>
      </c>
      <c r="S1968" s="18" t="s">
        <v>80</v>
      </c>
      <c r="T1968" s="18" t="s">
        <v>68</v>
      </c>
    </row>
    <row r="1969" spans="16:20" x14ac:dyDescent="0.35">
      <c r="P1969" s="18">
        <v>101.776</v>
      </c>
      <c r="Q1969" s="18" t="s">
        <v>15</v>
      </c>
      <c r="R1969" s="18" t="s">
        <v>18</v>
      </c>
      <c r="S1969" s="18" t="s">
        <v>80</v>
      </c>
      <c r="T1969" s="18" t="s">
        <v>68</v>
      </c>
    </row>
    <row r="1970" spans="16:20" x14ac:dyDescent="0.35">
      <c r="P1970" s="18">
        <v>39.222999999999999</v>
      </c>
      <c r="Q1970" s="18" t="s">
        <v>15</v>
      </c>
      <c r="R1970" s="18" t="s">
        <v>18</v>
      </c>
      <c r="S1970" s="18" t="s">
        <v>80</v>
      </c>
      <c r="T1970" s="18" t="s">
        <v>68</v>
      </c>
    </row>
    <row r="1971" spans="16:20" x14ac:dyDescent="0.35">
      <c r="P1971" s="18">
        <v>38.776000000000003</v>
      </c>
      <c r="Q1971" s="18" t="s">
        <v>15</v>
      </c>
      <c r="R1971" s="18" t="s">
        <v>18</v>
      </c>
      <c r="S1971" s="18" t="s">
        <v>80</v>
      </c>
      <c r="T1971" s="18" t="s">
        <v>68</v>
      </c>
    </row>
    <row r="1972" spans="16:20" x14ac:dyDescent="0.35">
      <c r="P1972" s="18">
        <v>39.412999999999997</v>
      </c>
      <c r="Q1972" s="18" t="s">
        <v>15</v>
      </c>
      <c r="R1972" s="18" t="s">
        <v>18</v>
      </c>
      <c r="S1972" s="18" t="s">
        <v>80</v>
      </c>
      <c r="T1972" s="18" t="s">
        <v>68</v>
      </c>
    </row>
    <row r="1973" spans="16:20" x14ac:dyDescent="0.35">
      <c r="P1973" s="18">
        <v>42.082999999999998</v>
      </c>
      <c r="Q1973" s="18" t="s">
        <v>15</v>
      </c>
      <c r="R1973" s="18" t="s">
        <v>18</v>
      </c>
      <c r="S1973" s="18" t="s">
        <v>80</v>
      </c>
      <c r="T1973" s="18" t="s">
        <v>68</v>
      </c>
    </row>
    <row r="1974" spans="16:20" x14ac:dyDescent="0.35">
      <c r="P1974" s="18">
        <v>40.17</v>
      </c>
      <c r="Q1974" s="18" t="s">
        <v>15</v>
      </c>
      <c r="R1974" s="18" t="s">
        <v>18</v>
      </c>
      <c r="S1974" s="18" t="s">
        <v>80</v>
      </c>
      <c r="T1974" s="18" t="s">
        <v>68</v>
      </c>
    </row>
    <row r="1975" spans="16:20" x14ac:dyDescent="0.35">
      <c r="P1975" s="18">
        <v>40.207000000000001</v>
      </c>
      <c r="Q1975" s="18" t="s">
        <v>15</v>
      </c>
      <c r="R1975" s="18" t="s">
        <v>18</v>
      </c>
      <c r="S1975" s="18" t="s">
        <v>80</v>
      </c>
      <c r="T1975" s="18" t="s">
        <v>68</v>
      </c>
    </row>
    <row r="1976" spans="16:20" x14ac:dyDescent="0.35">
      <c r="P1976" s="18">
        <v>41.332000000000001</v>
      </c>
      <c r="Q1976" s="18" t="s">
        <v>15</v>
      </c>
      <c r="R1976" s="18" t="s">
        <v>18</v>
      </c>
      <c r="S1976" s="18" t="s">
        <v>80</v>
      </c>
      <c r="T1976" s="18" t="s">
        <v>68</v>
      </c>
    </row>
    <row r="1977" spans="16:20" x14ac:dyDescent="0.35">
      <c r="P1977" s="18">
        <v>47.487000000000002</v>
      </c>
      <c r="Q1977" s="18" t="s">
        <v>15</v>
      </c>
      <c r="R1977" s="18" t="s">
        <v>18</v>
      </c>
      <c r="S1977" s="18" t="s">
        <v>80</v>
      </c>
      <c r="T1977" s="18" t="s">
        <v>68</v>
      </c>
    </row>
    <row r="1978" spans="16:20" x14ac:dyDescent="0.35">
      <c r="P1978" s="18">
        <v>72.144000000000005</v>
      </c>
      <c r="Q1978" s="18" t="s">
        <v>15</v>
      </c>
      <c r="R1978" s="18" t="s">
        <v>18</v>
      </c>
      <c r="S1978" s="18" t="s">
        <v>80</v>
      </c>
      <c r="T1978" s="18" t="s">
        <v>68</v>
      </c>
    </row>
    <row r="1979" spans="16:20" x14ac:dyDescent="0.35">
      <c r="P1979" s="18">
        <v>42.499000000000002</v>
      </c>
      <c r="Q1979" s="18" t="s">
        <v>15</v>
      </c>
      <c r="R1979" s="18" t="s">
        <v>18</v>
      </c>
      <c r="S1979" s="18" t="s">
        <v>80</v>
      </c>
      <c r="T1979" s="18" t="s">
        <v>68</v>
      </c>
    </row>
    <row r="1980" spans="16:20" x14ac:dyDescent="0.35">
      <c r="P1980" s="18">
        <v>69.879000000000005</v>
      </c>
      <c r="Q1980" s="18" t="s">
        <v>15</v>
      </c>
      <c r="R1980" s="18" t="s">
        <v>18</v>
      </c>
      <c r="S1980" s="18" t="s">
        <v>80</v>
      </c>
      <c r="T1980" s="18" t="s">
        <v>68</v>
      </c>
    </row>
    <row r="1981" spans="16:20" x14ac:dyDescent="0.35">
      <c r="P1981" s="18">
        <v>39.073</v>
      </c>
      <c r="Q1981" s="18" t="s">
        <v>15</v>
      </c>
      <c r="R1981" s="18" t="s">
        <v>18</v>
      </c>
      <c r="S1981" s="18" t="s">
        <v>80</v>
      </c>
      <c r="T1981" s="18" t="s">
        <v>68</v>
      </c>
    </row>
    <row r="1982" spans="16:20" x14ac:dyDescent="0.35">
      <c r="P1982" s="18">
        <v>38.935000000000002</v>
      </c>
      <c r="Q1982" s="18" t="s">
        <v>15</v>
      </c>
      <c r="R1982" s="18" t="s">
        <v>18</v>
      </c>
      <c r="S1982" s="18" t="s">
        <v>80</v>
      </c>
      <c r="T1982" s="18" t="s">
        <v>68</v>
      </c>
    </row>
    <row r="1983" spans="16:20" x14ac:dyDescent="0.35">
      <c r="P1983" s="18">
        <v>38.264000000000003</v>
      </c>
      <c r="Q1983" s="18" t="s">
        <v>15</v>
      </c>
      <c r="R1983" s="18" t="s">
        <v>18</v>
      </c>
      <c r="S1983" s="18" t="s">
        <v>80</v>
      </c>
      <c r="T1983" s="18" t="s">
        <v>68</v>
      </c>
    </row>
    <row r="1984" spans="16:20" x14ac:dyDescent="0.35">
      <c r="P1984" s="18">
        <v>42.347000000000001</v>
      </c>
      <c r="Q1984" s="18" t="s">
        <v>15</v>
      </c>
      <c r="R1984" s="18" t="s">
        <v>18</v>
      </c>
      <c r="S1984" s="18" t="s">
        <v>80</v>
      </c>
      <c r="T1984" s="18" t="s">
        <v>68</v>
      </c>
    </row>
    <row r="1985" spans="16:20" x14ac:dyDescent="0.35">
      <c r="P1985" s="18">
        <v>57.404000000000003</v>
      </c>
      <c r="Q1985" s="18" t="s">
        <v>15</v>
      </c>
      <c r="R1985" s="18" t="s">
        <v>18</v>
      </c>
      <c r="S1985" s="18" t="s">
        <v>80</v>
      </c>
      <c r="T1985" s="18" t="s">
        <v>68</v>
      </c>
    </row>
    <row r="1986" spans="16:20" x14ac:dyDescent="0.35">
      <c r="P1986" s="18">
        <v>38.389000000000003</v>
      </c>
      <c r="Q1986" s="18" t="s">
        <v>15</v>
      </c>
      <c r="R1986" s="18" t="s">
        <v>18</v>
      </c>
      <c r="S1986" s="18" t="s">
        <v>80</v>
      </c>
      <c r="T1986" s="18" t="s">
        <v>68</v>
      </c>
    </row>
    <row r="1987" spans="16:20" x14ac:dyDescent="0.35">
      <c r="P1987" s="18">
        <v>94.498999999999995</v>
      </c>
      <c r="Q1987" s="18" t="s">
        <v>15</v>
      </c>
      <c r="R1987" s="18" t="s">
        <v>18</v>
      </c>
      <c r="S1987" s="18" t="s">
        <v>80</v>
      </c>
      <c r="T1987" s="18" t="s">
        <v>68</v>
      </c>
    </row>
    <row r="1988" spans="16:20" x14ac:dyDescent="0.35">
      <c r="P1988" s="18">
        <v>42.293999999999997</v>
      </c>
      <c r="Q1988" s="18" t="s">
        <v>15</v>
      </c>
      <c r="R1988" s="18" t="s">
        <v>18</v>
      </c>
      <c r="S1988" s="18" t="s">
        <v>80</v>
      </c>
      <c r="T1988" s="18" t="s">
        <v>68</v>
      </c>
    </row>
    <row r="1989" spans="16:20" x14ac:dyDescent="0.35">
      <c r="P1989" s="18">
        <v>39.046999999999997</v>
      </c>
      <c r="Q1989" s="18" t="s">
        <v>15</v>
      </c>
      <c r="R1989" s="18" t="s">
        <v>18</v>
      </c>
      <c r="S1989" s="18" t="s">
        <v>80</v>
      </c>
      <c r="T1989" s="18" t="s">
        <v>68</v>
      </c>
    </row>
    <row r="1990" spans="16:20" x14ac:dyDescent="0.35">
      <c r="P1990" s="18">
        <v>43.389000000000003</v>
      </c>
      <c r="Q1990" s="18" t="s">
        <v>15</v>
      </c>
      <c r="R1990" s="18" t="s">
        <v>18</v>
      </c>
      <c r="S1990" s="18" t="s">
        <v>80</v>
      </c>
      <c r="T1990" s="18" t="s">
        <v>68</v>
      </c>
    </row>
    <row r="1991" spans="16:20" x14ac:dyDescent="0.35">
      <c r="P1991" s="18">
        <v>39.756999999999998</v>
      </c>
      <c r="Q1991" s="18" t="s">
        <v>15</v>
      </c>
      <c r="R1991" s="18" t="s">
        <v>18</v>
      </c>
      <c r="S1991" s="18" t="s">
        <v>80</v>
      </c>
      <c r="T1991" s="18" t="s">
        <v>68</v>
      </c>
    </row>
    <row r="1992" spans="16:20" x14ac:dyDescent="0.35">
      <c r="P1992" s="18">
        <v>38.029000000000003</v>
      </c>
      <c r="Q1992" s="18" t="s">
        <v>15</v>
      </c>
      <c r="R1992" s="18" t="s">
        <v>18</v>
      </c>
      <c r="S1992" s="18" t="s">
        <v>80</v>
      </c>
      <c r="T1992" s="18" t="s">
        <v>68</v>
      </c>
    </row>
    <row r="1993" spans="16:20" x14ac:dyDescent="0.35">
      <c r="P1993" s="18">
        <v>48.984000000000002</v>
      </c>
      <c r="Q1993" s="18" t="s">
        <v>15</v>
      </c>
      <c r="R1993" s="18" t="s">
        <v>18</v>
      </c>
      <c r="S1993" s="18" t="s">
        <v>80</v>
      </c>
      <c r="T1993" s="18" t="s">
        <v>68</v>
      </c>
    </row>
    <row r="1994" spans="16:20" x14ac:dyDescent="0.35">
      <c r="P1994" s="18">
        <v>55.887999999999998</v>
      </c>
      <c r="Q1994" s="18" t="s">
        <v>15</v>
      </c>
      <c r="R1994" s="18" t="s">
        <v>18</v>
      </c>
      <c r="S1994" s="18" t="s">
        <v>80</v>
      </c>
      <c r="T1994" s="18" t="s">
        <v>68</v>
      </c>
    </row>
    <row r="1995" spans="16:20" x14ac:dyDescent="0.35">
      <c r="P1995" s="18">
        <v>40.081000000000003</v>
      </c>
      <c r="Q1995" s="18" t="s">
        <v>15</v>
      </c>
      <c r="R1995" s="18" t="s">
        <v>18</v>
      </c>
      <c r="S1995" s="18" t="s">
        <v>80</v>
      </c>
      <c r="T1995" s="18" t="s">
        <v>68</v>
      </c>
    </row>
    <row r="1996" spans="16:20" x14ac:dyDescent="0.35">
      <c r="P1996" s="18">
        <v>41.814999999999998</v>
      </c>
      <c r="Q1996" s="18" t="s">
        <v>15</v>
      </c>
      <c r="R1996" s="18" t="s">
        <v>18</v>
      </c>
      <c r="S1996" s="18" t="s">
        <v>80</v>
      </c>
      <c r="T1996" s="18" t="s">
        <v>68</v>
      </c>
    </row>
    <row r="1997" spans="16:20" x14ac:dyDescent="0.35">
      <c r="P1997" s="18">
        <v>63.043999999999997</v>
      </c>
      <c r="Q1997" s="18" t="s">
        <v>15</v>
      </c>
      <c r="R1997" s="18" t="s">
        <v>18</v>
      </c>
      <c r="S1997" s="18" t="s">
        <v>80</v>
      </c>
      <c r="T1997" s="18" t="s">
        <v>68</v>
      </c>
    </row>
    <row r="1998" spans="16:20" x14ac:dyDescent="0.35">
      <c r="P1998" s="18">
        <v>40.167999999999999</v>
      </c>
      <c r="Q1998" s="18" t="s">
        <v>15</v>
      </c>
      <c r="R1998" s="18" t="s">
        <v>18</v>
      </c>
      <c r="S1998" s="18" t="s">
        <v>80</v>
      </c>
      <c r="T1998" s="18" t="s">
        <v>68</v>
      </c>
    </row>
    <row r="1999" spans="16:20" x14ac:dyDescent="0.35">
      <c r="P1999" s="18">
        <v>152.27500000000001</v>
      </c>
      <c r="Q1999" s="18" t="s">
        <v>15</v>
      </c>
      <c r="R1999" s="18" t="s">
        <v>18</v>
      </c>
      <c r="S1999" s="18" t="s">
        <v>80</v>
      </c>
      <c r="T1999" s="18" t="s">
        <v>68</v>
      </c>
    </row>
    <row r="2000" spans="16:20" x14ac:dyDescent="0.35">
      <c r="P2000" s="18">
        <v>64.816000000000003</v>
      </c>
      <c r="Q2000" s="18" t="s">
        <v>15</v>
      </c>
      <c r="R2000" s="18" t="s">
        <v>18</v>
      </c>
      <c r="S2000" s="18" t="s">
        <v>80</v>
      </c>
      <c r="T2000" s="18" t="s">
        <v>68</v>
      </c>
    </row>
    <row r="2001" spans="16:20" x14ac:dyDescent="0.35">
      <c r="P2001" s="18">
        <v>40.274000000000001</v>
      </c>
      <c r="Q2001" s="18" t="s">
        <v>15</v>
      </c>
      <c r="R2001" s="18" t="s">
        <v>18</v>
      </c>
      <c r="S2001" s="18" t="s">
        <v>80</v>
      </c>
      <c r="T2001" s="18" t="s">
        <v>68</v>
      </c>
    </row>
    <row r="2002" spans="16:20" x14ac:dyDescent="0.35">
      <c r="P2002" s="18">
        <v>44.344999999999999</v>
      </c>
      <c r="Q2002" s="18" t="s">
        <v>15</v>
      </c>
      <c r="R2002" s="18" t="s">
        <v>18</v>
      </c>
      <c r="S2002" s="18" t="s">
        <v>80</v>
      </c>
      <c r="T2002" s="18" t="s">
        <v>68</v>
      </c>
    </row>
    <row r="2003" spans="16:20" x14ac:dyDescent="0.35">
      <c r="P2003" s="18">
        <v>40.46</v>
      </c>
      <c r="Q2003" s="18" t="s">
        <v>15</v>
      </c>
      <c r="R2003" s="18" t="s">
        <v>18</v>
      </c>
      <c r="S2003" s="18" t="s">
        <v>80</v>
      </c>
      <c r="T2003" s="18" t="s">
        <v>68</v>
      </c>
    </row>
    <row r="2004" spans="16:20" x14ac:dyDescent="0.35">
      <c r="P2004" s="18">
        <v>57.3</v>
      </c>
      <c r="Q2004" s="18" t="s">
        <v>15</v>
      </c>
      <c r="R2004" s="18" t="s">
        <v>18</v>
      </c>
      <c r="S2004" s="18" t="s">
        <v>80</v>
      </c>
      <c r="T2004" s="18" t="s">
        <v>68</v>
      </c>
    </row>
    <row r="2005" spans="16:20" x14ac:dyDescent="0.35">
      <c r="P2005" s="18">
        <v>46.783000000000001</v>
      </c>
      <c r="Q2005" s="18" t="s">
        <v>15</v>
      </c>
      <c r="R2005" s="18" t="s">
        <v>18</v>
      </c>
      <c r="S2005" s="18" t="s">
        <v>80</v>
      </c>
      <c r="T2005" s="18" t="s">
        <v>68</v>
      </c>
    </row>
    <row r="2006" spans="16:20" x14ac:dyDescent="0.35">
      <c r="P2006" s="18">
        <v>39.792000000000002</v>
      </c>
      <c r="Q2006" s="18" t="s">
        <v>15</v>
      </c>
      <c r="R2006" s="18" t="s">
        <v>18</v>
      </c>
      <c r="S2006" s="18" t="s">
        <v>80</v>
      </c>
      <c r="T2006" s="18" t="s">
        <v>68</v>
      </c>
    </row>
    <row r="2007" spans="16:20" x14ac:dyDescent="0.35">
      <c r="P2007" s="18">
        <v>38.792999999999999</v>
      </c>
      <c r="Q2007" s="18" t="s">
        <v>15</v>
      </c>
      <c r="R2007" s="18" t="s">
        <v>18</v>
      </c>
      <c r="S2007" s="18" t="s">
        <v>80</v>
      </c>
      <c r="T2007" s="18" t="s">
        <v>68</v>
      </c>
    </row>
    <row r="2008" spans="16:20" x14ac:dyDescent="0.35">
      <c r="P2008" s="18">
        <v>42.965000000000003</v>
      </c>
      <c r="Q2008" s="18" t="s">
        <v>15</v>
      </c>
      <c r="R2008" s="18" t="s">
        <v>18</v>
      </c>
      <c r="S2008" s="18" t="s">
        <v>80</v>
      </c>
      <c r="T2008" s="18" t="s">
        <v>68</v>
      </c>
    </row>
    <row r="2009" spans="16:20" x14ac:dyDescent="0.35">
      <c r="P2009" s="18">
        <v>111.696</v>
      </c>
      <c r="Q2009" s="18" t="s">
        <v>15</v>
      </c>
      <c r="R2009" s="18" t="s">
        <v>18</v>
      </c>
      <c r="S2009" s="18" t="s">
        <v>80</v>
      </c>
      <c r="T2009" s="18" t="s">
        <v>68</v>
      </c>
    </row>
    <row r="2010" spans="16:20" x14ac:dyDescent="0.35">
      <c r="P2010" s="18">
        <v>38.607999999999997</v>
      </c>
      <c r="Q2010" s="18" t="s">
        <v>15</v>
      </c>
      <c r="R2010" s="18" t="s">
        <v>18</v>
      </c>
      <c r="S2010" s="18" t="s">
        <v>80</v>
      </c>
      <c r="T2010" s="18" t="s">
        <v>68</v>
      </c>
    </row>
    <row r="2011" spans="16:20" x14ac:dyDescent="0.35">
      <c r="P2011" s="18">
        <v>38.878</v>
      </c>
      <c r="Q2011" s="18" t="s">
        <v>15</v>
      </c>
      <c r="R2011" s="18" t="s">
        <v>18</v>
      </c>
      <c r="S2011" s="18" t="s">
        <v>80</v>
      </c>
      <c r="T2011" s="18" t="s">
        <v>68</v>
      </c>
    </row>
    <row r="2012" spans="16:20" x14ac:dyDescent="0.35">
      <c r="P2012" s="18">
        <v>66.298000000000002</v>
      </c>
      <c r="Q2012" s="18" t="s">
        <v>15</v>
      </c>
      <c r="R2012" s="18" t="s">
        <v>18</v>
      </c>
      <c r="S2012" s="18" t="s">
        <v>80</v>
      </c>
      <c r="T2012" s="18" t="s">
        <v>68</v>
      </c>
    </row>
    <row r="2013" spans="16:20" x14ac:dyDescent="0.35">
      <c r="P2013" s="18">
        <v>39.347000000000001</v>
      </c>
      <c r="Q2013" s="18" t="s">
        <v>15</v>
      </c>
      <c r="R2013" s="18" t="s">
        <v>18</v>
      </c>
      <c r="S2013" s="18" t="s">
        <v>80</v>
      </c>
      <c r="T2013" s="18" t="s">
        <v>68</v>
      </c>
    </row>
    <row r="2014" spans="16:20" x14ac:dyDescent="0.35">
      <c r="P2014" s="18">
        <v>38.576999999999998</v>
      </c>
      <c r="Q2014" s="18" t="s">
        <v>15</v>
      </c>
      <c r="R2014" s="18" t="s">
        <v>18</v>
      </c>
      <c r="S2014" s="18" t="s">
        <v>80</v>
      </c>
      <c r="T2014" s="18" t="s">
        <v>68</v>
      </c>
    </row>
    <row r="2015" spans="16:20" x14ac:dyDescent="0.35">
      <c r="P2015" s="18">
        <v>38.659999999999997</v>
      </c>
      <c r="Q2015" s="18" t="s">
        <v>15</v>
      </c>
      <c r="R2015" s="18" t="s">
        <v>18</v>
      </c>
      <c r="S2015" s="18" t="s">
        <v>80</v>
      </c>
      <c r="T2015" s="18" t="s">
        <v>68</v>
      </c>
    </row>
    <row r="2016" spans="16:20" x14ac:dyDescent="0.35">
      <c r="P2016" s="18">
        <v>39.198999999999998</v>
      </c>
      <c r="Q2016" s="18" t="s">
        <v>15</v>
      </c>
      <c r="R2016" s="18" t="s">
        <v>18</v>
      </c>
      <c r="S2016" s="18" t="s">
        <v>80</v>
      </c>
      <c r="T2016" s="18" t="s">
        <v>68</v>
      </c>
    </row>
    <row r="2017" spans="16:20" x14ac:dyDescent="0.35">
      <c r="P2017" s="18">
        <v>38.853000000000002</v>
      </c>
      <c r="Q2017" s="18" t="s">
        <v>15</v>
      </c>
      <c r="R2017" s="18" t="s">
        <v>18</v>
      </c>
      <c r="S2017" s="18" t="s">
        <v>80</v>
      </c>
      <c r="T2017" s="18" t="s">
        <v>68</v>
      </c>
    </row>
    <row r="2018" spans="16:20" x14ac:dyDescent="0.35">
      <c r="P2018" s="18">
        <v>39.234999999999999</v>
      </c>
      <c r="Q2018" s="18" t="s">
        <v>15</v>
      </c>
      <c r="R2018" s="18" t="s">
        <v>18</v>
      </c>
      <c r="S2018" s="18" t="s">
        <v>80</v>
      </c>
      <c r="T2018" s="18" t="s">
        <v>68</v>
      </c>
    </row>
    <row r="2019" spans="16:20" x14ac:dyDescent="0.35">
      <c r="P2019" s="18">
        <v>39.978000000000002</v>
      </c>
      <c r="Q2019" s="18" t="s">
        <v>15</v>
      </c>
      <c r="R2019" s="18" t="s">
        <v>18</v>
      </c>
      <c r="S2019" s="18" t="s">
        <v>80</v>
      </c>
      <c r="T2019" s="18" t="s">
        <v>68</v>
      </c>
    </row>
    <row r="2020" spans="16:20" x14ac:dyDescent="0.35">
      <c r="P2020" s="18">
        <v>57.651000000000003</v>
      </c>
      <c r="Q2020" s="18" t="s">
        <v>15</v>
      </c>
      <c r="R2020" s="18" t="s">
        <v>18</v>
      </c>
      <c r="S2020" s="18" t="s">
        <v>80</v>
      </c>
      <c r="T2020" s="18" t="s">
        <v>68</v>
      </c>
    </row>
    <row r="2021" spans="16:20" x14ac:dyDescent="0.35">
      <c r="P2021" s="18">
        <v>67.314999999999998</v>
      </c>
      <c r="Q2021" s="18" t="s">
        <v>15</v>
      </c>
      <c r="R2021" s="18" t="s">
        <v>18</v>
      </c>
      <c r="S2021" s="18" t="s">
        <v>80</v>
      </c>
      <c r="T2021" s="18" t="s">
        <v>68</v>
      </c>
    </row>
    <row r="2022" spans="16:20" x14ac:dyDescent="0.35">
      <c r="P2022" s="18">
        <v>37.073999999999998</v>
      </c>
      <c r="Q2022" s="18" t="s">
        <v>15</v>
      </c>
      <c r="R2022" s="18" t="s">
        <v>18</v>
      </c>
      <c r="S2022" s="18" t="s">
        <v>80</v>
      </c>
      <c r="T2022" s="18" t="s">
        <v>68</v>
      </c>
    </row>
    <row r="2023" spans="16:20" x14ac:dyDescent="0.35">
      <c r="P2023" s="18">
        <v>61.694000000000003</v>
      </c>
      <c r="Q2023" s="18" t="s">
        <v>15</v>
      </c>
      <c r="R2023" s="18" t="s">
        <v>18</v>
      </c>
      <c r="S2023" s="18" t="s">
        <v>80</v>
      </c>
      <c r="T2023" s="18" t="s">
        <v>68</v>
      </c>
    </row>
    <row r="2024" spans="16:20" x14ac:dyDescent="0.35">
      <c r="P2024" s="18">
        <v>41.137</v>
      </c>
      <c r="Q2024" s="18" t="s">
        <v>15</v>
      </c>
      <c r="R2024" s="18" t="s">
        <v>18</v>
      </c>
      <c r="S2024" s="18" t="s">
        <v>80</v>
      </c>
      <c r="T2024" s="18" t="s">
        <v>68</v>
      </c>
    </row>
    <row r="2025" spans="16:20" x14ac:dyDescent="0.35">
      <c r="P2025" s="18">
        <v>40.020000000000003</v>
      </c>
      <c r="Q2025" s="18" t="s">
        <v>15</v>
      </c>
      <c r="R2025" s="18" t="s">
        <v>18</v>
      </c>
      <c r="S2025" s="18" t="s">
        <v>80</v>
      </c>
      <c r="T2025" s="18" t="s">
        <v>68</v>
      </c>
    </row>
    <row r="2026" spans="16:20" x14ac:dyDescent="0.35">
      <c r="P2026" s="18">
        <v>40.055999999999997</v>
      </c>
      <c r="Q2026" s="18" t="s">
        <v>15</v>
      </c>
      <c r="R2026" s="18" t="s">
        <v>18</v>
      </c>
      <c r="S2026" s="18" t="s">
        <v>80</v>
      </c>
      <c r="T2026" s="18" t="s">
        <v>68</v>
      </c>
    </row>
    <row r="2027" spans="16:20" x14ac:dyDescent="0.35">
      <c r="P2027" s="18">
        <v>37.558999999999997</v>
      </c>
      <c r="Q2027" s="18" t="s">
        <v>15</v>
      </c>
      <c r="R2027" s="18" t="s">
        <v>18</v>
      </c>
      <c r="S2027" s="18" t="s">
        <v>80</v>
      </c>
      <c r="T2027" s="18" t="s">
        <v>68</v>
      </c>
    </row>
    <row r="2028" spans="16:20" x14ac:dyDescent="0.35">
      <c r="P2028" s="18">
        <v>83.626000000000005</v>
      </c>
      <c r="Q2028" s="18" t="s">
        <v>15</v>
      </c>
      <c r="R2028" s="18" t="s">
        <v>18</v>
      </c>
      <c r="S2028" s="18" t="s">
        <v>80</v>
      </c>
      <c r="T2028" s="18" t="s">
        <v>68</v>
      </c>
    </row>
    <row r="2029" spans="16:20" x14ac:dyDescent="0.35">
      <c r="P2029" s="18">
        <v>101.92400000000001</v>
      </c>
      <c r="Q2029" s="18" t="s">
        <v>15</v>
      </c>
      <c r="R2029" s="18" t="s">
        <v>18</v>
      </c>
      <c r="S2029" s="18" t="s">
        <v>80</v>
      </c>
      <c r="T2029" s="18" t="s">
        <v>68</v>
      </c>
    </row>
    <row r="2030" spans="16:20" x14ac:dyDescent="0.35">
      <c r="P2030" s="18">
        <v>39.31</v>
      </c>
      <c r="Q2030" s="18" t="s">
        <v>15</v>
      </c>
      <c r="R2030" s="18" t="s">
        <v>18</v>
      </c>
      <c r="S2030" s="18" t="s">
        <v>80</v>
      </c>
      <c r="T2030" s="18" t="s">
        <v>68</v>
      </c>
    </row>
    <row r="2031" spans="16:20" x14ac:dyDescent="0.35">
      <c r="P2031" s="18">
        <v>102.77500000000001</v>
      </c>
      <c r="Q2031" s="18" t="s">
        <v>15</v>
      </c>
      <c r="R2031" s="18" t="s">
        <v>18</v>
      </c>
      <c r="S2031" s="18" t="s">
        <v>80</v>
      </c>
      <c r="T2031" s="18" t="s">
        <v>68</v>
      </c>
    </row>
    <row r="2032" spans="16:20" x14ac:dyDescent="0.35">
      <c r="P2032" s="18">
        <v>97.751000000000005</v>
      </c>
      <c r="Q2032" s="18" t="s">
        <v>15</v>
      </c>
      <c r="R2032" s="18" t="s">
        <v>18</v>
      </c>
      <c r="S2032" s="18" t="s">
        <v>80</v>
      </c>
      <c r="T2032" s="18" t="s">
        <v>68</v>
      </c>
    </row>
    <row r="2033" spans="16:20" x14ac:dyDescent="0.35">
      <c r="P2033" s="18">
        <v>39.771999999999998</v>
      </c>
      <c r="Q2033" s="18" t="s">
        <v>15</v>
      </c>
      <c r="R2033" s="18" t="s">
        <v>18</v>
      </c>
      <c r="S2033" s="18" t="s">
        <v>80</v>
      </c>
      <c r="T2033" s="18" t="s">
        <v>68</v>
      </c>
    </row>
    <row r="2034" spans="16:20" x14ac:dyDescent="0.35">
      <c r="P2034" s="18">
        <v>62.411000000000001</v>
      </c>
      <c r="Q2034" s="18" t="s">
        <v>15</v>
      </c>
      <c r="R2034" s="18" t="s">
        <v>18</v>
      </c>
      <c r="S2034" s="18" t="s">
        <v>80</v>
      </c>
      <c r="T2034" s="18" t="s">
        <v>68</v>
      </c>
    </row>
    <row r="2035" spans="16:20" x14ac:dyDescent="0.35">
      <c r="P2035" s="18">
        <v>38.091999999999999</v>
      </c>
      <c r="Q2035" s="18" t="s">
        <v>15</v>
      </c>
      <c r="R2035" s="18" t="s">
        <v>18</v>
      </c>
      <c r="S2035" s="18" t="s">
        <v>80</v>
      </c>
      <c r="T2035" s="18" t="s">
        <v>68</v>
      </c>
    </row>
    <row r="2036" spans="16:20" x14ac:dyDescent="0.35">
      <c r="P2036" s="18">
        <v>39.39</v>
      </c>
      <c r="Q2036" s="18" t="s">
        <v>15</v>
      </c>
      <c r="R2036" s="18" t="s">
        <v>18</v>
      </c>
      <c r="S2036" s="18" t="s">
        <v>80</v>
      </c>
      <c r="T2036" s="18" t="s">
        <v>68</v>
      </c>
    </row>
    <row r="2037" spans="16:20" x14ac:dyDescent="0.35">
      <c r="P2037" s="18">
        <v>39.165999999999997</v>
      </c>
      <c r="Q2037" s="18" t="s">
        <v>15</v>
      </c>
      <c r="R2037" s="18" t="s">
        <v>18</v>
      </c>
      <c r="S2037" s="18" t="s">
        <v>80</v>
      </c>
      <c r="T2037" s="18" t="s">
        <v>68</v>
      </c>
    </row>
    <row r="2038" spans="16:20" x14ac:dyDescent="0.35">
      <c r="P2038" s="18">
        <v>38.843000000000004</v>
      </c>
      <c r="Q2038" s="18" t="s">
        <v>15</v>
      </c>
      <c r="R2038" s="18" t="s">
        <v>18</v>
      </c>
      <c r="S2038" s="18" t="s">
        <v>80</v>
      </c>
      <c r="T2038" s="18" t="s">
        <v>68</v>
      </c>
    </row>
    <row r="2039" spans="16:20" x14ac:dyDescent="0.35">
      <c r="P2039" s="18">
        <v>36.414999999999999</v>
      </c>
      <c r="Q2039" s="18" t="s">
        <v>15</v>
      </c>
      <c r="R2039" s="18" t="s">
        <v>18</v>
      </c>
      <c r="S2039" s="18" t="s">
        <v>80</v>
      </c>
      <c r="T2039" s="18" t="s">
        <v>68</v>
      </c>
    </row>
    <row r="2040" spans="16:20" x14ac:dyDescent="0.35">
      <c r="P2040" s="18">
        <v>38.069000000000003</v>
      </c>
      <c r="Q2040" s="18" t="s">
        <v>15</v>
      </c>
      <c r="R2040" s="18" t="s">
        <v>18</v>
      </c>
      <c r="S2040" s="18" t="s">
        <v>80</v>
      </c>
      <c r="T2040" s="18" t="s">
        <v>68</v>
      </c>
    </row>
    <row r="2041" spans="16:20" x14ac:dyDescent="0.35">
      <c r="P2041" s="18">
        <v>89.984999999999999</v>
      </c>
      <c r="Q2041" s="18" t="s">
        <v>15</v>
      </c>
      <c r="R2041" s="18" t="s">
        <v>18</v>
      </c>
      <c r="S2041" s="18" t="s">
        <v>80</v>
      </c>
      <c r="T2041" s="18" t="s">
        <v>68</v>
      </c>
    </row>
    <row r="2042" spans="16:20" x14ac:dyDescent="0.35">
      <c r="P2042" s="18">
        <v>54.222000000000001</v>
      </c>
      <c r="Q2042" s="18" t="s">
        <v>15</v>
      </c>
      <c r="R2042" s="18" t="s">
        <v>18</v>
      </c>
      <c r="S2042" s="18" t="s">
        <v>80</v>
      </c>
      <c r="T2042" s="18" t="s">
        <v>68</v>
      </c>
    </row>
    <row r="2043" spans="16:20" x14ac:dyDescent="0.35">
      <c r="P2043" s="18">
        <v>53.036000000000001</v>
      </c>
      <c r="Q2043" s="18" t="s">
        <v>15</v>
      </c>
      <c r="R2043" s="18" t="s">
        <v>18</v>
      </c>
      <c r="S2043" s="18" t="s">
        <v>80</v>
      </c>
      <c r="T2043" s="18" t="s">
        <v>68</v>
      </c>
    </row>
    <row r="2044" spans="16:20" x14ac:dyDescent="0.35">
      <c r="P2044" s="18">
        <v>47.697000000000003</v>
      </c>
      <c r="Q2044" s="18" t="s">
        <v>15</v>
      </c>
      <c r="R2044" s="18" t="s">
        <v>18</v>
      </c>
      <c r="S2044" s="18" t="s">
        <v>80</v>
      </c>
      <c r="T2044" s="18" t="s">
        <v>68</v>
      </c>
    </row>
    <row r="2045" spans="16:20" x14ac:dyDescent="0.35">
      <c r="P2045" s="18">
        <v>69.959999999999994</v>
      </c>
      <c r="Q2045" s="18" t="s">
        <v>15</v>
      </c>
      <c r="R2045" s="18" t="s">
        <v>18</v>
      </c>
      <c r="S2045" s="18" t="s">
        <v>80</v>
      </c>
      <c r="T2045" s="18" t="s">
        <v>68</v>
      </c>
    </row>
    <row r="2046" spans="16:20" x14ac:dyDescent="0.35">
      <c r="P2046" s="18">
        <v>101.86499999999999</v>
      </c>
      <c r="Q2046" s="18" t="s">
        <v>15</v>
      </c>
      <c r="R2046" s="18" t="s">
        <v>18</v>
      </c>
      <c r="S2046" s="18" t="s">
        <v>80</v>
      </c>
      <c r="T2046" s="18" t="s">
        <v>68</v>
      </c>
    </row>
    <row r="2047" spans="16:20" x14ac:dyDescent="0.35">
      <c r="P2047" s="18">
        <v>39.387</v>
      </c>
      <c r="Q2047" s="18" t="s">
        <v>15</v>
      </c>
      <c r="R2047" s="18" t="s">
        <v>18</v>
      </c>
      <c r="S2047" s="18" t="s">
        <v>80</v>
      </c>
      <c r="T2047" s="18" t="s">
        <v>68</v>
      </c>
    </row>
    <row r="2048" spans="16:20" x14ac:dyDescent="0.35">
      <c r="P2048" s="18">
        <v>90.001000000000005</v>
      </c>
      <c r="Q2048" s="18" t="s">
        <v>15</v>
      </c>
      <c r="R2048" s="18" t="s">
        <v>18</v>
      </c>
      <c r="S2048" s="18" t="s">
        <v>80</v>
      </c>
      <c r="T2048" s="18" t="s">
        <v>68</v>
      </c>
    </row>
    <row r="2049" spans="16:20" x14ac:dyDescent="0.35">
      <c r="P2049" s="18">
        <v>43.317</v>
      </c>
      <c r="Q2049" s="18" t="s">
        <v>15</v>
      </c>
      <c r="R2049" s="18" t="s">
        <v>18</v>
      </c>
      <c r="S2049" s="18" t="s">
        <v>80</v>
      </c>
      <c r="T2049" s="18" t="s">
        <v>68</v>
      </c>
    </row>
    <row r="2050" spans="16:20" x14ac:dyDescent="0.35">
      <c r="P2050" s="18">
        <v>39.036999999999999</v>
      </c>
      <c r="Q2050" s="18" t="s">
        <v>15</v>
      </c>
      <c r="R2050" s="18" t="s">
        <v>18</v>
      </c>
      <c r="S2050" s="18" t="s">
        <v>80</v>
      </c>
      <c r="T2050" s="18" t="s">
        <v>68</v>
      </c>
    </row>
    <row r="2051" spans="16:20" x14ac:dyDescent="0.35">
      <c r="P2051" s="18">
        <v>41.691000000000003</v>
      </c>
      <c r="Q2051" s="18" t="s">
        <v>15</v>
      </c>
      <c r="R2051" s="18" t="s">
        <v>18</v>
      </c>
      <c r="S2051" s="18" t="s">
        <v>80</v>
      </c>
      <c r="T2051" s="18" t="s">
        <v>68</v>
      </c>
    </row>
    <row r="2052" spans="16:20" x14ac:dyDescent="0.35">
      <c r="P2052" s="18">
        <v>42.417000000000002</v>
      </c>
      <c r="Q2052" s="18" t="s">
        <v>15</v>
      </c>
      <c r="R2052" s="18" t="s">
        <v>18</v>
      </c>
      <c r="S2052" s="18" t="s">
        <v>80</v>
      </c>
      <c r="T2052" s="18" t="s">
        <v>68</v>
      </c>
    </row>
    <row r="2053" spans="16:20" x14ac:dyDescent="0.35">
      <c r="P2053" s="18">
        <v>147.63900000000001</v>
      </c>
      <c r="Q2053" s="18" t="s">
        <v>15</v>
      </c>
      <c r="R2053" s="18" t="s">
        <v>18</v>
      </c>
      <c r="S2053" s="18" t="s">
        <v>80</v>
      </c>
      <c r="T2053" s="18" t="s">
        <v>68</v>
      </c>
    </row>
    <row r="2054" spans="16:20" x14ac:dyDescent="0.35">
      <c r="P2054" s="18">
        <v>42.774999999999999</v>
      </c>
      <c r="Q2054" s="18" t="s">
        <v>15</v>
      </c>
      <c r="R2054" s="18" t="s">
        <v>18</v>
      </c>
      <c r="S2054" s="18" t="s">
        <v>80</v>
      </c>
      <c r="T2054" s="18" t="s">
        <v>68</v>
      </c>
    </row>
    <row r="2055" spans="16:20" x14ac:dyDescent="0.35">
      <c r="P2055" s="18">
        <v>39.459000000000003</v>
      </c>
      <c r="Q2055" s="18" t="s">
        <v>15</v>
      </c>
      <c r="R2055" s="18" t="s">
        <v>18</v>
      </c>
      <c r="S2055" s="18" t="s">
        <v>80</v>
      </c>
      <c r="T2055" s="18" t="s">
        <v>68</v>
      </c>
    </row>
    <row r="2056" spans="16:20" x14ac:dyDescent="0.35">
      <c r="P2056" s="18">
        <v>44.57</v>
      </c>
      <c r="Q2056" s="18" t="s">
        <v>15</v>
      </c>
      <c r="R2056" s="18" t="s">
        <v>18</v>
      </c>
      <c r="S2056" s="18" t="s">
        <v>80</v>
      </c>
      <c r="T2056" s="18" t="s">
        <v>68</v>
      </c>
    </row>
    <row r="2057" spans="16:20" x14ac:dyDescent="0.35">
      <c r="P2057" s="18">
        <v>59.942999999999998</v>
      </c>
      <c r="Q2057" s="18" t="s">
        <v>15</v>
      </c>
      <c r="R2057" s="18" t="s">
        <v>18</v>
      </c>
      <c r="S2057" s="18" t="s">
        <v>80</v>
      </c>
      <c r="T2057" s="18" t="s">
        <v>68</v>
      </c>
    </row>
    <row r="2058" spans="16:20" x14ac:dyDescent="0.35">
      <c r="P2058" s="18">
        <v>156.27199999999999</v>
      </c>
      <c r="Q2058" s="18" t="s">
        <v>15</v>
      </c>
      <c r="R2058" s="18" t="s">
        <v>18</v>
      </c>
      <c r="S2058" s="18" t="s">
        <v>80</v>
      </c>
      <c r="T2058" s="18" t="s">
        <v>68</v>
      </c>
    </row>
    <row r="2059" spans="16:20" x14ac:dyDescent="0.35">
      <c r="P2059" s="18">
        <v>53.212000000000003</v>
      </c>
      <c r="Q2059" s="18" t="s">
        <v>15</v>
      </c>
      <c r="R2059" s="18" t="s">
        <v>18</v>
      </c>
      <c r="S2059" s="18" t="s">
        <v>80</v>
      </c>
      <c r="T2059" s="18" t="s">
        <v>68</v>
      </c>
    </row>
    <row r="2060" spans="16:20" x14ac:dyDescent="0.35">
      <c r="P2060" s="18">
        <v>86.772000000000006</v>
      </c>
      <c r="Q2060" s="18" t="s">
        <v>15</v>
      </c>
      <c r="R2060" s="18" t="s">
        <v>18</v>
      </c>
      <c r="S2060" s="18" t="s">
        <v>80</v>
      </c>
      <c r="T2060" s="18" t="s">
        <v>68</v>
      </c>
    </row>
    <row r="2061" spans="16:20" x14ac:dyDescent="0.35">
      <c r="P2061" s="18">
        <v>152.34899999999999</v>
      </c>
      <c r="Q2061" s="18" t="s">
        <v>15</v>
      </c>
      <c r="R2061" s="18" t="s">
        <v>18</v>
      </c>
      <c r="S2061" s="18" t="s">
        <v>80</v>
      </c>
      <c r="T2061" s="18" t="s">
        <v>68</v>
      </c>
    </row>
    <row r="2062" spans="16:20" x14ac:dyDescent="0.35">
      <c r="P2062" s="18">
        <v>40.347999999999999</v>
      </c>
      <c r="Q2062" s="18" t="s">
        <v>15</v>
      </c>
      <c r="R2062" s="18" t="s">
        <v>18</v>
      </c>
      <c r="S2062" s="18" t="s">
        <v>80</v>
      </c>
      <c r="T2062" s="18" t="s">
        <v>68</v>
      </c>
    </row>
    <row r="2063" spans="16:20" x14ac:dyDescent="0.35">
      <c r="P2063" s="18">
        <v>40.317</v>
      </c>
      <c r="Q2063" s="18" t="s">
        <v>15</v>
      </c>
      <c r="R2063" s="18" t="s">
        <v>18</v>
      </c>
      <c r="S2063" s="18" t="s">
        <v>80</v>
      </c>
      <c r="T2063" s="18" t="s">
        <v>68</v>
      </c>
    </row>
    <row r="2064" spans="16:20" x14ac:dyDescent="0.35">
      <c r="P2064" s="18">
        <v>40.012999999999998</v>
      </c>
      <c r="Q2064" s="18" t="s">
        <v>15</v>
      </c>
      <c r="R2064" s="18" t="s">
        <v>18</v>
      </c>
      <c r="S2064" s="18" t="s">
        <v>80</v>
      </c>
      <c r="T2064" s="18" t="s">
        <v>68</v>
      </c>
    </row>
    <row r="2065" spans="16:20" x14ac:dyDescent="0.35">
      <c r="P2065" s="18">
        <v>133.88499999999999</v>
      </c>
      <c r="Q2065" s="18" t="s">
        <v>15</v>
      </c>
      <c r="R2065" s="18" t="s">
        <v>18</v>
      </c>
      <c r="S2065" s="18" t="s">
        <v>80</v>
      </c>
      <c r="T2065" s="18" t="s">
        <v>68</v>
      </c>
    </row>
    <row r="2066" spans="16:20" x14ac:dyDescent="0.35">
      <c r="P2066" s="18">
        <v>40.960999999999999</v>
      </c>
      <c r="Q2066" s="18" t="s">
        <v>15</v>
      </c>
      <c r="R2066" s="18" t="s">
        <v>18</v>
      </c>
      <c r="S2066" s="18" t="s">
        <v>80</v>
      </c>
      <c r="T2066" s="18" t="s">
        <v>68</v>
      </c>
    </row>
    <row r="2067" spans="16:20" x14ac:dyDescent="0.35">
      <c r="P2067" s="18">
        <v>49.491</v>
      </c>
      <c r="Q2067" s="18" t="s">
        <v>15</v>
      </c>
      <c r="R2067" s="18" t="s">
        <v>18</v>
      </c>
      <c r="S2067" s="18" t="s">
        <v>80</v>
      </c>
      <c r="T2067" s="18" t="s">
        <v>68</v>
      </c>
    </row>
    <row r="2068" spans="16:20" x14ac:dyDescent="0.35">
      <c r="P2068" s="18">
        <v>41.277000000000001</v>
      </c>
      <c r="Q2068" s="18" t="s">
        <v>15</v>
      </c>
      <c r="R2068" s="18" t="s">
        <v>18</v>
      </c>
      <c r="S2068" s="18" t="s">
        <v>80</v>
      </c>
      <c r="T2068" s="18" t="s">
        <v>68</v>
      </c>
    </row>
    <row r="2069" spans="16:20" x14ac:dyDescent="0.35">
      <c r="P2069" s="18">
        <v>40.097999999999999</v>
      </c>
      <c r="Q2069" s="18" t="s">
        <v>15</v>
      </c>
      <c r="R2069" s="18" t="s">
        <v>18</v>
      </c>
      <c r="S2069" s="18" t="s">
        <v>80</v>
      </c>
      <c r="T2069" s="18" t="s">
        <v>68</v>
      </c>
    </row>
    <row r="2070" spans="16:20" x14ac:dyDescent="0.35">
      <c r="P2070" s="18">
        <v>39.795000000000002</v>
      </c>
      <c r="Q2070" s="18" t="s">
        <v>15</v>
      </c>
      <c r="R2070" s="18" t="s">
        <v>18</v>
      </c>
      <c r="S2070" s="18" t="s">
        <v>80</v>
      </c>
      <c r="T2070" s="18" t="s">
        <v>68</v>
      </c>
    </row>
    <row r="2071" spans="16:20" x14ac:dyDescent="0.35">
      <c r="P2071" s="18">
        <v>51.179000000000002</v>
      </c>
      <c r="Q2071" s="18" t="s">
        <v>15</v>
      </c>
      <c r="R2071" s="18" t="s">
        <v>18</v>
      </c>
      <c r="S2071" s="18" t="s">
        <v>80</v>
      </c>
      <c r="T2071" s="18" t="s">
        <v>68</v>
      </c>
    </row>
    <row r="2072" spans="16:20" x14ac:dyDescent="0.35">
      <c r="P2072" s="18">
        <v>105.209</v>
      </c>
      <c r="Q2072" s="18" t="s">
        <v>15</v>
      </c>
      <c r="R2072" s="18" t="s">
        <v>18</v>
      </c>
      <c r="S2072" s="18" t="s">
        <v>80</v>
      </c>
      <c r="T2072" s="18" t="s">
        <v>68</v>
      </c>
    </row>
    <row r="2073" spans="16:20" x14ac:dyDescent="0.35">
      <c r="P2073" s="18">
        <v>51.363</v>
      </c>
      <c r="Q2073" s="18" t="s">
        <v>15</v>
      </c>
      <c r="R2073" s="18" t="s">
        <v>18</v>
      </c>
      <c r="S2073" s="18" t="s">
        <v>80</v>
      </c>
      <c r="T2073" s="18" t="s">
        <v>68</v>
      </c>
    </row>
    <row r="2074" spans="16:20" x14ac:dyDescent="0.35">
      <c r="P2074" s="18">
        <v>49.863999999999997</v>
      </c>
      <c r="Q2074" s="18" t="s">
        <v>15</v>
      </c>
      <c r="R2074" s="18" t="s">
        <v>18</v>
      </c>
      <c r="S2074" s="18" t="s">
        <v>80</v>
      </c>
      <c r="T2074" s="18" t="s">
        <v>68</v>
      </c>
    </row>
    <row r="2075" spans="16:20" x14ac:dyDescent="0.35">
      <c r="P2075" s="18">
        <v>40.881999999999998</v>
      </c>
      <c r="Q2075" s="18" t="s">
        <v>15</v>
      </c>
      <c r="R2075" s="18" t="s">
        <v>18</v>
      </c>
      <c r="S2075" s="18" t="s">
        <v>80</v>
      </c>
      <c r="T2075" s="18" t="s">
        <v>68</v>
      </c>
    </row>
    <row r="2076" spans="16:20" x14ac:dyDescent="0.35">
      <c r="P2076" s="18">
        <v>47.033000000000001</v>
      </c>
      <c r="Q2076" s="18" t="s">
        <v>15</v>
      </c>
      <c r="R2076" s="18" t="s">
        <v>18</v>
      </c>
      <c r="S2076" s="18" t="s">
        <v>80</v>
      </c>
      <c r="T2076" s="18" t="s">
        <v>68</v>
      </c>
    </row>
    <row r="2077" spans="16:20" x14ac:dyDescent="0.35">
      <c r="P2077" s="18">
        <v>42.65</v>
      </c>
      <c r="Q2077" s="18" t="s">
        <v>15</v>
      </c>
      <c r="R2077" s="18" t="s">
        <v>18</v>
      </c>
      <c r="S2077" s="18" t="s">
        <v>80</v>
      </c>
      <c r="T2077" s="18" t="s">
        <v>68</v>
      </c>
    </row>
    <row r="2078" spans="16:20" x14ac:dyDescent="0.35">
      <c r="P2078" s="18">
        <v>54.701999999999998</v>
      </c>
      <c r="Q2078" s="18" t="s">
        <v>15</v>
      </c>
      <c r="R2078" s="18" t="s">
        <v>18</v>
      </c>
      <c r="S2078" s="18" t="s">
        <v>80</v>
      </c>
      <c r="T2078" s="18" t="s">
        <v>68</v>
      </c>
    </row>
    <row r="2079" spans="16:20" x14ac:dyDescent="0.35">
      <c r="P2079" s="18">
        <v>196.97800000000001</v>
      </c>
      <c r="Q2079" s="18" t="s">
        <v>15</v>
      </c>
      <c r="R2079" s="18" t="s">
        <v>18</v>
      </c>
      <c r="S2079" s="18" t="s">
        <v>80</v>
      </c>
      <c r="T2079" s="18" t="s">
        <v>68</v>
      </c>
    </row>
    <row r="2080" spans="16:20" x14ac:dyDescent="0.35">
      <c r="P2080" s="18">
        <v>123.63800000000001</v>
      </c>
      <c r="Q2080" s="18" t="s">
        <v>15</v>
      </c>
      <c r="R2080" s="18" t="s">
        <v>18</v>
      </c>
      <c r="S2080" s="18" t="s">
        <v>80</v>
      </c>
      <c r="T2080" s="18" t="s">
        <v>68</v>
      </c>
    </row>
    <row r="2081" spans="16:20" x14ac:dyDescent="0.35">
      <c r="P2081" s="18">
        <v>55.804000000000002</v>
      </c>
      <c r="Q2081" s="18" t="s">
        <v>15</v>
      </c>
      <c r="R2081" s="18" t="s">
        <v>18</v>
      </c>
      <c r="S2081" s="18" t="s">
        <v>80</v>
      </c>
      <c r="T2081" s="18" t="s">
        <v>68</v>
      </c>
    </row>
    <row r="2082" spans="16:20" x14ac:dyDescent="0.35">
      <c r="P2082" s="18">
        <v>62.295999999999999</v>
      </c>
      <c r="Q2082" s="18" t="s">
        <v>15</v>
      </c>
      <c r="R2082" s="18" t="s">
        <v>18</v>
      </c>
      <c r="S2082" s="18" t="s">
        <v>80</v>
      </c>
      <c r="T2082" s="18" t="s">
        <v>68</v>
      </c>
    </row>
    <row r="2083" spans="16:20" x14ac:dyDescent="0.35">
      <c r="P2083" s="18">
        <v>48.048999999999999</v>
      </c>
      <c r="Q2083" s="18" t="s">
        <v>15</v>
      </c>
      <c r="R2083" s="18" t="s">
        <v>18</v>
      </c>
      <c r="S2083" s="18" t="s">
        <v>80</v>
      </c>
      <c r="T2083" s="18" t="s">
        <v>68</v>
      </c>
    </row>
    <row r="2084" spans="16:20" x14ac:dyDescent="0.35">
      <c r="P2084" s="18">
        <v>120.86</v>
      </c>
      <c r="Q2084" s="18" t="s">
        <v>15</v>
      </c>
      <c r="R2084" s="18" t="s">
        <v>18</v>
      </c>
      <c r="S2084" s="18" t="s">
        <v>80</v>
      </c>
      <c r="T2084" s="18" t="s">
        <v>68</v>
      </c>
    </row>
    <row r="2085" spans="16:20" x14ac:dyDescent="0.35">
      <c r="P2085" s="18">
        <v>43.283999999999999</v>
      </c>
      <c r="Q2085" s="18" t="s">
        <v>15</v>
      </c>
      <c r="R2085" s="18" t="s">
        <v>18</v>
      </c>
      <c r="S2085" s="18" t="s">
        <v>80</v>
      </c>
      <c r="T2085" s="18" t="s">
        <v>68</v>
      </c>
    </row>
    <row r="2086" spans="16:20" x14ac:dyDescent="0.35">
      <c r="P2086" s="18">
        <v>51.862000000000002</v>
      </c>
      <c r="Q2086" s="18" t="s">
        <v>15</v>
      </c>
      <c r="R2086" s="18" t="s">
        <v>18</v>
      </c>
      <c r="S2086" s="18" t="s">
        <v>80</v>
      </c>
      <c r="T2086" s="18" t="s">
        <v>68</v>
      </c>
    </row>
    <row r="2087" spans="16:20" x14ac:dyDescent="0.35">
      <c r="P2087" s="18">
        <v>154.785</v>
      </c>
      <c r="Q2087" s="18" t="s">
        <v>15</v>
      </c>
      <c r="R2087" s="18" t="s">
        <v>18</v>
      </c>
      <c r="S2087" s="18" t="s">
        <v>80</v>
      </c>
      <c r="T2087" s="18" t="s">
        <v>68</v>
      </c>
    </row>
  </sheetData>
  <mergeCells count="5">
    <mergeCell ref="A8:B11"/>
    <mergeCell ref="A19:B22"/>
    <mergeCell ref="A3:B6"/>
    <mergeCell ref="A14:B16"/>
    <mergeCell ref="P1:T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A9FDA-4600-4A49-B5E1-6DFAAF41C81E}">
  <dimension ref="A1:H14"/>
  <sheetViews>
    <sheetView zoomScale="70" zoomScaleNormal="70" workbookViewId="0">
      <selection activeCell="H6" sqref="H6"/>
    </sheetView>
  </sheetViews>
  <sheetFormatPr defaultRowHeight="14.5" x14ac:dyDescent="0.35"/>
  <cols>
    <col min="1" max="2" width="15.6328125" customWidth="1"/>
    <col min="3" max="8" width="25.6328125" customWidth="1"/>
  </cols>
  <sheetData>
    <row r="1" spans="1:8" x14ac:dyDescent="0.35">
      <c r="A1" s="13" t="s">
        <v>50</v>
      </c>
      <c r="B1" s="1"/>
      <c r="C1" s="1"/>
      <c r="D1" s="1"/>
      <c r="E1" s="1"/>
      <c r="F1" s="1"/>
      <c r="G1" s="1"/>
      <c r="H1" s="1"/>
    </row>
    <row r="2" spans="1:8" x14ac:dyDescent="0.35">
      <c r="A2" s="4"/>
      <c r="B2" s="4"/>
      <c r="C2" s="4" t="s">
        <v>12</v>
      </c>
      <c r="D2" s="4" t="s">
        <v>21</v>
      </c>
      <c r="E2" s="4" t="s">
        <v>40</v>
      </c>
      <c r="F2" s="4" t="s">
        <v>13</v>
      </c>
      <c r="G2" s="4" t="s">
        <v>36</v>
      </c>
      <c r="H2" s="4" t="s">
        <v>25</v>
      </c>
    </row>
    <row r="3" spans="1:8" ht="14.5" customHeight="1" x14ac:dyDescent="0.35">
      <c r="A3" s="27" t="s">
        <v>20</v>
      </c>
      <c r="B3" s="27"/>
      <c r="C3" s="4" t="s">
        <v>14</v>
      </c>
      <c r="D3" s="4" t="s">
        <v>18</v>
      </c>
      <c r="E3" s="4" t="s">
        <v>41</v>
      </c>
      <c r="F3" s="4">
        <v>246</v>
      </c>
      <c r="G3" s="16">
        <v>158</v>
      </c>
      <c r="H3" s="11">
        <f>(G3/F3)*100</f>
        <v>64.22764227642277</v>
      </c>
    </row>
    <row r="4" spans="1:8" x14ac:dyDescent="0.35">
      <c r="A4" s="27"/>
      <c r="B4" s="27"/>
      <c r="C4" s="4" t="s">
        <v>15</v>
      </c>
      <c r="D4" s="4" t="s">
        <v>18</v>
      </c>
      <c r="E4" s="4" t="s">
        <v>41</v>
      </c>
      <c r="F4" s="4">
        <v>769</v>
      </c>
      <c r="G4" s="16">
        <v>517</v>
      </c>
      <c r="H4" s="11">
        <f t="shared" ref="H4" si="0">(G4/F4)*100</f>
        <v>67.230169050715219</v>
      </c>
    </row>
    <row r="5" spans="1:8" x14ac:dyDescent="0.35">
      <c r="A5" s="27"/>
      <c r="B5" s="27"/>
      <c r="C5" s="4" t="s">
        <v>16</v>
      </c>
      <c r="D5" s="4" t="s">
        <v>18</v>
      </c>
      <c r="E5" s="4" t="s">
        <v>41</v>
      </c>
      <c r="F5" s="4">
        <v>260</v>
      </c>
      <c r="G5" s="16">
        <v>239</v>
      </c>
      <c r="H5" s="11">
        <f>(G5/F5)*100</f>
        <v>91.92307692307692</v>
      </c>
    </row>
    <row r="6" spans="1:8" x14ac:dyDescent="0.35">
      <c r="A6" s="6"/>
      <c r="B6" s="6"/>
      <c r="C6" s="9"/>
      <c r="D6" s="9"/>
      <c r="E6" s="9"/>
      <c r="F6" s="9"/>
      <c r="G6" s="9" t="s">
        <v>26</v>
      </c>
      <c r="H6" s="17">
        <v>74.460300000000004</v>
      </c>
    </row>
    <row r="7" spans="1:8" x14ac:dyDescent="0.35">
      <c r="A7" s="6"/>
      <c r="B7" s="6"/>
      <c r="C7" s="9"/>
      <c r="D7" s="9"/>
      <c r="E7" s="9"/>
      <c r="G7" s="9" t="s">
        <v>27</v>
      </c>
      <c r="H7" s="17">
        <v>8.7743059999999993</v>
      </c>
    </row>
    <row r="8" spans="1:8" x14ac:dyDescent="0.35">
      <c r="A8" s="6"/>
      <c r="B8" s="6"/>
      <c r="C8" s="9"/>
      <c r="D8" s="9"/>
      <c r="E8" s="9"/>
    </row>
    <row r="9" spans="1:8" ht="14.5" customHeight="1" x14ac:dyDescent="0.35">
      <c r="A9" s="27" t="s">
        <v>20</v>
      </c>
      <c r="B9" s="27"/>
      <c r="C9" s="4" t="s">
        <v>14</v>
      </c>
      <c r="D9" s="4" t="s">
        <v>18</v>
      </c>
      <c r="E9" s="4" t="s">
        <v>42</v>
      </c>
      <c r="F9" s="4">
        <v>377</v>
      </c>
      <c r="G9" s="4">
        <v>169</v>
      </c>
      <c r="H9" s="11">
        <f>(G9/F9)*100</f>
        <v>44.827586206896555</v>
      </c>
    </row>
    <row r="10" spans="1:8" x14ac:dyDescent="0.35">
      <c r="A10" s="27"/>
      <c r="B10" s="27"/>
      <c r="C10" s="4" t="s">
        <v>15</v>
      </c>
      <c r="D10" s="4" t="s">
        <v>18</v>
      </c>
      <c r="E10" s="4" t="s">
        <v>42</v>
      </c>
      <c r="F10" s="4">
        <v>433</v>
      </c>
      <c r="G10" s="4">
        <v>212</v>
      </c>
      <c r="H10" s="11">
        <f t="shared" ref="H10" si="1">(G10/F10)*100</f>
        <v>48.960739030023092</v>
      </c>
    </row>
    <row r="11" spans="1:8" x14ac:dyDescent="0.35">
      <c r="A11" s="6"/>
      <c r="B11" s="6"/>
      <c r="C11" s="9"/>
      <c r="D11" s="9"/>
      <c r="E11" s="9"/>
      <c r="F11" s="9"/>
      <c r="G11" s="9" t="s">
        <v>26</v>
      </c>
      <c r="H11" s="17">
        <v>46.894159999999999</v>
      </c>
    </row>
    <row r="12" spans="1:8" x14ac:dyDescent="0.35">
      <c r="A12" s="6"/>
      <c r="B12" s="6"/>
      <c r="C12" s="4"/>
      <c r="D12" s="4"/>
      <c r="E12" s="4"/>
      <c r="F12" s="4"/>
      <c r="G12" s="9" t="s">
        <v>27</v>
      </c>
      <c r="H12" s="17">
        <v>2.066576</v>
      </c>
    </row>
    <row r="13" spans="1:8" x14ac:dyDescent="0.35">
      <c r="A13" s="6"/>
      <c r="B13" s="6"/>
      <c r="C13" s="9"/>
      <c r="D13" s="9"/>
      <c r="E13" s="9"/>
      <c r="F13" s="9"/>
      <c r="G13" s="9"/>
      <c r="H13" s="12"/>
    </row>
    <row r="14" spans="1:8" x14ac:dyDescent="0.35">
      <c r="A14" s="6"/>
      <c r="B14" s="6"/>
      <c r="C14" s="1"/>
      <c r="D14" s="1"/>
      <c r="E14" s="1"/>
      <c r="F14" s="9"/>
      <c r="G14" s="9"/>
      <c r="H14" s="12"/>
    </row>
  </sheetData>
  <mergeCells count="2">
    <mergeCell ref="A3:B5"/>
    <mergeCell ref="A9:B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E7A61-95AF-4C64-9A0C-C18F77DC337B}">
  <dimension ref="A1:Q3003"/>
  <sheetViews>
    <sheetView zoomScaleNormal="100" workbookViewId="0">
      <selection activeCell="E20" sqref="E20"/>
    </sheetView>
  </sheetViews>
  <sheetFormatPr defaultRowHeight="14" x14ac:dyDescent="0.3"/>
  <cols>
    <col min="1" max="2" width="15.6328125" style="1" customWidth="1"/>
    <col min="3" max="5" width="25.6328125" style="1" customWidth="1"/>
    <col min="6" max="13" width="10.6328125" style="1" customWidth="1"/>
    <col min="14" max="14" width="8.7265625" style="1"/>
    <col min="15" max="17" width="25.6328125" style="18" customWidth="1"/>
    <col min="18" max="16384" width="8.7265625" style="1"/>
  </cols>
  <sheetData>
    <row r="1" spans="1:17" x14ac:dyDescent="0.3">
      <c r="A1" s="13" t="s">
        <v>33</v>
      </c>
      <c r="O1" s="26" t="s">
        <v>77</v>
      </c>
      <c r="P1" s="26"/>
      <c r="Q1" s="26"/>
    </row>
    <row r="2" spans="1:17" ht="16.5" x14ac:dyDescent="0.3">
      <c r="A2" s="4"/>
      <c r="B2" s="4"/>
      <c r="C2" s="4" t="s">
        <v>12</v>
      </c>
      <c r="D2" s="4" t="s">
        <v>21</v>
      </c>
      <c r="E2" s="4" t="s">
        <v>13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18" t="s">
        <v>78</v>
      </c>
      <c r="P2" s="20" t="s">
        <v>12</v>
      </c>
      <c r="Q2" s="20" t="s">
        <v>21</v>
      </c>
    </row>
    <row r="3" spans="1:17" ht="14.5" customHeight="1" x14ac:dyDescent="0.3">
      <c r="A3" s="27" t="s">
        <v>20</v>
      </c>
      <c r="B3" s="27"/>
      <c r="C3" s="4" t="s">
        <v>14</v>
      </c>
      <c r="D3" s="4" t="s">
        <v>18</v>
      </c>
      <c r="E3" s="4">
        <v>461</v>
      </c>
      <c r="F3" s="4">
        <v>35.466000000000001</v>
      </c>
      <c r="G3" s="4">
        <v>104.895</v>
      </c>
      <c r="H3" s="4">
        <v>38.823</v>
      </c>
      <c r="I3" s="4">
        <v>1.298</v>
      </c>
      <c r="J3" s="4">
        <v>39.295000000000002</v>
      </c>
      <c r="K3" s="4">
        <v>4.0209999999999999</v>
      </c>
      <c r="L3" s="4">
        <v>0.187</v>
      </c>
      <c r="M3" s="4">
        <v>0.36799999999999999</v>
      </c>
      <c r="O3" s="23">
        <v>37.744999999999997</v>
      </c>
      <c r="P3" s="18" t="s">
        <v>14</v>
      </c>
      <c r="Q3" s="18" t="s">
        <v>18</v>
      </c>
    </row>
    <row r="4" spans="1:17" x14ac:dyDescent="0.3">
      <c r="A4" s="27"/>
      <c r="B4" s="27"/>
      <c r="C4" s="4" t="s">
        <v>15</v>
      </c>
      <c r="D4" s="4" t="s">
        <v>18</v>
      </c>
      <c r="E4" s="4">
        <v>523</v>
      </c>
      <c r="F4" s="4">
        <v>35.331000000000003</v>
      </c>
      <c r="G4" s="4">
        <v>251.85499999999999</v>
      </c>
      <c r="H4" s="4">
        <v>38.737000000000002</v>
      </c>
      <c r="I4" s="4">
        <v>1.4019999999999999</v>
      </c>
      <c r="J4" s="4">
        <v>40.188000000000002</v>
      </c>
      <c r="K4" s="4">
        <v>11.989000000000001</v>
      </c>
      <c r="L4" s="4">
        <v>0.52400000000000002</v>
      </c>
      <c r="M4" s="4">
        <v>1.03</v>
      </c>
      <c r="O4" s="23">
        <v>38.218000000000004</v>
      </c>
      <c r="P4" s="18" t="s">
        <v>14</v>
      </c>
      <c r="Q4" s="18" t="s">
        <v>18</v>
      </c>
    </row>
    <row r="5" spans="1:17" x14ac:dyDescent="0.3">
      <c r="A5" s="27"/>
      <c r="B5" s="27"/>
      <c r="C5" s="4" t="s">
        <v>16</v>
      </c>
      <c r="D5" s="4" t="s">
        <v>18</v>
      </c>
      <c r="E5" s="4">
        <v>487</v>
      </c>
      <c r="F5" s="4">
        <v>35.055</v>
      </c>
      <c r="G5" s="4">
        <v>109.895</v>
      </c>
      <c r="H5" s="4">
        <v>38.420999999999999</v>
      </c>
      <c r="I5" s="4">
        <v>3.0049999999999999</v>
      </c>
      <c r="J5" s="4">
        <v>41.024000000000001</v>
      </c>
      <c r="K5" s="4">
        <v>10.14</v>
      </c>
      <c r="L5" s="4">
        <v>0.46</v>
      </c>
      <c r="M5" s="4">
        <v>0.90300000000000002</v>
      </c>
      <c r="O5" s="23">
        <v>39.921999999999997</v>
      </c>
      <c r="P5" s="18" t="s">
        <v>14</v>
      </c>
      <c r="Q5" s="18" t="s">
        <v>18</v>
      </c>
    </row>
    <row r="6" spans="1:17" x14ac:dyDescent="0.3">
      <c r="A6" s="27"/>
      <c r="B6" s="27"/>
      <c r="C6" s="4" t="s">
        <v>17</v>
      </c>
      <c r="D6" s="4" t="s">
        <v>18</v>
      </c>
      <c r="E6" s="4">
        <v>188</v>
      </c>
      <c r="F6" s="4">
        <v>37.137</v>
      </c>
      <c r="G6" s="4">
        <v>70.537000000000006</v>
      </c>
      <c r="H6" s="4">
        <v>40.274000000000001</v>
      </c>
      <c r="I6" s="4">
        <v>1.8049999999999999</v>
      </c>
      <c r="J6" s="4">
        <v>41.335000000000001</v>
      </c>
      <c r="K6" s="4">
        <v>4.9000000000000004</v>
      </c>
      <c r="L6" s="4">
        <v>0.35699999999999998</v>
      </c>
      <c r="M6" s="4">
        <v>0.70499999999999996</v>
      </c>
      <c r="O6" s="23">
        <v>39.128</v>
      </c>
      <c r="P6" s="18" t="s">
        <v>14</v>
      </c>
      <c r="Q6" s="18" t="s">
        <v>18</v>
      </c>
    </row>
    <row r="7" spans="1:17" x14ac:dyDescent="0.3">
      <c r="A7" s="27"/>
      <c r="B7" s="27"/>
      <c r="C7" s="9" t="s">
        <v>23</v>
      </c>
      <c r="D7" s="9" t="s">
        <v>18</v>
      </c>
      <c r="E7" s="9">
        <f>SUM(E3:E6)</f>
        <v>1659</v>
      </c>
      <c r="F7" s="4"/>
      <c r="G7" s="4"/>
      <c r="H7" s="4"/>
      <c r="I7" s="4"/>
      <c r="J7" s="4"/>
      <c r="K7" s="4"/>
      <c r="L7" s="4"/>
      <c r="M7" s="4"/>
      <c r="O7" s="23">
        <v>41.906999999999996</v>
      </c>
      <c r="P7" s="18" t="s">
        <v>14</v>
      </c>
      <c r="Q7" s="18" t="s">
        <v>18</v>
      </c>
    </row>
    <row r="8" spans="1:17" x14ac:dyDescent="0.3">
      <c r="O8" s="23">
        <v>40.814999999999998</v>
      </c>
      <c r="P8" s="18" t="s">
        <v>14</v>
      </c>
      <c r="Q8" s="18" t="s">
        <v>18</v>
      </c>
    </row>
    <row r="9" spans="1:17" ht="14" customHeight="1" x14ac:dyDescent="0.3">
      <c r="A9" s="27" t="s">
        <v>19</v>
      </c>
      <c r="B9" s="27"/>
      <c r="C9" s="2" t="s">
        <v>14</v>
      </c>
      <c r="D9" s="4" t="s">
        <v>18</v>
      </c>
      <c r="E9" s="2">
        <v>13</v>
      </c>
      <c r="F9" s="2">
        <v>45.143000000000001</v>
      </c>
      <c r="G9" s="2">
        <v>104.895</v>
      </c>
      <c r="H9" s="2">
        <v>46.959000000000003</v>
      </c>
      <c r="I9" s="2">
        <v>6.431</v>
      </c>
      <c r="J9" s="2">
        <v>54.393999999999998</v>
      </c>
      <c r="K9" s="2">
        <v>17.646000000000001</v>
      </c>
      <c r="L9" s="2">
        <v>4.8940000000000001</v>
      </c>
      <c r="M9" s="2">
        <v>10.663</v>
      </c>
      <c r="O9" s="23">
        <v>45.143000000000001</v>
      </c>
      <c r="P9" s="18" t="s">
        <v>14</v>
      </c>
      <c r="Q9" s="18" t="s">
        <v>18</v>
      </c>
    </row>
    <row r="10" spans="1:17" x14ac:dyDescent="0.3">
      <c r="A10" s="27"/>
      <c r="B10" s="27"/>
      <c r="C10" s="2" t="s">
        <v>15</v>
      </c>
      <c r="D10" s="4" t="s">
        <v>18</v>
      </c>
      <c r="E10" s="2">
        <v>20</v>
      </c>
      <c r="F10" s="2">
        <v>45.609000000000002</v>
      </c>
      <c r="G10" s="2">
        <v>251.85499999999999</v>
      </c>
      <c r="H10" s="2">
        <v>55.561</v>
      </c>
      <c r="I10" s="2">
        <v>17.8</v>
      </c>
      <c r="J10" s="2">
        <v>74.45</v>
      </c>
      <c r="K10" s="2">
        <v>51.222000000000001</v>
      </c>
      <c r="L10" s="2">
        <v>11.454000000000001</v>
      </c>
      <c r="M10" s="2">
        <v>23.972999999999999</v>
      </c>
      <c r="O10" s="23">
        <v>39.14</v>
      </c>
      <c r="P10" s="18" t="s">
        <v>14</v>
      </c>
      <c r="Q10" s="18" t="s">
        <v>18</v>
      </c>
    </row>
    <row r="11" spans="1:17" x14ac:dyDescent="0.3">
      <c r="A11" s="27"/>
      <c r="B11" s="27"/>
      <c r="C11" s="2" t="s">
        <v>16</v>
      </c>
      <c r="D11" s="4" t="s">
        <v>18</v>
      </c>
      <c r="E11" s="2">
        <v>41</v>
      </c>
      <c r="F11" s="2">
        <v>44.585000000000001</v>
      </c>
      <c r="G11" s="2">
        <v>109.895</v>
      </c>
      <c r="H11" s="2">
        <v>59.616</v>
      </c>
      <c r="I11" s="2">
        <v>29.140999999999998</v>
      </c>
      <c r="J11" s="2">
        <v>67.230999999999995</v>
      </c>
      <c r="K11" s="2">
        <v>21.074999999999999</v>
      </c>
      <c r="L11" s="2">
        <v>3.2909999999999999</v>
      </c>
      <c r="M11" s="2">
        <v>6.6520000000000001</v>
      </c>
      <c r="O11" s="23">
        <v>39.572000000000003</v>
      </c>
      <c r="P11" s="18" t="s">
        <v>14</v>
      </c>
      <c r="Q11" s="18" t="s">
        <v>18</v>
      </c>
    </row>
    <row r="12" spans="1:17" x14ac:dyDescent="0.3">
      <c r="A12" s="27"/>
      <c r="B12" s="27"/>
      <c r="C12" s="2" t="s">
        <v>17</v>
      </c>
      <c r="D12" s="4" t="s">
        <v>18</v>
      </c>
      <c r="E12" s="2">
        <v>11</v>
      </c>
      <c r="F12" s="2">
        <v>45.62</v>
      </c>
      <c r="G12" s="2">
        <v>70.537000000000006</v>
      </c>
      <c r="H12" s="2">
        <v>61.796999999999997</v>
      </c>
      <c r="I12" s="2">
        <v>16.98</v>
      </c>
      <c r="J12" s="2">
        <v>58.018000000000001</v>
      </c>
      <c r="K12" s="2">
        <v>9.5530000000000008</v>
      </c>
      <c r="L12" s="2">
        <v>2.88</v>
      </c>
      <c r="M12" s="2">
        <v>6.4169999999999998</v>
      </c>
      <c r="O12" s="23">
        <v>40.154000000000003</v>
      </c>
      <c r="P12" s="18" t="s">
        <v>14</v>
      </c>
      <c r="Q12" s="18" t="s">
        <v>18</v>
      </c>
    </row>
    <row r="13" spans="1:17" x14ac:dyDescent="0.3">
      <c r="A13" s="27"/>
      <c r="B13" s="27"/>
      <c r="C13" s="9" t="s">
        <v>23</v>
      </c>
      <c r="D13" s="9" t="s">
        <v>18</v>
      </c>
      <c r="E13" s="9">
        <f>SUM(E9:E12)</f>
        <v>85</v>
      </c>
      <c r="F13" s="2"/>
      <c r="G13" s="2"/>
      <c r="H13" s="2"/>
      <c r="I13" s="2"/>
      <c r="J13" s="7">
        <v>65.774100000000004</v>
      </c>
      <c r="K13" s="2"/>
      <c r="L13" s="7">
        <v>3.266899</v>
      </c>
      <c r="M13" s="2"/>
      <c r="O13" s="23">
        <v>40.054000000000002</v>
      </c>
      <c r="P13" s="18" t="s">
        <v>14</v>
      </c>
      <c r="Q13" s="18" t="s">
        <v>18</v>
      </c>
    </row>
    <row r="14" spans="1:17" x14ac:dyDescent="0.3">
      <c r="A14" s="5"/>
      <c r="B14" s="5"/>
      <c r="C14" s="2"/>
      <c r="D14" s="4"/>
      <c r="E14" s="2"/>
      <c r="F14" s="2"/>
      <c r="G14" s="2"/>
      <c r="H14" s="2"/>
      <c r="I14" s="2"/>
      <c r="J14" s="8"/>
      <c r="K14" s="2"/>
      <c r="L14" s="8"/>
      <c r="M14" s="2"/>
      <c r="O14" s="23">
        <v>35.466000000000001</v>
      </c>
      <c r="P14" s="18" t="s">
        <v>14</v>
      </c>
      <c r="Q14" s="18" t="s">
        <v>18</v>
      </c>
    </row>
    <row r="15" spans="1:17" x14ac:dyDescent="0.3">
      <c r="O15" s="23">
        <v>38.268000000000001</v>
      </c>
      <c r="P15" s="18" t="s">
        <v>14</v>
      </c>
      <c r="Q15" s="18" t="s">
        <v>18</v>
      </c>
    </row>
    <row r="16" spans="1:17" ht="14" customHeight="1" x14ac:dyDescent="0.3">
      <c r="A16" s="27" t="s">
        <v>20</v>
      </c>
      <c r="B16" s="27"/>
      <c r="C16" s="4" t="s">
        <v>14</v>
      </c>
      <c r="D16" s="4" t="s">
        <v>22</v>
      </c>
      <c r="E16" s="4">
        <v>328</v>
      </c>
      <c r="F16" s="4">
        <v>37.076999999999998</v>
      </c>
      <c r="G16" s="4">
        <v>183.13</v>
      </c>
      <c r="H16" s="4">
        <v>39.848999999999997</v>
      </c>
      <c r="I16" s="4">
        <v>1.5029999999999999</v>
      </c>
      <c r="J16" s="4">
        <v>41.887999999999998</v>
      </c>
      <c r="K16" s="4">
        <v>12.803000000000001</v>
      </c>
      <c r="L16" s="4">
        <v>0.70699999999999996</v>
      </c>
      <c r="M16" s="4">
        <v>1.391</v>
      </c>
      <c r="O16" s="23">
        <v>40.087000000000003</v>
      </c>
      <c r="P16" s="18" t="s">
        <v>14</v>
      </c>
      <c r="Q16" s="18" t="s">
        <v>18</v>
      </c>
    </row>
    <row r="17" spans="1:17" x14ac:dyDescent="0.3">
      <c r="A17" s="27"/>
      <c r="B17" s="27"/>
      <c r="C17" s="4" t="s">
        <v>15</v>
      </c>
      <c r="D17" s="4" t="s">
        <v>22</v>
      </c>
      <c r="E17" s="4">
        <v>695</v>
      </c>
      <c r="F17" s="4">
        <v>35.097000000000001</v>
      </c>
      <c r="G17" s="4">
        <v>284.99200000000002</v>
      </c>
      <c r="H17" s="4">
        <v>38.622</v>
      </c>
      <c r="I17" s="4">
        <v>1.754</v>
      </c>
      <c r="J17" s="4">
        <v>45.720999999999997</v>
      </c>
      <c r="K17" s="4">
        <v>30.318000000000001</v>
      </c>
      <c r="L17" s="4">
        <v>1.1499999999999999</v>
      </c>
      <c r="M17" s="4">
        <v>2.258</v>
      </c>
      <c r="O17" s="23">
        <v>35.692</v>
      </c>
      <c r="P17" s="18" t="s">
        <v>14</v>
      </c>
      <c r="Q17" s="18" t="s">
        <v>18</v>
      </c>
    </row>
    <row r="18" spans="1:17" x14ac:dyDescent="0.3">
      <c r="A18" s="27"/>
      <c r="B18" s="27"/>
      <c r="C18" s="4" t="s">
        <v>16</v>
      </c>
      <c r="D18" s="4" t="s">
        <v>22</v>
      </c>
      <c r="E18" s="4">
        <v>319</v>
      </c>
      <c r="F18" s="4">
        <v>35.624000000000002</v>
      </c>
      <c r="G18" s="4">
        <v>189.05</v>
      </c>
      <c r="H18" s="4">
        <v>38.026000000000003</v>
      </c>
      <c r="I18" s="4">
        <v>1.6739999999999999</v>
      </c>
      <c r="J18" s="4">
        <v>42.613999999999997</v>
      </c>
      <c r="K18" s="4">
        <v>14.71</v>
      </c>
      <c r="L18" s="4">
        <v>0.82399999999999995</v>
      </c>
      <c r="M18" s="4">
        <v>1.62</v>
      </c>
      <c r="O18" s="23">
        <v>42.234000000000002</v>
      </c>
      <c r="P18" s="18" t="s">
        <v>14</v>
      </c>
      <c r="Q18" s="18" t="s">
        <v>18</v>
      </c>
    </row>
    <row r="19" spans="1:17" x14ac:dyDescent="0.3">
      <c r="A19" s="27"/>
      <c r="B19" s="27"/>
      <c r="C19" s="9" t="s">
        <v>23</v>
      </c>
      <c r="D19" s="9" t="s">
        <v>22</v>
      </c>
      <c r="E19" s="9">
        <f>SUM(E16:E18)</f>
        <v>1342</v>
      </c>
      <c r="F19" s="4"/>
      <c r="G19" s="4"/>
      <c r="H19" s="4"/>
      <c r="I19" s="4"/>
      <c r="J19" s="4"/>
      <c r="K19" s="4"/>
      <c r="L19" s="4"/>
      <c r="M19" s="4"/>
      <c r="O19" s="23">
        <v>40.965000000000003</v>
      </c>
      <c r="P19" s="18" t="s">
        <v>14</v>
      </c>
      <c r="Q19" s="18" t="s">
        <v>18</v>
      </c>
    </row>
    <row r="20" spans="1:17" x14ac:dyDescent="0.3">
      <c r="A20" s="6"/>
      <c r="B20" s="6"/>
      <c r="O20" s="23">
        <v>36.502000000000002</v>
      </c>
      <c r="P20" s="18" t="s">
        <v>14</v>
      </c>
      <c r="Q20" s="18" t="s">
        <v>18</v>
      </c>
    </row>
    <row r="21" spans="1:17" ht="14" customHeight="1" x14ac:dyDescent="0.3">
      <c r="A21" s="27" t="s">
        <v>19</v>
      </c>
      <c r="B21" s="27"/>
      <c r="C21" s="4" t="s">
        <v>14</v>
      </c>
      <c r="D21" s="4" t="s">
        <v>22</v>
      </c>
      <c r="E21" s="4">
        <v>20</v>
      </c>
      <c r="F21" s="4">
        <v>45.566000000000003</v>
      </c>
      <c r="G21" s="4">
        <v>183.13</v>
      </c>
      <c r="H21" s="4">
        <v>54.758000000000003</v>
      </c>
      <c r="I21" s="4">
        <v>22.69</v>
      </c>
      <c r="J21" s="4">
        <v>73.366</v>
      </c>
      <c r="K21" s="4">
        <v>41.119</v>
      </c>
      <c r="L21" s="4">
        <v>9.1940000000000008</v>
      </c>
      <c r="M21" s="4">
        <v>19.244</v>
      </c>
      <c r="O21" s="23">
        <v>40.969000000000001</v>
      </c>
      <c r="P21" s="18" t="s">
        <v>14</v>
      </c>
      <c r="Q21" s="18" t="s">
        <v>18</v>
      </c>
    </row>
    <row r="22" spans="1:17" x14ac:dyDescent="0.3">
      <c r="A22" s="27"/>
      <c r="B22" s="27"/>
      <c r="C22" s="4" t="s">
        <v>15</v>
      </c>
      <c r="D22" s="4" t="s">
        <v>22</v>
      </c>
      <c r="E22" s="4">
        <v>61</v>
      </c>
      <c r="F22" s="4">
        <v>45.142000000000003</v>
      </c>
      <c r="G22" s="4">
        <v>284.99200000000002</v>
      </c>
      <c r="H22" s="4">
        <v>93.804000000000002</v>
      </c>
      <c r="I22" s="4">
        <v>108.785</v>
      </c>
      <c r="J22" s="4">
        <v>119.53</v>
      </c>
      <c r="K22" s="4">
        <v>67.376000000000005</v>
      </c>
      <c r="L22" s="4">
        <v>8.6270000000000007</v>
      </c>
      <c r="M22" s="4">
        <v>17.256</v>
      </c>
      <c r="O22" s="23">
        <v>35.996000000000002</v>
      </c>
      <c r="P22" s="18" t="s">
        <v>14</v>
      </c>
      <c r="Q22" s="18" t="s">
        <v>18</v>
      </c>
    </row>
    <row r="23" spans="1:17" x14ac:dyDescent="0.3">
      <c r="A23" s="27"/>
      <c r="B23" s="27"/>
      <c r="C23" s="4" t="s">
        <v>16</v>
      </c>
      <c r="D23" s="4" t="s">
        <v>22</v>
      </c>
      <c r="E23" s="4">
        <v>49</v>
      </c>
      <c r="F23" s="4">
        <v>45.814999999999998</v>
      </c>
      <c r="G23" s="4">
        <v>189.05</v>
      </c>
      <c r="H23" s="4">
        <v>60.116</v>
      </c>
      <c r="I23" s="4">
        <v>19.018000000000001</v>
      </c>
      <c r="J23" s="4">
        <v>68.048000000000002</v>
      </c>
      <c r="K23" s="4">
        <v>25.353999999999999</v>
      </c>
      <c r="L23" s="4">
        <v>3.6219999999999999</v>
      </c>
      <c r="M23" s="4">
        <v>7.2830000000000004</v>
      </c>
      <c r="O23" s="23">
        <v>39.991</v>
      </c>
      <c r="P23" s="18" t="s">
        <v>14</v>
      </c>
      <c r="Q23" s="18" t="s">
        <v>18</v>
      </c>
    </row>
    <row r="24" spans="1:17" x14ac:dyDescent="0.3">
      <c r="A24" s="27"/>
      <c r="B24" s="27"/>
      <c r="C24" s="9" t="s">
        <v>23</v>
      </c>
      <c r="D24" s="9" t="s">
        <v>22</v>
      </c>
      <c r="E24" s="9">
        <f>SUM(E21:E23)</f>
        <v>130</v>
      </c>
      <c r="J24" s="7">
        <v>93.023139999999998</v>
      </c>
      <c r="L24" s="10">
        <v>4.9835929999999999</v>
      </c>
      <c r="O24" s="23">
        <v>36.725999999999999</v>
      </c>
      <c r="P24" s="18" t="s">
        <v>14</v>
      </c>
      <c r="Q24" s="18" t="s">
        <v>18</v>
      </c>
    </row>
    <row r="25" spans="1:17" x14ac:dyDescent="0.3">
      <c r="O25" s="23">
        <v>39.027999999999999</v>
      </c>
      <c r="P25" s="18" t="s">
        <v>14</v>
      </c>
      <c r="Q25" s="18" t="s">
        <v>18</v>
      </c>
    </row>
    <row r="26" spans="1:17" x14ac:dyDescent="0.3">
      <c r="O26" s="23">
        <v>37.683999999999997</v>
      </c>
      <c r="P26" s="18" t="s">
        <v>14</v>
      </c>
      <c r="Q26" s="18" t="s">
        <v>18</v>
      </c>
    </row>
    <row r="27" spans="1:17" x14ac:dyDescent="0.3">
      <c r="O27" s="23">
        <v>40.234000000000002</v>
      </c>
      <c r="P27" s="18" t="s">
        <v>14</v>
      </c>
      <c r="Q27" s="18" t="s">
        <v>18</v>
      </c>
    </row>
    <row r="28" spans="1:17" x14ac:dyDescent="0.3">
      <c r="O28" s="23">
        <v>38.784999999999997</v>
      </c>
      <c r="P28" s="18" t="s">
        <v>14</v>
      </c>
      <c r="Q28" s="18" t="s">
        <v>18</v>
      </c>
    </row>
    <row r="29" spans="1:17" x14ac:dyDescent="0.3">
      <c r="O29" s="23">
        <v>42.2</v>
      </c>
      <c r="P29" s="18" t="s">
        <v>14</v>
      </c>
      <c r="Q29" s="18" t="s">
        <v>18</v>
      </c>
    </row>
    <row r="30" spans="1:17" x14ac:dyDescent="0.3">
      <c r="D30" s="4"/>
      <c r="O30" s="23">
        <v>40.198999999999998</v>
      </c>
      <c r="P30" s="18" t="s">
        <v>14</v>
      </c>
      <c r="Q30" s="18" t="s">
        <v>18</v>
      </c>
    </row>
    <row r="31" spans="1:17" x14ac:dyDescent="0.3">
      <c r="O31" s="23">
        <v>42.52</v>
      </c>
      <c r="P31" s="18" t="s">
        <v>14</v>
      </c>
      <c r="Q31" s="18" t="s">
        <v>18</v>
      </c>
    </row>
    <row r="32" spans="1:17" x14ac:dyDescent="0.3">
      <c r="O32" s="23">
        <v>40.944000000000003</v>
      </c>
      <c r="P32" s="18" t="s">
        <v>14</v>
      </c>
      <c r="Q32" s="18" t="s">
        <v>18</v>
      </c>
    </row>
    <row r="33" spans="15:17" x14ac:dyDescent="0.3">
      <c r="O33" s="23">
        <v>39.787999999999997</v>
      </c>
      <c r="P33" s="18" t="s">
        <v>14</v>
      </c>
      <c r="Q33" s="18" t="s">
        <v>18</v>
      </c>
    </row>
    <row r="34" spans="15:17" x14ac:dyDescent="0.3">
      <c r="O34" s="23">
        <v>38.595999999999997</v>
      </c>
      <c r="P34" s="18" t="s">
        <v>14</v>
      </c>
      <c r="Q34" s="18" t="s">
        <v>18</v>
      </c>
    </row>
    <row r="35" spans="15:17" x14ac:dyDescent="0.3">
      <c r="O35" s="23">
        <v>39.179000000000002</v>
      </c>
      <c r="P35" s="18" t="s">
        <v>14</v>
      </c>
      <c r="Q35" s="18" t="s">
        <v>18</v>
      </c>
    </row>
    <row r="36" spans="15:17" x14ac:dyDescent="0.3">
      <c r="O36" s="23">
        <v>40.878999999999998</v>
      </c>
      <c r="P36" s="18" t="s">
        <v>14</v>
      </c>
      <c r="Q36" s="18" t="s">
        <v>18</v>
      </c>
    </row>
    <row r="37" spans="15:17" x14ac:dyDescent="0.3">
      <c r="O37" s="23">
        <v>40.688000000000002</v>
      </c>
      <c r="P37" s="18" t="s">
        <v>14</v>
      </c>
      <c r="Q37" s="18" t="s">
        <v>18</v>
      </c>
    </row>
    <row r="38" spans="15:17" x14ac:dyDescent="0.3">
      <c r="O38" s="23">
        <v>37.380000000000003</v>
      </c>
      <c r="P38" s="18" t="s">
        <v>14</v>
      </c>
      <c r="Q38" s="18" t="s">
        <v>18</v>
      </c>
    </row>
    <row r="39" spans="15:17" x14ac:dyDescent="0.3">
      <c r="O39" s="23">
        <v>38.651000000000003</v>
      </c>
      <c r="P39" s="18" t="s">
        <v>14</v>
      </c>
      <c r="Q39" s="18" t="s">
        <v>18</v>
      </c>
    </row>
    <row r="40" spans="15:17" x14ac:dyDescent="0.3">
      <c r="O40" s="23">
        <v>38.121000000000002</v>
      </c>
      <c r="P40" s="18" t="s">
        <v>14</v>
      </c>
      <c r="Q40" s="18" t="s">
        <v>18</v>
      </c>
    </row>
    <row r="41" spans="15:17" x14ac:dyDescent="0.3">
      <c r="O41" s="23">
        <v>37.883000000000003</v>
      </c>
      <c r="P41" s="18" t="s">
        <v>14</v>
      </c>
      <c r="Q41" s="18" t="s">
        <v>18</v>
      </c>
    </row>
    <row r="42" spans="15:17" x14ac:dyDescent="0.3">
      <c r="O42" s="23">
        <v>38.351999999999997</v>
      </c>
      <c r="P42" s="18" t="s">
        <v>14</v>
      </c>
      <c r="Q42" s="18" t="s">
        <v>18</v>
      </c>
    </row>
    <row r="43" spans="15:17" x14ac:dyDescent="0.3">
      <c r="O43" s="23">
        <v>38.311</v>
      </c>
      <c r="P43" s="18" t="s">
        <v>14</v>
      </c>
      <c r="Q43" s="18" t="s">
        <v>18</v>
      </c>
    </row>
    <row r="44" spans="15:17" x14ac:dyDescent="0.3">
      <c r="O44" s="23">
        <v>38.311</v>
      </c>
      <c r="P44" s="18" t="s">
        <v>14</v>
      </c>
      <c r="Q44" s="18" t="s">
        <v>18</v>
      </c>
    </row>
    <row r="45" spans="15:17" x14ac:dyDescent="0.3">
      <c r="O45" s="23">
        <v>39.173000000000002</v>
      </c>
      <c r="P45" s="18" t="s">
        <v>14</v>
      </c>
      <c r="Q45" s="18" t="s">
        <v>18</v>
      </c>
    </row>
    <row r="46" spans="15:17" x14ac:dyDescent="0.3">
      <c r="O46" s="23">
        <v>38.502000000000002</v>
      </c>
      <c r="P46" s="18" t="s">
        <v>14</v>
      </c>
      <c r="Q46" s="18" t="s">
        <v>18</v>
      </c>
    </row>
    <row r="47" spans="15:17" x14ac:dyDescent="0.3">
      <c r="O47" s="23">
        <v>36.319000000000003</v>
      </c>
      <c r="P47" s="18" t="s">
        <v>14</v>
      </c>
      <c r="Q47" s="18" t="s">
        <v>18</v>
      </c>
    </row>
    <row r="48" spans="15:17" x14ac:dyDescent="0.3">
      <c r="O48" s="23">
        <v>37.497</v>
      </c>
      <c r="P48" s="18" t="s">
        <v>14</v>
      </c>
      <c r="Q48" s="18" t="s">
        <v>18</v>
      </c>
    </row>
    <row r="49" spans="15:17" x14ac:dyDescent="0.3">
      <c r="O49" s="23">
        <v>39.198999999999998</v>
      </c>
      <c r="P49" s="18" t="s">
        <v>14</v>
      </c>
      <c r="Q49" s="18" t="s">
        <v>18</v>
      </c>
    </row>
    <row r="50" spans="15:17" x14ac:dyDescent="0.3">
      <c r="O50" s="23">
        <v>38.847999999999999</v>
      </c>
      <c r="P50" s="18" t="s">
        <v>14</v>
      </c>
      <c r="Q50" s="18" t="s">
        <v>18</v>
      </c>
    </row>
    <row r="51" spans="15:17" x14ac:dyDescent="0.3">
      <c r="O51" s="23">
        <v>38.04</v>
      </c>
      <c r="P51" s="18" t="s">
        <v>14</v>
      </c>
      <c r="Q51" s="18" t="s">
        <v>18</v>
      </c>
    </row>
    <row r="52" spans="15:17" x14ac:dyDescent="0.3">
      <c r="O52" s="23">
        <v>38.299999999999997</v>
      </c>
      <c r="P52" s="18" t="s">
        <v>14</v>
      </c>
      <c r="Q52" s="18" t="s">
        <v>18</v>
      </c>
    </row>
    <row r="53" spans="15:17" x14ac:dyDescent="0.3">
      <c r="O53" s="23">
        <v>46.959000000000003</v>
      </c>
      <c r="P53" s="18" t="s">
        <v>14</v>
      </c>
      <c r="Q53" s="18" t="s">
        <v>18</v>
      </c>
    </row>
    <row r="54" spans="15:17" x14ac:dyDescent="0.3">
      <c r="O54" s="23">
        <v>38.942</v>
      </c>
      <c r="P54" s="18" t="s">
        <v>14</v>
      </c>
      <c r="Q54" s="18" t="s">
        <v>18</v>
      </c>
    </row>
    <row r="55" spans="15:17" x14ac:dyDescent="0.3">
      <c r="O55" s="23">
        <v>40.469000000000001</v>
      </c>
      <c r="P55" s="18" t="s">
        <v>14</v>
      </c>
      <c r="Q55" s="18" t="s">
        <v>18</v>
      </c>
    </row>
    <row r="56" spans="15:17" x14ac:dyDescent="0.3">
      <c r="O56" s="23">
        <v>39.286000000000001</v>
      </c>
      <c r="P56" s="18" t="s">
        <v>14</v>
      </c>
      <c r="Q56" s="18" t="s">
        <v>18</v>
      </c>
    </row>
    <row r="57" spans="15:17" x14ac:dyDescent="0.3">
      <c r="O57" s="23">
        <v>39.627000000000002</v>
      </c>
      <c r="P57" s="18" t="s">
        <v>14</v>
      </c>
      <c r="Q57" s="18" t="s">
        <v>18</v>
      </c>
    </row>
    <row r="58" spans="15:17" x14ac:dyDescent="0.3">
      <c r="O58" s="23">
        <v>38.223999999999997</v>
      </c>
      <c r="P58" s="18" t="s">
        <v>14</v>
      </c>
      <c r="Q58" s="18" t="s">
        <v>18</v>
      </c>
    </row>
    <row r="59" spans="15:17" x14ac:dyDescent="0.3">
      <c r="O59" s="23">
        <v>40.220999999999997</v>
      </c>
      <c r="P59" s="18" t="s">
        <v>14</v>
      </c>
      <c r="Q59" s="18" t="s">
        <v>18</v>
      </c>
    </row>
    <row r="60" spans="15:17" x14ac:dyDescent="0.3">
      <c r="O60" s="23">
        <v>38.93</v>
      </c>
      <c r="P60" s="18" t="s">
        <v>14</v>
      </c>
      <c r="Q60" s="18" t="s">
        <v>18</v>
      </c>
    </row>
    <row r="61" spans="15:17" x14ac:dyDescent="0.3">
      <c r="O61" s="23">
        <v>39.341000000000001</v>
      </c>
      <c r="P61" s="18" t="s">
        <v>14</v>
      </c>
      <c r="Q61" s="18" t="s">
        <v>18</v>
      </c>
    </row>
    <row r="62" spans="15:17" x14ac:dyDescent="0.3">
      <c r="O62" s="23">
        <v>40.545000000000002</v>
      </c>
      <c r="P62" s="18" t="s">
        <v>14</v>
      </c>
      <c r="Q62" s="18" t="s">
        <v>18</v>
      </c>
    </row>
    <row r="63" spans="15:17" x14ac:dyDescent="0.3">
      <c r="O63" s="23">
        <v>38.673999999999999</v>
      </c>
      <c r="P63" s="18" t="s">
        <v>14</v>
      </c>
      <c r="Q63" s="18" t="s">
        <v>18</v>
      </c>
    </row>
    <row r="64" spans="15:17" x14ac:dyDescent="0.3">
      <c r="O64" s="23">
        <v>37.735999999999997</v>
      </c>
      <c r="P64" s="18" t="s">
        <v>14</v>
      </c>
      <c r="Q64" s="18" t="s">
        <v>18</v>
      </c>
    </row>
    <row r="65" spans="15:17" x14ac:dyDescent="0.3">
      <c r="O65" s="23">
        <v>38.982999999999997</v>
      </c>
      <c r="P65" s="18" t="s">
        <v>14</v>
      </c>
      <c r="Q65" s="18" t="s">
        <v>18</v>
      </c>
    </row>
    <row r="66" spans="15:17" x14ac:dyDescent="0.3">
      <c r="O66" s="23">
        <v>38.183</v>
      </c>
      <c r="P66" s="18" t="s">
        <v>14</v>
      </c>
      <c r="Q66" s="18" t="s">
        <v>18</v>
      </c>
    </row>
    <row r="67" spans="15:17" x14ac:dyDescent="0.3">
      <c r="O67" s="23">
        <v>38.515000000000001</v>
      </c>
      <c r="P67" s="18" t="s">
        <v>14</v>
      </c>
      <c r="Q67" s="18" t="s">
        <v>18</v>
      </c>
    </row>
    <row r="68" spans="15:17" x14ac:dyDescent="0.3">
      <c r="O68" s="23">
        <v>38.195</v>
      </c>
      <c r="P68" s="18" t="s">
        <v>14</v>
      </c>
      <c r="Q68" s="18" t="s">
        <v>18</v>
      </c>
    </row>
    <row r="69" spans="15:17" x14ac:dyDescent="0.3">
      <c r="O69" s="23">
        <v>37.779000000000003</v>
      </c>
      <c r="P69" s="18" t="s">
        <v>14</v>
      </c>
      <c r="Q69" s="18" t="s">
        <v>18</v>
      </c>
    </row>
    <row r="70" spans="15:17" x14ac:dyDescent="0.3">
      <c r="O70" s="23">
        <v>38.393999999999998</v>
      </c>
      <c r="P70" s="18" t="s">
        <v>14</v>
      </c>
      <c r="Q70" s="18" t="s">
        <v>18</v>
      </c>
    </row>
    <row r="71" spans="15:17" x14ac:dyDescent="0.3">
      <c r="O71" s="23">
        <v>39.250999999999998</v>
      </c>
      <c r="P71" s="18" t="s">
        <v>14</v>
      </c>
      <c r="Q71" s="18" t="s">
        <v>18</v>
      </c>
    </row>
    <row r="72" spans="15:17" x14ac:dyDescent="0.3">
      <c r="O72" s="23">
        <v>38.436999999999998</v>
      </c>
      <c r="P72" s="18" t="s">
        <v>14</v>
      </c>
      <c r="Q72" s="18" t="s">
        <v>18</v>
      </c>
    </row>
    <row r="73" spans="15:17" x14ac:dyDescent="0.3">
      <c r="O73" s="23">
        <v>37.613999999999997</v>
      </c>
      <c r="P73" s="18" t="s">
        <v>14</v>
      </c>
      <c r="Q73" s="18" t="s">
        <v>18</v>
      </c>
    </row>
    <row r="74" spans="15:17" x14ac:dyDescent="0.3">
      <c r="O74" s="23">
        <v>39.149000000000001</v>
      </c>
      <c r="P74" s="18" t="s">
        <v>14</v>
      </c>
      <c r="Q74" s="18" t="s">
        <v>18</v>
      </c>
    </row>
    <row r="75" spans="15:17" x14ac:dyDescent="0.3">
      <c r="O75" s="23">
        <v>38.414000000000001</v>
      </c>
      <c r="P75" s="18" t="s">
        <v>14</v>
      </c>
      <c r="Q75" s="18" t="s">
        <v>18</v>
      </c>
    </row>
    <row r="76" spans="15:17" x14ac:dyDescent="0.3">
      <c r="O76" s="23">
        <v>38.238999999999997</v>
      </c>
      <c r="P76" s="18" t="s">
        <v>14</v>
      </c>
      <c r="Q76" s="18" t="s">
        <v>18</v>
      </c>
    </row>
    <row r="77" spans="15:17" x14ac:dyDescent="0.3">
      <c r="O77" s="23">
        <v>38.145000000000003</v>
      </c>
      <c r="P77" s="18" t="s">
        <v>14</v>
      </c>
      <c r="Q77" s="18" t="s">
        <v>18</v>
      </c>
    </row>
    <row r="78" spans="15:17" x14ac:dyDescent="0.3">
      <c r="O78" s="23">
        <v>39.021999999999998</v>
      </c>
      <c r="P78" s="18" t="s">
        <v>14</v>
      </c>
      <c r="Q78" s="18" t="s">
        <v>18</v>
      </c>
    </row>
    <row r="79" spans="15:17" x14ac:dyDescent="0.3">
      <c r="O79" s="23">
        <v>39.466999999999999</v>
      </c>
      <c r="P79" s="18" t="s">
        <v>14</v>
      </c>
      <c r="Q79" s="18" t="s">
        <v>18</v>
      </c>
    </row>
    <row r="80" spans="15:17" x14ac:dyDescent="0.3">
      <c r="O80" s="23">
        <v>38.097999999999999</v>
      </c>
      <c r="P80" s="18" t="s">
        <v>14</v>
      </c>
      <c r="Q80" s="18" t="s">
        <v>18</v>
      </c>
    </row>
    <row r="81" spans="15:17" x14ac:dyDescent="0.3">
      <c r="O81" s="23">
        <v>39.127000000000002</v>
      </c>
      <c r="P81" s="18" t="s">
        <v>14</v>
      </c>
      <c r="Q81" s="18" t="s">
        <v>18</v>
      </c>
    </row>
    <row r="82" spans="15:17" x14ac:dyDescent="0.3">
      <c r="O82" s="23">
        <v>38.451999999999998</v>
      </c>
      <c r="P82" s="18" t="s">
        <v>14</v>
      </c>
      <c r="Q82" s="18" t="s">
        <v>18</v>
      </c>
    </row>
    <row r="83" spans="15:17" x14ac:dyDescent="0.3">
      <c r="O83" s="23">
        <v>38.993000000000002</v>
      </c>
      <c r="P83" s="18" t="s">
        <v>14</v>
      </c>
      <c r="Q83" s="18" t="s">
        <v>18</v>
      </c>
    </row>
    <row r="84" spans="15:17" x14ac:dyDescent="0.3">
      <c r="O84" s="23">
        <v>37.868000000000002</v>
      </c>
      <c r="P84" s="18" t="s">
        <v>14</v>
      </c>
      <c r="Q84" s="18" t="s">
        <v>18</v>
      </c>
    </row>
    <row r="85" spans="15:17" x14ac:dyDescent="0.3">
      <c r="O85" s="23">
        <v>39.411000000000001</v>
      </c>
      <c r="P85" s="18" t="s">
        <v>14</v>
      </c>
      <c r="Q85" s="18" t="s">
        <v>18</v>
      </c>
    </row>
    <row r="86" spans="15:17" x14ac:dyDescent="0.3">
      <c r="O86" s="23">
        <v>37.49</v>
      </c>
      <c r="P86" s="18" t="s">
        <v>14</v>
      </c>
      <c r="Q86" s="18" t="s">
        <v>18</v>
      </c>
    </row>
    <row r="87" spans="15:17" x14ac:dyDescent="0.3">
      <c r="O87" s="23">
        <v>38.700000000000003</v>
      </c>
      <c r="P87" s="18" t="s">
        <v>14</v>
      </c>
      <c r="Q87" s="18" t="s">
        <v>18</v>
      </c>
    </row>
    <row r="88" spans="15:17" x14ac:dyDescent="0.3">
      <c r="O88" s="23">
        <v>39.122</v>
      </c>
      <c r="P88" s="18" t="s">
        <v>14</v>
      </c>
      <c r="Q88" s="18" t="s">
        <v>18</v>
      </c>
    </row>
    <row r="89" spans="15:17" x14ac:dyDescent="0.3">
      <c r="O89" s="23">
        <v>38.880000000000003</v>
      </c>
      <c r="P89" s="18" t="s">
        <v>14</v>
      </c>
      <c r="Q89" s="18" t="s">
        <v>18</v>
      </c>
    </row>
    <row r="90" spans="15:17" x14ac:dyDescent="0.3">
      <c r="O90" s="23">
        <v>38.671999999999997</v>
      </c>
      <c r="P90" s="18" t="s">
        <v>14</v>
      </c>
      <c r="Q90" s="18" t="s">
        <v>18</v>
      </c>
    </row>
    <row r="91" spans="15:17" x14ac:dyDescent="0.3">
      <c r="O91" s="23">
        <v>39.932000000000002</v>
      </c>
      <c r="P91" s="18" t="s">
        <v>14</v>
      </c>
      <c r="Q91" s="18" t="s">
        <v>18</v>
      </c>
    </row>
    <row r="92" spans="15:17" x14ac:dyDescent="0.3">
      <c r="O92" s="23">
        <v>38.518000000000001</v>
      </c>
      <c r="P92" s="18" t="s">
        <v>14</v>
      </c>
      <c r="Q92" s="18" t="s">
        <v>18</v>
      </c>
    </row>
    <row r="93" spans="15:17" x14ac:dyDescent="0.3">
      <c r="O93" s="23">
        <v>38.475000000000001</v>
      </c>
      <c r="P93" s="18" t="s">
        <v>14</v>
      </c>
      <c r="Q93" s="18" t="s">
        <v>18</v>
      </c>
    </row>
    <row r="94" spans="15:17" x14ac:dyDescent="0.3">
      <c r="O94" s="23">
        <v>38.171999999999997</v>
      </c>
      <c r="P94" s="18" t="s">
        <v>14</v>
      </c>
      <c r="Q94" s="18" t="s">
        <v>18</v>
      </c>
    </row>
    <row r="95" spans="15:17" x14ac:dyDescent="0.3">
      <c r="O95" s="23">
        <v>37.695999999999998</v>
      </c>
      <c r="P95" s="18" t="s">
        <v>14</v>
      </c>
      <c r="Q95" s="18" t="s">
        <v>18</v>
      </c>
    </row>
    <row r="96" spans="15:17" x14ac:dyDescent="0.3">
      <c r="O96" s="23">
        <v>40.207000000000001</v>
      </c>
      <c r="P96" s="18" t="s">
        <v>14</v>
      </c>
      <c r="Q96" s="18" t="s">
        <v>18</v>
      </c>
    </row>
    <row r="97" spans="15:17" x14ac:dyDescent="0.3">
      <c r="O97" s="23">
        <v>38.600999999999999</v>
      </c>
      <c r="P97" s="18" t="s">
        <v>14</v>
      </c>
      <c r="Q97" s="18" t="s">
        <v>18</v>
      </c>
    </row>
    <row r="98" spans="15:17" x14ac:dyDescent="0.3">
      <c r="O98" s="23">
        <v>38.344999999999999</v>
      </c>
      <c r="P98" s="18" t="s">
        <v>14</v>
      </c>
      <c r="Q98" s="18" t="s">
        <v>18</v>
      </c>
    </row>
    <row r="99" spans="15:17" x14ac:dyDescent="0.3">
      <c r="O99" s="23">
        <v>38.128999999999998</v>
      </c>
      <c r="P99" s="18" t="s">
        <v>14</v>
      </c>
      <c r="Q99" s="18" t="s">
        <v>18</v>
      </c>
    </row>
    <row r="100" spans="15:17" x14ac:dyDescent="0.3">
      <c r="O100" s="23">
        <v>44.246000000000002</v>
      </c>
      <c r="P100" s="18" t="s">
        <v>14</v>
      </c>
      <c r="Q100" s="18" t="s">
        <v>18</v>
      </c>
    </row>
    <row r="101" spans="15:17" x14ac:dyDescent="0.3">
      <c r="O101" s="23">
        <v>45.944000000000003</v>
      </c>
      <c r="P101" s="18" t="s">
        <v>14</v>
      </c>
      <c r="Q101" s="18" t="s">
        <v>18</v>
      </c>
    </row>
    <row r="102" spans="15:17" x14ac:dyDescent="0.3">
      <c r="O102" s="23">
        <v>39.003999999999998</v>
      </c>
      <c r="P102" s="18" t="s">
        <v>14</v>
      </c>
      <c r="Q102" s="18" t="s">
        <v>18</v>
      </c>
    </row>
    <row r="103" spans="15:17" x14ac:dyDescent="0.3">
      <c r="O103" s="23">
        <v>37.061</v>
      </c>
      <c r="P103" s="18" t="s">
        <v>14</v>
      </c>
      <c r="Q103" s="18" t="s">
        <v>18</v>
      </c>
    </row>
    <row r="104" spans="15:17" x14ac:dyDescent="0.3">
      <c r="O104" s="23">
        <v>38.691000000000003</v>
      </c>
      <c r="P104" s="18" t="s">
        <v>14</v>
      </c>
      <c r="Q104" s="18" t="s">
        <v>18</v>
      </c>
    </row>
    <row r="105" spans="15:17" x14ac:dyDescent="0.3">
      <c r="O105" s="23">
        <v>37.884</v>
      </c>
      <c r="P105" s="18" t="s">
        <v>14</v>
      </c>
      <c r="Q105" s="18" t="s">
        <v>18</v>
      </c>
    </row>
    <row r="106" spans="15:17" x14ac:dyDescent="0.3">
      <c r="O106" s="23">
        <v>35.921999999999997</v>
      </c>
      <c r="P106" s="18" t="s">
        <v>14</v>
      </c>
      <c r="Q106" s="18" t="s">
        <v>18</v>
      </c>
    </row>
    <row r="107" spans="15:17" x14ac:dyDescent="0.3">
      <c r="O107" s="23">
        <v>38.914999999999999</v>
      </c>
      <c r="P107" s="18" t="s">
        <v>14</v>
      </c>
      <c r="Q107" s="18" t="s">
        <v>18</v>
      </c>
    </row>
    <row r="108" spans="15:17" x14ac:dyDescent="0.3">
      <c r="O108" s="23">
        <v>39.380000000000003</v>
      </c>
      <c r="P108" s="18" t="s">
        <v>14</v>
      </c>
      <c r="Q108" s="18" t="s">
        <v>18</v>
      </c>
    </row>
    <row r="109" spans="15:17" x14ac:dyDescent="0.3">
      <c r="O109" s="23">
        <v>35.853000000000002</v>
      </c>
      <c r="P109" s="18" t="s">
        <v>14</v>
      </c>
      <c r="Q109" s="18" t="s">
        <v>18</v>
      </c>
    </row>
    <row r="110" spans="15:17" x14ac:dyDescent="0.3">
      <c r="O110" s="23">
        <v>38.945999999999998</v>
      </c>
      <c r="P110" s="18" t="s">
        <v>14</v>
      </c>
      <c r="Q110" s="18" t="s">
        <v>18</v>
      </c>
    </row>
    <row r="111" spans="15:17" x14ac:dyDescent="0.3">
      <c r="O111" s="23">
        <v>37.332999999999998</v>
      </c>
      <c r="P111" s="18" t="s">
        <v>14</v>
      </c>
      <c r="Q111" s="18" t="s">
        <v>18</v>
      </c>
    </row>
    <row r="112" spans="15:17" x14ac:dyDescent="0.3">
      <c r="O112" s="23">
        <v>39.058</v>
      </c>
      <c r="P112" s="18" t="s">
        <v>14</v>
      </c>
      <c r="Q112" s="18" t="s">
        <v>18</v>
      </c>
    </row>
    <row r="113" spans="15:17" x14ac:dyDescent="0.3">
      <c r="O113" s="23">
        <v>38.817999999999998</v>
      </c>
      <c r="P113" s="18" t="s">
        <v>14</v>
      </c>
      <c r="Q113" s="18" t="s">
        <v>18</v>
      </c>
    </row>
    <row r="114" spans="15:17" x14ac:dyDescent="0.3">
      <c r="O114" s="23">
        <v>38.75</v>
      </c>
      <c r="P114" s="18" t="s">
        <v>14</v>
      </c>
      <c r="Q114" s="18" t="s">
        <v>18</v>
      </c>
    </row>
    <row r="115" spans="15:17" x14ac:dyDescent="0.3">
      <c r="O115" s="23">
        <v>38.767000000000003</v>
      </c>
      <c r="P115" s="18" t="s">
        <v>14</v>
      </c>
      <c r="Q115" s="18" t="s">
        <v>18</v>
      </c>
    </row>
    <row r="116" spans="15:17" x14ac:dyDescent="0.3">
      <c r="O116" s="23">
        <v>38.454999999999998</v>
      </c>
      <c r="P116" s="18" t="s">
        <v>14</v>
      </c>
      <c r="Q116" s="18" t="s">
        <v>18</v>
      </c>
    </row>
    <row r="117" spans="15:17" x14ac:dyDescent="0.3">
      <c r="O117" s="23">
        <v>38.895000000000003</v>
      </c>
      <c r="P117" s="18" t="s">
        <v>14</v>
      </c>
      <c r="Q117" s="18" t="s">
        <v>18</v>
      </c>
    </row>
    <row r="118" spans="15:17" x14ac:dyDescent="0.3">
      <c r="O118" s="23">
        <v>38.473999999999997</v>
      </c>
      <c r="P118" s="18" t="s">
        <v>14</v>
      </c>
      <c r="Q118" s="18" t="s">
        <v>18</v>
      </c>
    </row>
    <row r="119" spans="15:17" x14ac:dyDescent="0.3">
      <c r="O119" s="23">
        <v>38.944000000000003</v>
      </c>
      <c r="P119" s="18" t="s">
        <v>14</v>
      </c>
      <c r="Q119" s="18" t="s">
        <v>18</v>
      </c>
    </row>
    <row r="120" spans="15:17" x14ac:dyDescent="0.3">
      <c r="O120" s="23">
        <v>38.771000000000001</v>
      </c>
      <c r="P120" s="18" t="s">
        <v>14</v>
      </c>
      <c r="Q120" s="18" t="s">
        <v>18</v>
      </c>
    </row>
    <row r="121" spans="15:17" x14ac:dyDescent="0.3">
      <c r="O121" s="23">
        <v>37.421999999999997</v>
      </c>
      <c r="P121" s="18" t="s">
        <v>14</v>
      </c>
      <c r="Q121" s="18" t="s">
        <v>18</v>
      </c>
    </row>
    <row r="122" spans="15:17" x14ac:dyDescent="0.3">
      <c r="O122" s="23">
        <v>40.067</v>
      </c>
      <c r="P122" s="18" t="s">
        <v>14</v>
      </c>
      <c r="Q122" s="18" t="s">
        <v>18</v>
      </c>
    </row>
    <row r="123" spans="15:17" x14ac:dyDescent="0.3">
      <c r="O123" s="23">
        <v>38.909999999999997</v>
      </c>
      <c r="P123" s="18" t="s">
        <v>14</v>
      </c>
      <c r="Q123" s="18" t="s">
        <v>18</v>
      </c>
    </row>
    <row r="124" spans="15:17" x14ac:dyDescent="0.3">
      <c r="O124" s="23">
        <v>39.478999999999999</v>
      </c>
      <c r="P124" s="18" t="s">
        <v>14</v>
      </c>
      <c r="Q124" s="18" t="s">
        <v>18</v>
      </c>
    </row>
    <row r="125" spans="15:17" x14ac:dyDescent="0.3">
      <c r="O125" s="23">
        <v>37.5</v>
      </c>
      <c r="P125" s="18" t="s">
        <v>14</v>
      </c>
      <c r="Q125" s="18" t="s">
        <v>18</v>
      </c>
    </row>
    <row r="126" spans="15:17" x14ac:dyDescent="0.3">
      <c r="O126" s="23">
        <v>36.935000000000002</v>
      </c>
      <c r="P126" s="18" t="s">
        <v>14</v>
      </c>
      <c r="Q126" s="18" t="s">
        <v>18</v>
      </c>
    </row>
    <row r="127" spans="15:17" x14ac:dyDescent="0.3">
      <c r="O127" s="23">
        <v>37.347999999999999</v>
      </c>
      <c r="P127" s="18" t="s">
        <v>14</v>
      </c>
      <c r="Q127" s="18" t="s">
        <v>18</v>
      </c>
    </row>
    <row r="128" spans="15:17" x14ac:dyDescent="0.3">
      <c r="O128" s="23">
        <v>37.771999999999998</v>
      </c>
      <c r="P128" s="18" t="s">
        <v>14</v>
      </c>
      <c r="Q128" s="18" t="s">
        <v>18</v>
      </c>
    </row>
    <row r="129" spans="15:17" x14ac:dyDescent="0.3">
      <c r="O129" s="23">
        <v>38.485999999999997</v>
      </c>
      <c r="P129" s="18" t="s">
        <v>14</v>
      </c>
      <c r="Q129" s="18" t="s">
        <v>18</v>
      </c>
    </row>
    <row r="130" spans="15:17" x14ac:dyDescent="0.3">
      <c r="O130" s="23">
        <v>39.25</v>
      </c>
      <c r="P130" s="18" t="s">
        <v>14</v>
      </c>
      <c r="Q130" s="18" t="s">
        <v>18</v>
      </c>
    </row>
    <row r="131" spans="15:17" x14ac:dyDescent="0.3">
      <c r="O131" s="23">
        <v>40.027999999999999</v>
      </c>
      <c r="P131" s="18" t="s">
        <v>14</v>
      </c>
      <c r="Q131" s="18" t="s">
        <v>18</v>
      </c>
    </row>
    <row r="132" spans="15:17" x14ac:dyDescent="0.3">
      <c r="O132" s="23">
        <v>39.741</v>
      </c>
      <c r="P132" s="18" t="s">
        <v>14</v>
      </c>
      <c r="Q132" s="18" t="s">
        <v>18</v>
      </c>
    </row>
    <row r="133" spans="15:17" x14ac:dyDescent="0.3">
      <c r="O133" s="23">
        <v>38.238999999999997</v>
      </c>
      <c r="P133" s="18" t="s">
        <v>14</v>
      </c>
      <c r="Q133" s="18" t="s">
        <v>18</v>
      </c>
    </row>
    <row r="134" spans="15:17" x14ac:dyDescent="0.3">
      <c r="O134" s="23">
        <v>39.043999999999997</v>
      </c>
      <c r="P134" s="18" t="s">
        <v>14</v>
      </c>
      <c r="Q134" s="18" t="s">
        <v>18</v>
      </c>
    </row>
    <row r="135" spans="15:17" x14ac:dyDescent="0.3">
      <c r="O135" s="23">
        <v>39.854999999999997</v>
      </c>
      <c r="P135" s="18" t="s">
        <v>14</v>
      </c>
      <c r="Q135" s="18" t="s">
        <v>18</v>
      </c>
    </row>
    <row r="136" spans="15:17" x14ac:dyDescent="0.3">
      <c r="O136" s="23">
        <v>38.593000000000004</v>
      </c>
      <c r="P136" s="18" t="s">
        <v>14</v>
      </c>
      <c r="Q136" s="18" t="s">
        <v>18</v>
      </c>
    </row>
    <row r="137" spans="15:17" x14ac:dyDescent="0.3">
      <c r="O137" s="23">
        <v>35.911000000000001</v>
      </c>
      <c r="P137" s="18" t="s">
        <v>14</v>
      </c>
      <c r="Q137" s="18" t="s">
        <v>18</v>
      </c>
    </row>
    <row r="138" spans="15:17" x14ac:dyDescent="0.3">
      <c r="O138" s="23">
        <v>44.392000000000003</v>
      </c>
      <c r="P138" s="18" t="s">
        <v>14</v>
      </c>
      <c r="Q138" s="18" t="s">
        <v>18</v>
      </c>
    </row>
    <row r="139" spans="15:17" x14ac:dyDescent="0.3">
      <c r="O139" s="23">
        <v>38.938000000000002</v>
      </c>
      <c r="P139" s="18" t="s">
        <v>14</v>
      </c>
      <c r="Q139" s="18" t="s">
        <v>18</v>
      </c>
    </row>
    <row r="140" spans="15:17" x14ac:dyDescent="0.3">
      <c r="O140" s="23">
        <v>38.674999999999997</v>
      </c>
      <c r="P140" s="18" t="s">
        <v>14</v>
      </c>
      <c r="Q140" s="18" t="s">
        <v>18</v>
      </c>
    </row>
    <row r="141" spans="15:17" x14ac:dyDescent="0.3">
      <c r="O141" s="23">
        <v>37.9</v>
      </c>
      <c r="P141" s="18" t="s">
        <v>14</v>
      </c>
      <c r="Q141" s="18" t="s">
        <v>18</v>
      </c>
    </row>
    <row r="142" spans="15:17" x14ac:dyDescent="0.3">
      <c r="O142" s="23">
        <v>38.609000000000002</v>
      </c>
      <c r="P142" s="18" t="s">
        <v>14</v>
      </c>
      <c r="Q142" s="18" t="s">
        <v>18</v>
      </c>
    </row>
    <row r="143" spans="15:17" x14ac:dyDescent="0.3">
      <c r="O143" s="23">
        <v>37.415999999999997</v>
      </c>
      <c r="P143" s="18" t="s">
        <v>14</v>
      </c>
      <c r="Q143" s="18" t="s">
        <v>18</v>
      </c>
    </row>
    <row r="144" spans="15:17" x14ac:dyDescent="0.3">
      <c r="O144" s="23">
        <v>37.134999999999998</v>
      </c>
      <c r="P144" s="18" t="s">
        <v>14</v>
      </c>
      <c r="Q144" s="18" t="s">
        <v>18</v>
      </c>
    </row>
    <row r="145" spans="15:17" x14ac:dyDescent="0.3">
      <c r="O145" s="23">
        <v>37.198999999999998</v>
      </c>
      <c r="P145" s="18" t="s">
        <v>14</v>
      </c>
      <c r="Q145" s="18" t="s">
        <v>18</v>
      </c>
    </row>
    <row r="146" spans="15:17" x14ac:dyDescent="0.3">
      <c r="O146" s="23">
        <v>38.799999999999997</v>
      </c>
      <c r="P146" s="18" t="s">
        <v>14</v>
      </c>
      <c r="Q146" s="18" t="s">
        <v>18</v>
      </c>
    </row>
    <row r="147" spans="15:17" x14ac:dyDescent="0.3">
      <c r="O147" s="23">
        <v>39.841999999999999</v>
      </c>
      <c r="P147" s="18" t="s">
        <v>14</v>
      </c>
      <c r="Q147" s="18" t="s">
        <v>18</v>
      </c>
    </row>
    <row r="148" spans="15:17" x14ac:dyDescent="0.3">
      <c r="O148" s="23">
        <v>38.793999999999997</v>
      </c>
      <c r="P148" s="18" t="s">
        <v>14</v>
      </c>
      <c r="Q148" s="18" t="s">
        <v>18</v>
      </c>
    </row>
    <row r="149" spans="15:17" x14ac:dyDescent="0.3">
      <c r="O149" s="23">
        <v>38.186999999999998</v>
      </c>
      <c r="P149" s="18" t="s">
        <v>14</v>
      </c>
      <c r="Q149" s="18" t="s">
        <v>18</v>
      </c>
    </row>
    <row r="150" spans="15:17" x14ac:dyDescent="0.3">
      <c r="O150" s="23">
        <v>36.811</v>
      </c>
      <c r="P150" s="18" t="s">
        <v>14</v>
      </c>
      <c r="Q150" s="18" t="s">
        <v>18</v>
      </c>
    </row>
    <row r="151" spans="15:17" x14ac:dyDescent="0.3">
      <c r="O151" s="23">
        <v>35.756999999999998</v>
      </c>
      <c r="P151" s="18" t="s">
        <v>14</v>
      </c>
      <c r="Q151" s="18" t="s">
        <v>18</v>
      </c>
    </row>
    <row r="152" spans="15:17" x14ac:dyDescent="0.3">
      <c r="O152" s="23">
        <v>39.457999999999998</v>
      </c>
      <c r="P152" s="18" t="s">
        <v>14</v>
      </c>
      <c r="Q152" s="18" t="s">
        <v>18</v>
      </c>
    </row>
    <row r="153" spans="15:17" x14ac:dyDescent="0.3">
      <c r="O153" s="23">
        <v>38.350999999999999</v>
      </c>
      <c r="P153" s="18" t="s">
        <v>14</v>
      </c>
      <c r="Q153" s="18" t="s">
        <v>18</v>
      </c>
    </row>
    <row r="154" spans="15:17" x14ac:dyDescent="0.3">
      <c r="O154" s="23">
        <v>38.008000000000003</v>
      </c>
      <c r="P154" s="18" t="s">
        <v>14</v>
      </c>
      <c r="Q154" s="18" t="s">
        <v>18</v>
      </c>
    </row>
    <row r="155" spans="15:17" x14ac:dyDescent="0.3">
      <c r="O155" s="23">
        <v>38.539000000000001</v>
      </c>
      <c r="P155" s="18" t="s">
        <v>14</v>
      </c>
      <c r="Q155" s="18" t="s">
        <v>18</v>
      </c>
    </row>
    <row r="156" spans="15:17" x14ac:dyDescent="0.3">
      <c r="O156" s="23">
        <v>37.841000000000001</v>
      </c>
      <c r="P156" s="18" t="s">
        <v>14</v>
      </c>
      <c r="Q156" s="18" t="s">
        <v>18</v>
      </c>
    </row>
    <row r="157" spans="15:17" x14ac:dyDescent="0.3">
      <c r="O157" s="23">
        <v>39.332000000000001</v>
      </c>
      <c r="P157" s="18" t="s">
        <v>14</v>
      </c>
      <c r="Q157" s="18" t="s">
        <v>18</v>
      </c>
    </row>
    <row r="158" spans="15:17" x14ac:dyDescent="0.3">
      <c r="O158" s="23">
        <v>40.354999999999997</v>
      </c>
      <c r="P158" s="18" t="s">
        <v>14</v>
      </c>
      <c r="Q158" s="18" t="s">
        <v>18</v>
      </c>
    </row>
    <row r="159" spans="15:17" x14ac:dyDescent="0.3">
      <c r="O159" s="23">
        <v>39.232999999999997</v>
      </c>
      <c r="P159" s="18" t="s">
        <v>14</v>
      </c>
      <c r="Q159" s="18" t="s">
        <v>18</v>
      </c>
    </row>
    <row r="160" spans="15:17" x14ac:dyDescent="0.3">
      <c r="O160" s="23">
        <v>40.109000000000002</v>
      </c>
      <c r="P160" s="18" t="s">
        <v>14</v>
      </c>
      <c r="Q160" s="18" t="s">
        <v>18</v>
      </c>
    </row>
    <row r="161" spans="15:17" x14ac:dyDescent="0.3">
      <c r="O161" s="23">
        <v>38.884</v>
      </c>
      <c r="P161" s="18" t="s">
        <v>14</v>
      </c>
      <c r="Q161" s="18" t="s">
        <v>18</v>
      </c>
    </row>
    <row r="162" spans="15:17" x14ac:dyDescent="0.3">
      <c r="O162" s="23">
        <v>39.89</v>
      </c>
      <c r="P162" s="18" t="s">
        <v>14</v>
      </c>
      <c r="Q162" s="18" t="s">
        <v>18</v>
      </c>
    </row>
    <row r="163" spans="15:17" x14ac:dyDescent="0.3">
      <c r="O163" s="23">
        <v>45.167000000000002</v>
      </c>
      <c r="P163" s="18" t="s">
        <v>14</v>
      </c>
      <c r="Q163" s="18" t="s">
        <v>18</v>
      </c>
    </row>
    <row r="164" spans="15:17" x14ac:dyDescent="0.3">
      <c r="O164" s="23">
        <v>38.338999999999999</v>
      </c>
      <c r="P164" s="18" t="s">
        <v>14</v>
      </c>
      <c r="Q164" s="18" t="s">
        <v>18</v>
      </c>
    </row>
    <row r="165" spans="15:17" x14ac:dyDescent="0.3">
      <c r="O165" s="23">
        <v>38.825000000000003</v>
      </c>
      <c r="P165" s="18" t="s">
        <v>14</v>
      </c>
      <c r="Q165" s="18" t="s">
        <v>18</v>
      </c>
    </row>
    <row r="166" spans="15:17" x14ac:dyDescent="0.3">
      <c r="O166" s="23">
        <v>38.274000000000001</v>
      </c>
      <c r="P166" s="18" t="s">
        <v>14</v>
      </c>
      <c r="Q166" s="18" t="s">
        <v>18</v>
      </c>
    </row>
    <row r="167" spans="15:17" x14ac:dyDescent="0.3">
      <c r="O167" s="23">
        <v>38.436999999999998</v>
      </c>
      <c r="P167" s="18" t="s">
        <v>14</v>
      </c>
      <c r="Q167" s="18" t="s">
        <v>18</v>
      </c>
    </row>
    <row r="168" spans="15:17" x14ac:dyDescent="0.3">
      <c r="O168" s="23">
        <v>37.86</v>
      </c>
      <c r="P168" s="18" t="s">
        <v>14</v>
      </c>
      <c r="Q168" s="18" t="s">
        <v>18</v>
      </c>
    </row>
    <row r="169" spans="15:17" x14ac:dyDescent="0.3">
      <c r="O169" s="23">
        <v>39.25</v>
      </c>
      <c r="P169" s="18" t="s">
        <v>14</v>
      </c>
      <c r="Q169" s="18" t="s">
        <v>18</v>
      </c>
    </row>
    <row r="170" spans="15:17" x14ac:dyDescent="0.3">
      <c r="O170" s="23">
        <v>39.296999999999997</v>
      </c>
      <c r="P170" s="18" t="s">
        <v>14</v>
      </c>
      <c r="Q170" s="18" t="s">
        <v>18</v>
      </c>
    </row>
    <row r="171" spans="15:17" x14ac:dyDescent="0.3">
      <c r="O171" s="23">
        <v>39.097000000000001</v>
      </c>
      <c r="P171" s="18" t="s">
        <v>14</v>
      </c>
      <c r="Q171" s="18" t="s">
        <v>18</v>
      </c>
    </row>
    <row r="172" spans="15:17" x14ac:dyDescent="0.3">
      <c r="O172" s="23">
        <v>37.276000000000003</v>
      </c>
      <c r="P172" s="18" t="s">
        <v>14</v>
      </c>
      <c r="Q172" s="18" t="s">
        <v>18</v>
      </c>
    </row>
    <row r="173" spans="15:17" x14ac:dyDescent="0.3">
      <c r="O173" s="23">
        <v>38.970999999999997</v>
      </c>
      <c r="P173" s="18" t="s">
        <v>14</v>
      </c>
      <c r="Q173" s="18" t="s">
        <v>18</v>
      </c>
    </row>
    <row r="174" spans="15:17" x14ac:dyDescent="0.3">
      <c r="O174" s="23">
        <v>38.018999999999998</v>
      </c>
      <c r="P174" s="18" t="s">
        <v>14</v>
      </c>
      <c r="Q174" s="18" t="s">
        <v>18</v>
      </c>
    </row>
    <row r="175" spans="15:17" x14ac:dyDescent="0.3">
      <c r="O175" s="23">
        <v>38.11</v>
      </c>
      <c r="P175" s="18" t="s">
        <v>14</v>
      </c>
      <c r="Q175" s="18" t="s">
        <v>18</v>
      </c>
    </row>
    <row r="176" spans="15:17" x14ac:dyDescent="0.3">
      <c r="O176" s="23">
        <v>37.317</v>
      </c>
      <c r="P176" s="18" t="s">
        <v>14</v>
      </c>
      <c r="Q176" s="18" t="s">
        <v>18</v>
      </c>
    </row>
    <row r="177" spans="15:17" x14ac:dyDescent="0.3">
      <c r="O177" s="23">
        <v>39.156999999999996</v>
      </c>
      <c r="P177" s="18" t="s">
        <v>14</v>
      </c>
      <c r="Q177" s="18" t="s">
        <v>18</v>
      </c>
    </row>
    <row r="178" spans="15:17" x14ac:dyDescent="0.3">
      <c r="O178" s="23">
        <v>38.094999999999999</v>
      </c>
      <c r="P178" s="18" t="s">
        <v>14</v>
      </c>
      <c r="Q178" s="18" t="s">
        <v>18</v>
      </c>
    </row>
    <row r="179" spans="15:17" x14ac:dyDescent="0.3">
      <c r="O179" s="23">
        <v>38.823</v>
      </c>
      <c r="P179" s="18" t="s">
        <v>14</v>
      </c>
      <c r="Q179" s="18" t="s">
        <v>18</v>
      </c>
    </row>
    <row r="180" spans="15:17" x14ac:dyDescent="0.3">
      <c r="O180" s="23">
        <v>38.119</v>
      </c>
      <c r="P180" s="18" t="s">
        <v>14</v>
      </c>
      <c r="Q180" s="18" t="s">
        <v>18</v>
      </c>
    </row>
    <row r="181" spans="15:17" x14ac:dyDescent="0.3">
      <c r="O181" s="23">
        <v>38.445999999999998</v>
      </c>
      <c r="P181" s="18" t="s">
        <v>14</v>
      </c>
      <c r="Q181" s="18" t="s">
        <v>18</v>
      </c>
    </row>
    <row r="182" spans="15:17" x14ac:dyDescent="0.3">
      <c r="O182" s="23">
        <v>38.805</v>
      </c>
      <c r="P182" s="18" t="s">
        <v>14</v>
      </c>
      <c r="Q182" s="18" t="s">
        <v>18</v>
      </c>
    </row>
    <row r="183" spans="15:17" x14ac:dyDescent="0.3">
      <c r="O183" s="23">
        <v>37.987000000000002</v>
      </c>
      <c r="P183" s="18" t="s">
        <v>14</v>
      </c>
      <c r="Q183" s="18" t="s">
        <v>18</v>
      </c>
    </row>
    <row r="184" spans="15:17" x14ac:dyDescent="0.3">
      <c r="O184" s="23">
        <v>38.941000000000003</v>
      </c>
      <c r="P184" s="18" t="s">
        <v>14</v>
      </c>
      <c r="Q184" s="18" t="s">
        <v>18</v>
      </c>
    </row>
    <row r="185" spans="15:17" x14ac:dyDescent="0.3">
      <c r="O185" s="23">
        <v>39.246000000000002</v>
      </c>
      <c r="P185" s="18" t="s">
        <v>14</v>
      </c>
      <c r="Q185" s="18" t="s">
        <v>18</v>
      </c>
    </row>
    <row r="186" spans="15:17" x14ac:dyDescent="0.3">
      <c r="O186" s="23">
        <v>38.177</v>
      </c>
      <c r="P186" s="18" t="s">
        <v>14</v>
      </c>
      <c r="Q186" s="18" t="s">
        <v>18</v>
      </c>
    </row>
    <row r="187" spans="15:17" x14ac:dyDescent="0.3">
      <c r="O187" s="23">
        <v>38.450000000000003</v>
      </c>
      <c r="P187" s="18" t="s">
        <v>14</v>
      </c>
      <c r="Q187" s="18" t="s">
        <v>18</v>
      </c>
    </row>
    <row r="188" spans="15:17" x14ac:dyDescent="0.3">
      <c r="O188" s="23">
        <v>37.280999999999999</v>
      </c>
      <c r="P188" s="18" t="s">
        <v>14</v>
      </c>
      <c r="Q188" s="18" t="s">
        <v>18</v>
      </c>
    </row>
    <row r="189" spans="15:17" x14ac:dyDescent="0.3">
      <c r="O189" s="23">
        <v>37.686999999999998</v>
      </c>
      <c r="P189" s="18" t="s">
        <v>14</v>
      </c>
      <c r="Q189" s="18" t="s">
        <v>18</v>
      </c>
    </row>
    <row r="190" spans="15:17" x14ac:dyDescent="0.3">
      <c r="O190" s="23">
        <v>38.770000000000003</v>
      </c>
      <c r="P190" s="18" t="s">
        <v>14</v>
      </c>
      <c r="Q190" s="18" t="s">
        <v>18</v>
      </c>
    </row>
    <row r="191" spans="15:17" x14ac:dyDescent="0.3">
      <c r="O191" s="23">
        <v>37.930999999999997</v>
      </c>
      <c r="P191" s="18" t="s">
        <v>14</v>
      </c>
      <c r="Q191" s="18" t="s">
        <v>18</v>
      </c>
    </row>
    <row r="192" spans="15:17" x14ac:dyDescent="0.3">
      <c r="O192" s="23">
        <v>38.993000000000002</v>
      </c>
      <c r="P192" s="18" t="s">
        <v>14</v>
      </c>
      <c r="Q192" s="18" t="s">
        <v>18</v>
      </c>
    </row>
    <row r="193" spans="15:17" x14ac:dyDescent="0.3">
      <c r="O193" s="23">
        <v>38.936</v>
      </c>
      <c r="P193" s="18" t="s">
        <v>14</v>
      </c>
      <c r="Q193" s="18" t="s">
        <v>18</v>
      </c>
    </row>
    <row r="194" spans="15:17" x14ac:dyDescent="0.3">
      <c r="O194" s="23">
        <v>38.709000000000003</v>
      </c>
      <c r="P194" s="18" t="s">
        <v>14</v>
      </c>
      <c r="Q194" s="18" t="s">
        <v>18</v>
      </c>
    </row>
    <row r="195" spans="15:17" x14ac:dyDescent="0.3">
      <c r="O195" s="23">
        <v>38.880000000000003</v>
      </c>
      <c r="P195" s="18" t="s">
        <v>14</v>
      </c>
      <c r="Q195" s="18" t="s">
        <v>18</v>
      </c>
    </row>
    <row r="196" spans="15:17" x14ac:dyDescent="0.3">
      <c r="O196" s="23">
        <v>39.521000000000001</v>
      </c>
      <c r="P196" s="18" t="s">
        <v>14</v>
      </c>
      <c r="Q196" s="18" t="s">
        <v>18</v>
      </c>
    </row>
    <row r="197" spans="15:17" x14ac:dyDescent="0.3">
      <c r="O197" s="23">
        <v>37.786000000000001</v>
      </c>
      <c r="P197" s="18" t="s">
        <v>14</v>
      </c>
      <c r="Q197" s="18" t="s">
        <v>18</v>
      </c>
    </row>
    <row r="198" spans="15:17" x14ac:dyDescent="0.3">
      <c r="O198" s="23">
        <v>39.718000000000004</v>
      </c>
      <c r="P198" s="18" t="s">
        <v>14</v>
      </c>
      <c r="Q198" s="18" t="s">
        <v>18</v>
      </c>
    </row>
    <row r="199" spans="15:17" x14ac:dyDescent="0.3">
      <c r="O199" s="23">
        <v>38.478999999999999</v>
      </c>
      <c r="P199" s="18" t="s">
        <v>14</v>
      </c>
      <c r="Q199" s="18" t="s">
        <v>18</v>
      </c>
    </row>
    <row r="200" spans="15:17" x14ac:dyDescent="0.3">
      <c r="O200" s="23">
        <v>37.927</v>
      </c>
      <c r="P200" s="18" t="s">
        <v>14</v>
      </c>
      <c r="Q200" s="18" t="s">
        <v>18</v>
      </c>
    </row>
    <row r="201" spans="15:17" x14ac:dyDescent="0.3">
      <c r="O201" s="23">
        <v>38.445999999999998</v>
      </c>
      <c r="P201" s="18" t="s">
        <v>14</v>
      </c>
      <c r="Q201" s="18" t="s">
        <v>18</v>
      </c>
    </row>
    <row r="202" spans="15:17" x14ac:dyDescent="0.3">
      <c r="O202" s="23">
        <v>38.796999999999997</v>
      </c>
      <c r="P202" s="18" t="s">
        <v>14</v>
      </c>
      <c r="Q202" s="18" t="s">
        <v>18</v>
      </c>
    </row>
    <row r="203" spans="15:17" x14ac:dyDescent="0.3">
      <c r="O203" s="23">
        <v>40.688000000000002</v>
      </c>
      <c r="P203" s="18" t="s">
        <v>14</v>
      </c>
      <c r="Q203" s="18" t="s">
        <v>18</v>
      </c>
    </row>
    <row r="204" spans="15:17" x14ac:dyDescent="0.3">
      <c r="O204" s="23">
        <v>38.441000000000003</v>
      </c>
      <c r="P204" s="18" t="s">
        <v>14</v>
      </c>
      <c r="Q204" s="18" t="s">
        <v>18</v>
      </c>
    </row>
    <row r="205" spans="15:17" x14ac:dyDescent="0.3">
      <c r="O205" s="23">
        <v>38.488999999999997</v>
      </c>
      <c r="P205" s="18" t="s">
        <v>14</v>
      </c>
      <c r="Q205" s="18" t="s">
        <v>18</v>
      </c>
    </row>
    <row r="206" spans="15:17" x14ac:dyDescent="0.3">
      <c r="O206" s="23">
        <v>39.087000000000003</v>
      </c>
      <c r="P206" s="18" t="s">
        <v>14</v>
      </c>
      <c r="Q206" s="18" t="s">
        <v>18</v>
      </c>
    </row>
    <row r="207" spans="15:17" x14ac:dyDescent="0.3">
      <c r="O207" s="23">
        <v>38.901000000000003</v>
      </c>
      <c r="P207" s="18" t="s">
        <v>14</v>
      </c>
      <c r="Q207" s="18" t="s">
        <v>18</v>
      </c>
    </row>
    <row r="208" spans="15:17" x14ac:dyDescent="0.3">
      <c r="O208" s="23">
        <v>40.159999999999997</v>
      </c>
      <c r="P208" s="18" t="s">
        <v>14</v>
      </c>
      <c r="Q208" s="18" t="s">
        <v>18</v>
      </c>
    </row>
    <row r="209" spans="15:17" x14ac:dyDescent="0.3">
      <c r="O209" s="23">
        <v>39.58</v>
      </c>
      <c r="P209" s="18" t="s">
        <v>14</v>
      </c>
      <c r="Q209" s="18" t="s">
        <v>18</v>
      </c>
    </row>
    <row r="210" spans="15:17" x14ac:dyDescent="0.3">
      <c r="O210" s="23">
        <v>40.354999999999997</v>
      </c>
      <c r="P210" s="18" t="s">
        <v>14</v>
      </c>
      <c r="Q210" s="18" t="s">
        <v>18</v>
      </c>
    </row>
    <row r="211" spans="15:17" x14ac:dyDescent="0.3">
      <c r="O211" s="23">
        <v>40.965000000000003</v>
      </c>
      <c r="P211" s="18" t="s">
        <v>14</v>
      </c>
      <c r="Q211" s="18" t="s">
        <v>18</v>
      </c>
    </row>
    <row r="212" spans="15:17" x14ac:dyDescent="0.3">
      <c r="O212" s="23">
        <v>38.337000000000003</v>
      </c>
      <c r="P212" s="18" t="s">
        <v>14</v>
      </c>
      <c r="Q212" s="18" t="s">
        <v>18</v>
      </c>
    </row>
    <row r="213" spans="15:17" x14ac:dyDescent="0.3">
      <c r="O213" s="23">
        <v>38.993000000000002</v>
      </c>
      <c r="P213" s="18" t="s">
        <v>14</v>
      </c>
      <c r="Q213" s="18" t="s">
        <v>18</v>
      </c>
    </row>
    <row r="214" spans="15:17" x14ac:dyDescent="0.3">
      <c r="O214" s="23">
        <v>38.725999999999999</v>
      </c>
      <c r="P214" s="18" t="s">
        <v>14</v>
      </c>
      <c r="Q214" s="18" t="s">
        <v>18</v>
      </c>
    </row>
    <row r="215" spans="15:17" x14ac:dyDescent="0.3">
      <c r="O215" s="23">
        <v>38.334000000000003</v>
      </c>
      <c r="P215" s="18" t="s">
        <v>14</v>
      </c>
      <c r="Q215" s="18" t="s">
        <v>18</v>
      </c>
    </row>
    <row r="216" spans="15:17" x14ac:dyDescent="0.3">
      <c r="O216" s="23">
        <v>38.79</v>
      </c>
      <c r="P216" s="18" t="s">
        <v>14</v>
      </c>
      <c r="Q216" s="18" t="s">
        <v>18</v>
      </c>
    </row>
    <row r="217" spans="15:17" x14ac:dyDescent="0.3">
      <c r="O217" s="23">
        <v>42.911000000000001</v>
      </c>
      <c r="P217" s="18" t="s">
        <v>14</v>
      </c>
      <c r="Q217" s="18" t="s">
        <v>18</v>
      </c>
    </row>
    <row r="218" spans="15:17" x14ac:dyDescent="0.3">
      <c r="O218" s="23">
        <v>36.786000000000001</v>
      </c>
      <c r="P218" s="18" t="s">
        <v>14</v>
      </c>
      <c r="Q218" s="18" t="s">
        <v>18</v>
      </c>
    </row>
    <row r="219" spans="15:17" x14ac:dyDescent="0.3">
      <c r="O219" s="23">
        <v>38.173000000000002</v>
      </c>
      <c r="P219" s="18" t="s">
        <v>14</v>
      </c>
      <c r="Q219" s="18" t="s">
        <v>18</v>
      </c>
    </row>
    <row r="220" spans="15:17" x14ac:dyDescent="0.3">
      <c r="O220" s="23">
        <v>39.68</v>
      </c>
      <c r="P220" s="18" t="s">
        <v>14</v>
      </c>
      <c r="Q220" s="18" t="s">
        <v>18</v>
      </c>
    </row>
    <row r="221" spans="15:17" x14ac:dyDescent="0.3">
      <c r="O221" s="23">
        <v>38.984999999999999</v>
      </c>
      <c r="P221" s="18" t="s">
        <v>14</v>
      </c>
      <c r="Q221" s="18" t="s">
        <v>18</v>
      </c>
    </row>
    <row r="222" spans="15:17" x14ac:dyDescent="0.3">
      <c r="O222" s="23">
        <v>39.694000000000003</v>
      </c>
      <c r="P222" s="18" t="s">
        <v>14</v>
      </c>
      <c r="Q222" s="18" t="s">
        <v>18</v>
      </c>
    </row>
    <row r="223" spans="15:17" x14ac:dyDescent="0.3">
      <c r="O223" s="23">
        <v>38.692</v>
      </c>
      <c r="P223" s="18" t="s">
        <v>14</v>
      </c>
      <c r="Q223" s="18" t="s">
        <v>18</v>
      </c>
    </row>
    <row r="224" spans="15:17" x14ac:dyDescent="0.3">
      <c r="O224" s="23">
        <v>38.244</v>
      </c>
      <c r="P224" s="18" t="s">
        <v>14</v>
      </c>
      <c r="Q224" s="18" t="s">
        <v>18</v>
      </c>
    </row>
    <row r="225" spans="15:17" x14ac:dyDescent="0.3">
      <c r="O225" s="23">
        <v>38.668999999999997</v>
      </c>
      <c r="P225" s="18" t="s">
        <v>14</v>
      </c>
      <c r="Q225" s="18" t="s">
        <v>18</v>
      </c>
    </row>
    <row r="226" spans="15:17" x14ac:dyDescent="0.3">
      <c r="O226" s="23">
        <v>38.895000000000003</v>
      </c>
      <c r="P226" s="18" t="s">
        <v>14</v>
      </c>
      <c r="Q226" s="18" t="s">
        <v>18</v>
      </c>
    </row>
    <row r="227" spans="15:17" x14ac:dyDescent="0.3">
      <c r="O227" s="23">
        <v>39.119</v>
      </c>
      <c r="P227" s="18" t="s">
        <v>14</v>
      </c>
      <c r="Q227" s="18" t="s">
        <v>18</v>
      </c>
    </row>
    <row r="228" spans="15:17" x14ac:dyDescent="0.3">
      <c r="O228" s="23">
        <v>38.533999999999999</v>
      </c>
      <c r="P228" s="18" t="s">
        <v>14</v>
      </c>
      <c r="Q228" s="18" t="s">
        <v>18</v>
      </c>
    </row>
    <row r="229" spans="15:17" x14ac:dyDescent="0.3">
      <c r="O229" s="23">
        <v>39.307000000000002</v>
      </c>
      <c r="P229" s="18" t="s">
        <v>14</v>
      </c>
      <c r="Q229" s="18" t="s">
        <v>18</v>
      </c>
    </row>
    <row r="230" spans="15:17" x14ac:dyDescent="0.3">
      <c r="O230" s="23">
        <v>37.012</v>
      </c>
      <c r="P230" s="18" t="s">
        <v>14</v>
      </c>
      <c r="Q230" s="18" t="s">
        <v>18</v>
      </c>
    </row>
    <row r="231" spans="15:17" x14ac:dyDescent="0.3">
      <c r="O231" s="23">
        <v>38.259</v>
      </c>
      <c r="P231" s="18" t="s">
        <v>14</v>
      </c>
      <c r="Q231" s="18" t="s">
        <v>18</v>
      </c>
    </row>
    <row r="232" spans="15:17" x14ac:dyDescent="0.3">
      <c r="O232" s="23">
        <v>42.277999999999999</v>
      </c>
      <c r="P232" s="18" t="s">
        <v>14</v>
      </c>
      <c r="Q232" s="18" t="s">
        <v>18</v>
      </c>
    </row>
    <row r="233" spans="15:17" x14ac:dyDescent="0.3">
      <c r="O233" s="23">
        <v>38.256</v>
      </c>
      <c r="P233" s="18" t="s">
        <v>14</v>
      </c>
      <c r="Q233" s="18" t="s">
        <v>18</v>
      </c>
    </row>
    <row r="234" spans="15:17" x14ac:dyDescent="0.3">
      <c r="O234" s="23">
        <v>38.344999999999999</v>
      </c>
      <c r="P234" s="18" t="s">
        <v>14</v>
      </c>
      <c r="Q234" s="18" t="s">
        <v>18</v>
      </c>
    </row>
    <row r="235" spans="15:17" x14ac:dyDescent="0.3">
      <c r="O235" s="23">
        <v>39.493000000000002</v>
      </c>
      <c r="P235" s="18" t="s">
        <v>14</v>
      </c>
      <c r="Q235" s="18" t="s">
        <v>18</v>
      </c>
    </row>
    <row r="236" spans="15:17" x14ac:dyDescent="0.3">
      <c r="O236" s="23">
        <v>39.643999999999998</v>
      </c>
      <c r="P236" s="18" t="s">
        <v>14</v>
      </c>
      <c r="Q236" s="18" t="s">
        <v>18</v>
      </c>
    </row>
    <row r="237" spans="15:17" x14ac:dyDescent="0.3">
      <c r="O237" s="23">
        <v>38.113999999999997</v>
      </c>
      <c r="P237" s="18" t="s">
        <v>14</v>
      </c>
      <c r="Q237" s="18" t="s">
        <v>18</v>
      </c>
    </row>
    <row r="238" spans="15:17" x14ac:dyDescent="0.3">
      <c r="O238" s="23">
        <v>38.411999999999999</v>
      </c>
      <c r="P238" s="18" t="s">
        <v>14</v>
      </c>
      <c r="Q238" s="18" t="s">
        <v>18</v>
      </c>
    </row>
    <row r="239" spans="15:17" x14ac:dyDescent="0.3">
      <c r="O239" s="23">
        <v>39.159999999999997</v>
      </c>
      <c r="P239" s="18" t="s">
        <v>14</v>
      </c>
      <c r="Q239" s="18" t="s">
        <v>18</v>
      </c>
    </row>
    <row r="240" spans="15:17" x14ac:dyDescent="0.3">
      <c r="O240" s="23">
        <v>36.951999999999998</v>
      </c>
      <c r="P240" s="18" t="s">
        <v>14</v>
      </c>
      <c r="Q240" s="18" t="s">
        <v>18</v>
      </c>
    </row>
    <row r="241" spans="15:17" x14ac:dyDescent="0.3">
      <c r="O241" s="23">
        <v>38.17</v>
      </c>
      <c r="P241" s="18" t="s">
        <v>14</v>
      </c>
      <c r="Q241" s="18" t="s">
        <v>18</v>
      </c>
    </row>
    <row r="242" spans="15:17" x14ac:dyDescent="0.3">
      <c r="O242" s="23">
        <v>37.639000000000003</v>
      </c>
      <c r="P242" s="18" t="s">
        <v>14</v>
      </c>
      <c r="Q242" s="18" t="s">
        <v>18</v>
      </c>
    </row>
    <row r="243" spans="15:17" x14ac:dyDescent="0.3">
      <c r="O243" s="23">
        <v>39.087000000000003</v>
      </c>
      <c r="P243" s="18" t="s">
        <v>14</v>
      </c>
      <c r="Q243" s="18" t="s">
        <v>18</v>
      </c>
    </row>
    <row r="244" spans="15:17" x14ac:dyDescent="0.3">
      <c r="O244" s="23">
        <v>39.573999999999998</v>
      </c>
      <c r="P244" s="18" t="s">
        <v>14</v>
      </c>
      <c r="Q244" s="18" t="s">
        <v>18</v>
      </c>
    </row>
    <row r="245" spans="15:17" x14ac:dyDescent="0.3">
      <c r="O245" s="23">
        <v>40.328000000000003</v>
      </c>
      <c r="P245" s="18" t="s">
        <v>14</v>
      </c>
      <c r="Q245" s="18" t="s">
        <v>18</v>
      </c>
    </row>
    <row r="246" spans="15:17" x14ac:dyDescent="0.3">
      <c r="O246" s="23">
        <v>38.71</v>
      </c>
      <c r="P246" s="18" t="s">
        <v>14</v>
      </c>
      <c r="Q246" s="18" t="s">
        <v>18</v>
      </c>
    </row>
    <row r="247" spans="15:17" x14ac:dyDescent="0.3">
      <c r="O247" s="23">
        <v>38.015000000000001</v>
      </c>
      <c r="P247" s="18" t="s">
        <v>14</v>
      </c>
      <c r="Q247" s="18" t="s">
        <v>18</v>
      </c>
    </row>
    <row r="248" spans="15:17" x14ac:dyDescent="0.3">
      <c r="O248" s="23">
        <v>37.747</v>
      </c>
      <c r="P248" s="18" t="s">
        <v>14</v>
      </c>
      <c r="Q248" s="18" t="s">
        <v>18</v>
      </c>
    </row>
    <row r="249" spans="15:17" x14ac:dyDescent="0.3">
      <c r="O249" s="23">
        <v>38.432000000000002</v>
      </c>
      <c r="P249" s="18" t="s">
        <v>14</v>
      </c>
      <c r="Q249" s="18" t="s">
        <v>18</v>
      </c>
    </row>
    <row r="250" spans="15:17" x14ac:dyDescent="0.3">
      <c r="O250" s="23">
        <v>38.557000000000002</v>
      </c>
      <c r="P250" s="18" t="s">
        <v>14</v>
      </c>
      <c r="Q250" s="18" t="s">
        <v>18</v>
      </c>
    </row>
    <row r="251" spans="15:17" x14ac:dyDescent="0.3">
      <c r="O251" s="23">
        <v>37.753999999999998</v>
      </c>
      <c r="P251" s="18" t="s">
        <v>14</v>
      </c>
      <c r="Q251" s="18" t="s">
        <v>18</v>
      </c>
    </row>
    <row r="252" spans="15:17" x14ac:dyDescent="0.3">
      <c r="O252" s="23">
        <v>38.756</v>
      </c>
      <c r="P252" s="18" t="s">
        <v>14</v>
      </c>
      <c r="Q252" s="18" t="s">
        <v>18</v>
      </c>
    </row>
    <row r="253" spans="15:17" x14ac:dyDescent="0.3">
      <c r="O253" s="23">
        <v>38.65</v>
      </c>
      <c r="P253" s="18" t="s">
        <v>14</v>
      </c>
      <c r="Q253" s="18" t="s">
        <v>18</v>
      </c>
    </row>
    <row r="254" spans="15:17" x14ac:dyDescent="0.3">
      <c r="O254" s="23">
        <v>39.360999999999997</v>
      </c>
      <c r="P254" s="18" t="s">
        <v>14</v>
      </c>
      <c r="Q254" s="18" t="s">
        <v>18</v>
      </c>
    </row>
    <row r="255" spans="15:17" x14ac:dyDescent="0.3">
      <c r="O255" s="23">
        <v>39.439</v>
      </c>
      <c r="P255" s="18" t="s">
        <v>14</v>
      </c>
      <c r="Q255" s="18" t="s">
        <v>18</v>
      </c>
    </row>
    <row r="256" spans="15:17" x14ac:dyDescent="0.3">
      <c r="O256" s="23">
        <v>39.216000000000001</v>
      </c>
      <c r="P256" s="18" t="s">
        <v>14</v>
      </c>
      <c r="Q256" s="18" t="s">
        <v>18</v>
      </c>
    </row>
    <row r="257" spans="15:17" x14ac:dyDescent="0.3">
      <c r="O257" s="23">
        <v>38.351999999999997</v>
      </c>
      <c r="P257" s="18" t="s">
        <v>14</v>
      </c>
      <c r="Q257" s="18" t="s">
        <v>18</v>
      </c>
    </row>
    <row r="258" spans="15:17" x14ac:dyDescent="0.3">
      <c r="O258" s="23">
        <v>39.451999999999998</v>
      </c>
      <c r="P258" s="18" t="s">
        <v>14</v>
      </c>
      <c r="Q258" s="18" t="s">
        <v>18</v>
      </c>
    </row>
    <row r="259" spans="15:17" x14ac:dyDescent="0.3">
      <c r="O259" s="23">
        <v>37.26</v>
      </c>
      <c r="P259" s="18" t="s">
        <v>14</v>
      </c>
      <c r="Q259" s="18" t="s">
        <v>18</v>
      </c>
    </row>
    <row r="260" spans="15:17" x14ac:dyDescent="0.3">
      <c r="O260" s="23">
        <v>37.58</v>
      </c>
      <c r="P260" s="18" t="s">
        <v>14</v>
      </c>
      <c r="Q260" s="18" t="s">
        <v>18</v>
      </c>
    </row>
    <row r="261" spans="15:17" x14ac:dyDescent="0.3">
      <c r="O261" s="23">
        <v>38.250999999999998</v>
      </c>
      <c r="P261" s="18" t="s">
        <v>14</v>
      </c>
      <c r="Q261" s="18" t="s">
        <v>18</v>
      </c>
    </row>
    <row r="262" spans="15:17" x14ac:dyDescent="0.3">
      <c r="O262" s="23">
        <v>38.488</v>
      </c>
      <c r="P262" s="18" t="s">
        <v>14</v>
      </c>
      <c r="Q262" s="18" t="s">
        <v>18</v>
      </c>
    </row>
    <row r="263" spans="15:17" x14ac:dyDescent="0.3">
      <c r="O263" s="23">
        <v>38.411000000000001</v>
      </c>
      <c r="P263" s="18" t="s">
        <v>14</v>
      </c>
      <c r="Q263" s="18" t="s">
        <v>18</v>
      </c>
    </row>
    <row r="264" spans="15:17" x14ac:dyDescent="0.3">
      <c r="O264" s="23">
        <v>37.564999999999998</v>
      </c>
      <c r="P264" s="18" t="s">
        <v>14</v>
      </c>
      <c r="Q264" s="18" t="s">
        <v>18</v>
      </c>
    </row>
    <row r="265" spans="15:17" x14ac:dyDescent="0.3">
      <c r="O265" s="23">
        <v>40.252000000000002</v>
      </c>
      <c r="P265" s="18" t="s">
        <v>14</v>
      </c>
      <c r="Q265" s="18" t="s">
        <v>18</v>
      </c>
    </row>
    <row r="266" spans="15:17" x14ac:dyDescent="0.3">
      <c r="O266" s="23">
        <v>38.927999999999997</v>
      </c>
      <c r="P266" s="18" t="s">
        <v>14</v>
      </c>
      <c r="Q266" s="18" t="s">
        <v>18</v>
      </c>
    </row>
    <row r="267" spans="15:17" x14ac:dyDescent="0.3">
      <c r="O267" s="23">
        <v>38.587000000000003</v>
      </c>
      <c r="P267" s="18" t="s">
        <v>14</v>
      </c>
      <c r="Q267" s="18" t="s">
        <v>18</v>
      </c>
    </row>
    <row r="268" spans="15:17" x14ac:dyDescent="0.3">
      <c r="O268" s="23">
        <v>37.69</v>
      </c>
      <c r="P268" s="18" t="s">
        <v>14</v>
      </c>
      <c r="Q268" s="18" t="s">
        <v>18</v>
      </c>
    </row>
    <row r="269" spans="15:17" x14ac:dyDescent="0.3">
      <c r="O269" s="23">
        <v>39.118000000000002</v>
      </c>
      <c r="P269" s="18" t="s">
        <v>14</v>
      </c>
      <c r="Q269" s="18" t="s">
        <v>18</v>
      </c>
    </row>
    <row r="270" spans="15:17" x14ac:dyDescent="0.3">
      <c r="O270" s="23">
        <v>36.206000000000003</v>
      </c>
      <c r="P270" s="18" t="s">
        <v>14</v>
      </c>
      <c r="Q270" s="18" t="s">
        <v>18</v>
      </c>
    </row>
    <row r="271" spans="15:17" x14ac:dyDescent="0.3">
      <c r="O271" s="23">
        <v>38.189</v>
      </c>
      <c r="P271" s="18" t="s">
        <v>14</v>
      </c>
      <c r="Q271" s="18" t="s">
        <v>18</v>
      </c>
    </row>
    <row r="272" spans="15:17" x14ac:dyDescent="0.3">
      <c r="O272" s="23">
        <v>38.360999999999997</v>
      </c>
      <c r="P272" s="18" t="s">
        <v>14</v>
      </c>
      <c r="Q272" s="18" t="s">
        <v>18</v>
      </c>
    </row>
    <row r="273" spans="15:17" x14ac:dyDescent="0.3">
      <c r="O273" s="23">
        <v>38.234999999999999</v>
      </c>
      <c r="P273" s="18" t="s">
        <v>14</v>
      </c>
      <c r="Q273" s="18" t="s">
        <v>18</v>
      </c>
    </row>
    <row r="274" spans="15:17" x14ac:dyDescent="0.3">
      <c r="O274" s="23">
        <v>38.139000000000003</v>
      </c>
      <c r="P274" s="18" t="s">
        <v>14</v>
      </c>
      <c r="Q274" s="18" t="s">
        <v>18</v>
      </c>
    </row>
    <row r="275" spans="15:17" x14ac:dyDescent="0.3">
      <c r="O275" s="23">
        <v>37.475000000000001</v>
      </c>
      <c r="P275" s="18" t="s">
        <v>14</v>
      </c>
      <c r="Q275" s="18" t="s">
        <v>18</v>
      </c>
    </row>
    <row r="276" spans="15:17" x14ac:dyDescent="0.3">
      <c r="O276" s="23">
        <v>104.895</v>
      </c>
      <c r="P276" s="18" t="s">
        <v>14</v>
      </c>
      <c r="Q276" s="18" t="s">
        <v>18</v>
      </c>
    </row>
    <row r="277" spans="15:17" x14ac:dyDescent="0.3">
      <c r="O277" s="23">
        <v>38.691000000000003</v>
      </c>
      <c r="P277" s="18" t="s">
        <v>14</v>
      </c>
      <c r="Q277" s="18" t="s">
        <v>18</v>
      </c>
    </row>
    <row r="278" spans="15:17" x14ac:dyDescent="0.3">
      <c r="O278" s="23">
        <v>38.737000000000002</v>
      </c>
      <c r="P278" s="18" t="s">
        <v>14</v>
      </c>
      <c r="Q278" s="18" t="s">
        <v>18</v>
      </c>
    </row>
    <row r="279" spans="15:17" x14ac:dyDescent="0.3">
      <c r="O279" s="23">
        <v>39.512999999999998</v>
      </c>
      <c r="P279" s="18" t="s">
        <v>14</v>
      </c>
      <c r="Q279" s="18" t="s">
        <v>18</v>
      </c>
    </row>
    <row r="280" spans="15:17" x14ac:dyDescent="0.3">
      <c r="O280" s="23">
        <v>39.344999999999999</v>
      </c>
      <c r="P280" s="18" t="s">
        <v>14</v>
      </c>
      <c r="Q280" s="18" t="s">
        <v>18</v>
      </c>
    </row>
    <row r="281" spans="15:17" x14ac:dyDescent="0.3">
      <c r="O281" s="23">
        <v>39.790999999999997</v>
      </c>
      <c r="P281" s="18" t="s">
        <v>14</v>
      </c>
      <c r="Q281" s="18" t="s">
        <v>18</v>
      </c>
    </row>
    <row r="282" spans="15:17" x14ac:dyDescent="0.3">
      <c r="O282" s="23">
        <v>38.972999999999999</v>
      </c>
      <c r="P282" s="18" t="s">
        <v>14</v>
      </c>
      <c r="Q282" s="18" t="s">
        <v>18</v>
      </c>
    </row>
    <row r="283" spans="15:17" x14ac:dyDescent="0.3">
      <c r="O283" s="23">
        <v>39.302999999999997</v>
      </c>
      <c r="P283" s="18" t="s">
        <v>14</v>
      </c>
      <c r="Q283" s="18" t="s">
        <v>18</v>
      </c>
    </row>
    <row r="284" spans="15:17" x14ac:dyDescent="0.3">
      <c r="O284" s="23">
        <v>38.86</v>
      </c>
      <c r="P284" s="18" t="s">
        <v>14</v>
      </c>
      <c r="Q284" s="18" t="s">
        <v>18</v>
      </c>
    </row>
    <row r="285" spans="15:17" x14ac:dyDescent="0.3">
      <c r="O285" s="23">
        <v>37.165999999999997</v>
      </c>
      <c r="P285" s="18" t="s">
        <v>14</v>
      </c>
      <c r="Q285" s="18" t="s">
        <v>18</v>
      </c>
    </row>
    <row r="286" spans="15:17" x14ac:dyDescent="0.3">
      <c r="O286" s="23">
        <v>37.499000000000002</v>
      </c>
      <c r="P286" s="18" t="s">
        <v>14</v>
      </c>
      <c r="Q286" s="18" t="s">
        <v>18</v>
      </c>
    </row>
    <row r="287" spans="15:17" x14ac:dyDescent="0.3">
      <c r="O287" s="23">
        <v>38.933</v>
      </c>
      <c r="P287" s="18" t="s">
        <v>14</v>
      </c>
      <c r="Q287" s="18" t="s">
        <v>18</v>
      </c>
    </row>
    <row r="288" spans="15:17" x14ac:dyDescent="0.3">
      <c r="O288" s="23">
        <v>37.94</v>
      </c>
      <c r="P288" s="18" t="s">
        <v>14</v>
      </c>
      <c r="Q288" s="18" t="s">
        <v>18</v>
      </c>
    </row>
    <row r="289" spans="15:17" x14ac:dyDescent="0.3">
      <c r="O289" s="23">
        <v>38.25</v>
      </c>
      <c r="P289" s="18" t="s">
        <v>14</v>
      </c>
      <c r="Q289" s="18" t="s">
        <v>18</v>
      </c>
    </row>
    <row r="290" spans="15:17" x14ac:dyDescent="0.3">
      <c r="O290" s="23">
        <v>37.093000000000004</v>
      </c>
      <c r="P290" s="18" t="s">
        <v>14</v>
      </c>
      <c r="Q290" s="18" t="s">
        <v>18</v>
      </c>
    </row>
    <row r="291" spans="15:17" x14ac:dyDescent="0.3">
      <c r="O291" s="23">
        <v>38.432000000000002</v>
      </c>
      <c r="P291" s="18" t="s">
        <v>14</v>
      </c>
      <c r="Q291" s="18" t="s">
        <v>18</v>
      </c>
    </row>
    <row r="292" spans="15:17" x14ac:dyDescent="0.3">
      <c r="O292" s="23">
        <v>37.537999999999997</v>
      </c>
      <c r="P292" s="18" t="s">
        <v>14</v>
      </c>
      <c r="Q292" s="18" t="s">
        <v>18</v>
      </c>
    </row>
    <row r="293" spans="15:17" x14ac:dyDescent="0.3">
      <c r="O293" s="23">
        <v>39.206000000000003</v>
      </c>
      <c r="P293" s="18" t="s">
        <v>14</v>
      </c>
      <c r="Q293" s="18" t="s">
        <v>18</v>
      </c>
    </row>
    <row r="294" spans="15:17" x14ac:dyDescent="0.3">
      <c r="O294" s="23">
        <v>38.311999999999998</v>
      </c>
      <c r="P294" s="18" t="s">
        <v>14</v>
      </c>
      <c r="Q294" s="18" t="s">
        <v>18</v>
      </c>
    </row>
    <row r="295" spans="15:17" x14ac:dyDescent="0.3">
      <c r="O295" s="23">
        <v>39.959000000000003</v>
      </c>
      <c r="P295" s="18" t="s">
        <v>14</v>
      </c>
      <c r="Q295" s="18" t="s">
        <v>18</v>
      </c>
    </row>
    <row r="296" spans="15:17" x14ac:dyDescent="0.3">
      <c r="O296" s="23">
        <v>39.615000000000002</v>
      </c>
      <c r="P296" s="18" t="s">
        <v>14</v>
      </c>
      <c r="Q296" s="18" t="s">
        <v>18</v>
      </c>
    </row>
    <row r="297" spans="15:17" x14ac:dyDescent="0.3">
      <c r="O297" s="23">
        <v>39.518999999999998</v>
      </c>
      <c r="P297" s="18" t="s">
        <v>14</v>
      </c>
      <c r="Q297" s="18" t="s">
        <v>18</v>
      </c>
    </row>
    <row r="298" spans="15:17" x14ac:dyDescent="0.3">
      <c r="O298" s="23">
        <v>39.646000000000001</v>
      </c>
      <c r="P298" s="18" t="s">
        <v>14</v>
      </c>
      <c r="Q298" s="18" t="s">
        <v>18</v>
      </c>
    </row>
    <row r="299" spans="15:17" x14ac:dyDescent="0.3">
      <c r="O299" s="23">
        <v>38.18</v>
      </c>
      <c r="P299" s="18" t="s">
        <v>14</v>
      </c>
      <c r="Q299" s="18" t="s">
        <v>18</v>
      </c>
    </row>
    <row r="300" spans="15:17" x14ac:dyDescent="0.3">
      <c r="O300" s="23">
        <v>39.433999999999997</v>
      </c>
      <c r="P300" s="18" t="s">
        <v>14</v>
      </c>
      <c r="Q300" s="18" t="s">
        <v>18</v>
      </c>
    </row>
    <row r="301" spans="15:17" x14ac:dyDescent="0.3">
      <c r="O301" s="23">
        <v>37.753999999999998</v>
      </c>
      <c r="P301" s="18" t="s">
        <v>14</v>
      </c>
      <c r="Q301" s="18" t="s">
        <v>18</v>
      </c>
    </row>
    <row r="302" spans="15:17" x14ac:dyDescent="0.3">
      <c r="O302" s="23">
        <v>38.853000000000002</v>
      </c>
      <c r="P302" s="18" t="s">
        <v>14</v>
      </c>
      <c r="Q302" s="18" t="s">
        <v>18</v>
      </c>
    </row>
    <row r="303" spans="15:17" x14ac:dyDescent="0.3">
      <c r="O303" s="23">
        <v>38.213999999999999</v>
      </c>
      <c r="P303" s="18" t="s">
        <v>14</v>
      </c>
      <c r="Q303" s="18" t="s">
        <v>18</v>
      </c>
    </row>
    <row r="304" spans="15:17" x14ac:dyDescent="0.3">
      <c r="O304" s="23">
        <v>39.04</v>
      </c>
      <c r="P304" s="18" t="s">
        <v>14</v>
      </c>
      <c r="Q304" s="18" t="s">
        <v>18</v>
      </c>
    </row>
    <row r="305" spans="15:17" x14ac:dyDescent="0.3">
      <c r="O305" s="23">
        <v>37.540999999999997</v>
      </c>
      <c r="P305" s="18" t="s">
        <v>14</v>
      </c>
      <c r="Q305" s="18" t="s">
        <v>18</v>
      </c>
    </row>
    <row r="306" spans="15:17" x14ac:dyDescent="0.3">
      <c r="O306" s="23">
        <v>38.978000000000002</v>
      </c>
      <c r="P306" s="18" t="s">
        <v>14</v>
      </c>
      <c r="Q306" s="18" t="s">
        <v>18</v>
      </c>
    </row>
    <row r="307" spans="15:17" x14ac:dyDescent="0.3">
      <c r="O307" s="23">
        <v>39.293999999999997</v>
      </c>
      <c r="P307" s="18" t="s">
        <v>14</v>
      </c>
      <c r="Q307" s="18" t="s">
        <v>18</v>
      </c>
    </row>
    <row r="308" spans="15:17" x14ac:dyDescent="0.3">
      <c r="O308" s="23">
        <v>40.061999999999998</v>
      </c>
      <c r="P308" s="18" t="s">
        <v>14</v>
      </c>
      <c r="Q308" s="18" t="s">
        <v>18</v>
      </c>
    </row>
    <row r="309" spans="15:17" x14ac:dyDescent="0.3">
      <c r="O309" s="23">
        <v>38.768000000000001</v>
      </c>
      <c r="P309" s="18" t="s">
        <v>14</v>
      </c>
      <c r="Q309" s="18" t="s">
        <v>18</v>
      </c>
    </row>
    <row r="310" spans="15:17" x14ac:dyDescent="0.3">
      <c r="O310" s="23">
        <v>37.356999999999999</v>
      </c>
      <c r="P310" s="18" t="s">
        <v>14</v>
      </c>
      <c r="Q310" s="18" t="s">
        <v>18</v>
      </c>
    </row>
    <row r="311" spans="15:17" x14ac:dyDescent="0.3">
      <c r="O311" s="23">
        <v>38.662999999999997</v>
      </c>
      <c r="P311" s="18" t="s">
        <v>14</v>
      </c>
      <c r="Q311" s="18" t="s">
        <v>18</v>
      </c>
    </row>
    <row r="312" spans="15:17" x14ac:dyDescent="0.3">
      <c r="O312" s="23">
        <v>38.204999999999998</v>
      </c>
      <c r="P312" s="18" t="s">
        <v>14</v>
      </c>
      <c r="Q312" s="18" t="s">
        <v>18</v>
      </c>
    </row>
    <row r="313" spans="15:17" x14ac:dyDescent="0.3">
      <c r="O313" s="23">
        <v>37.482999999999997</v>
      </c>
      <c r="P313" s="18" t="s">
        <v>14</v>
      </c>
      <c r="Q313" s="18" t="s">
        <v>18</v>
      </c>
    </row>
    <row r="314" spans="15:17" x14ac:dyDescent="0.3">
      <c r="O314" s="23">
        <v>39.353000000000002</v>
      </c>
      <c r="P314" s="18" t="s">
        <v>14</v>
      </c>
      <c r="Q314" s="18" t="s">
        <v>18</v>
      </c>
    </row>
    <row r="315" spans="15:17" x14ac:dyDescent="0.3">
      <c r="O315" s="23">
        <v>38.703000000000003</v>
      </c>
      <c r="P315" s="18" t="s">
        <v>14</v>
      </c>
      <c r="Q315" s="18" t="s">
        <v>18</v>
      </c>
    </row>
    <row r="316" spans="15:17" x14ac:dyDescent="0.3">
      <c r="O316" s="23">
        <v>38.481999999999999</v>
      </c>
      <c r="P316" s="18" t="s">
        <v>14</v>
      </c>
      <c r="Q316" s="18" t="s">
        <v>18</v>
      </c>
    </row>
    <row r="317" spans="15:17" x14ac:dyDescent="0.3">
      <c r="O317" s="23">
        <v>38.582000000000001</v>
      </c>
      <c r="P317" s="18" t="s">
        <v>14</v>
      </c>
      <c r="Q317" s="18" t="s">
        <v>18</v>
      </c>
    </row>
    <row r="318" spans="15:17" x14ac:dyDescent="0.3">
      <c r="O318" s="23">
        <v>40.610999999999997</v>
      </c>
      <c r="P318" s="18" t="s">
        <v>14</v>
      </c>
      <c r="Q318" s="18" t="s">
        <v>18</v>
      </c>
    </row>
    <row r="319" spans="15:17" x14ac:dyDescent="0.3">
      <c r="O319" s="23">
        <v>39.689</v>
      </c>
      <c r="P319" s="18" t="s">
        <v>14</v>
      </c>
      <c r="Q319" s="18" t="s">
        <v>18</v>
      </c>
    </row>
    <row r="320" spans="15:17" x14ac:dyDescent="0.3">
      <c r="O320" s="23">
        <v>38.414999999999999</v>
      </c>
      <c r="P320" s="18" t="s">
        <v>14</v>
      </c>
      <c r="Q320" s="18" t="s">
        <v>18</v>
      </c>
    </row>
    <row r="321" spans="15:17" x14ac:dyDescent="0.3">
      <c r="O321" s="23">
        <v>39.640999999999998</v>
      </c>
      <c r="P321" s="18" t="s">
        <v>14</v>
      </c>
      <c r="Q321" s="18" t="s">
        <v>18</v>
      </c>
    </row>
    <row r="322" spans="15:17" x14ac:dyDescent="0.3">
      <c r="O322" s="23">
        <v>38.808</v>
      </c>
      <c r="P322" s="18" t="s">
        <v>14</v>
      </c>
      <c r="Q322" s="18" t="s">
        <v>18</v>
      </c>
    </row>
    <row r="323" spans="15:17" x14ac:dyDescent="0.3">
      <c r="O323" s="23">
        <v>37.978000000000002</v>
      </c>
      <c r="P323" s="18" t="s">
        <v>14</v>
      </c>
      <c r="Q323" s="18" t="s">
        <v>18</v>
      </c>
    </row>
    <row r="324" spans="15:17" x14ac:dyDescent="0.3">
      <c r="O324" s="23">
        <v>37.848999999999997</v>
      </c>
      <c r="P324" s="18" t="s">
        <v>14</v>
      </c>
      <c r="Q324" s="18" t="s">
        <v>18</v>
      </c>
    </row>
    <row r="325" spans="15:17" x14ac:dyDescent="0.3">
      <c r="O325" s="23">
        <v>38.588999999999999</v>
      </c>
      <c r="P325" s="18" t="s">
        <v>14</v>
      </c>
      <c r="Q325" s="18" t="s">
        <v>18</v>
      </c>
    </row>
    <row r="326" spans="15:17" x14ac:dyDescent="0.3">
      <c r="O326" s="23">
        <v>39.085999999999999</v>
      </c>
      <c r="P326" s="18" t="s">
        <v>14</v>
      </c>
      <c r="Q326" s="18" t="s">
        <v>18</v>
      </c>
    </row>
    <row r="327" spans="15:17" x14ac:dyDescent="0.3">
      <c r="O327" s="23">
        <v>38.08</v>
      </c>
      <c r="P327" s="18" t="s">
        <v>14</v>
      </c>
      <c r="Q327" s="18" t="s">
        <v>18</v>
      </c>
    </row>
    <row r="328" spans="15:17" x14ac:dyDescent="0.3">
      <c r="O328" s="23">
        <v>39.277000000000001</v>
      </c>
      <c r="P328" s="18" t="s">
        <v>14</v>
      </c>
      <c r="Q328" s="18" t="s">
        <v>18</v>
      </c>
    </row>
    <row r="329" spans="15:17" x14ac:dyDescent="0.3">
      <c r="O329" s="23">
        <v>52.271999999999998</v>
      </c>
      <c r="P329" s="18" t="s">
        <v>14</v>
      </c>
      <c r="Q329" s="18" t="s">
        <v>18</v>
      </c>
    </row>
    <row r="330" spans="15:17" x14ac:dyDescent="0.3">
      <c r="O330" s="23">
        <v>39.847000000000001</v>
      </c>
      <c r="P330" s="18" t="s">
        <v>14</v>
      </c>
      <c r="Q330" s="18" t="s">
        <v>18</v>
      </c>
    </row>
    <row r="331" spans="15:17" x14ac:dyDescent="0.3">
      <c r="O331" s="23">
        <v>38.966000000000001</v>
      </c>
      <c r="P331" s="18" t="s">
        <v>14</v>
      </c>
      <c r="Q331" s="18" t="s">
        <v>18</v>
      </c>
    </row>
    <row r="332" spans="15:17" x14ac:dyDescent="0.3">
      <c r="O332" s="23">
        <v>39.639000000000003</v>
      </c>
      <c r="P332" s="18" t="s">
        <v>14</v>
      </c>
      <c r="Q332" s="18" t="s">
        <v>18</v>
      </c>
    </row>
    <row r="333" spans="15:17" x14ac:dyDescent="0.3">
      <c r="O333" s="23">
        <v>39.191000000000003</v>
      </c>
      <c r="P333" s="18" t="s">
        <v>14</v>
      </c>
      <c r="Q333" s="18" t="s">
        <v>18</v>
      </c>
    </row>
    <row r="334" spans="15:17" x14ac:dyDescent="0.3">
      <c r="O334" s="23">
        <v>38.573999999999998</v>
      </c>
      <c r="P334" s="18" t="s">
        <v>14</v>
      </c>
      <c r="Q334" s="18" t="s">
        <v>18</v>
      </c>
    </row>
    <row r="335" spans="15:17" x14ac:dyDescent="0.3">
      <c r="O335" s="23">
        <v>39.768000000000001</v>
      </c>
      <c r="P335" s="18" t="s">
        <v>14</v>
      </c>
      <c r="Q335" s="18" t="s">
        <v>18</v>
      </c>
    </row>
    <row r="336" spans="15:17" x14ac:dyDescent="0.3">
      <c r="O336" s="23">
        <v>40.075000000000003</v>
      </c>
      <c r="P336" s="18" t="s">
        <v>14</v>
      </c>
      <c r="Q336" s="18" t="s">
        <v>18</v>
      </c>
    </row>
    <row r="337" spans="15:17" x14ac:dyDescent="0.3">
      <c r="O337" s="23">
        <v>38.401000000000003</v>
      </c>
      <c r="P337" s="18" t="s">
        <v>14</v>
      </c>
      <c r="Q337" s="18" t="s">
        <v>18</v>
      </c>
    </row>
    <row r="338" spans="15:17" x14ac:dyDescent="0.3">
      <c r="O338" s="23">
        <v>40.207999999999998</v>
      </c>
      <c r="P338" s="18" t="s">
        <v>14</v>
      </c>
      <c r="Q338" s="18" t="s">
        <v>18</v>
      </c>
    </row>
    <row r="339" spans="15:17" x14ac:dyDescent="0.3">
      <c r="O339" s="23">
        <v>38.965000000000003</v>
      </c>
      <c r="P339" s="18" t="s">
        <v>14</v>
      </c>
      <c r="Q339" s="18" t="s">
        <v>18</v>
      </c>
    </row>
    <row r="340" spans="15:17" x14ac:dyDescent="0.3">
      <c r="O340" s="23">
        <v>37.673999999999999</v>
      </c>
      <c r="P340" s="18" t="s">
        <v>14</v>
      </c>
      <c r="Q340" s="18" t="s">
        <v>18</v>
      </c>
    </row>
    <row r="341" spans="15:17" x14ac:dyDescent="0.3">
      <c r="O341" s="23">
        <v>37.71</v>
      </c>
      <c r="P341" s="18" t="s">
        <v>14</v>
      </c>
      <c r="Q341" s="18" t="s">
        <v>18</v>
      </c>
    </row>
    <row r="342" spans="15:17" x14ac:dyDescent="0.3">
      <c r="O342" s="23">
        <v>37.539000000000001</v>
      </c>
      <c r="P342" s="18" t="s">
        <v>14</v>
      </c>
      <c r="Q342" s="18" t="s">
        <v>18</v>
      </c>
    </row>
    <row r="343" spans="15:17" x14ac:dyDescent="0.3">
      <c r="O343" s="23">
        <v>39.383000000000003</v>
      </c>
      <c r="P343" s="18" t="s">
        <v>14</v>
      </c>
      <c r="Q343" s="18" t="s">
        <v>18</v>
      </c>
    </row>
    <row r="344" spans="15:17" x14ac:dyDescent="0.3">
      <c r="O344" s="23">
        <v>39.505000000000003</v>
      </c>
      <c r="P344" s="18" t="s">
        <v>14</v>
      </c>
      <c r="Q344" s="18" t="s">
        <v>18</v>
      </c>
    </row>
    <row r="345" spans="15:17" x14ac:dyDescent="0.3">
      <c r="O345" s="23">
        <v>38.884999999999998</v>
      </c>
      <c r="P345" s="18" t="s">
        <v>14</v>
      </c>
      <c r="Q345" s="18" t="s">
        <v>18</v>
      </c>
    </row>
    <row r="346" spans="15:17" x14ac:dyDescent="0.3">
      <c r="O346" s="23">
        <v>37.621000000000002</v>
      </c>
      <c r="P346" s="18" t="s">
        <v>14</v>
      </c>
      <c r="Q346" s="18" t="s">
        <v>18</v>
      </c>
    </row>
    <row r="347" spans="15:17" x14ac:dyDescent="0.3">
      <c r="O347" s="23">
        <v>39.241</v>
      </c>
      <c r="P347" s="18" t="s">
        <v>14</v>
      </c>
      <c r="Q347" s="18" t="s">
        <v>18</v>
      </c>
    </row>
    <row r="348" spans="15:17" x14ac:dyDescent="0.3">
      <c r="O348" s="23">
        <v>39.481000000000002</v>
      </c>
      <c r="P348" s="18" t="s">
        <v>14</v>
      </c>
      <c r="Q348" s="18" t="s">
        <v>18</v>
      </c>
    </row>
    <row r="349" spans="15:17" x14ac:dyDescent="0.3">
      <c r="O349" s="23">
        <v>39.052</v>
      </c>
      <c r="P349" s="18" t="s">
        <v>14</v>
      </c>
      <c r="Q349" s="18" t="s">
        <v>18</v>
      </c>
    </row>
    <row r="350" spans="15:17" x14ac:dyDescent="0.3">
      <c r="O350" s="23">
        <v>38.268999999999998</v>
      </c>
      <c r="P350" s="18" t="s">
        <v>14</v>
      </c>
      <c r="Q350" s="18" t="s">
        <v>18</v>
      </c>
    </row>
    <row r="351" spans="15:17" x14ac:dyDescent="0.3">
      <c r="O351" s="23">
        <v>38.997</v>
      </c>
      <c r="P351" s="18" t="s">
        <v>14</v>
      </c>
      <c r="Q351" s="18" t="s">
        <v>18</v>
      </c>
    </row>
    <row r="352" spans="15:17" x14ac:dyDescent="0.3">
      <c r="O352" s="23">
        <v>39.189</v>
      </c>
      <c r="P352" s="18" t="s">
        <v>14</v>
      </c>
      <c r="Q352" s="18" t="s">
        <v>18</v>
      </c>
    </row>
    <row r="353" spans="15:17" x14ac:dyDescent="0.3">
      <c r="O353" s="23">
        <v>38.877000000000002</v>
      </c>
      <c r="P353" s="18" t="s">
        <v>14</v>
      </c>
      <c r="Q353" s="18" t="s">
        <v>18</v>
      </c>
    </row>
    <row r="354" spans="15:17" x14ac:dyDescent="0.3">
      <c r="O354" s="23">
        <v>39.741999999999997</v>
      </c>
      <c r="P354" s="18" t="s">
        <v>14</v>
      </c>
      <c r="Q354" s="18" t="s">
        <v>18</v>
      </c>
    </row>
    <row r="355" spans="15:17" x14ac:dyDescent="0.3">
      <c r="O355" s="23">
        <v>38.430999999999997</v>
      </c>
      <c r="P355" s="18" t="s">
        <v>14</v>
      </c>
      <c r="Q355" s="18" t="s">
        <v>18</v>
      </c>
    </row>
    <row r="356" spans="15:17" x14ac:dyDescent="0.3">
      <c r="O356" s="23">
        <v>37.835999999999999</v>
      </c>
      <c r="P356" s="18" t="s">
        <v>14</v>
      </c>
      <c r="Q356" s="18" t="s">
        <v>18</v>
      </c>
    </row>
    <row r="357" spans="15:17" x14ac:dyDescent="0.3">
      <c r="O357" s="23">
        <v>38.789000000000001</v>
      </c>
      <c r="P357" s="18" t="s">
        <v>14</v>
      </c>
      <c r="Q357" s="18" t="s">
        <v>18</v>
      </c>
    </row>
    <row r="358" spans="15:17" x14ac:dyDescent="0.3">
      <c r="O358" s="23">
        <v>38.453000000000003</v>
      </c>
      <c r="P358" s="18" t="s">
        <v>14</v>
      </c>
      <c r="Q358" s="18" t="s">
        <v>18</v>
      </c>
    </row>
    <row r="359" spans="15:17" x14ac:dyDescent="0.3">
      <c r="O359" s="23">
        <v>38.517000000000003</v>
      </c>
      <c r="P359" s="18" t="s">
        <v>14</v>
      </c>
      <c r="Q359" s="18" t="s">
        <v>18</v>
      </c>
    </row>
    <row r="360" spans="15:17" x14ac:dyDescent="0.3">
      <c r="O360" s="23">
        <v>39.738999999999997</v>
      </c>
      <c r="P360" s="18" t="s">
        <v>14</v>
      </c>
      <c r="Q360" s="18" t="s">
        <v>18</v>
      </c>
    </row>
    <row r="361" spans="15:17" x14ac:dyDescent="0.3">
      <c r="O361" s="23">
        <v>38.372999999999998</v>
      </c>
      <c r="P361" s="18" t="s">
        <v>14</v>
      </c>
      <c r="Q361" s="18" t="s">
        <v>18</v>
      </c>
    </row>
    <row r="362" spans="15:17" x14ac:dyDescent="0.3">
      <c r="O362" s="23">
        <v>38.927</v>
      </c>
      <c r="P362" s="18" t="s">
        <v>14</v>
      </c>
      <c r="Q362" s="18" t="s">
        <v>18</v>
      </c>
    </row>
    <row r="363" spans="15:17" x14ac:dyDescent="0.3">
      <c r="O363" s="23">
        <v>38.43</v>
      </c>
      <c r="P363" s="18" t="s">
        <v>14</v>
      </c>
      <c r="Q363" s="18" t="s">
        <v>18</v>
      </c>
    </row>
    <row r="364" spans="15:17" x14ac:dyDescent="0.3">
      <c r="O364" s="23">
        <v>38.537999999999997</v>
      </c>
      <c r="P364" s="18" t="s">
        <v>14</v>
      </c>
      <c r="Q364" s="18" t="s">
        <v>18</v>
      </c>
    </row>
    <row r="365" spans="15:17" x14ac:dyDescent="0.3">
      <c r="O365" s="23">
        <v>38.412999999999997</v>
      </c>
      <c r="P365" s="18" t="s">
        <v>14</v>
      </c>
      <c r="Q365" s="18" t="s">
        <v>18</v>
      </c>
    </row>
    <row r="366" spans="15:17" x14ac:dyDescent="0.3">
      <c r="O366" s="23">
        <v>38.985999999999997</v>
      </c>
      <c r="P366" s="18" t="s">
        <v>14</v>
      </c>
      <c r="Q366" s="18" t="s">
        <v>18</v>
      </c>
    </row>
    <row r="367" spans="15:17" x14ac:dyDescent="0.3">
      <c r="O367" s="23">
        <v>39.381999999999998</v>
      </c>
      <c r="P367" s="18" t="s">
        <v>14</v>
      </c>
      <c r="Q367" s="18" t="s">
        <v>18</v>
      </c>
    </row>
    <row r="368" spans="15:17" x14ac:dyDescent="0.3">
      <c r="O368" s="23">
        <v>39.950000000000003</v>
      </c>
      <c r="P368" s="18" t="s">
        <v>14</v>
      </c>
      <c r="Q368" s="18" t="s">
        <v>18</v>
      </c>
    </row>
    <row r="369" spans="15:17" x14ac:dyDescent="0.3">
      <c r="O369" s="23">
        <v>39.363</v>
      </c>
      <c r="P369" s="18" t="s">
        <v>14</v>
      </c>
      <c r="Q369" s="18" t="s">
        <v>18</v>
      </c>
    </row>
    <row r="370" spans="15:17" x14ac:dyDescent="0.3">
      <c r="O370" s="23">
        <v>40.633000000000003</v>
      </c>
      <c r="P370" s="18" t="s">
        <v>14</v>
      </c>
      <c r="Q370" s="18" t="s">
        <v>18</v>
      </c>
    </row>
    <row r="371" spans="15:17" x14ac:dyDescent="0.3">
      <c r="O371" s="23">
        <v>39.226999999999997</v>
      </c>
      <c r="P371" s="18" t="s">
        <v>14</v>
      </c>
      <c r="Q371" s="18" t="s">
        <v>18</v>
      </c>
    </row>
    <row r="372" spans="15:17" x14ac:dyDescent="0.3">
      <c r="O372" s="23">
        <v>39.551000000000002</v>
      </c>
      <c r="P372" s="18" t="s">
        <v>14</v>
      </c>
      <c r="Q372" s="18" t="s">
        <v>18</v>
      </c>
    </row>
    <row r="373" spans="15:17" x14ac:dyDescent="0.3">
      <c r="O373" s="23">
        <v>38.411999999999999</v>
      </c>
      <c r="P373" s="18" t="s">
        <v>14</v>
      </c>
      <c r="Q373" s="18" t="s">
        <v>18</v>
      </c>
    </row>
    <row r="374" spans="15:17" x14ac:dyDescent="0.3">
      <c r="O374" s="23">
        <v>39.36</v>
      </c>
      <c r="P374" s="18" t="s">
        <v>14</v>
      </c>
      <c r="Q374" s="18" t="s">
        <v>18</v>
      </c>
    </row>
    <row r="375" spans="15:17" x14ac:dyDescent="0.3">
      <c r="O375" s="23">
        <v>40.308</v>
      </c>
      <c r="P375" s="18" t="s">
        <v>14</v>
      </c>
      <c r="Q375" s="18" t="s">
        <v>18</v>
      </c>
    </row>
    <row r="376" spans="15:17" x14ac:dyDescent="0.3">
      <c r="O376" s="23">
        <v>39.57</v>
      </c>
      <c r="P376" s="18" t="s">
        <v>14</v>
      </c>
      <c r="Q376" s="18" t="s">
        <v>18</v>
      </c>
    </row>
    <row r="377" spans="15:17" x14ac:dyDescent="0.3">
      <c r="O377" s="23">
        <v>38.305</v>
      </c>
      <c r="P377" s="18" t="s">
        <v>14</v>
      </c>
      <c r="Q377" s="18" t="s">
        <v>18</v>
      </c>
    </row>
    <row r="378" spans="15:17" x14ac:dyDescent="0.3">
      <c r="O378" s="23">
        <v>37.625</v>
      </c>
      <c r="P378" s="18" t="s">
        <v>14</v>
      </c>
      <c r="Q378" s="18" t="s">
        <v>18</v>
      </c>
    </row>
    <row r="379" spans="15:17" x14ac:dyDescent="0.3">
      <c r="O379" s="23">
        <v>38.926000000000002</v>
      </c>
      <c r="P379" s="18" t="s">
        <v>14</v>
      </c>
      <c r="Q379" s="18" t="s">
        <v>18</v>
      </c>
    </row>
    <row r="380" spans="15:17" x14ac:dyDescent="0.3">
      <c r="O380" s="23">
        <v>39.712000000000003</v>
      </c>
      <c r="P380" s="18" t="s">
        <v>14</v>
      </c>
      <c r="Q380" s="18" t="s">
        <v>18</v>
      </c>
    </row>
    <row r="381" spans="15:17" x14ac:dyDescent="0.3">
      <c r="O381" s="23">
        <v>38.49</v>
      </c>
      <c r="P381" s="18" t="s">
        <v>14</v>
      </c>
      <c r="Q381" s="18" t="s">
        <v>18</v>
      </c>
    </row>
    <row r="382" spans="15:17" x14ac:dyDescent="0.3">
      <c r="O382" s="23">
        <v>39.701000000000001</v>
      </c>
      <c r="P382" s="18" t="s">
        <v>14</v>
      </c>
      <c r="Q382" s="18" t="s">
        <v>18</v>
      </c>
    </row>
    <row r="383" spans="15:17" x14ac:dyDescent="0.3">
      <c r="O383" s="23">
        <v>37.357999999999997</v>
      </c>
      <c r="P383" s="18" t="s">
        <v>14</v>
      </c>
      <c r="Q383" s="18" t="s">
        <v>18</v>
      </c>
    </row>
    <row r="384" spans="15:17" x14ac:dyDescent="0.3">
      <c r="O384" s="23">
        <v>38.685000000000002</v>
      </c>
      <c r="P384" s="18" t="s">
        <v>14</v>
      </c>
      <c r="Q384" s="18" t="s">
        <v>18</v>
      </c>
    </row>
    <row r="385" spans="15:17" x14ac:dyDescent="0.3">
      <c r="O385" s="23">
        <v>39.637999999999998</v>
      </c>
      <c r="P385" s="18" t="s">
        <v>14</v>
      </c>
      <c r="Q385" s="18" t="s">
        <v>18</v>
      </c>
    </row>
    <row r="386" spans="15:17" x14ac:dyDescent="0.3">
      <c r="O386" s="23">
        <v>38.905999999999999</v>
      </c>
      <c r="P386" s="18" t="s">
        <v>14</v>
      </c>
      <c r="Q386" s="18" t="s">
        <v>18</v>
      </c>
    </row>
    <row r="387" spans="15:17" x14ac:dyDescent="0.3">
      <c r="O387" s="23">
        <v>38.914999999999999</v>
      </c>
      <c r="P387" s="18" t="s">
        <v>14</v>
      </c>
      <c r="Q387" s="18" t="s">
        <v>18</v>
      </c>
    </row>
    <row r="388" spans="15:17" x14ac:dyDescent="0.3">
      <c r="O388" s="23">
        <v>38.914000000000001</v>
      </c>
      <c r="P388" s="18" t="s">
        <v>14</v>
      </c>
      <c r="Q388" s="18" t="s">
        <v>18</v>
      </c>
    </row>
    <row r="389" spans="15:17" x14ac:dyDescent="0.3">
      <c r="O389" s="23">
        <v>37.316000000000003</v>
      </c>
      <c r="P389" s="18" t="s">
        <v>14</v>
      </c>
      <c r="Q389" s="18" t="s">
        <v>18</v>
      </c>
    </row>
    <row r="390" spans="15:17" x14ac:dyDescent="0.3">
      <c r="O390" s="23">
        <v>38.972999999999999</v>
      </c>
      <c r="P390" s="18" t="s">
        <v>14</v>
      </c>
      <c r="Q390" s="18" t="s">
        <v>18</v>
      </c>
    </row>
    <row r="391" spans="15:17" x14ac:dyDescent="0.3">
      <c r="O391" s="23">
        <v>38.713999999999999</v>
      </c>
      <c r="P391" s="18" t="s">
        <v>14</v>
      </c>
      <c r="Q391" s="18" t="s">
        <v>18</v>
      </c>
    </row>
    <row r="392" spans="15:17" x14ac:dyDescent="0.3">
      <c r="O392" s="23">
        <v>37.036000000000001</v>
      </c>
      <c r="P392" s="18" t="s">
        <v>14</v>
      </c>
      <c r="Q392" s="18" t="s">
        <v>18</v>
      </c>
    </row>
    <row r="393" spans="15:17" x14ac:dyDescent="0.3">
      <c r="O393" s="23">
        <v>37.616</v>
      </c>
      <c r="P393" s="18" t="s">
        <v>14</v>
      </c>
      <c r="Q393" s="18" t="s">
        <v>18</v>
      </c>
    </row>
    <row r="394" spans="15:17" x14ac:dyDescent="0.3">
      <c r="O394" s="23">
        <v>38.786999999999999</v>
      </c>
      <c r="P394" s="18" t="s">
        <v>14</v>
      </c>
      <c r="Q394" s="18" t="s">
        <v>18</v>
      </c>
    </row>
    <row r="395" spans="15:17" x14ac:dyDescent="0.3">
      <c r="O395" s="23">
        <v>37.372999999999998</v>
      </c>
      <c r="P395" s="18" t="s">
        <v>14</v>
      </c>
      <c r="Q395" s="18" t="s">
        <v>18</v>
      </c>
    </row>
    <row r="396" spans="15:17" x14ac:dyDescent="0.3">
      <c r="O396" s="23">
        <v>40.171999999999997</v>
      </c>
      <c r="P396" s="18" t="s">
        <v>14</v>
      </c>
      <c r="Q396" s="18" t="s">
        <v>18</v>
      </c>
    </row>
    <row r="397" spans="15:17" x14ac:dyDescent="0.3">
      <c r="O397" s="23">
        <v>37.936</v>
      </c>
      <c r="P397" s="18" t="s">
        <v>14</v>
      </c>
      <c r="Q397" s="18" t="s">
        <v>18</v>
      </c>
    </row>
    <row r="398" spans="15:17" x14ac:dyDescent="0.3">
      <c r="O398" s="23">
        <v>40.204000000000001</v>
      </c>
      <c r="P398" s="18" t="s">
        <v>14</v>
      </c>
      <c r="Q398" s="18" t="s">
        <v>18</v>
      </c>
    </row>
    <row r="399" spans="15:17" x14ac:dyDescent="0.3">
      <c r="O399" s="23">
        <v>39.298999999999999</v>
      </c>
      <c r="P399" s="18" t="s">
        <v>14</v>
      </c>
      <c r="Q399" s="18" t="s">
        <v>18</v>
      </c>
    </row>
    <row r="400" spans="15:17" x14ac:dyDescent="0.3">
      <c r="O400" s="23">
        <v>39.476999999999997</v>
      </c>
      <c r="P400" s="18" t="s">
        <v>14</v>
      </c>
      <c r="Q400" s="18" t="s">
        <v>18</v>
      </c>
    </row>
    <row r="401" spans="15:17" x14ac:dyDescent="0.3">
      <c r="O401" s="23">
        <v>39.582999999999998</v>
      </c>
      <c r="P401" s="18" t="s">
        <v>14</v>
      </c>
      <c r="Q401" s="18" t="s">
        <v>18</v>
      </c>
    </row>
    <row r="402" spans="15:17" x14ac:dyDescent="0.3">
      <c r="O402" s="23">
        <v>38.628</v>
      </c>
      <c r="P402" s="18" t="s">
        <v>14</v>
      </c>
      <c r="Q402" s="18" t="s">
        <v>18</v>
      </c>
    </row>
    <row r="403" spans="15:17" x14ac:dyDescent="0.3">
      <c r="O403" s="23">
        <v>39.463999999999999</v>
      </c>
      <c r="P403" s="18" t="s">
        <v>14</v>
      </c>
      <c r="Q403" s="18" t="s">
        <v>18</v>
      </c>
    </row>
    <row r="404" spans="15:17" x14ac:dyDescent="0.3">
      <c r="O404" s="23">
        <v>39.622</v>
      </c>
      <c r="P404" s="18" t="s">
        <v>14</v>
      </c>
      <c r="Q404" s="18" t="s">
        <v>18</v>
      </c>
    </row>
    <row r="405" spans="15:17" x14ac:dyDescent="0.3">
      <c r="O405" s="23">
        <v>39.073</v>
      </c>
      <c r="P405" s="18" t="s">
        <v>14</v>
      </c>
      <c r="Q405" s="18" t="s">
        <v>18</v>
      </c>
    </row>
    <row r="406" spans="15:17" x14ac:dyDescent="0.3">
      <c r="O406" s="23">
        <v>40.326000000000001</v>
      </c>
      <c r="P406" s="18" t="s">
        <v>14</v>
      </c>
      <c r="Q406" s="18" t="s">
        <v>18</v>
      </c>
    </row>
    <row r="407" spans="15:17" x14ac:dyDescent="0.3">
      <c r="O407" s="23">
        <v>40.258000000000003</v>
      </c>
      <c r="P407" s="18" t="s">
        <v>14</v>
      </c>
      <c r="Q407" s="18" t="s">
        <v>18</v>
      </c>
    </row>
    <row r="408" spans="15:17" x14ac:dyDescent="0.3">
      <c r="O408" s="23">
        <v>37.993000000000002</v>
      </c>
      <c r="P408" s="18" t="s">
        <v>14</v>
      </c>
      <c r="Q408" s="18" t="s">
        <v>18</v>
      </c>
    </row>
    <row r="409" spans="15:17" x14ac:dyDescent="0.3">
      <c r="O409" s="23">
        <v>38.020000000000003</v>
      </c>
      <c r="P409" s="18" t="s">
        <v>14</v>
      </c>
      <c r="Q409" s="18" t="s">
        <v>18</v>
      </c>
    </row>
    <row r="410" spans="15:17" x14ac:dyDescent="0.3">
      <c r="O410" s="23">
        <v>39.496000000000002</v>
      </c>
      <c r="P410" s="18" t="s">
        <v>14</v>
      </c>
      <c r="Q410" s="18" t="s">
        <v>18</v>
      </c>
    </row>
    <row r="411" spans="15:17" x14ac:dyDescent="0.3">
      <c r="O411" s="23">
        <v>36.274000000000001</v>
      </c>
      <c r="P411" s="18" t="s">
        <v>14</v>
      </c>
      <c r="Q411" s="18" t="s">
        <v>18</v>
      </c>
    </row>
    <row r="412" spans="15:17" x14ac:dyDescent="0.3">
      <c r="O412" s="23">
        <v>37.959000000000003</v>
      </c>
      <c r="P412" s="18" t="s">
        <v>14</v>
      </c>
      <c r="Q412" s="18" t="s">
        <v>18</v>
      </c>
    </row>
    <row r="413" spans="15:17" x14ac:dyDescent="0.3">
      <c r="O413" s="23">
        <v>37.856000000000002</v>
      </c>
      <c r="P413" s="18" t="s">
        <v>14</v>
      </c>
      <c r="Q413" s="18" t="s">
        <v>18</v>
      </c>
    </row>
    <row r="414" spans="15:17" x14ac:dyDescent="0.3">
      <c r="O414" s="23">
        <v>43.587000000000003</v>
      </c>
      <c r="P414" s="18" t="s">
        <v>14</v>
      </c>
      <c r="Q414" s="18" t="s">
        <v>18</v>
      </c>
    </row>
    <row r="415" spans="15:17" x14ac:dyDescent="0.3">
      <c r="O415" s="23">
        <v>39.195</v>
      </c>
      <c r="P415" s="18" t="s">
        <v>14</v>
      </c>
      <c r="Q415" s="18" t="s">
        <v>18</v>
      </c>
    </row>
    <row r="416" spans="15:17" x14ac:dyDescent="0.3">
      <c r="O416" s="23">
        <v>40.07</v>
      </c>
      <c r="P416" s="18" t="s">
        <v>14</v>
      </c>
      <c r="Q416" s="18" t="s">
        <v>18</v>
      </c>
    </row>
    <row r="417" spans="15:17" x14ac:dyDescent="0.3">
      <c r="O417" s="23">
        <v>78.177999999999997</v>
      </c>
      <c r="P417" s="18" t="s">
        <v>14</v>
      </c>
      <c r="Q417" s="18" t="s">
        <v>18</v>
      </c>
    </row>
    <row r="418" spans="15:17" x14ac:dyDescent="0.3">
      <c r="O418" s="23">
        <v>40.340000000000003</v>
      </c>
      <c r="P418" s="18" t="s">
        <v>14</v>
      </c>
      <c r="Q418" s="18" t="s">
        <v>18</v>
      </c>
    </row>
    <row r="419" spans="15:17" x14ac:dyDescent="0.3">
      <c r="O419" s="23">
        <v>40.588999999999999</v>
      </c>
      <c r="P419" s="18" t="s">
        <v>14</v>
      </c>
      <c r="Q419" s="18" t="s">
        <v>18</v>
      </c>
    </row>
    <row r="420" spans="15:17" x14ac:dyDescent="0.3">
      <c r="O420" s="23">
        <v>41.82</v>
      </c>
      <c r="P420" s="18" t="s">
        <v>14</v>
      </c>
      <c r="Q420" s="18" t="s">
        <v>18</v>
      </c>
    </row>
    <row r="421" spans="15:17" x14ac:dyDescent="0.3">
      <c r="O421" s="23">
        <v>37.393000000000001</v>
      </c>
      <c r="P421" s="18" t="s">
        <v>14</v>
      </c>
      <c r="Q421" s="18" t="s">
        <v>18</v>
      </c>
    </row>
    <row r="422" spans="15:17" x14ac:dyDescent="0.3">
      <c r="O422" s="23">
        <v>40.429000000000002</v>
      </c>
      <c r="P422" s="18" t="s">
        <v>14</v>
      </c>
      <c r="Q422" s="18" t="s">
        <v>18</v>
      </c>
    </row>
    <row r="423" spans="15:17" x14ac:dyDescent="0.3">
      <c r="O423" s="23">
        <v>38.524999999999999</v>
      </c>
      <c r="P423" s="18" t="s">
        <v>14</v>
      </c>
      <c r="Q423" s="18" t="s">
        <v>18</v>
      </c>
    </row>
    <row r="424" spans="15:17" x14ac:dyDescent="0.3">
      <c r="O424" s="23">
        <v>40.039000000000001</v>
      </c>
      <c r="P424" s="18" t="s">
        <v>14</v>
      </c>
      <c r="Q424" s="18" t="s">
        <v>18</v>
      </c>
    </row>
    <row r="425" spans="15:17" x14ac:dyDescent="0.3">
      <c r="O425" s="23">
        <v>38.151000000000003</v>
      </c>
      <c r="P425" s="18" t="s">
        <v>14</v>
      </c>
      <c r="Q425" s="18" t="s">
        <v>18</v>
      </c>
    </row>
    <row r="426" spans="15:17" x14ac:dyDescent="0.3">
      <c r="O426" s="23">
        <v>38.180999999999997</v>
      </c>
      <c r="P426" s="18" t="s">
        <v>14</v>
      </c>
      <c r="Q426" s="18" t="s">
        <v>18</v>
      </c>
    </row>
    <row r="427" spans="15:17" x14ac:dyDescent="0.3">
      <c r="O427" s="23">
        <v>38.189</v>
      </c>
      <c r="P427" s="18" t="s">
        <v>14</v>
      </c>
      <c r="Q427" s="18" t="s">
        <v>18</v>
      </c>
    </row>
    <row r="428" spans="15:17" x14ac:dyDescent="0.3">
      <c r="O428" s="23">
        <v>40.042999999999999</v>
      </c>
      <c r="P428" s="18" t="s">
        <v>14</v>
      </c>
      <c r="Q428" s="18" t="s">
        <v>18</v>
      </c>
    </row>
    <row r="429" spans="15:17" x14ac:dyDescent="0.3">
      <c r="O429" s="23">
        <v>39.131</v>
      </c>
      <c r="P429" s="18" t="s">
        <v>14</v>
      </c>
      <c r="Q429" s="18" t="s">
        <v>18</v>
      </c>
    </row>
    <row r="430" spans="15:17" x14ac:dyDescent="0.3">
      <c r="O430" s="23">
        <v>39.895000000000003</v>
      </c>
      <c r="P430" s="18" t="s">
        <v>14</v>
      </c>
      <c r="Q430" s="18" t="s">
        <v>18</v>
      </c>
    </row>
    <row r="431" spans="15:17" x14ac:dyDescent="0.3">
      <c r="O431" s="23">
        <v>39.22</v>
      </c>
      <c r="P431" s="18" t="s">
        <v>14</v>
      </c>
      <c r="Q431" s="18" t="s">
        <v>18</v>
      </c>
    </row>
    <row r="432" spans="15:17" x14ac:dyDescent="0.3">
      <c r="O432" s="23">
        <v>45.439</v>
      </c>
      <c r="P432" s="18" t="s">
        <v>14</v>
      </c>
      <c r="Q432" s="18" t="s">
        <v>18</v>
      </c>
    </row>
    <row r="433" spans="15:17" x14ac:dyDescent="0.3">
      <c r="O433" s="23">
        <v>40.853000000000002</v>
      </c>
      <c r="P433" s="18" t="s">
        <v>14</v>
      </c>
      <c r="Q433" s="18" t="s">
        <v>18</v>
      </c>
    </row>
    <row r="434" spans="15:17" x14ac:dyDescent="0.3">
      <c r="O434" s="23">
        <v>38.968000000000004</v>
      </c>
      <c r="P434" s="18" t="s">
        <v>14</v>
      </c>
      <c r="Q434" s="18" t="s">
        <v>18</v>
      </c>
    </row>
    <row r="435" spans="15:17" x14ac:dyDescent="0.3">
      <c r="O435" s="23">
        <v>39.399000000000001</v>
      </c>
      <c r="P435" s="18" t="s">
        <v>14</v>
      </c>
      <c r="Q435" s="18" t="s">
        <v>18</v>
      </c>
    </row>
    <row r="436" spans="15:17" x14ac:dyDescent="0.3">
      <c r="O436" s="23">
        <v>37.770000000000003</v>
      </c>
      <c r="P436" s="18" t="s">
        <v>14</v>
      </c>
      <c r="Q436" s="18" t="s">
        <v>18</v>
      </c>
    </row>
    <row r="437" spans="15:17" x14ac:dyDescent="0.3">
      <c r="O437" s="23">
        <v>40.262999999999998</v>
      </c>
      <c r="P437" s="18" t="s">
        <v>14</v>
      </c>
      <c r="Q437" s="18" t="s">
        <v>18</v>
      </c>
    </row>
    <row r="438" spans="15:17" x14ac:dyDescent="0.3">
      <c r="O438" s="23">
        <v>43.741999999999997</v>
      </c>
      <c r="P438" s="18" t="s">
        <v>14</v>
      </c>
      <c r="Q438" s="18" t="s">
        <v>18</v>
      </c>
    </row>
    <row r="439" spans="15:17" x14ac:dyDescent="0.3">
      <c r="O439" s="23">
        <v>39.463000000000001</v>
      </c>
      <c r="P439" s="18" t="s">
        <v>14</v>
      </c>
      <c r="Q439" s="18" t="s">
        <v>18</v>
      </c>
    </row>
    <row r="440" spans="15:17" x14ac:dyDescent="0.3">
      <c r="O440" s="23">
        <v>48.220999999999997</v>
      </c>
      <c r="P440" s="18" t="s">
        <v>14</v>
      </c>
      <c r="Q440" s="18" t="s">
        <v>18</v>
      </c>
    </row>
    <row r="441" spans="15:17" x14ac:dyDescent="0.3">
      <c r="O441" s="23">
        <v>56</v>
      </c>
      <c r="P441" s="18" t="s">
        <v>14</v>
      </c>
      <c r="Q441" s="18" t="s">
        <v>18</v>
      </c>
    </row>
    <row r="442" spans="15:17" x14ac:dyDescent="0.3">
      <c r="O442" s="23">
        <v>38.753</v>
      </c>
      <c r="P442" s="18" t="s">
        <v>14</v>
      </c>
      <c r="Q442" s="18" t="s">
        <v>18</v>
      </c>
    </row>
    <row r="443" spans="15:17" x14ac:dyDescent="0.3">
      <c r="O443" s="23">
        <v>40.125999999999998</v>
      </c>
      <c r="P443" s="18" t="s">
        <v>14</v>
      </c>
      <c r="Q443" s="18" t="s">
        <v>18</v>
      </c>
    </row>
    <row r="444" spans="15:17" x14ac:dyDescent="0.3">
      <c r="O444" s="23">
        <v>39.207999999999998</v>
      </c>
      <c r="P444" s="18" t="s">
        <v>14</v>
      </c>
      <c r="Q444" s="18" t="s">
        <v>18</v>
      </c>
    </row>
    <row r="445" spans="15:17" x14ac:dyDescent="0.3">
      <c r="O445" s="23">
        <v>40.956000000000003</v>
      </c>
      <c r="P445" s="18" t="s">
        <v>14</v>
      </c>
      <c r="Q445" s="18" t="s">
        <v>18</v>
      </c>
    </row>
    <row r="446" spans="15:17" x14ac:dyDescent="0.3">
      <c r="O446" s="23">
        <v>47.222000000000001</v>
      </c>
      <c r="P446" s="18" t="s">
        <v>14</v>
      </c>
      <c r="Q446" s="18" t="s">
        <v>18</v>
      </c>
    </row>
    <row r="447" spans="15:17" x14ac:dyDescent="0.3">
      <c r="O447" s="23">
        <v>39.462000000000003</v>
      </c>
      <c r="P447" s="18" t="s">
        <v>14</v>
      </c>
      <c r="Q447" s="18" t="s">
        <v>18</v>
      </c>
    </row>
    <row r="448" spans="15:17" x14ac:dyDescent="0.3">
      <c r="O448" s="23">
        <v>40.439</v>
      </c>
      <c r="P448" s="18" t="s">
        <v>14</v>
      </c>
      <c r="Q448" s="18" t="s">
        <v>18</v>
      </c>
    </row>
    <row r="449" spans="15:17" x14ac:dyDescent="0.3">
      <c r="O449" s="23">
        <v>45.841000000000001</v>
      </c>
      <c r="P449" s="18" t="s">
        <v>14</v>
      </c>
      <c r="Q449" s="18" t="s">
        <v>18</v>
      </c>
    </row>
    <row r="450" spans="15:17" x14ac:dyDescent="0.3">
      <c r="O450" s="23">
        <v>38.177999999999997</v>
      </c>
      <c r="P450" s="18" t="s">
        <v>14</v>
      </c>
      <c r="Q450" s="18" t="s">
        <v>18</v>
      </c>
    </row>
    <row r="451" spans="15:17" x14ac:dyDescent="0.3">
      <c r="O451" s="23">
        <v>43.329000000000001</v>
      </c>
      <c r="P451" s="18" t="s">
        <v>14</v>
      </c>
      <c r="Q451" s="18" t="s">
        <v>18</v>
      </c>
    </row>
    <row r="452" spans="15:17" x14ac:dyDescent="0.3">
      <c r="O452" s="23">
        <v>37.674999999999997</v>
      </c>
      <c r="P452" s="18" t="s">
        <v>14</v>
      </c>
      <c r="Q452" s="18" t="s">
        <v>18</v>
      </c>
    </row>
    <row r="453" spans="15:17" x14ac:dyDescent="0.3">
      <c r="O453" s="23">
        <v>39.356000000000002</v>
      </c>
      <c r="P453" s="18" t="s">
        <v>14</v>
      </c>
      <c r="Q453" s="18" t="s">
        <v>18</v>
      </c>
    </row>
    <row r="454" spans="15:17" x14ac:dyDescent="0.3">
      <c r="O454" s="23">
        <v>38.703000000000003</v>
      </c>
      <c r="P454" s="18" t="s">
        <v>14</v>
      </c>
      <c r="Q454" s="18" t="s">
        <v>18</v>
      </c>
    </row>
    <row r="455" spans="15:17" x14ac:dyDescent="0.3">
      <c r="O455" s="23">
        <v>39.048000000000002</v>
      </c>
      <c r="P455" s="18" t="s">
        <v>14</v>
      </c>
      <c r="Q455" s="18" t="s">
        <v>18</v>
      </c>
    </row>
    <row r="456" spans="15:17" x14ac:dyDescent="0.3">
      <c r="O456" s="23">
        <v>40.146000000000001</v>
      </c>
      <c r="P456" s="18" t="s">
        <v>14</v>
      </c>
      <c r="Q456" s="18" t="s">
        <v>18</v>
      </c>
    </row>
    <row r="457" spans="15:17" x14ac:dyDescent="0.3">
      <c r="O457" s="23">
        <v>37.070999999999998</v>
      </c>
      <c r="P457" s="18" t="s">
        <v>14</v>
      </c>
      <c r="Q457" s="18" t="s">
        <v>18</v>
      </c>
    </row>
    <row r="458" spans="15:17" x14ac:dyDescent="0.3">
      <c r="O458" s="23">
        <v>37.512999999999998</v>
      </c>
      <c r="P458" s="18" t="s">
        <v>14</v>
      </c>
      <c r="Q458" s="18" t="s">
        <v>18</v>
      </c>
    </row>
    <row r="459" spans="15:17" x14ac:dyDescent="0.3">
      <c r="O459" s="23">
        <v>39.180999999999997</v>
      </c>
      <c r="P459" s="18" t="s">
        <v>14</v>
      </c>
      <c r="Q459" s="18" t="s">
        <v>18</v>
      </c>
    </row>
    <row r="460" spans="15:17" x14ac:dyDescent="0.3">
      <c r="O460" s="23">
        <v>39.691000000000003</v>
      </c>
      <c r="P460" s="18" t="s">
        <v>14</v>
      </c>
      <c r="Q460" s="18" t="s">
        <v>18</v>
      </c>
    </row>
    <row r="461" spans="15:17" x14ac:dyDescent="0.3">
      <c r="O461" s="23">
        <v>38.82</v>
      </c>
      <c r="P461" s="18" t="s">
        <v>14</v>
      </c>
      <c r="Q461" s="18" t="s">
        <v>18</v>
      </c>
    </row>
    <row r="462" spans="15:17" x14ac:dyDescent="0.3">
      <c r="O462" s="23">
        <v>43.335000000000001</v>
      </c>
      <c r="P462" s="18" t="s">
        <v>14</v>
      </c>
      <c r="Q462" s="18" t="s">
        <v>18</v>
      </c>
    </row>
    <row r="463" spans="15:17" x14ac:dyDescent="0.3">
      <c r="O463" s="23">
        <v>45.844999999999999</v>
      </c>
      <c r="P463" s="18" t="s">
        <v>14</v>
      </c>
      <c r="Q463" s="18" t="s">
        <v>18</v>
      </c>
    </row>
    <row r="464" spans="15:17" x14ac:dyDescent="0.3">
      <c r="O464" s="23">
        <v>38.579000000000001</v>
      </c>
      <c r="P464" s="18" t="s">
        <v>15</v>
      </c>
      <c r="Q464" s="18" t="s">
        <v>18</v>
      </c>
    </row>
    <row r="465" spans="15:17" x14ac:dyDescent="0.3">
      <c r="O465" s="23">
        <v>37.838999999999999</v>
      </c>
      <c r="P465" s="18" t="s">
        <v>15</v>
      </c>
      <c r="Q465" s="18" t="s">
        <v>18</v>
      </c>
    </row>
    <row r="466" spans="15:17" x14ac:dyDescent="0.3">
      <c r="O466" s="23">
        <v>39.418999999999997</v>
      </c>
      <c r="P466" s="18" t="s">
        <v>15</v>
      </c>
      <c r="Q466" s="18" t="s">
        <v>18</v>
      </c>
    </row>
    <row r="467" spans="15:17" x14ac:dyDescent="0.3">
      <c r="O467" s="23">
        <v>37.212000000000003</v>
      </c>
      <c r="P467" s="18" t="s">
        <v>15</v>
      </c>
      <c r="Q467" s="18" t="s">
        <v>18</v>
      </c>
    </row>
    <row r="468" spans="15:17" x14ac:dyDescent="0.3">
      <c r="O468" s="23">
        <v>36.988999999999997</v>
      </c>
      <c r="P468" s="18" t="s">
        <v>15</v>
      </c>
      <c r="Q468" s="18" t="s">
        <v>18</v>
      </c>
    </row>
    <row r="469" spans="15:17" x14ac:dyDescent="0.3">
      <c r="O469" s="23">
        <v>38.231000000000002</v>
      </c>
      <c r="P469" s="18" t="s">
        <v>15</v>
      </c>
      <c r="Q469" s="18" t="s">
        <v>18</v>
      </c>
    </row>
    <row r="470" spans="15:17" x14ac:dyDescent="0.3">
      <c r="O470" s="23">
        <v>39.951999999999998</v>
      </c>
      <c r="P470" s="18" t="s">
        <v>15</v>
      </c>
      <c r="Q470" s="18" t="s">
        <v>18</v>
      </c>
    </row>
    <row r="471" spans="15:17" x14ac:dyDescent="0.3">
      <c r="O471" s="23">
        <v>39.454000000000001</v>
      </c>
      <c r="P471" s="18" t="s">
        <v>15</v>
      </c>
      <c r="Q471" s="18" t="s">
        <v>18</v>
      </c>
    </row>
    <row r="472" spans="15:17" x14ac:dyDescent="0.3">
      <c r="O472" s="23">
        <v>38.392000000000003</v>
      </c>
      <c r="P472" s="18" t="s">
        <v>15</v>
      </c>
      <c r="Q472" s="18" t="s">
        <v>18</v>
      </c>
    </row>
    <row r="473" spans="15:17" x14ac:dyDescent="0.3">
      <c r="O473" s="23">
        <v>37.183</v>
      </c>
      <c r="P473" s="18" t="s">
        <v>15</v>
      </c>
      <c r="Q473" s="18" t="s">
        <v>18</v>
      </c>
    </row>
    <row r="474" spans="15:17" x14ac:dyDescent="0.3">
      <c r="O474" s="23">
        <v>38.201000000000001</v>
      </c>
      <c r="P474" s="18" t="s">
        <v>15</v>
      </c>
      <c r="Q474" s="18" t="s">
        <v>18</v>
      </c>
    </row>
    <row r="475" spans="15:17" x14ac:dyDescent="0.3">
      <c r="O475" s="23">
        <v>40.911000000000001</v>
      </c>
      <c r="P475" s="18" t="s">
        <v>15</v>
      </c>
      <c r="Q475" s="18" t="s">
        <v>18</v>
      </c>
    </row>
    <row r="476" spans="15:17" x14ac:dyDescent="0.3">
      <c r="O476" s="23">
        <v>37.997</v>
      </c>
      <c r="P476" s="18" t="s">
        <v>15</v>
      </c>
      <c r="Q476" s="18" t="s">
        <v>18</v>
      </c>
    </row>
    <row r="477" spans="15:17" x14ac:dyDescent="0.3">
      <c r="O477" s="23">
        <v>37.978000000000002</v>
      </c>
      <c r="P477" s="18" t="s">
        <v>15</v>
      </c>
      <c r="Q477" s="18" t="s">
        <v>18</v>
      </c>
    </row>
    <row r="478" spans="15:17" x14ac:dyDescent="0.3">
      <c r="O478" s="23">
        <v>38.378</v>
      </c>
      <c r="P478" s="18" t="s">
        <v>15</v>
      </c>
      <c r="Q478" s="18" t="s">
        <v>18</v>
      </c>
    </row>
    <row r="479" spans="15:17" x14ac:dyDescent="0.3">
      <c r="O479" s="23">
        <v>37.561999999999998</v>
      </c>
      <c r="P479" s="18" t="s">
        <v>15</v>
      </c>
      <c r="Q479" s="18" t="s">
        <v>18</v>
      </c>
    </row>
    <row r="480" spans="15:17" x14ac:dyDescent="0.3">
      <c r="O480" s="23">
        <v>38.518000000000001</v>
      </c>
      <c r="P480" s="18" t="s">
        <v>15</v>
      </c>
      <c r="Q480" s="18" t="s">
        <v>18</v>
      </c>
    </row>
    <row r="481" spans="15:17" x14ac:dyDescent="0.3">
      <c r="O481" s="23">
        <v>37.841000000000001</v>
      </c>
      <c r="P481" s="18" t="s">
        <v>15</v>
      </c>
      <c r="Q481" s="18" t="s">
        <v>18</v>
      </c>
    </row>
    <row r="482" spans="15:17" x14ac:dyDescent="0.3">
      <c r="O482" s="23">
        <v>38.619</v>
      </c>
      <c r="P482" s="18" t="s">
        <v>15</v>
      </c>
      <c r="Q482" s="18" t="s">
        <v>18</v>
      </c>
    </row>
    <row r="483" spans="15:17" x14ac:dyDescent="0.3">
      <c r="O483" s="23">
        <v>39.377000000000002</v>
      </c>
      <c r="P483" s="18" t="s">
        <v>15</v>
      </c>
      <c r="Q483" s="18" t="s">
        <v>18</v>
      </c>
    </row>
    <row r="484" spans="15:17" x14ac:dyDescent="0.3">
      <c r="O484" s="23">
        <v>38.694000000000003</v>
      </c>
      <c r="P484" s="18" t="s">
        <v>15</v>
      </c>
      <c r="Q484" s="18" t="s">
        <v>18</v>
      </c>
    </row>
    <row r="485" spans="15:17" x14ac:dyDescent="0.3">
      <c r="O485" s="23">
        <v>38.502000000000002</v>
      </c>
      <c r="P485" s="18" t="s">
        <v>15</v>
      </c>
      <c r="Q485" s="18" t="s">
        <v>18</v>
      </c>
    </row>
    <row r="486" spans="15:17" x14ac:dyDescent="0.3">
      <c r="O486" s="23">
        <v>38.241</v>
      </c>
      <c r="P486" s="18" t="s">
        <v>15</v>
      </c>
      <c r="Q486" s="18" t="s">
        <v>18</v>
      </c>
    </row>
    <row r="487" spans="15:17" x14ac:dyDescent="0.3">
      <c r="O487" s="23">
        <v>40.29</v>
      </c>
      <c r="P487" s="18" t="s">
        <v>15</v>
      </c>
      <c r="Q487" s="18" t="s">
        <v>18</v>
      </c>
    </row>
    <row r="488" spans="15:17" x14ac:dyDescent="0.3">
      <c r="O488" s="23">
        <v>36.545000000000002</v>
      </c>
      <c r="P488" s="18" t="s">
        <v>15</v>
      </c>
      <c r="Q488" s="18" t="s">
        <v>18</v>
      </c>
    </row>
    <row r="489" spans="15:17" x14ac:dyDescent="0.3">
      <c r="O489" s="23">
        <v>37.567999999999998</v>
      </c>
      <c r="P489" s="18" t="s">
        <v>15</v>
      </c>
      <c r="Q489" s="18" t="s">
        <v>18</v>
      </c>
    </row>
    <row r="490" spans="15:17" x14ac:dyDescent="0.3">
      <c r="O490" s="23">
        <v>37.098999999999997</v>
      </c>
      <c r="P490" s="18" t="s">
        <v>15</v>
      </c>
      <c r="Q490" s="18" t="s">
        <v>18</v>
      </c>
    </row>
    <row r="491" spans="15:17" x14ac:dyDescent="0.3">
      <c r="O491" s="23">
        <v>37.255000000000003</v>
      </c>
      <c r="P491" s="18" t="s">
        <v>15</v>
      </c>
      <c r="Q491" s="18" t="s">
        <v>18</v>
      </c>
    </row>
    <row r="492" spans="15:17" x14ac:dyDescent="0.3">
      <c r="O492" s="23">
        <v>37.820999999999998</v>
      </c>
      <c r="P492" s="18" t="s">
        <v>15</v>
      </c>
      <c r="Q492" s="18" t="s">
        <v>18</v>
      </c>
    </row>
    <row r="493" spans="15:17" x14ac:dyDescent="0.3">
      <c r="O493" s="23">
        <v>38.972000000000001</v>
      </c>
      <c r="P493" s="18" t="s">
        <v>15</v>
      </c>
      <c r="Q493" s="18" t="s">
        <v>18</v>
      </c>
    </row>
    <row r="494" spans="15:17" x14ac:dyDescent="0.3">
      <c r="O494" s="23">
        <v>37.743000000000002</v>
      </c>
      <c r="P494" s="18" t="s">
        <v>15</v>
      </c>
      <c r="Q494" s="18" t="s">
        <v>18</v>
      </c>
    </row>
    <row r="495" spans="15:17" x14ac:dyDescent="0.3">
      <c r="O495" s="23">
        <v>37.262</v>
      </c>
      <c r="P495" s="18" t="s">
        <v>15</v>
      </c>
      <c r="Q495" s="18" t="s">
        <v>18</v>
      </c>
    </row>
    <row r="496" spans="15:17" x14ac:dyDescent="0.3">
      <c r="O496" s="23">
        <v>39.085999999999999</v>
      </c>
      <c r="P496" s="18" t="s">
        <v>15</v>
      </c>
      <c r="Q496" s="18" t="s">
        <v>18</v>
      </c>
    </row>
    <row r="497" spans="15:17" x14ac:dyDescent="0.3">
      <c r="O497" s="23">
        <v>39.118000000000002</v>
      </c>
      <c r="P497" s="18" t="s">
        <v>15</v>
      </c>
      <c r="Q497" s="18" t="s">
        <v>18</v>
      </c>
    </row>
    <row r="498" spans="15:17" x14ac:dyDescent="0.3">
      <c r="O498" s="23">
        <v>39.764000000000003</v>
      </c>
      <c r="P498" s="18" t="s">
        <v>15</v>
      </c>
      <c r="Q498" s="18" t="s">
        <v>18</v>
      </c>
    </row>
    <row r="499" spans="15:17" x14ac:dyDescent="0.3">
      <c r="O499" s="23">
        <v>38.048000000000002</v>
      </c>
      <c r="P499" s="18" t="s">
        <v>15</v>
      </c>
      <c r="Q499" s="18" t="s">
        <v>18</v>
      </c>
    </row>
    <row r="500" spans="15:17" x14ac:dyDescent="0.3">
      <c r="O500" s="23">
        <v>39.408000000000001</v>
      </c>
      <c r="P500" s="18" t="s">
        <v>15</v>
      </c>
      <c r="Q500" s="18" t="s">
        <v>18</v>
      </c>
    </row>
    <row r="501" spans="15:17" x14ac:dyDescent="0.3">
      <c r="O501" s="23">
        <v>38.338999999999999</v>
      </c>
      <c r="P501" s="18" t="s">
        <v>15</v>
      </c>
      <c r="Q501" s="18" t="s">
        <v>18</v>
      </c>
    </row>
    <row r="502" spans="15:17" x14ac:dyDescent="0.3">
      <c r="O502" s="23">
        <v>38.555</v>
      </c>
      <c r="P502" s="18" t="s">
        <v>15</v>
      </c>
      <c r="Q502" s="18" t="s">
        <v>18</v>
      </c>
    </row>
    <row r="503" spans="15:17" x14ac:dyDescent="0.3">
      <c r="O503" s="23">
        <v>38.061999999999998</v>
      </c>
      <c r="P503" s="18" t="s">
        <v>15</v>
      </c>
      <c r="Q503" s="18" t="s">
        <v>18</v>
      </c>
    </row>
    <row r="504" spans="15:17" x14ac:dyDescent="0.3">
      <c r="O504" s="23">
        <v>38.908999999999999</v>
      </c>
      <c r="P504" s="18" t="s">
        <v>15</v>
      </c>
      <c r="Q504" s="18" t="s">
        <v>18</v>
      </c>
    </row>
    <row r="505" spans="15:17" x14ac:dyDescent="0.3">
      <c r="O505" s="23">
        <v>37.000999999999998</v>
      </c>
      <c r="P505" s="18" t="s">
        <v>15</v>
      </c>
      <c r="Q505" s="18" t="s">
        <v>18</v>
      </c>
    </row>
    <row r="506" spans="15:17" x14ac:dyDescent="0.3">
      <c r="O506" s="23">
        <v>38.848999999999997</v>
      </c>
      <c r="P506" s="18" t="s">
        <v>15</v>
      </c>
      <c r="Q506" s="18" t="s">
        <v>18</v>
      </c>
    </row>
    <row r="507" spans="15:17" x14ac:dyDescent="0.3">
      <c r="O507" s="23">
        <v>36.972000000000001</v>
      </c>
      <c r="P507" s="18" t="s">
        <v>15</v>
      </c>
      <c r="Q507" s="18" t="s">
        <v>18</v>
      </c>
    </row>
    <row r="508" spans="15:17" x14ac:dyDescent="0.3">
      <c r="O508" s="23">
        <v>40.756999999999998</v>
      </c>
      <c r="P508" s="18" t="s">
        <v>15</v>
      </c>
      <c r="Q508" s="18" t="s">
        <v>18</v>
      </c>
    </row>
    <row r="509" spans="15:17" x14ac:dyDescent="0.3">
      <c r="O509" s="23">
        <v>38.81</v>
      </c>
      <c r="P509" s="18" t="s">
        <v>15</v>
      </c>
      <c r="Q509" s="18" t="s">
        <v>18</v>
      </c>
    </row>
    <row r="510" spans="15:17" x14ac:dyDescent="0.3">
      <c r="O510" s="23">
        <v>38.863999999999997</v>
      </c>
      <c r="P510" s="18" t="s">
        <v>15</v>
      </c>
      <c r="Q510" s="18" t="s">
        <v>18</v>
      </c>
    </row>
    <row r="511" spans="15:17" x14ac:dyDescent="0.3">
      <c r="O511" s="23">
        <v>38.719000000000001</v>
      </c>
      <c r="P511" s="18" t="s">
        <v>15</v>
      </c>
      <c r="Q511" s="18" t="s">
        <v>18</v>
      </c>
    </row>
    <row r="512" spans="15:17" x14ac:dyDescent="0.3">
      <c r="O512" s="23">
        <v>38.863</v>
      </c>
      <c r="P512" s="18" t="s">
        <v>15</v>
      </c>
      <c r="Q512" s="18" t="s">
        <v>18</v>
      </c>
    </row>
    <row r="513" spans="15:17" x14ac:dyDescent="0.3">
      <c r="O513" s="23">
        <v>38.466000000000001</v>
      </c>
      <c r="P513" s="18" t="s">
        <v>15</v>
      </c>
      <c r="Q513" s="18" t="s">
        <v>18</v>
      </c>
    </row>
    <row r="514" spans="15:17" x14ac:dyDescent="0.3">
      <c r="O514" s="23">
        <v>38.912999999999997</v>
      </c>
      <c r="P514" s="18" t="s">
        <v>15</v>
      </c>
      <c r="Q514" s="18" t="s">
        <v>18</v>
      </c>
    </row>
    <row r="515" spans="15:17" x14ac:dyDescent="0.3">
      <c r="O515" s="23">
        <v>38.829000000000001</v>
      </c>
      <c r="P515" s="18" t="s">
        <v>15</v>
      </c>
      <c r="Q515" s="18" t="s">
        <v>18</v>
      </c>
    </row>
    <row r="516" spans="15:17" x14ac:dyDescent="0.3">
      <c r="O516" s="23">
        <v>40.496000000000002</v>
      </c>
      <c r="P516" s="18" t="s">
        <v>15</v>
      </c>
      <c r="Q516" s="18" t="s">
        <v>18</v>
      </c>
    </row>
    <row r="517" spans="15:17" x14ac:dyDescent="0.3">
      <c r="O517" s="23">
        <v>38.502000000000002</v>
      </c>
      <c r="P517" s="18" t="s">
        <v>15</v>
      </c>
      <c r="Q517" s="18" t="s">
        <v>18</v>
      </c>
    </row>
    <row r="518" spans="15:17" x14ac:dyDescent="0.3">
      <c r="O518" s="23">
        <v>39.107999999999997</v>
      </c>
      <c r="P518" s="18" t="s">
        <v>15</v>
      </c>
      <c r="Q518" s="18" t="s">
        <v>18</v>
      </c>
    </row>
    <row r="519" spans="15:17" x14ac:dyDescent="0.3">
      <c r="O519" s="23">
        <v>38.255000000000003</v>
      </c>
      <c r="P519" s="18" t="s">
        <v>15</v>
      </c>
      <c r="Q519" s="18" t="s">
        <v>18</v>
      </c>
    </row>
    <row r="520" spans="15:17" x14ac:dyDescent="0.3">
      <c r="O520" s="23">
        <v>37.933999999999997</v>
      </c>
      <c r="P520" s="18" t="s">
        <v>15</v>
      </c>
      <c r="Q520" s="18" t="s">
        <v>18</v>
      </c>
    </row>
    <row r="521" spans="15:17" x14ac:dyDescent="0.3">
      <c r="O521" s="23">
        <v>37.75</v>
      </c>
      <c r="P521" s="18" t="s">
        <v>15</v>
      </c>
      <c r="Q521" s="18" t="s">
        <v>18</v>
      </c>
    </row>
    <row r="522" spans="15:17" x14ac:dyDescent="0.3">
      <c r="O522" s="23">
        <v>39.063000000000002</v>
      </c>
      <c r="P522" s="18" t="s">
        <v>15</v>
      </c>
      <c r="Q522" s="18" t="s">
        <v>18</v>
      </c>
    </row>
    <row r="523" spans="15:17" x14ac:dyDescent="0.3">
      <c r="O523" s="23">
        <v>40.524999999999999</v>
      </c>
      <c r="P523" s="18" t="s">
        <v>15</v>
      </c>
      <c r="Q523" s="18" t="s">
        <v>18</v>
      </c>
    </row>
    <row r="524" spans="15:17" x14ac:dyDescent="0.3">
      <c r="O524" s="23">
        <v>38.628</v>
      </c>
      <c r="P524" s="18" t="s">
        <v>15</v>
      </c>
      <c r="Q524" s="18" t="s">
        <v>18</v>
      </c>
    </row>
    <row r="525" spans="15:17" x14ac:dyDescent="0.3">
      <c r="O525" s="23">
        <v>38.884</v>
      </c>
      <c r="P525" s="18" t="s">
        <v>15</v>
      </c>
      <c r="Q525" s="18" t="s">
        <v>18</v>
      </c>
    </row>
    <row r="526" spans="15:17" x14ac:dyDescent="0.3">
      <c r="O526" s="23">
        <v>37.395000000000003</v>
      </c>
      <c r="P526" s="18" t="s">
        <v>15</v>
      </c>
      <c r="Q526" s="18" t="s">
        <v>18</v>
      </c>
    </row>
    <row r="527" spans="15:17" x14ac:dyDescent="0.3">
      <c r="O527" s="23">
        <v>39.487000000000002</v>
      </c>
      <c r="P527" s="18" t="s">
        <v>15</v>
      </c>
      <c r="Q527" s="18" t="s">
        <v>18</v>
      </c>
    </row>
    <row r="528" spans="15:17" x14ac:dyDescent="0.3">
      <c r="O528" s="23">
        <v>37.817999999999998</v>
      </c>
      <c r="P528" s="18" t="s">
        <v>15</v>
      </c>
      <c r="Q528" s="18" t="s">
        <v>18</v>
      </c>
    </row>
    <row r="529" spans="15:17" x14ac:dyDescent="0.3">
      <c r="O529" s="23">
        <v>37.469000000000001</v>
      </c>
      <c r="P529" s="18" t="s">
        <v>15</v>
      </c>
      <c r="Q529" s="18" t="s">
        <v>18</v>
      </c>
    </row>
    <row r="530" spans="15:17" x14ac:dyDescent="0.3">
      <c r="O530" s="23">
        <v>39.164000000000001</v>
      </c>
      <c r="P530" s="18" t="s">
        <v>15</v>
      </c>
      <c r="Q530" s="18" t="s">
        <v>18</v>
      </c>
    </row>
    <row r="531" spans="15:17" x14ac:dyDescent="0.3">
      <c r="O531" s="23">
        <v>39.119999999999997</v>
      </c>
      <c r="P531" s="18" t="s">
        <v>15</v>
      </c>
      <c r="Q531" s="18" t="s">
        <v>18</v>
      </c>
    </row>
    <row r="532" spans="15:17" x14ac:dyDescent="0.3">
      <c r="O532" s="23">
        <v>38.42</v>
      </c>
      <c r="P532" s="18" t="s">
        <v>15</v>
      </c>
      <c r="Q532" s="18" t="s">
        <v>18</v>
      </c>
    </row>
    <row r="533" spans="15:17" x14ac:dyDescent="0.3">
      <c r="O533" s="23">
        <v>39.270000000000003</v>
      </c>
      <c r="P533" s="18" t="s">
        <v>15</v>
      </c>
      <c r="Q533" s="18" t="s">
        <v>18</v>
      </c>
    </row>
    <row r="534" spans="15:17" x14ac:dyDescent="0.3">
      <c r="O534" s="23">
        <v>39.07</v>
      </c>
      <c r="P534" s="18" t="s">
        <v>15</v>
      </c>
      <c r="Q534" s="18" t="s">
        <v>18</v>
      </c>
    </row>
    <row r="535" spans="15:17" x14ac:dyDescent="0.3">
      <c r="O535" s="23">
        <v>38.941000000000003</v>
      </c>
      <c r="P535" s="18" t="s">
        <v>15</v>
      </c>
      <c r="Q535" s="18" t="s">
        <v>18</v>
      </c>
    </row>
    <row r="536" spans="15:17" x14ac:dyDescent="0.3">
      <c r="O536" s="23">
        <v>38.802999999999997</v>
      </c>
      <c r="P536" s="18" t="s">
        <v>15</v>
      </c>
      <c r="Q536" s="18" t="s">
        <v>18</v>
      </c>
    </row>
    <row r="537" spans="15:17" x14ac:dyDescent="0.3">
      <c r="O537" s="23">
        <v>38.363999999999997</v>
      </c>
      <c r="P537" s="18" t="s">
        <v>15</v>
      </c>
      <c r="Q537" s="18" t="s">
        <v>18</v>
      </c>
    </row>
    <row r="538" spans="15:17" x14ac:dyDescent="0.3">
      <c r="O538" s="23">
        <v>38.954000000000001</v>
      </c>
      <c r="P538" s="18" t="s">
        <v>15</v>
      </c>
      <c r="Q538" s="18" t="s">
        <v>18</v>
      </c>
    </row>
    <row r="539" spans="15:17" x14ac:dyDescent="0.3">
      <c r="O539" s="23">
        <v>39.844999999999999</v>
      </c>
      <c r="P539" s="18" t="s">
        <v>15</v>
      </c>
      <c r="Q539" s="18" t="s">
        <v>18</v>
      </c>
    </row>
    <row r="540" spans="15:17" x14ac:dyDescent="0.3">
      <c r="O540" s="23">
        <v>38.594000000000001</v>
      </c>
      <c r="P540" s="18" t="s">
        <v>15</v>
      </c>
      <c r="Q540" s="18" t="s">
        <v>18</v>
      </c>
    </row>
    <row r="541" spans="15:17" x14ac:dyDescent="0.3">
      <c r="O541" s="23">
        <v>39.582999999999998</v>
      </c>
      <c r="P541" s="18" t="s">
        <v>15</v>
      </c>
      <c r="Q541" s="18" t="s">
        <v>18</v>
      </c>
    </row>
    <row r="542" spans="15:17" x14ac:dyDescent="0.3">
      <c r="O542" s="23">
        <v>43.823</v>
      </c>
      <c r="P542" s="18" t="s">
        <v>15</v>
      </c>
      <c r="Q542" s="18" t="s">
        <v>18</v>
      </c>
    </row>
    <row r="543" spans="15:17" x14ac:dyDescent="0.3">
      <c r="O543" s="23">
        <v>42.973999999999997</v>
      </c>
      <c r="P543" s="18" t="s">
        <v>15</v>
      </c>
      <c r="Q543" s="18" t="s">
        <v>18</v>
      </c>
    </row>
    <row r="544" spans="15:17" x14ac:dyDescent="0.3">
      <c r="O544" s="23">
        <v>42.71</v>
      </c>
      <c r="P544" s="18" t="s">
        <v>15</v>
      </c>
      <c r="Q544" s="18" t="s">
        <v>18</v>
      </c>
    </row>
    <row r="545" spans="15:17" x14ac:dyDescent="0.3">
      <c r="O545" s="23">
        <v>39.396000000000001</v>
      </c>
      <c r="P545" s="18" t="s">
        <v>15</v>
      </c>
      <c r="Q545" s="18" t="s">
        <v>18</v>
      </c>
    </row>
    <row r="546" spans="15:17" x14ac:dyDescent="0.3">
      <c r="O546" s="23">
        <v>40.262999999999998</v>
      </c>
      <c r="P546" s="18" t="s">
        <v>15</v>
      </c>
      <c r="Q546" s="18" t="s">
        <v>18</v>
      </c>
    </row>
    <row r="547" spans="15:17" x14ac:dyDescent="0.3">
      <c r="O547" s="23">
        <v>40.32</v>
      </c>
      <c r="P547" s="18" t="s">
        <v>15</v>
      </c>
      <c r="Q547" s="18" t="s">
        <v>18</v>
      </c>
    </row>
    <row r="548" spans="15:17" x14ac:dyDescent="0.3">
      <c r="O548" s="23">
        <v>39.304000000000002</v>
      </c>
      <c r="P548" s="18" t="s">
        <v>15</v>
      </c>
      <c r="Q548" s="18" t="s">
        <v>18</v>
      </c>
    </row>
    <row r="549" spans="15:17" x14ac:dyDescent="0.3">
      <c r="O549" s="23">
        <v>40.279000000000003</v>
      </c>
      <c r="P549" s="18" t="s">
        <v>15</v>
      </c>
      <c r="Q549" s="18" t="s">
        <v>18</v>
      </c>
    </row>
    <row r="550" spans="15:17" x14ac:dyDescent="0.3">
      <c r="O550" s="23">
        <v>39.600999999999999</v>
      </c>
      <c r="P550" s="18" t="s">
        <v>15</v>
      </c>
      <c r="Q550" s="18" t="s">
        <v>18</v>
      </c>
    </row>
    <row r="551" spans="15:17" x14ac:dyDescent="0.3">
      <c r="O551" s="23">
        <v>38.270000000000003</v>
      </c>
      <c r="P551" s="18" t="s">
        <v>15</v>
      </c>
      <c r="Q551" s="18" t="s">
        <v>18</v>
      </c>
    </row>
    <row r="552" spans="15:17" x14ac:dyDescent="0.3">
      <c r="O552" s="23">
        <v>38.276000000000003</v>
      </c>
      <c r="P552" s="18" t="s">
        <v>15</v>
      </c>
      <c r="Q552" s="18" t="s">
        <v>18</v>
      </c>
    </row>
    <row r="553" spans="15:17" x14ac:dyDescent="0.3">
      <c r="O553" s="23">
        <v>37.917999999999999</v>
      </c>
      <c r="P553" s="18" t="s">
        <v>15</v>
      </c>
      <c r="Q553" s="18" t="s">
        <v>18</v>
      </c>
    </row>
    <row r="554" spans="15:17" x14ac:dyDescent="0.3">
      <c r="O554" s="23">
        <v>39.292999999999999</v>
      </c>
      <c r="P554" s="18" t="s">
        <v>15</v>
      </c>
      <c r="Q554" s="18" t="s">
        <v>18</v>
      </c>
    </row>
    <row r="555" spans="15:17" x14ac:dyDescent="0.3">
      <c r="O555" s="23">
        <v>36.939</v>
      </c>
      <c r="P555" s="18" t="s">
        <v>15</v>
      </c>
      <c r="Q555" s="18" t="s">
        <v>18</v>
      </c>
    </row>
    <row r="556" spans="15:17" x14ac:dyDescent="0.3">
      <c r="O556" s="23">
        <v>39.463999999999999</v>
      </c>
      <c r="P556" s="18" t="s">
        <v>15</v>
      </c>
      <c r="Q556" s="18" t="s">
        <v>18</v>
      </c>
    </row>
    <row r="557" spans="15:17" x14ac:dyDescent="0.3">
      <c r="O557" s="23">
        <v>40.679000000000002</v>
      </c>
      <c r="P557" s="18" t="s">
        <v>15</v>
      </c>
      <c r="Q557" s="18" t="s">
        <v>18</v>
      </c>
    </row>
    <row r="558" spans="15:17" x14ac:dyDescent="0.3">
      <c r="O558" s="23">
        <v>43.249000000000002</v>
      </c>
      <c r="P558" s="18" t="s">
        <v>15</v>
      </c>
      <c r="Q558" s="18" t="s">
        <v>18</v>
      </c>
    </row>
    <row r="559" spans="15:17" x14ac:dyDescent="0.3">
      <c r="O559" s="23">
        <v>55.777000000000001</v>
      </c>
      <c r="P559" s="18" t="s">
        <v>15</v>
      </c>
      <c r="Q559" s="18" t="s">
        <v>18</v>
      </c>
    </row>
    <row r="560" spans="15:17" x14ac:dyDescent="0.3">
      <c r="O560" s="23">
        <v>61.749000000000002</v>
      </c>
      <c r="P560" s="18" t="s">
        <v>15</v>
      </c>
      <c r="Q560" s="18" t="s">
        <v>18</v>
      </c>
    </row>
    <row r="561" spans="15:17" x14ac:dyDescent="0.3">
      <c r="O561" s="23">
        <v>62.328000000000003</v>
      </c>
      <c r="P561" s="18" t="s">
        <v>15</v>
      </c>
      <c r="Q561" s="18" t="s">
        <v>18</v>
      </c>
    </row>
    <row r="562" spans="15:17" x14ac:dyDescent="0.3">
      <c r="O562" s="23">
        <v>38.307000000000002</v>
      </c>
      <c r="P562" s="18" t="s">
        <v>15</v>
      </c>
      <c r="Q562" s="18" t="s">
        <v>18</v>
      </c>
    </row>
    <row r="563" spans="15:17" x14ac:dyDescent="0.3">
      <c r="O563" s="23">
        <v>39.569000000000003</v>
      </c>
      <c r="P563" s="18" t="s">
        <v>15</v>
      </c>
      <c r="Q563" s="18" t="s">
        <v>18</v>
      </c>
    </row>
    <row r="564" spans="15:17" x14ac:dyDescent="0.3">
      <c r="O564" s="23">
        <v>48.6</v>
      </c>
      <c r="P564" s="18" t="s">
        <v>15</v>
      </c>
      <c r="Q564" s="18" t="s">
        <v>18</v>
      </c>
    </row>
    <row r="565" spans="15:17" x14ac:dyDescent="0.3">
      <c r="O565" s="23">
        <v>38.692</v>
      </c>
      <c r="P565" s="18" t="s">
        <v>15</v>
      </c>
      <c r="Q565" s="18" t="s">
        <v>18</v>
      </c>
    </row>
    <row r="566" spans="15:17" x14ac:dyDescent="0.3">
      <c r="O566" s="23">
        <v>39.216999999999999</v>
      </c>
      <c r="P566" s="18" t="s">
        <v>15</v>
      </c>
      <c r="Q566" s="18" t="s">
        <v>18</v>
      </c>
    </row>
    <row r="567" spans="15:17" x14ac:dyDescent="0.3">
      <c r="O567" s="23">
        <v>39.329000000000001</v>
      </c>
      <c r="P567" s="18" t="s">
        <v>15</v>
      </c>
      <c r="Q567" s="18" t="s">
        <v>18</v>
      </c>
    </row>
    <row r="568" spans="15:17" x14ac:dyDescent="0.3">
      <c r="O568" s="23">
        <v>39.953000000000003</v>
      </c>
      <c r="P568" s="18" t="s">
        <v>15</v>
      </c>
      <c r="Q568" s="18" t="s">
        <v>18</v>
      </c>
    </row>
    <row r="569" spans="15:17" x14ac:dyDescent="0.3">
      <c r="O569" s="23">
        <v>40.119999999999997</v>
      </c>
      <c r="P569" s="18" t="s">
        <v>15</v>
      </c>
      <c r="Q569" s="18" t="s">
        <v>18</v>
      </c>
    </row>
    <row r="570" spans="15:17" x14ac:dyDescent="0.3">
      <c r="O570" s="23">
        <v>38.689</v>
      </c>
      <c r="P570" s="18" t="s">
        <v>15</v>
      </c>
      <c r="Q570" s="18" t="s">
        <v>18</v>
      </c>
    </row>
    <row r="571" spans="15:17" x14ac:dyDescent="0.3">
      <c r="O571" s="23">
        <v>39.340000000000003</v>
      </c>
      <c r="P571" s="18" t="s">
        <v>15</v>
      </c>
      <c r="Q571" s="18" t="s">
        <v>18</v>
      </c>
    </row>
    <row r="572" spans="15:17" x14ac:dyDescent="0.3">
      <c r="O572" s="23">
        <v>39.395000000000003</v>
      </c>
      <c r="P572" s="18" t="s">
        <v>15</v>
      </c>
      <c r="Q572" s="18" t="s">
        <v>18</v>
      </c>
    </row>
    <row r="573" spans="15:17" x14ac:dyDescent="0.3">
      <c r="O573" s="23">
        <v>38.729999999999997</v>
      </c>
      <c r="P573" s="18" t="s">
        <v>15</v>
      </c>
      <c r="Q573" s="18" t="s">
        <v>18</v>
      </c>
    </row>
    <row r="574" spans="15:17" x14ac:dyDescent="0.3">
      <c r="O574" s="23">
        <v>38.601999999999997</v>
      </c>
      <c r="P574" s="18" t="s">
        <v>15</v>
      </c>
      <c r="Q574" s="18" t="s">
        <v>18</v>
      </c>
    </row>
    <row r="575" spans="15:17" x14ac:dyDescent="0.3">
      <c r="O575" s="23">
        <v>39.104999999999997</v>
      </c>
      <c r="P575" s="18" t="s">
        <v>15</v>
      </c>
      <c r="Q575" s="18" t="s">
        <v>18</v>
      </c>
    </row>
    <row r="576" spans="15:17" x14ac:dyDescent="0.3">
      <c r="O576" s="23">
        <v>174.18700000000001</v>
      </c>
      <c r="P576" s="18" t="s">
        <v>15</v>
      </c>
      <c r="Q576" s="18" t="s">
        <v>18</v>
      </c>
    </row>
    <row r="577" spans="15:17" x14ac:dyDescent="0.3">
      <c r="O577" s="23">
        <v>38.792000000000002</v>
      </c>
      <c r="P577" s="18" t="s">
        <v>15</v>
      </c>
      <c r="Q577" s="18" t="s">
        <v>18</v>
      </c>
    </row>
    <row r="578" spans="15:17" x14ac:dyDescent="0.3">
      <c r="O578" s="23">
        <v>41.04</v>
      </c>
      <c r="P578" s="18" t="s">
        <v>15</v>
      </c>
      <c r="Q578" s="18" t="s">
        <v>18</v>
      </c>
    </row>
    <row r="579" spans="15:17" x14ac:dyDescent="0.3">
      <c r="O579" s="23">
        <v>54.713999999999999</v>
      </c>
      <c r="P579" s="18" t="s">
        <v>15</v>
      </c>
      <c r="Q579" s="18" t="s">
        <v>18</v>
      </c>
    </row>
    <row r="580" spans="15:17" x14ac:dyDescent="0.3">
      <c r="O580" s="23">
        <v>59.052</v>
      </c>
      <c r="P580" s="18" t="s">
        <v>15</v>
      </c>
      <c r="Q580" s="18" t="s">
        <v>18</v>
      </c>
    </row>
    <row r="581" spans="15:17" x14ac:dyDescent="0.3">
      <c r="O581" s="23">
        <v>38.753</v>
      </c>
      <c r="P581" s="18" t="s">
        <v>15</v>
      </c>
      <c r="Q581" s="18" t="s">
        <v>18</v>
      </c>
    </row>
    <row r="582" spans="15:17" x14ac:dyDescent="0.3">
      <c r="O582" s="23">
        <v>39.350999999999999</v>
      </c>
      <c r="P582" s="18" t="s">
        <v>15</v>
      </c>
      <c r="Q582" s="18" t="s">
        <v>18</v>
      </c>
    </row>
    <row r="583" spans="15:17" x14ac:dyDescent="0.3">
      <c r="O583" s="23">
        <v>39.774000000000001</v>
      </c>
      <c r="P583" s="18" t="s">
        <v>15</v>
      </c>
      <c r="Q583" s="18" t="s">
        <v>18</v>
      </c>
    </row>
    <row r="584" spans="15:17" x14ac:dyDescent="0.3">
      <c r="O584" s="23">
        <v>39.478999999999999</v>
      </c>
      <c r="P584" s="18" t="s">
        <v>15</v>
      </c>
      <c r="Q584" s="18" t="s">
        <v>18</v>
      </c>
    </row>
    <row r="585" spans="15:17" x14ac:dyDescent="0.3">
      <c r="O585" s="23">
        <v>39.435000000000002</v>
      </c>
      <c r="P585" s="18" t="s">
        <v>15</v>
      </c>
      <c r="Q585" s="18" t="s">
        <v>18</v>
      </c>
    </row>
    <row r="586" spans="15:17" x14ac:dyDescent="0.3">
      <c r="O586" s="23">
        <v>38.686999999999998</v>
      </c>
      <c r="P586" s="18" t="s">
        <v>15</v>
      </c>
      <c r="Q586" s="18" t="s">
        <v>18</v>
      </c>
    </row>
    <row r="587" spans="15:17" x14ac:dyDescent="0.3">
      <c r="O587" s="23">
        <v>37.779000000000003</v>
      </c>
      <c r="P587" s="18" t="s">
        <v>15</v>
      </c>
      <c r="Q587" s="18" t="s">
        <v>18</v>
      </c>
    </row>
    <row r="588" spans="15:17" x14ac:dyDescent="0.3">
      <c r="O588" s="23">
        <v>37.545999999999999</v>
      </c>
      <c r="P588" s="18" t="s">
        <v>15</v>
      </c>
      <c r="Q588" s="18" t="s">
        <v>18</v>
      </c>
    </row>
    <row r="589" spans="15:17" x14ac:dyDescent="0.3">
      <c r="O589" s="23">
        <v>38.198999999999998</v>
      </c>
      <c r="P589" s="18" t="s">
        <v>15</v>
      </c>
      <c r="Q589" s="18" t="s">
        <v>18</v>
      </c>
    </row>
    <row r="590" spans="15:17" x14ac:dyDescent="0.3">
      <c r="O590" s="23">
        <v>38.506999999999998</v>
      </c>
      <c r="P590" s="18" t="s">
        <v>15</v>
      </c>
      <c r="Q590" s="18" t="s">
        <v>18</v>
      </c>
    </row>
    <row r="591" spans="15:17" x14ac:dyDescent="0.3">
      <c r="O591" s="23">
        <v>36.909999999999997</v>
      </c>
      <c r="P591" s="18" t="s">
        <v>15</v>
      </c>
      <c r="Q591" s="18" t="s">
        <v>18</v>
      </c>
    </row>
    <row r="592" spans="15:17" x14ac:dyDescent="0.3">
      <c r="O592" s="23">
        <v>40.656999999999996</v>
      </c>
      <c r="P592" s="18" t="s">
        <v>15</v>
      </c>
      <c r="Q592" s="18" t="s">
        <v>18</v>
      </c>
    </row>
    <row r="593" spans="15:17" x14ac:dyDescent="0.3">
      <c r="O593" s="23">
        <v>36.003</v>
      </c>
      <c r="P593" s="18" t="s">
        <v>15</v>
      </c>
      <c r="Q593" s="18" t="s">
        <v>18</v>
      </c>
    </row>
    <row r="594" spans="15:17" x14ac:dyDescent="0.3">
      <c r="O594" s="23">
        <v>38.988</v>
      </c>
      <c r="P594" s="18" t="s">
        <v>15</v>
      </c>
      <c r="Q594" s="18" t="s">
        <v>18</v>
      </c>
    </row>
    <row r="595" spans="15:17" x14ac:dyDescent="0.3">
      <c r="O595" s="23">
        <v>38.539000000000001</v>
      </c>
      <c r="P595" s="18" t="s">
        <v>15</v>
      </c>
      <c r="Q595" s="18" t="s">
        <v>18</v>
      </c>
    </row>
    <row r="596" spans="15:17" x14ac:dyDescent="0.3">
      <c r="O596" s="23">
        <v>39.098999999999997</v>
      </c>
      <c r="P596" s="18" t="s">
        <v>15</v>
      </c>
      <c r="Q596" s="18" t="s">
        <v>18</v>
      </c>
    </row>
    <row r="597" spans="15:17" x14ac:dyDescent="0.3">
      <c r="O597" s="23">
        <v>38.177999999999997</v>
      </c>
      <c r="P597" s="18" t="s">
        <v>15</v>
      </c>
      <c r="Q597" s="18" t="s">
        <v>18</v>
      </c>
    </row>
    <row r="598" spans="15:17" x14ac:dyDescent="0.3">
      <c r="O598" s="23">
        <v>39.518000000000001</v>
      </c>
      <c r="P598" s="18" t="s">
        <v>15</v>
      </c>
      <c r="Q598" s="18" t="s">
        <v>18</v>
      </c>
    </row>
    <row r="599" spans="15:17" x14ac:dyDescent="0.3">
      <c r="O599" s="23">
        <v>38.152000000000001</v>
      </c>
      <c r="P599" s="18" t="s">
        <v>15</v>
      </c>
      <c r="Q599" s="18" t="s">
        <v>18</v>
      </c>
    </row>
    <row r="600" spans="15:17" x14ac:dyDescent="0.3">
      <c r="O600" s="23">
        <v>38.792999999999999</v>
      </c>
      <c r="P600" s="18" t="s">
        <v>15</v>
      </c>
      <c r="Q600" s="18" t="s">
        <v>18</v>
      </c>
    </row>
    <row r="601" spans="15:17" x14ac:dyDescent="0.3">
      <c r="O601" s="23">
        <v>39.22</v>
      </c>
      <c r="P601" s="18" t="s">
        <v>15</v>
      </c>
      <c r="Q601" s="18" t="s">
        <v>18</v>
      </c>
    </row>
    <row r="602" spans="15:17" x14ac:dyDescent="0.3">
      <c r="O602" s="23">
        <v>38.627000000000002</v>
      </c>
      <c r="P602" s="18" t="s">
        <v>15</v>
      </c>
      <c r="Q602" s="18" t="s">
        <v>18</v>
      </c>
    </row>
    <row r="603" spans="15:17" x14ac:dyDescent="0.3">
      <c r="O603" s="23">
        <v>38.247</v>
      </c>
      <c r="P603" s="18" t="s">
        <v>15</v>
      </c>
      <c r="Q603" s="18" t="s">
        <v>18</v>
      </c>
    </row>
    <row r="604" spans="15:17" x14ac:dyDescent="0.3">
      <c r="O604" s="23">
        <v>40.51</v>
      </c>
      <c r="P604" s="18" t="s">
        <v>15</v>
      </c>
      <c r="Q604" s="18" t="s">
        <v>18</v>
      </c>
    </row>
    <row r="605" spans="15:17" x14ac:dyDescent="0.3">
      <c r="O605" s="23">
        <v>37.753999999999998</v>
      </c>
      <c r="P605" s="18" t="s">
        <v>15</v>
      </c>
      <c r="Q605" s="18" t="s">
        <v>18</v>
      </c>
    </row>
    <row r="606" spans="15:17" x14ac:dyDescent="0.3">
      <c r="O606" s="23">
        <v>39.856999999999999</v>
      </c>
      <c r="P606" s="18" t="s">
        <v>15</v>
      </c>
      <c r="Q606" s="18" t="s">
        <v>18</v>
      </c>
    </row>
    <row r="607" spans="15:17" x14ac:dyDescent="0.3">
      <c r="O607" s="23">
        <v>38.078000000000003</v>
      </c>
      <c r="P607" s="18" t="s">
        <v>15</v>
      </c>
      <c r="Q607" s="18" t="s">
        <v>18</v>
      </c>
    </row>
    <row r="608" spans="15:17" x14ac:dyDescent="0.3">
      <c r="O608" s="23">
        <v>38.451999999999998</v>
      </c>
      <c r="P608" s="18" t="s">
        <v>15</v>
      </c>
      <c r="Q608" s="18" t="s">
        <v>18</v>
      </c>
    </row>
    <row r="609" spans="15:17" x14ac:dyDescent="0.3">
      <c r="O609" s="23">
        <v>37.206000000000003</v>
      </c>
      <c r="P609" s="18" t="s">
        <v>15</v>
      </c>
      <c r="Q609" s="18" t="s">
        <v>18</v>
      </c>
    </row>
    <row r="610" spans="15:17" x14ac:dyDescent="0.3">
      <c r="O610" s="23">
        <v>38.554000000000002</v>
      </c>
      <c r="P610" s="18" t="s">
        <v>15</v>
      </c>
      <c r="Q610" s="18" t="s">
        <v>18</v>
      </c>
    </row>
    <row r="611" spans="15:17" x14ac:dyDescent="0.3">
      <c r="O611" s="23">
        <v>37.826999999999998</v>
      </c>
      <c r="P611" s="18" t="s">
        <v>15</v>
      </c>
      <c r="Q611" s="18" t="s">
        <v>18</v>
      </c>
    </row>
    <row r="612" spans="15:17" x14ac:dyDescent="0.3">
      <c r="O612" s="23">
        <v>39.917999999999999</v>
      </c>
      <c r="P612" s="18" t="s">
        <v>15</v>
      </c>
      <c r="Q612" s="18" t="s">
        <v>18</v>
      </c>
    </row>
    <row r="613" spans="15:17" x14ac:dyDescent="0.3">
      <c r="O613" s="23">
        <v>39.036999999999999</v>
      </c>
      <c r="P613" s="18" t="s">
        <v>15</v>
      </c>
      <c r="Q613" s="18" t="s">
        <v>18</v>
      </c>
    </row>
    <row r="614" spans="15:17" x14ac:dyDescent="0.3">
      <c r="O614" s="23">
        <v>37.945</v>
      </c>
      <c r="P614" s="18" t="s">
        <v>15</v>
      </c>
      <c r="Q614" s="18" t="s">
        <v>18</v>
      </c>
    </row>
    <row r="615" spans="15:17" x14ac:dyDescent="0.3">
      <c r="O615" s="23">
        <v>42.497999999999998</v>
      </c>
      <c r="P615" s="18" t="s">
        <v>15</v>
      </c>
      <c r="Q615" s="18" t="s">
        <v>18</v>
      </c>
    </row>
    <row r="616" spans="15:17" x14ac:dyDescent="0.3">
      <c r="O616" s="23">
        <v>38.420999999999999</v>
      </c>
      <c r="P616" s="18" t="s">
        <v>15</v>
      </c>
      <c r="Q616" s="18" t="s">
        <v>18</v>
      </c>
    </row>
    <row r="617" spans="15:17" x14ac:dyDescent="0.3">
      <c r="O617" s="23">
        <v>53.951999999999998</v>
      </c>
      <c r="P617" s="18" t="s">
        <v>15</v>
      </c>
      <c r="Q617" s="18" t="s">
        <v>18</v>
      </c>
    </row>
    <row r="618" spans="15:17" x14ac:dyDescent="0.3">
      <c r="O618" s="23">
        <v>44.277999999999999</v>
      </c>
      <c r="P618" s="18" t="s">
        <v>15</v>
      </c>
      <c r="Q618" s="18" t="s">
        <v>18</v>
      </c>
    </row>
    <row r="619" spans="15:17" x14ac:dyDescent="0.3">
      <c r="O619" s="23">
        <v>38.255000000000003</v>
      </c>
      <c r="P619" s="18" t="s">
        <v>15</v>
      </c>
      <c r="Q619" s="18" t="s">
        <v>18</v>
      </c>
    </row>
    <row r="620" spans="15:17" x14ac:dyDescent="0.3">
      <c r="O620" s="23">
        <v>39.76</v>
      </c>
      <c r="P620" s="18" t="s">
        <v>15</v>
      </c>
      <c r="Q620" s="18" t="s">
        <v>18</v>
      </c>
    </row>
    <row r="621" spans="15:17" x14ac:dyDescent="0.3">
      <c r="O621" s="23">
        <v>40.145000000000003</v>
      </c>
      <c r="P621" s="18" t="s">
        <v>15</v>
      </c>
      <c r="Q621" s="18" t="s">
        <v>18</v>
      </c>
    </row>
    <row r="622" spans="15:17" x14ac:dyDescent="0.3">
      <c r="O622" s="23">
        <v>39.415999999999997</v>
      </c>
      <c r="P622" s="18" t="s">
        <v>15</v>
      </c>
      <c r="Q622" s="18" t="s">
        <v>18</v>
      </c>
    </row>
    <row r="623" spans="15:17" x14ac:dyDescent="0.3">
      <c r="O623" s="23">
        <v>41.41</v>
      </c>
      <c r="P623" s="18" t="s">
        <v>15</v>
      </c>
      <c r="Q623" s="18" t="s">
        <v>18</v>
      </c>
    </row>
    <row r="624" spans="15:17" x14ac:dyDescent="0.3">
      <c r="O624" s="23">
        <v>38.743000000000002</v>
      </c>
      <c r="P624" s="18" t="s">
        <v>15</v>
      </c>
      <c r="Q624" s="18" t="s">
        <v>18</v>
      </c>
    </row>
    <row r="625" spans="15:17" x14ac:dyDescent="0.3">
      <c r="O625" s="23">
        <v>43.375</v>
      </c>
      <c r="P625" s="18" t="s">
        <v>15</v>
      </c>
      <c r="Q625" s="18" t="s">
        <v>18</v>
      </c>
    </row>
    <row r="626" spans="15:17" x14ac:dyDescent="0.3">
      <c r="O626" s="23">
        <v>39.268999999999998</v>
      </c>
      <c r="P626" s="18" t="s">
        <v>15</v>
      </c>
      <c r="Q626" s="18" t="s">
        <v>18</v>
      </c>
    </row>
    <row r="627" spans="15:17" x14ac:dyDescent="0.3">
      <c r="O627" s="23">
        <v>37.954000000000001</v>
      </c>
      <c r="P627" s="18" t="s">
        <v>15</v>
      </c>
      <c r="Q627" s="18" t="s">
        <v>18</v>
      </c>
    </row>
    <row r="628" spans="15:17" x14ac:dyDescent="0.3">
      <c r="O628" s="23">
        <v>37.381999999999998</v>
      </c>
      <c r="P628" s="18" t="s">
        <v>15</v>
      </c>
      <c r="Q628" s="18" t="s">
        <v>18</v>
      </c>
    </row>
    <row r="629" spans="15:17" x14ac:dyDescent="0.3">
      <c r="O629" s="23">
        <v>38.93</v>
      </c>
      <c r="P629" s="18" t="s">
        <v>15</v>
      </c>
      <c r="Q629" s="18" t="s">
        <v>18</v>
      </c>
    </row>
    <row r="630" spans="15:17" x14ac:dyDescent="0.3">
      <c r="O630" s="23">
        <v>39.417000000000002</v>
      </c>
      <c r="P630" s="18" t="s">
        <v>15</v>
      </c>
      <c r="Q630" s="18" t="s">
        <v>18</v>
      </c>
    </row>
    <row r="631" spans="15:17" x14ac:dyDescent="0.3">
      <c r="O631" s="23">
        <v>37.945999999999998</v>
      </c>
      <c r="P631" s="18" t="s">
        <v>15</v>
      </c>
      <c r="Q631" s="18" t="s">
        <v>18</v>
      </c>
    </row>
    <row r="632" spans="15:17" x14ac:dyDescent="0.3">
      <c r="O632" s="23">
        <v>38.978000000000002</v>
      </c>
      <c r="P632" s="18" t="s">
        <v>15</v>
      </c>
      <c r="Q632" s="18" t="s">
        <v>18</v>
      </c>
    </row>
    <row r="633" spans="15:17" x14ac:dyDescent="0.3">
      <c r="O633" s="23">
        <v>37.963000000000001</v>
      </c>
      <c r="P633" s="18" t="s">
        <v>15</v>
      </c>
      <c r="Q633" s="18" t="s">
        <v>18</v>
      </c>
    </row>
    <row r="634" spans="15:17" x14ac:dyDescent="0.3">
      <c r="O634" s="23">
        <v>36.244</v>
      </c>
      <c r="P634" s="18" t="s">
        <v>15</v>
      </c>
      <c r="Q634" s="18" t="s">
        <v>18</v>
      </c>
    </row>
    <row r="635" spans="15:17" x14ac:dyDescent="0.3">
      <c r="O635" s="23">
        <v>37.195999999999998</v>
      </c>
      <c r="P635" s="18" t="s">
        <v>15</v>
      </c>
      <c r="Q635" s="18" t="s">
        <v>18</v>
      </c>
    </row>
    <row r="636" spans="15:17" x14ac:dyDescent="0.3">
      <c r="O636" s="23">
        <v>37.994</v>
      </c>
      <c r="P636" s="18" t="s">
        <v>15</v>
      </c>
      <c r="Q636" s="18" t="s">
        <v>18</v>
      </c>
    </row>
    <row r="637" spans="15:17" x14ac:dyDescent="0.3">
      <c r="O637" s="23">
        <v>38.488</v>
      </c>
      <c r="P637" s="18" t="s">
        <v>15</v>
      </c>
      <c r="Q637" s="18" t="s">
        <v>18</v>
      </c>
    </row>
    <row r="638" spans="15:17" x14ac:dyDescent="0.3">
      <c r="O638" s="23">
        <v>38.523000000000003</v>
      </c>
      <c r="P638" s="18" t="s">
        <v>15</v>
      </c>
      <c r="Q638" s="18" t="s">
        <v>18</v>
      </c>
    </row>
    <row r="639" spans="15:17" x14ac:dyDescent="0.3">
      <c r="O639" s="23">
        <v>40.43</v>
      </c>
      <c r="P639" s="18" t="s">
        <v>15</v>
      </c>
      <c r="Q639" s="18" t="s">
        <v>18</v>
      </c>
    </row>
    <row r="640" spans="15:17" x14ac:dyDescent="0.3">
      <c r="O640" s="23">
        <v>38.866999999999997</v>
      </c>
      <c r="P640" s="18" t="s">
        <v>15</v>
      </c>
      <c r="Q640" s="18" t="s">
        <v>18</v>
      </c>
    </row>
    <row r="641" spans="15:17" x14ac:dyDescent="0.3">
      <c r="O641" s="23">
        <v>39.658000000000001</v>
      </c>
      <c r="P641" s="18" t="s">
        <v>15</v>
      </c>
      <c r="Q641" s="18" t="s">
        <v>18</v>
      </c>
    </row>
    <row r="642" spans="15:17" x14ac:dyDescent="0.3">
      <c r="O642" s="23">
        <v>39.850999999999999</v>
      </c>
      <c r="P642" s="18" t="s">
        <v>15</v>
      </c>
      <c r="Q642" s="18" t="s">
        <v>18</v>
      </c>
    </row>
    <row r="643" spans="15:17" x14ac:dyDescent="0.3">
      <c r="O643" s="23">
        <v>38.078000000000003</v>
      </c>
      <c r="P643" s="18" t="s">
        <v>15</v>
      </c>
      <c r="Q643" s="18" t="s">
        <v>18</v>
      </c>
    </row>
    <row r="644" spans="15:17" x14ac:dyDescent="0.3">
      <c r="O644" s="23">
        <v>40.276000000000003</v>
      </c>
      <c r="P644" s="18" t="s">
        <v>15</v>
      </c>
      <c r="Q644" s="18" t="s">
        <v>18</v>
      </c>
    </row>
    <row r="645" spans="15:17" x14ac:dyDescent="0.3">
      <c r="O645" s="23">
        <v>39.237000000000002</v>
      </c>
      <c r="P645" s="18" t="s">
        <v>15</v>
      </c>
      <c r="Q645" s="18" t="s">
        <v>18</v>
      </c>
    </row>
    <row r="646" spans="15:17" x14ac:dyDescent="0.3">
      <c r="O646" s="23">
        <v>40.308</v>
      </c>
      <c r="P646" s="18" t="s">
        <v>15</v>
      </c>
      <c r="Q646" s="18" t="s">
        <v>18</v>
      </c>
    </row>
    <row r="647" spans="15:17" x14ac:dyDescent="0.3">
      <c r="O647" s="23">
        <v>38.662999999999997</v>
      </c>
      <c r="P647" s="18" t="s">
        <v>15</v>
      </c>
      <c r="Q647" s="18" t="s">
        <v>18</v>
      </c>
    </row>
    <row r="648" spans="15:17" x14ac:dyDescent="0.3">
      <c r="O648" s="23">
        <v>38.345999999999997</v>
      </c>
      <c r="P648" s="18" t="s">
        <v>15</v>
      </c>
      <c r="Q648" s="18" t="s">
        <v>18</v>
      </c>
    </row>
    <row r="649" spans="15:17" x14ac:dyDescent="0.3">
      <c r="O649" s="23">
        <v>38.040999999999997</v>
      </c>
      <c r="P649" s="18" t="s">
        <v>15</v>
      </c>
      <c r="Q649" s="18" t="s">
        <v>18</v>
      </c>
    </row>
    <row r="650" spans="15:17" x14ac:dyDescent="0.3">
      <c r="O650" s="23">
        <v>37.948999999999998</v>
      </c>
      <c r="P650" s="18" t="s">
        <v>15</v>
      </c>
      <c r="Q650" s="18" t="s">
        <v>18</v>
      </c>
    </row>
    <row r="651" spans="15:17" x14ac:dyDescent="0.3">
      <c r="O651" s="23">
        <v>37.337000000000003</v>
      </c>
      <c r="P651" s="18" t="s">
        <v>15</v>
      </c>
      <c r="Q651" s="18" t="s">
        <v>18</v>
      </c>
    </row>
    <row r="652" spans="15:17" x14ac:dyDescent="0.3">
      <c r="O652" s="23">
        <v>40.085000000000001</v>
      </c>
      <c r="P652" s="18" t="s">
        <v>15</v>
      </c>
      <c r="Q652" s="18" t="s">
        <v>18</v>
      </c>
    </row>
    <row r="653" spans="15:17" x14ac:dyDescent="0.3">
      <c r="O653" s="23">
        <v>38.097000000000001</v>
      </c>
      <c r="P653" s="18" t="s">
        <v>15</v>
      </c>
      <c r="Q653" s="18" t="s">
        <v>18</v>
      </c>
    </row>
    <row r="654" spans="15:17" x14ac:dyDescent="0.3">
      <c r="O654" s="23">
        <v>37.656999999999996</v>
      </c>
      <c r="P654" s="18" t="s">
        <v>15</v>
      </c>
      <c r="Q654" s="18" t="s">
        <v>18</v>
      </c>
    </row>
    <row r="655" spans="15:17" x14ac:dyDescent="0.3">
      <c r="O655" s="23">
        <v>37.831000000000003</v>
      </c>
      <c r="P655" s="18" t="s">
        <v>15</v>
      </c>
      <c r="Q655" s="18" t="s">
        <v>18</v>
      </c>
    </row>
    <row r="656" spans="15:17" x14ac:dyDescent="0.3">
      <c r="O656" s="23">
        <v>37.606000000000002</v>
      </c>
      <c r="P656" s="18" t="s">
        <v>15</v>
      </c>
      <c r="Q656" s="18" t="s">
        <v>18</v>
      </c>
    </row>
    <row r="657" spans="15:17" x14ac:dyDescent="0.3">
      <c r="O657" s="23">
        <v>38.130000000000003</v>
      </c>
      <c r="P657" s="18" t="s">
        <v>15</v>
      </c>
      <c r="Q657" s="18" t="s">
        <v>18</v>
      </c>
    </row>
    <row r="658" spans="15:17" x14ac:dyDescent="0.3">
      <c r="O658" s="23">
        <v>38.582999999999998</v>
      </c>
      <c r="P658" s="18" t="s">
        <v>15</v>
      </c>
      <c r="Q658" s="18" t="s">
        <v>18</v>
      </c>
    </row>
    <row r="659" spans="15:17" x14ac:dyDescent="0.3">
      <c r="O659" s="23">
        <v>38.284999999999997</v>
      </c>
      <c r="P659" s="18" t="s">
        <v>15</v>
      </c>
      <c r="Q659" s="18" t="s">
        <v>18</v>
      </c>
    </row>
    <row r="660" spans="15:17" x14ac:dyDescent="0.3">
      <c r="O660" s="23">
        <v>39.296999999999997</v>
      </c>
      <c r="P660" s="18" t="s">
        <v>15</v>
      </c>
      <c r="Q660" s="18" t="s">
        <v>18</v>
      </c>
    </row>
    <row r="661" spans="15:17" x14ac:dyDescent="0.3">
      <c r="O661" s="23">
        <v>39.334000000000003</v>
      </c>
      <c r="P661" s="18" t="s">
        <v>15</v>
      </c>
      <c r="Q661" s="18" t="s">
        <v>18</v>
      </c>
    </row>
    <row r="662" spans="15:17" x14ac:dyDescent="0.3">
      <c r="O662" s="23">
        <v>39.448</v>
      </c>
      <c r="P662" s="18" t="s">
        <v>15</v>
      </c>
      <c r="Q662" s="18" t="s">
        <v>18</v>
      </c>
    </row>
    <row r="663" spans="15:17" x14ac:dyDescent="0.3">
      <c r="O663" s="23">
        <v>38.521999999999998</v>
      </c>
      <c r="P663" s="18" t="s">
        <v>15</v>
      </c>
      <c r="Q663" s="18" t="s">
        <v>18</v>
      </c>
    </row>
    <row r="664" spans="15:17" x14ac:dyDescent="0.3">
      <c r="O664" s="23">
        <v>38.624000000000002</v>
      </c>
      <c r="P664" s="18" t="s">
        <v>15</v>
      </c>
      <c r="Q664" s="18" t="s">
        <v>18</v>
      </c>
    </row>
    <row r="665" spans="15:17" x14ac:dyDescent="0.3">
      <c r="O665" s="23">
        <v>36.369</v>
      </c>
      <c r="P665" s="18" t="s">
        <v>15</v>
      </c>
      <c r="Q665" s="18" t="s">
        <v>18</v>
      </c>
    </row>
    <row r="666" spans="15:17" x14ac:dyDescent="0.3">
      <c r="O666" s="23">
        <v>36.625999999999998</v>
      </c>
      <c r="P666" s="18" t="s">
        <v>15</v>
      </c>
      <c r="Q666" s="18" t="s">
        <v>18</v>
      </c>
    </row>
    <row r="667" spans="15:17" x14ac:dyDescent="0.3">
      <c r="O667" s="23">
        <v>38.603999999999999</v>
      </c>
      <c r="P667" s="18" t="s">
        <v>15</v>
      </c>
      <c r="Q667" s="18" t="s">
        <v>18</v>
      </c>
    </row>
    <row r="668" spans="15:17" x14ac:dyDescent="0.3">
      <c r="O668" s="23">
        <v>39.776000000000003</v>
      </c>
      <c r="P668" s="18" t="s">
        <v>15</v>
      </c>
      <c r="Q668" s="18" t="s">
        <v>18</v>
      </c>
    </row>
    <row r="669" spans="15:17" x14ac:dyDescent="0.3">
      <c r="O669" s="23">
        <v>39.820999999999998</v>
      </c>
      <c r="P669" s="18" t="s">
        <v>15</v>
      </c>
      <c r="Q669" s="18" t="s">
        <v>18</v>
      </c>
    </row>
    <row r="670" spans="15:17" x14ac:dyDescent="0.3">
      <c r="O670" s="23">
        <v>38.07</v>
      </c>
      <c r="P670" s="18" t="s">
        <v>15</v>
      </c>
      <c r="Q670" s="18" t="s">
        <v>18</v>
      </c>
    </row>
    <row r="671" spans="15:17" x14ac:dyDescent="0.3">
      <c r="O671" s="23">
        <v>40.161000000000001</v>
      </c>
      <c r="P671" s="18" t="s">
        <v>15</v>
      </c>
      <c r="Q671" s="18" t="s">
        <v>18</v>
      </c>
    </row>
    <row r="672" spans="15:17" x14ac:dyDescent="0.3">
      <c r="O672" s="23">
        <v>37.874000000000002</v>
      </c>
      <c r="P672" s="18" t="s">
        <v>15</v>
      </c>
      <c r="Q672" s="18" t="s">
        <v>18</v>
      </c>
    </row>
    <row r="673" spans="15:17" x14ac:dyDescent="0.3">
      <c r="O673" s="23">
        <v>38.164000000000001</v>
      </c>
      <c r="P673" s="18" t="s">
        <v>15</v>
      </c>
      <c r="Q673" s="18" t="s">
        <v>18</v>
      </c>
    </row>
    <row r="674" spans="15:17" x14ac:dyDescent="0.3">
      <c r="O674" s="23">
        <v>39.69</v>
      </c>
      <c r="P674" s="18" t="s">
        <v>15</v>
      </c>
      <c r="Q674" s="18" t="s">
        <v>18</v>
      </c>
    </row>
    <row r="675" spans="15:17" x14ac:dyDescent="0.3">
      <c r="O675" s="23">
        <v>38.911999999999999</v>
      </c>
      <c r="P675" s="18" t="s">
        <v>15</v>
      </c>
      <c r="Q675" s="18" t="s">
        <v>18</v>
      </c>
    </row>
    <row r="676" spans="15:17" x14ac:dyDescent="0.3">
      <c r="O676" s="23">
        <v>38.247</v>
      </c>
      <c r="P676" s="18" t="s">
        <v>15</v>
      </c>
      <c r="Q676" s="18" t="s">
        <v>18</v>
      </c>
    </row>
    <row r="677" spans="15:17" x14ac:dyDescent="0.3">
      <c r="O677" s="23">
        <v>38.820999999999998</v>
      </c>
      <c r="P677" s="18" t="s">
        <v>15</v>
      </c>
      <c r="Q677" s="18" t="s">
        <v>18</v>
      </c>
    </row>
    <row r="678" spans="15:17" x14ac:dyDescent="0.3">
      <c r="O678" s="23">
        <v>38.261000000000003</v>
      </c>
      <c r="P678" s="18" t="s">
        <v>15</v>
      </c>
      <c r="Q678" s="18" t="s">
        <v>18</v>
      </c>
    </row>
    <row r="679" spans="15:17" x14ac:dyDescent="0.3">
      <c r="O679" s="23">
        <v>39.304000000000002</v>
      </c>
      <c r="P679" s="18" t="s">
        <v>15</v>
      </c>
      <c r="Q679" s="18" t="s">
        <v>18</v>
      </c>
    </row>
    <row r="680" spans="15:17" x14ac:dyDescent="0.3">
      <c r="O680" s="23">
        <v>41.05</v>
      </c>
      <c r="P680" s="18" t="s">
        <v>15</v>
      </c>
      <c r="Q680" s="18" t="s">
        <v>18</v>
      </c>
    </row>
    <row r="681" spans="15:17" x14ac:dyDescent="0.3">
      <c r="O681" s="23">
        <v>39.963999999999999</v>
      </c>
      <c r="P681" s="18" t="s">
        <v>15</v>
      </c>
      <c r="Q681" s="18" t="s">
        <v>18</v>
      </c>
    </row>
    <row r="682" spans="15:17" x14ac:dyDescent="0.3">
      <c r="O682" s="23">
        <v>38.64</v>
      </c>
      <c r="P682" s="18" t="s">
        <v>15</v>
      </c>
      <c r="Q682" s="18" t="s">
        <v>18</v>
      </c>
    </row>
    <row r="683" spans="15:17" x14ac:dyDescent="0.3">
      <c r="O683" s="23">
        <v>38.655000000000001</v>
      </c>
      <c r="P683" s="18" t="s">
        <v>15</v>
      </c>
      <c r="Q683" s="18" t="s">
        <v>18</v>
      </c>
    </row>
    <row r="684" spans="15:17" x14ac:dyDescent="0.3">
      <c r="O684" s="23">
        <v>39.274000000000001</v>
      </c>
      <c r="P684" s="18" t="s">
        <v>15</v>
      </c>
      <c r="Q684" s="18" t="s">
        <v>18</v>
      </c>
    </row>
    <row r="685" spans="15:17" x14ac:dyDescent="0.3">
      <c r="O685" s="23">
        <v>37.835000000000001</v>
      </c>
      <c r="P685" s="18" t="s">
        <v>15</v>
      </c>
      <c r="Q685" s="18" t="s">
        <v>18</v>
      </c>
    </row>
    <row r="686" spans="15:17" x14ac:dyDescent="0.3">
      <c r="O686" s="23">
        <v>38.478000000000002</v>
      </c>
      <c r="P686" s="18" t="s">
        <v>15</v>
      </c>
      <c r="Q686" s="18" t="s">
        <v>18</v>
      </c>
    </row>
    <row r="687" spans="15:17" x14ac:dyDescent="0.3">
      <c r="O687" s="23">
        <v>37.904000000000003</v>
      </c>
      <c r="P687" s="18" t="s">
        <v>15</v>
      </c>
      <c r="Q687" s="18" t="s">
        <v>18</v>
      </c>
    </row>
    <row r="688" spans="15:17" x14ac:dyDescent="0.3">
      <c r="O688" s="23">
        <v>39.073999999999998</v>
      </c>
      <c r="P688" s="18" t="s">
        <v>15</v>
      </c>
      <c r="Q688" s="18" t="s">
        <v>18</v>
      </c>
    </row>
    <row r="689" spans="15:17" x14ac:dyDescent="0.3">
      <c r="O689" s="23">
        <v>38.659999999999997</v>
      </c>
      <c r="P689" s="18" t="s">
        <v>15</v>
      </c>
      <c r="Q689" s="18" t="s">
        <v>18</v>
      </c>
    </row>
    <row r="690" spans="15:17" x14ac:dyDescent="0.3">
      <c r="O690" s="23">
        <v>39.091000000000001</v>
      </c>
      <c r="P690" s="18" t="s">
        <v>15</v>
      </c>
      <c r="Q690" s="18" t="s">
        <v>18</v>
      </c>
    </row>
    <row r="691" spans="15:17" x14ac:dyDescent="0.3">
      <c r="O691" s="23">
        <v>39.659999999999997</v>
      </c>
      <c r="P691" s="18" t="s">
        <v>15</v>
      </c>
      <c r="Q691" s="18" t="s">
        <v>18</v>
      </c>
    </row>
    <row r="692" spans="15:17" x14ac:dyDescent="0.3">
      <c r="O692" s="23">
        <v>38.292000000000002</v>
      </c>
      <c r="P692" s="18" t="s">
        <v>15</v>
      </c>
      <c r="Q692" s="18" t="s">
        <v>18</v>
      </c>
    </row>
    <row r="693" spans="15:17" x14ac:dyDescent="0.3">
      <c r="O693" s="23">
        <v>38.168999999999997</v>
      </c>
      <c r="P693" s="18" t="s">
        <v>15</v>
      </c>
      <c r="Q693" s="18" t="s">
        <v>18</v>
      </c>
    </row>
    <row r="694" spans="15:17" x14ac:dyDescent="0.3">
      <c r="O694" s="23">
        <v>39.662999999999997</v>
      </c>
      <c r="P694" s="18" t="s">
        <v>15</v>
      </c>
      <c r="Q694" s="18" t="s">
        <v>18</v>
      </c>
    </row>
    <row r="695" spans="15:17" x14ac:dyDescent="0.3">
      <c r="O695" s="23">
        <v>39.453000000000003</v>
      </c>
      <c r="P695" s="18" t="s">
        <v>15</v>
      </c>
      <c r="Q695" s="18" t="s">
        <v>18</v>
      </c>
    </row>
    <row r="696" spans="15:17" x14ac:dyDescent="0.3">
      <c r="O696" s="23">
        <v>40.590000000000003</v>
      </c>
      <c r="P696" s="18" t="s">
        <v>15</v>
      </c>
      <c r="Q696" s="18" t="s">
        <v>18</v>
      </c>
    </row>
    <row r="697" spans="15:17" x14ac:dyDescent="0.3">
      <c r="O697" s="23">
        <v>36.427999999999997</v>
      </c>
      <c r="P697" s="18" t="s">
        <v>15</v>
      </c>
      <c r="Q697" s="18" t="s">
        <v>18</v>
      </c>
    </row>
    <row r="698" spans="15:17" x14ac:dyDescent="0.3">
      <c r="O698" s="23">
        <v>38.901000000000003</v>
      </c>
      <c r="P698" s="18" t="s">
        <v>15</v>
      </c>
      <c r="Q698" s="18" t="s">
        <v>18</v>
      </c>
    </row>
    <row r="699" spans="15:17" x14ac:dyDescent="0.3">
      <c r="O699" s="23">
        <v>39.423000000000002</v>
      </c>
      <c r="P699" s="18" t="s">
        <v>15</v>
      </c>
      <c r="Q699" s="18" t="s">
        <v>18</v>
      </c>
    </row>
    <row r="700" spans="15:17" x14ac:dyDescent="0.3">
      <c r="O700" s="23">
        <v>37.759</v>
      </c>
      <c r="P700" s="18" t="s">
        <v>15</v>
      </c>
      <c r="Q700" s="18" t="s">
        <v>18</v>
      </c>
    </row>
    <row r="701" spans="15:17" x14ac:dyDescent="0.3">
      <c r="O701" s="23">
        <v>37.738999999999997</v>
      </c>
      <c r="P701" s="18" t="s">
        <v>15</v>
      </c>
      <c r="Q701" s="18" t="s">
        <v>18</v>
      </c>
    </row>
    <row r="702" spans="15:17" x14ac:dyDescent="0.3">
      <c r="O702" s="23">
        <v>38.478000000000002</v>
      </c>
      <c r="P702" s="18" t="s">
        <v>15</v>
      </c>
      <c r="Q702" s="18" t="s">
        <v>18</v>
      </c>
    </row>
    <row r="703" spans="15:17" x14ac:dyDescent="0.3">
      <c r="O703" s="23">
        <v>37.180999999999997</v>
      </c>
      <c r="P703" s="18" t="s">
        <v>15</v>
      </c>
      <c r="Q703" s="18" t="s">
        <v>18</v>
      </c>
    </row>
    <row r="704" spans="15:17" x14ac:dyDescent="0.3">
      <c r="O704" s="23">
        <v>39.283999999999999</v>
      </c>
      <c r="P704" s="18" t="s">
        <v>15</v>
      </c>
      <c r="Q704" s="18" t="s">
        <v>18</v>
      </c>
    </row>
    <row r="705" spans="15:17" x14ac:dyDescent="0.3">
      <c r="O705" s="23">
        <v>39.078000000000003</v>
      </c>
      <c r="P705" s="18" t="s">
        <v>15</v>
      </c>
      <c r="Q705" s="18" t="s">
        <v>18</v>
      </c>
    </row>
    <row r="706" spans="15:17" x14ac:dyDescent="0.3">
      <c r="O706" s="23">
        <v>39.381</v>
      </c>
      <c r="P706" s="18" t="s">
        <v>15</v>
      </c>
      <c r="Q706" s="18" t="s">
        <v>18</v>
      </c>
    </row>
    <row r="707" spans="15:17" x14ac:dyDescent="0.3">
      <c r="O707" s="23">
        <v>82.498000000000005</v>
      </c>
      <c r="P707" s="18" t="s">
        <v>15</v>
      </c>
      <c r="Q707" s="18" t="s">
        <v>18</v>
      </c>
    </row>
    <row r="708" spans="15:17" x14ac:dyDescent="0.3">
      <c r="O708" s="23">
        <v>38.436999999999998</v>
      </c>
      <c r="P708" s="18" t="s">
        <v>15</v>
      </c>
      <c r="Q708" s="18" t="s">
        <v>18</v>
      </c>
    </row>
    <row r="709" spans="15:17" x14ac:dyDescent="0.3">
      <c r="O709" s="23">
        <v>43.981999999999999</v>
      </c>
      <c r="P709" s="18" t="s">
        <v>15</v>
      </c>
      <c r="Q709" s="18" t="s">
        <v>18</v>
      </c>
    </row>
    <row r="710" spans="15:17" x14ac:dyDescent="0.3">
      <c r="O710" s="23">
        <v>37.119</v>
      </c>
      <c r="P710" s="18" t="s">
        <v>15</v>
      </c>
      <c r="Q710" s="18" t="s">
        <v>18</v>
      </c>
    </row>
    <row r="711" spans="15:17" x14ac:dyDescent="0.3">
      <c r="O711" s="23">
        <v>38.796999999999997</v>
      </c>
      <c r="P711" s="18" t="s">
        <v>15</v>
      </c>
      <c r="Q711" s="18" t="s">
        <v>18</v>
      </c>
    </row>
    <row r="712" spans="15:17" x14ac:dyDescent="0.3">
      <c r="O712" s="23">
        <v>38.573999999999998</v>
      </c>
      <c r="P712" s="18" t="s">
        <v>15</v>
      </c>
      <c r="Q712" s="18" t="s">
        <v>18</v>
      </c>
    </row>
    <row r="713" spans="15:17" x14ac:dyDescent="0.3">
      <c r="O713" s="23">
        <v>38.284999999999997</v>
      </c>
      <c r="P713" s="18" t="s">
        <v>15</v>
      </c>
      <c r="Q713" s="18" t="s">
        <v>18</v>
      </c>
    </row>
    <row r="714" spans="15:17" x14ac:dyDescent="0.3">
      <c r="O714" s="23">
        <v>37.631</v>
      </c>
      <c r="P714" s="18" t="s">
        <v>15</v>
      </c>
      <c r="Q714" s="18" t="s">
        <v>18</v>
      </c>
    </row>
    <row r="715" spans="15:17" x14ac:dyDescent="0.3">
      <c r="O715" s="23">
        <v>40.226999999999997</v>
      </c>
      <c r="P715" s="18" t="s">
        <v>15</v>
      </c>
      <c r="Q715" s="18" t="s">
        <v>18</v>
      </c>
    </row>
    <row r="716" spans="15:17" x14ac:dyDescent="0.3">
      <c r="O716" s="23">
        <v>38.148000000000003</v>
      </c>
      <c r="P716" s="18" t="s">
        <v>15</v>
      </c>
      <c r="Q716" s="18" t="s">
        <v>18</v>
      </c>
    </row>
    <row r="717" spans="15:17" x14ac:dyDescent="0.3">
      <c r="O717" s="23">
        <v>38.893000000000001</v>
      </c>
      <c r="P717" s="18" t="s">
        <v>15</v>
      </c>
      <c r="Q717" s="18" t="s">
        <v>18</v>
      </c>
    </row>
    <row r="718" spans="15:17" x14ac:dyDescent="0.3">
      <c r="O718" s="23">
        <v>38.764000000000003</v>
      </c>
      <c r="P718" s="18" t="s">
        <v>15</v>
      </c>
      <c r="Q718" s="18" t="s">
        <v>18</v>
      </c>
    </row>
    <row r="719" spans="15:17" x14ac:dyDescent="0.3">
      <c r="O719" s="23">
        <v>40.183999999999997</v>
      </c>
      <c r="P719" s="18" t="s">
        <v>15</v>
      </c>
      <c r="Q719" s="18" t="s">
        <v>18</v>
      </c>
    </row>
    <row r="720" spans="15:17" x14ac:dyDescent="0.3">
      <c r="O720" s="23">
        <v>39.097000000000001</v>
      </c>
      <c r="P720" s="18" t="s">
        <v>15</v>
      </c>
      <c r="Q720" s="18" t="s">
        <v>18</v>
      </c>
    </row>
    <row r="721" spans="15:17" x14ac:dyDescent="0.3">
      <c r="O721" s="23">
        <v>39.161999999999999</v>
      </c>
      <c r="P721" s="18" t="s">
        <v>15</v>
      </c>
      <c r="Q721" s="18" t="s">
        <v>18</v>
      </c>
    </row>
    <row r="722" spans="15:17" x14ac:dyDescent="0.3">
      <c r="O722" s="23">
        <v>40.956000000000003</v>
      </c>
      <c r="P722" s="18" t="s">
        <v>15</v>
      </c>
      <c r="Q722" s="18" t="s">
        <v>18</v>
      </c>
    </row>
    <row r="723" spans="15:17" x14ac:dyDescent="0.3">
      <c r="O723" s="23">
        <v>38.787999999999997</v>
      </c>
      <c r="P723" s="18" t="s">
        <v>15</v>
      </c>
      <c r="Q723" s="18" t="s">
        <v>18</v>
      </c>
    </row>
    <row r="724" spans="15:17" x14ac:dyDescent="0.3">
      <c r="O724" s="23">
        <v>36.639000000000003</v>
      </c>
      <c r="P724" s="18" t="s">
        <v>15</v>
      </c>
      <c r="Q724" s="18" t="s">
        <v>18</v>
      </c>
    </row>
    <row r="725" spans="15:17" x14ac:dyDescent="0.3">
      <c r="O725" s="23">
        <v>39.841999999999999</v>
      </c>
      <c r="P725" s="18" t="s">
        <v>15</v>
      </c>
      <c r="Q725" s="18" t="s">
        <v>18</v>
      </c>
    </row>
    <row r="726" spans="15:17" x14ac:dyDescent="0.3">
      <c r="O726" s="23">
        <v>39.152999999999999</v>
      </c>
      <c r="P726" s="18" t="s">
        <v>15</v>
      </c>
      <c r="Q726" s="18" t="s">
        <v>18</v>
      </c>
    </row>
    <row r="727" spans="15:17" x14ac:dyDescent="0.3">
      <c r="O727" s="23">
        <v>36.771999999999998</v>
      </c>
      <c r="P727" s="18" t="s">
        <v>15</v>
      </c>
      <c r="Q727" s="18" t="s">
        <v>18</v>
      </c>
    </row>
    <row r="728" spans="15:17" x14ac:dyDescent="0.3">
      <c r="O728" s="23">
        <v>38.387</v>
      </c>
      <c r="P728" s="18" t="s">
        <v>15</v>
      </c>
      <c r="Q728" s="18" t="s">
        <v>18</v>
      </c>
    </row>
    <row r="729" spans="15:17" x14ac:dyDescent="0.3">
      <c r="O729" s="23">
        <v>38.399000000000001</v>
      </c>
      <c r="P729" s="18" t="s">
        <v>15</v>
      </c>
      <c r="Q729" s="18" t="s">
        <v>18</v>
      </c>
    </row>
    <row r="730" spans="15:17" x14ac:dyDescent="0.3">
      <c r="O730" s="23">
        <v>38.901000000000003</v>
      </c>
      <c r="P730" s="18" t="s">
        <v>15</v>
      </c>
      <c r="Q730" s="18" t="s">
        <v>18</v>
      </c>
    </row>
    <row r="731" spans="15:17" x14ac:dyDescent="0.3">
      <c r="O731" s="23">
        <v>39.587000000000003</v>
      </c>
      <c r="P731" s="18" t="s">
        <v>15</v>
      </c>
      <c r="Q731" s="18" t="s">
        <v>18</v>
      </c>
    </row>
    <row r="732" spans="15:17" x14ac:dyDescent="0.3">
      <c r="O732" s="23">
        <v>37.470999999999997</v>
      </c>
      <c r="P732" s="18" t="s">
        <v>15</v>
      </c>
      <c r="Q732" s="18" t="s">
        <v>18</v>
      </c>
    </row>
    <row r="733" spans="15:17" x14ac:dyDescent="0.3">
      <c r="O733" s="23">
        <v>56.679000000000002</v>
      </c>
      <c r="P733" s="18" t="s">
        <v>15</v>
      </c>
      <c r="Q733" s="18" t="s">
        <v>18</v>
      </c>
    </row>
    <row r="734" spans="15:17" x14ac:dyDescent="0.3">
      <c r="O734" s="23">
        <v>37.661999999999999</v>
      </c>
      <c r="P734" s="18" t="s">
        <v>15</v>
      </c>
      <c r="Q734" s="18" t="s">
        <v>18</v>
      </c>
    </row>
    <row r="735" spans="15:17" x14ac:dyDescent="0.3">
      <c r="O735" s="23">
        <v>40.075000000000003</v>
      </c>
      <c r="P735" s="18" t="s">
        <v>15</v>
      </c>
      <c r="Q735" s="18" t="s">
        <v>18</v>
      </c>
    </row>
    <row r="736" spans="15:17" x14ac:dyDescent="0.3">
      <c r="O736" s="23">
        <v>46.701000000000001</v>
      </c>
      <c r="P736" s="18" t="s">
        <v>15</v>
      </c>
      <c r="Q736" s="18" t="s">
        <v>18</v>
      </c>
    </row>
    <row r="737" spans="15:17" x14ac:dyDescent="0.3">
      <c r="O737" s="23">
        <v>36.768000000000001</v>
      </c>
      <c r="P737" s="18" t="s">
        <v>15</v>
      </c>
      <c r="Q737" s="18" t="s">
        <v>18</v>
      </c>
    </row>
    <row r="738" spans="15:17" x14ac:dyDescent="0.3">
      <c r="O738" s="23">
        <v>40.040999999999997</v>
      </c>
      <c r="P738" s="18" t="s">
        <v>15</v>
      </c>
      <c r="Q738" s="18" t="s">
        <v>18</v>
      </c>
    </row>
    <row r="739" spans="15:17" x14ac:dyDescent="0.3">
      <c r="O739" s="23">
        <v>37.723999999999997</v>
      </c>
      <c r="P739" s="18" t="s">
        <v>15</v>
      </c>
      <c r="Q739" s="18" t="s">
        <v>18</v>
      </c>
    </row>
    <row r="740" spans="15:17" x14ac:dyDescent="0.3">
      <c r="O740" s="23">
        <v>39.853999999999999</v>
      </c>
      <c r="P740" s="18" t="s">
        <v>15</v>
      </c>
      <c r="Q740" s="18" t="s">
        <v>18</v>
      </c>
    </row>
    <row r="741" spans="15:17" x14ac:dyDescent="0.3">
      <c r="O741" s="23">
        <v>38.820999999999998</v>
      </c>
      <c r="P741" s="18" t="s">
        <v>15</v>
      </c>
      <c r="Q741" s="18" t="s">
        <v>18</v>
      </c>
    </row>
    <row r="742" spans="15:17" x14ac:dyDescent="0.3">
      <c r="O742" s="23">
        <v>37.234000000000002</v>
      </c>
      <c r="P742" s="18" t="s">
        <v>15</v>
      </c>
      <c r="Q742" s="18" t="s">
        <v>18</v>
      </c>
    </row>
    <row r="743" spans="15:17" x14ac:dyDescent="0.3">
      <c r="O743" s="23">
        <v>36.811</v>
      </c>
      <c r="P743" s="18" t="s">
        <v>15</v>
      </c>
      <c r="Q743" s="18" t="s">
        <v>18</v>
      </c>
    </row>
    <row r="744" spans="15:17" x14ac:dyDescent="0.3">
      <c r="O744" s="23">
        <v>37.71</v>
      </c>
      <c r="P744" s="18" t="s">
        <v>15</v>
      </c>
      <c r="Q744" s="18" t="s">
        <v>18</v>
      </c>
    </row>
    <row r="745" spans="15:17" x14ac:dyDescent="0.3">
      <c r="O745" s="23">
        <v>37.1</v>
      </c>
      <c r="P745" s="18" t="s">
        <v>15</v>
      </c>
      <c r="Q745" s="18" t="s">
        <v>18</v>
      </c>
    </row>
    <row r="746" spans="15:17" x14ac:dyDescent="0.3">
      <c r="O746" s="23">
        <v>37.256999999999998</v>
      </c>
      <c r="P746" s="18" t="s">
        <v>15</v>
      </c>
      <c r="Q746" s="18" t="s">
        <v>18</v>
      </c>
    </row>
    <row r="747" spans="15:17" x14ac:dyDescent="0.3">
      <c r="O747" s="23">
        <v>38.451000000000001</v>
      </c>
      <c r="P747" s="18" t="s">
        <v>15</v>
      </c>
      <c r="Q747" s="18" t="s">
        <v>18</v>
      </c>
    </row>
    <row r="748" spans="15:17" x14ac:dyDescent="0.3">
      <c r="O748" s="23">
        <v>36.433</v>
      </c>
      <c r="P748" s="18" t="s">
        <v>15</v>
      </c>
      <c r="Q748" s="18" t="s">
        <v>18</v>
      </c>
    </row>
    <row r="749" spans="15:17" x14ac:dyDescent="0.3">
      <c r="O749" s="23">
        <v>37.881999999999998</v>
      </c>
      <c r="P749" s="18" t="s">
        <v>15</v>
      </c>
      <c r="Q749" s="18" t="s">
        <v>18</v>
      </c>
    </row>
    <row r="750" spans="15:17" x14ac:dyDescent="0.3">
      <c r="O750" s="23">
        <v>38.46</v>
      </c>
      <c r="P750" s="18" t="s">
        <v>15</v>
      </c>
      <c r="Q750" s="18" t="s">
        <v>18</v>
      </c>
    </row>
    <row r="751" spans="15:17" x14ac:dyDescent="0.3">
      <c r="O751" s="23">
        <v>37.758000000000003</v>
      </c>
      <c r="P751" s="18" t="s">
        <v>15</v>
      </c>
      <c r="Q751" s="18" t="s">
        <v>18</v>
      </c>
    </row>
    <row r="752" spans="15:17" x14ac:dyDescent="0.3">
      <c r="O752" s="23">
        <v>37.771000000000001</v>
      </c>
      <c r="P752" s="18" t="s">
        <v>15</v>
      </c>
      <c r="Q752" s="18" t="s">
        <v>18</v>
      </c>
    </row>
    <row r="753" spans="15:17" x14ac:dyDescent="0.3">
      <c r="O753" s="23">
        <v>39.524999999999999</v>
      </c>
      <c r="P753" s="18" t="s">
        <v>15</v>
      </c>
      <c r="Q753" s="18" t="s">
        <v>18</v>
      </c>
    </row>
    <row r="754" spans="15:17" x14ac:dyDescent="0.3">
      <c r="O754" s="23">
        <v>38.658000000000001</v>
      </c>
      <c r="P754" s="18" t="s">
        <v>15</v>
      </c>
      <c r="Q754" s="18" t="s">
        <v>18</v>
      </c>
    </row>
    <row r="755" spans="15:17" x14ac:dyDescent="0.3">
      <c r="O755" s="23">
        <v>35.667999999999999</v>
      </c>
      <c r="P755" s="18" t="s">
        <v>15</v>
      </c>
      <c r="Q755" s="18" t="s">
        <v>18</v>
      </c>
    </row>
    <row r="756" spans="15:17" x14ac:dyDescent="0.3">
      <c r="O756" s="23">
        <v>40.713999999999999</v>
      </c>
      <c r="P756" s="18" t="s">
        <v>15</v>
      </c>
      <c r="Q756" s="18" t="s">
        <v>18</v>
      </c>
    </row>
    <row r="757" spans="15:17" x14ac:dyDescent="0.3">
      <c r="O757" s="23">
        <v>38.543999999999997</v>
      </c>
      <c r="P757" s="18" t="s">
        <v>15</v>
      </c>
      <c r="Q757" s="18" t="s">
        <v>18</v>
      </c>
    </row>
    <row r="758" spans="15:17" x14ac:dyDescent="0.3">
      <c r="O758" s="23">
        <v>40.496000000000002</v>
      </c>
      <c r="P758" s="18" t="s">
        <v>15</v>
      </c>
      <c r="Q758" s="18" t="s">
        <v>18</v>
      </c>
    </row>
    <row r="759" spans="15:17" x14ac:dyDescent="0.3">
      <c r="O759" s="23">
        <v>38.341999999999999</v>
      </c>
      <c r="P759" s="18" t="s">
        <v>15</v>
      </c>
      <c r="Q759" s="18" t="s">
        <v>18</v>
      </c>
    </row>
    <row r="760" spans="15:17" x14ac:dyDescent="0.3">
      <c r="O760" s="23">
        <v>36.527000000000001</v>
      </c>
      <c r="P760" s="18" t="s">
        <v>15</v>
      </c>
      <c r="Q760" s="18" t="s">
        <v>18</v>
      </c>
    </row>
    <row r="761" spans="15:17" x14ac:dyDescent="0.3">
      <c r="O761" s="23">
        <v>38.661000000000001</v>
      </c>
      <c r="P761" s="18" t="s">
        <v>15</v>
      </c>
      <c r="Q761" s="18" t="s">
        <v>18</v>
      </c>
    </row>
    <row r="762" spans="15:17" x14ac:dyDescent="0.3">
      <c r="O762" s="23">
        <v>37.694000000000003</v>
      </c>
      <c r="P762" s="18" t="s">
        <v>15</v>
      </c>
      <c r="Q762" s="18" t="s">
        <v>18</v>
      </c>
    </row>
    <row r="763" spans="15:17" x14ac:dyDescent="0.3">
      <c r="O763" s="23">
        <v>35.331000000000003</v>
      </c>
      <c r="P763" s="18" t="s">
        <v>15</v>
      </c>
      <c r="Q763" s="18" t="s">
        <v>18</v>
      </c>
    </row>
    <row r="764" spans="15:17" x14ac:dyDescent="0.3">
      <c r="O764" s="23">
        <v>37.881</v>
      </c>
      <c r="P764" s="18" t="s">
        <v>15</v>
      </c>
      <c r="Q764" s="18" t="s">
        <v>18</v>
      </c>
    </row>
    <row r="765" spans="15:17" x14ac:dyDescent="0.3">
      <c r="O765" s="23">
        <v>38.386000000000003</v>
      </c>
      <c r="P765" s="18" t="s">
        <v>15</v>
      </c>
      <c r="Q765" s="18" t="s">
        <v>18</v>
      </c>
    </row>
    <row r="766" spans="15:17" x14ac:dyDescent="0.3">
      <c r="O766" s="23">
        <v>37.887999999999998</v>
      </c>
      <c r="P766" s="18" t="s">
        <v>15</v>
      </c>
      <c r="Q766" s="18" t="s">
        <v>18</v>
      </c>
    </row>
    <row r="767" spans="15:17" x14ac:dyDescent="0.3">
      <c r="O767" s="23">
        <v>39.283000000000001</v>
      </c>
      <c r="P767" s="18" t="s">
        <v>15</v>
      </c>
      <c r="Q767" s="18" t="s">
        <v>18</v>
      </c>
    </row>
    <row r="768" spans="15:17" x14ac:dyDescent="0.3">
      <c r="O768" s="23">
        <v>40.107999999999997</v>
      </c>
      <c r="P768" s="18" t="s">
        <v>15</v>
      </c>
      <c r="Q768" s="18" t="s">
        <v>18</v>
      </c>
    </row>
    <row r="769" spans="15:17" x14ac:dyDescent="0.3">
      <c r="O769" s="23">
        <v>38.540999999999997</v>
      </c>
      <c r="P769" s="18" t="s">
        <v>15</v>
      </c>
      <c r="Q769" s="18" t="s">
        <v>18</v>
      </c>
    </row>
    <row r="770" spans="15:17" x14ac:dyDescent="0.3">
      <c r="O770" s="23">
        <v>38.049999999999997</v>
      </c>
      <c r="P770" s="18" t="s">
        <v>15</v>
      </c>
      <c r="Q770" s="18" t="s">
        <v>18</v>
      </c>
    </row>
    <row r="771" spans="15:17" x14ac:dyDescent="0.3">
      <c r="O771" s="23">
        <v>38.57</v>
      </c>
      <c r="P771" s="18" t="s">
        <v>15</v>
      </c>
      <c r="Q771" s="18" t="s">
        <v>18</v>
      </c>
    </row>
    <row r="772" spans="15:17" x14ac:dyDescent="0.3">
      <c r="O772" s="23">
        <v>38.61</v>
      </c>
      <c r="P772" s="18" t="s">
        <v>15</v>
      </c>
      <c r="Q772" s="18" t="s">
        <v>18</v>
      </c>
    </row>
    <row r="773" spans="15:17" x14ac:dyDescent="0.3">
      <c r="O773" s="23">
        <v>39.774999999999999</v>
      </c>
      <c r="P773" s="18" t="s">
        <v>15</v>
      </c>
      <c r="Q773" s="18" t="s">
        <v>18</v>
      </c>
    </row>
    <row r="774" spans="15:17" x14ac:dyDescent="0.3">
      <c r="O774" s="23">
        <v>39.758000000000003</v>
      </c>
      <c r="P774" s="18" t="s">
        <v>15</v>
      </c>
      <c r="Q774" s="18" t="s">
        <v>18</v>
      </c>
    </row>
    <row r="775" spans="15:17" x14ac:dyDescent="0.3">
      <c r="O775" s="23">
        <v>38.369</v>
      </c>
      <c r="P775" s="18" t="s">
        <v>15</v>
      </c>
      <c r="Q775" s="18" t="s">
        <v>18</v>
      </c>
    </row>
    <row r="776" spans="15:17" x14ac:dyDescent="0.3">
      <c r="O776" s="23">
        <v>38.1</v>
      </c>
      <c r="P776" s="18" t="s">
        <v>15</v>
      </c>
      <c r="Q776" s="18" t="s">
        <v>18</v>
      </c>
    </row>
    <row r="777" spans="15:17" x14ac:dyDescent="0.3">
      <c r="O777" s="23">
        <v>38.920999999999999</v>
      </c>
      <c r="P777" s="18" t="s">
        <v>15</v>
      </c>
      <c r="Q777" s="18" t="s">
        <v>18</v>
      </c>
    </row>
    <row r="778" spans="15:17" x14ac:dyDescent="0.3">
      <c r="O778" s="23">
        <v>38.529000000000003</v>
      </c>
      <c r="P778" s="18" t="s">
        <v>15</v>
      </c>
      <c r="Q778" s="18" t="s">
        <v>18</v>
      </c>
    </row>
    <row r="779" spans="15:17" x14ac:dyDescent="0.3">
      <c r="O779" s="23">
        <v>40.368000000000002</v>
      </c>
      <c r="P779" s="18" t="s">
        <v>15</v>
      </c>
      <c r="Q779" s="18" t="s">
        <v>18</v>
      </c>
    </row>
    <row r="780" spans="15:17" x14ac:dyDescent="0.3">
      <c r="O780" s="23">
        <v>39.725999999999999</v>
      </c>
      <c r="P780" s="18" t="s">
        <v>15</v>
      </c>
      <c r="Q780" s="18" t="s">
        <v>18</v>
      </c>
    </row>
    <row r="781" spans="15:17" x14ac:dyDescent="0.3">
      <c r="O781" s="23">
        <v>37.747</v>
      </c>
      <c r="P781" s="18" t="s">
        <v>15</v>
      </c>
      <c r="Q781" s="18" t="s">
        <v>18</v>
      </c>
    </row>
    <row r="782" spans="15:17" x14ac:dyDescent="0.3">
      <c r="O782" s="23">
        <v>38.368000000000002</v>
      </c>
      <c r="P782" s="18" t="s">
        <v>15</v>
      </c>
      <c r="Q782" s="18" t="s">
        <v>18</v>
      </c>
    </row>
    <row r="783" spans="15:17" x14ac:dyDescent="0.3">
      <c r="O783" s="23">
        <v>38.122</v>
      </c>
      <c r="P783" s="18" t="s">
        <v>15</v>
      </c>
      <c r="Q783" s="18" t="s">
        <v>18</v>
      </c>
    </row>
    <row r="784" spans="15:17" x14ac:dyDescent="0.3">
      <c r="O784" s="23">
        <v>38.015000000000001</v>
      </c>
      <c r="P784" s="18" t="s">
        <v>15</v>
      </c>
      <c r="Q784" s="18" t="s">
        <v>18</v>
      </c>
    </row>
    <row r="785" spans="15:17" x14ac:dyDescent="0.3">
      <c r="O785" s="23">
        <v>40.293999999999997</v>
      </c>
      <c r="P785" s="18" t="s">
        <v>15</v>
      </c>
      <c r="Q785" s="18" t="s">
        <v>18</v>
      </c>
    </row>
    <row r="786" spans="15:17" x14ac:dyDescent="0.3">
      <c r="O786" s="23">
        <v>39.18</v>
      </c>
      <c r="P786" s="18" t="s">
        <v>15</v>
      </c>
      <c r="Q786" s="18" t="s">
        <v>18</v>
      </c>
    </row>
    <row r="787" spans="15:17" x14ac:dyDescent="0.3">
      <c r="O787" s="23">
        <v>36.695</v>
      </c>
      <c r="P787" s="18" t="s">
        <v>15</v>
      </c>
      <c r="Q787" s="18" t="s">
        <v>18</v>
      </c>
    </row>
    <row r="788" spans="15:17" x14ac:dyDescent="0.3">
      <c r="O788" s="23">
        <v>40.183</v>
      </c>
      <c r="P788" s="18" t="s">
        <v>15</v>
      </c>
      <c r="Q788" s="18" t="s">
        <v>18</v>
      </c>
    </row>
    <row r="789" spans="15:17" x14ac:dyDescent="0.3">
      <c r="O789" s="23">
        <v>38.741</v>
      </c>
      <c r="P789" s="18" t="s">
        <v>15</v>
      </c>
      <c r="Q789" s="18" t="s">
        <v>18</v>
      </c>
    </row>
    <row r="790" spans="15:17" x14ac:dyDescent="0.3">
      <c r="O790" s="23">
        <v>49.16</v>
      </c>
      <c r="P790" s="18" t="s">
        <v>15</v>
      </c>
      <c r="Q790" s="18" t="s">
        <v>18</v>
      </c>
    </row>
    <row r="791" spans="15:17" x14ac:dyDescent="0.3">
      <c r="O791" s="23">
        <v>38.093000000000004</v>
      </c>
      <c r="P791" s="18" t="s">
        <v>15</v>
      </c>
      <c r="Q791" s="18" t="s">
        <v>18</v>
      </c>
    </row>
    <row r="792" spans="15:17" x14ac:dyDescent="0.3">
      <c r="O792" s="23">
        <v>38.847000000000001</v>
      </c>
      <c r="P792" s="18" t="s">
        <v>15</v>
      </c>
      <c r="Q792" s="18" t="s">
        <v>18</v>
      </c>
    </row>
    <row r="793" spans="15:17" x14ac:dyDescent="0.3">
      <c r="O793" s="23">
        <v>38.722999999999999</v>
      </c>
      <c r="P793" s="18" t="s">
        <v>15</v>
      </c>
      <c r="Q793" s="18" t="s">
        <v>18</v>
      </c>
    </row>
    <row r="794" spans="15:17" x14ac:dyDescent="0.3">
      <c r="O794" s="23">
        <v>37.408000000000001</v>
      </c>
      <c r="P794" s="18" t="s">
        <v>15</v>
      </c>
      <c r="Q794" s="18" t="s">
        <v>18</v>
      </c>
    </row>
    <row r="795" spans="15:17" x14ac:dyDescent="0.3">
      <c r="O795" s="23">
        <v>38.896000000000001</v>
      </c>
      <c r="P795" s="18" t="s">
        <v>15</v>
      </c>
      <c r="Q795" s="18" t="s">
        <v>18</v>
      </c>
    </row>
    <row r="796" spans="15:17" x14ac:dyDescent="0.3">
      <c r="O796" s="23">
        <v>39.237000000000002</v>
      </c>
      <c r="P796" s="18" t="s">
        <v>15</v>
      </c>
      <c r="Q796" s="18" t="s">
        <v>18</v>
      </c>
    </row>
    <row r="797" spans="15:17" x14ac:dyDescent="0.3">
      <c r="O797" s="23">
        <v>39.113999999999997</v>
      </c>
      <c r="P797" s="18" t="s">
        <v>15</v>
      </c>
      <c r="Q797" s="18" t="s">
        <v>18</v>
      </c>
    </row>
    <row r="798" spans="15:17" x14ac:dyDescent="0.3">
      <c r="O798" s="23">
        <v>41.521000000000001</v>
      </c>
      <c r="P798" s="18" t="s">
        <v>15</v>
      </c>
      <c r="Q798" s="18" t="s">
        <v>18</v>
      </c>
    </row>
    <row r="799" spans="15:17" x14ac:dyDescent="0.3">
      <c r="O799" s="23">
        <v>38.140999999999998</v>
      </c>
      <c r="P799" s="18" t="s">
        <v>15</v>
      </c>
      <c r="Q799" s="18" t="s">
        <v>18</v>
      </c>
    </row>
    <row r="800" spans="15:17" x14ac:dyDescent="0.3">
      <c r="O800" s="23">
        <v>37.817999999999998</v>
      </c>
      <c r="P800" s="18" t="s">
        <v>15</v>
      </c>
      <c r="Q800" s="18" t="s">
        <v>18</v>
      </c>
    </row>
    <row r="801" spans="15:17" x14ac:dyDescent="0.3">
      <c r="O801" s="23">
        <v>38.335000000000001</v>
      </c>
      <c r="P801" s="18" t="s">
        <v>15</v>
      </c>
      <c r="Q801" s="18" t="s">
        <v>18</v>
      </c>
    </row>
    <row r="802" spans="15:17" x14ac:dyDescent="0.3">
      <c r="O802" s="23">
        <v>37.338999999999999</v>
      </c>
      <c r="P802" s="18" t="s">
        <v>15</v>
      </c>
      <c r="Q802" s="18" t="s">
        <v>18</v>
      </c>
    </row>
    <row r="803" spans="15:17" x14ac:dyDescent="0.3">
      <c r="O803" s="23">
        <v>39.143999999999998</v>
      </c>
      <c r="P803" s="18" t="s">
        <v>15</v>
      </c>
      <c r="Q803" s="18" t="s">
        <v>18</v>
      </c>
    </row>
    <row r="804" spans="15:17" x14ac:dyDescent="0.3">
      <c r="O804" s="23">
        <v>39.311999999999998</v>
      </c>
      <c r="P804" s="18" t="s">
        <v>15</v>
      </c>
      <c r="Q804" s="18" t="s">
        <v>18</v>
      </c>
    </row>
    <row r="805" spans="15:17" x14ac:dyDescent="0.3">
      <c r="O805" s="23">
        <v>39.881999999999998</v>
      </c>
      <c r="P805" s="18" t="s">
        <v>15</v>
      </c>
      <c r="Q805" s="18" t="s">
        <v>18</v>
      </c>
    </row>
    <row r="806" spans="15:17" x14ac:dyDescent="0.3">
      <c r="O806" s="23">
        <v>39.600999999999999</v>
      </c>
      <c r="P806" s="18" t="s">
        <v>15</v>
      </c>
      <c r="Q806" s="18" t="s">
        <v>18</v>
      </c>
    </row>
    <row r="807" spans="15:17" x14ac:dyDescent="0.3">
      <c r="O807" s="23">
        <v>38.271000000000001</v>
      </c>
      <c r="P807" s="18" t="s">
        <v>15</v>
      </c>
      <c r="Q807" s="18" t="s">
        <v>18</v>
      </c>
    </row>
    <row r="808" spans="15:17" x14ac:dyDescent="0.3">
      <c r="O808" s="23">
        <v>38.65</v>
      </c>
      <c r="P808" s="18" t="s">
        <v>15</v>
      </c>
      <c r="Q808" s="18" t="s">
        <v>18</v>
      </c>
    </row>
    <row r="809" spans="15:17" x14ac:dyDescent="0.3">
      <c r="O809" s="23">
        <v>38.103000000000002</v>
      </c>
      <c r="P809" s="18" t="s">
        <v>15</v>
      </c>
      <c r="Q809" s="18" t="s">
        <v>18</v>
      </c>
    </row>
    <row r="810" spans="15:17" x14ac:dyDescent="0.3">
      <c r="O810" s="23">
        <v>38.662999999999997</v>
      </c>
      <c r="P810" s="18" t="s">
        <v>15</v>
      </c>
      <c r="Q810" s="18" t="s">
        <v>18</v>
      </c>
    </row>
    <row r="811" spans="15:17" x14ac:dyDescent="0.3">
      <c r="O811" s="23">
        <v>39.204000000000001</v>
      </c>
      <c r="P811" s="18" t="s">
        <v>15</v>
      </c>
      <c r="Q811" s="18" t="s">
        <v>18</v>
      </c>
    </row>
    <row r="812" spans="15:17" x14ac:dyDescent="0.3">
      <c r="O812" s="23">
        <v>38.526000000000003</v>
      </c>
      <c r="P812" s="18" t="s">
        <v>15</v>
      </c>
      <c r="Q812" s="18" t="s">
        <v>18</v>
      </c>
    </row>
    <row r="813" spans="15:17" x14ac:dyDescent="0.3">
      <c r="O813" s="23">
        <v>37.183999999999997</v>
      </c>
      <c r="P813" s="18" t="s">
        <v>15</v>
      </c>
      <c r="Q813" s="18" t="s">
        <v>18</v>
      </c>
    </row>
    <row r="814" spans="15:17" x14ac:dyDescent="0.3">
      <c r="O814" s="23">
        <v>37.840000000000003</v>
      </c>
      <c r="P814" s="18" t="s">
        <v>15</v>
      </c>
      <c r="Q814" s="18" t="s">
        <v>18</v>
      </c>
    </row>
    <row r="815" spans="15:17" x14ac:dyDescent="0.3">
      <c r="O815" s="23">
        <v>38.024999999999999</v>
      </c>
      <c r="P815" s="18" t="s">
        <v>15</v>
      </c>
      <c r="Q815" s="18" t="s">
        <v>18</v>
      </c>
    </row>
    <row r="816" spans="15:17" x14ac:dyDescent="0.3">
      <c r="O816" s="23">
        <v>41.424999999999997</v>
      </c>
      <c r="P816" s="18" t="s">
        <v>15</v>
      </c>
      <c r="Q816" s="18" t="s">
        <v>18</v>
      </c>
    </row>
    <row r="817" spans="15:17" x14ac:dyDescent="0.3">
      <c r="O817" s="23">
        <v>40.048000000000002</v>
      </c>
      <c r="P817" s="18" t="s">
        <v>15</v>
      </c>
      <c r="Q817" s="18" t="s">
        <v>18</v>
      </c>
    </row>
    <row r="818" spans="15:17" x14ac:dyDescent="0.3">
      <c r="O818" s="23">
        <v>39.933</v>
      </c>
      <c r="P818" s="18" t="s">
        <v>15</v>
      </c>
      <c r="Q818" s="18" t="s">
        <v>18</v>
      </c>
    </row>
    <row r="819" spans="15:17" x14ac:dyDescent="0.3">
      <c r="O819" s="23">
        <v>39.341000000000001</v>
      </c>
      <c r="P819" s="18" t="s">
        <v>15</v>
      </c>
      <c r="Q819" s="18" t="s">
        <v>18</v>
      </c>
    </row>
    <row r="820" spans="15:17" x14ac:dyDescent="0.3">
      <c r="O820" s="23">
        <v>38.164000000000001</v>
      </c>
      <c r="P820" s="18" t="s">
        <v>15</v>
      </c>
      <c r="Q820" s="18" t="s">
        <v>18</v>
      </c>
    </row>
    <row r="821" spans="15:17" x14ac:dyDescent="0.3">
      <c r="O821" s="23">
        <v>38.353999999999999</v>
      </c>
      <c r="P821" s="18" t="s">
        <v>15</v>
      </c>
      <c r="Q821" s="18" t="s">
        <v>18</v>
      </c>
    </row>
    <row r="822" spans="15:17" x14ac:dyDescent="0.3">
      <c r="O822" s="23">
        <v>40.375999999999998</v>
      </c>
      <c r="P822" s="18" t="s">
        <v>15</v>
      </c>
      <c r="Q822" s="18" t="s">
        <v>18</v>
      </c>
    </row>
    <row r="823" spans="15:17" x14ac:dyDescent="0.3">
      <c r="O823" s="23">
        <v>38.951999999999998</v>
      </c>
      <c r="P823" s="18" t="s">
        <v>15</v>
      </c>
      <c r="Q823" s="18" t="s">
        <v>18</v>
      </c>
    </row>
    <row r="824" spans="15:17" x14ac:dyDescent="0.3">
      <c r="O824" s="23">
        <v>38.658000000000001</v>
      </c>
      <c r="P824" s="18" t="s">
        <v>15</v>
      </c>
      <c r="Q824" s="18" t="s">
        <v>18</v>
      </c>
    </row>
    <row r="825" spans="15:17" x14ac:dyDescent="0.3">
      <c r="O825" s="23">
        <v>38.496000000000002</v>
      </c>
      <c r="P825" s="18" t="s">
        <v>15</v>
      </c>
      <c r="Q825" s="18" t="s">
        <v>18</v>
      </c>
    </row>
    <row r="826" spans="15:17" x14ac:dyDescent="0.3">
      <c r="O826" s="23">
        <v>38.371000000000002</v>
      </c>
      <c r="P826" s="18" t="s">
        <v>15</v>
      </c>
      <c r="Q826" s="18" t="s">
        <v>18</v>
      </c>
    </row>
    <row r="827" spans="15:17" x14ac:dyDescent="0.3">
      <c r="O827" s="23">
        <v>38.387</v>
      </c>
      <c r="P827" s="18" t="s">
        <v>15</v>
      </c>
      <c r="Q827" s="18" t="s">
        <v>18</v>
      </c>
    </row>
    <row r="828" spans="15:17" x14ac:dyDescent="0.3">
      <c r="O828" s="23">
        <v>38</v>
      </c>
      <c r="P828" s="18" t="s">
        <v>15</v>
      </c>
      <c r="Q828" s="18" t="s">
        <v>18</v>
      </c>
    </row>
    <row r="829" spans="15:17" x14ac:dyDescent="0.3">
      <c r="O829" s="23">
        <v>38.207999999999998</v>
      </c>
      <c r="P829" s="18" t="s">
        <v>15</v>
      </c>
      <c r="Q829" s="18" t="s">
        <v>18</v>
      </c>
    </row>
    <row r="830" spans="15:17" x14ac:dyDescent="0.3">
      <c r="O830" s="23">
        <v>38.570999999999998</v>
      </c>
      <c r="P830" s="18" t="s">
        <v>15</v>
      </c>
      <c r="Q830" s="18" t="s">
        <v>18</v>
      </c>
    </row>
    <row r="831" spans="15:17" x14ac:dyDescent="0.3">
      <c r="O831" s="23">
        <v>37.558999999999997</v>
      </c>
      <c r="P831" s="18" t="s">
        <v>15</v>
      </c>
      <c r="Q831" s="18" t="s">
        <v>18</v>
      </c>
    </row>
    <row r="832" spans="15:17" x14ac:dyDescent="0.3">
      <c r="O832" s="23">
        <v>38.872</v>
      </c>
      <c r="P832" s="18" t="s">
        <v>15</v>
      </c>
      <c r="Q832" s="18" t="s">
        <v>18</v>
      </c>
    </row>
    <row r="833" spans="15:17" x14ac:dyDescent="0.3">
      <c r="O833" s="23">
        <v>41.267000000000003</v>
      </c>
      <c r="P833" s="18" t="s">
        <v>15</v>
      </c>
      <c r="Q833" s="18" t="s">
        <v>18</v>
      </c>
    </row>
    <row r="834" spans="15:17" x14ac:dyDescent="0.3">
      <c r="O834" s="23">
        <v>38.86</v>
      </c>
      <c r="P834" s="18" t="s">
        <v>15</v>
      </c>
      <c r="Q834" s="18" t="s">
        <v>18</v>
      </c>
    </row>
    <row r="835" spans="15:17" x14ac:dyDescent="0.3">
      <c r="O835" s="23">
        <v>38.835000000000001</v>
      </c>
      <c r="P835" s="18" t="s">
        <v>15</v>
      </c>
      <c r="Q835" s="18" t="s">
        <v>18</v>
      </c>
    </row>
    <row r="836" spans="15:17" x14ac:dyDescent="0.3">
      <c r="O836" s="23">
        <v>38.576000000000001</v>
      </c>
      <c r="P836" s="18" t="s">
        <v>15</v>
      </c>
      <c r="Q836" s="18" t="s">
        <v>18</v>
      </c>
    </row>
    <row r="837" spans="15:17" x14ac:dyDescent="0.3">
      <c r="O837" s="23">
        <v>36.948999999999998</v>
      </c>
      <c r="P837" s="18" t="s">
        <v>15</v>
      </c>
      <c r="Q837" s="18" t="s">
        <v>18</v>
      </c>
    </row>
    <row r="838" spans="15:17" x14ac:dyDescent="0.3">
      <c r="O838" s="23">
        <v>39.149000000000001</v>
      </c>
      <c r="P838" s="18" t="s">
        <v>15</v>
      </c>
      <c r="Q838" s="18" t="s">
        <v>18</v>
      </c>
    </row>
    <row r="839" spans="15:17" x14ac:dyDescent="0.3">
      <c r="O839" s="23">
        <v>38.624000000000002</v>
      </c>
      <c r="P839" s="18" t="s">
        <v>15</v>
      </c>
      <c r="Q839" s="18" t="s">
        <v>18</v>
      </c>
    </row>
    <row r="840" spans="15:17" x14ac:dyDescent="0.3">
      <c r="O840" s="23">
        <v>38.570999999999998</v>
      </c>
      <c r="P840" s="18" t="s">
        <v>15</v>
      </c>
      <c r="Q840" s="18" t="s">
        <v>18</v>
      </c>
    </row>
    <row r="841" spans="15:17" x14ac:dyDescent="0.3">
      <c r="O841" s="23">
        <v>39.911999999999999</v>
      </c>
      <c r="P841" s="18" t="s">
        <v>15</v>
      </c>
      <c r="Q841" s="18" t="s">
        <v>18</v>
      </c>
    </row>
    <row r="842" spans="15:17" x14ac:dyDescent="0.3">
      <c r="O842" s="23">
        <v>38.188000000000002</v>
      </c>
      <c r="P842" s="18" t="s">
        <v>15</v>
      </c>
      <c r="Q842" s="18" t="s">
        <v>18</v>
      </c>
    </row>
    <row r="843" spans="15:17" x14ac:dyDescent="0.3">
      <c r="O843" s="23">
        <v>38.829000000000001</v>
      </c>
      <c r="P843" s="18" t="s">
        <v>15</v>
      </c>
      <c r="Q843" s="18" t="s">
        <v>18</v>
      </c>
    </row>
    <row r="844" spans="15:17" x14ac:dyDescent="0.3">
      <c r="O844" s="23">
        <v>39.584000000000003</v>
      </c>
      <c r="P844" s="18" t="s">
        <v>15</v>
      </c>
      <c r="Q844" s="18" t="s">
        <v>18</v>
      </c>
    </row>
    <row r="845" spans="15:17" x14ac:dyDescent="0.3">
      <c r="O845" s="23">
        <v>37.500999999999998</v>
      </c>
      <c r="P845" s="18" t="s">
        <v>15</v>
      </c>
      <c r="Q845" s="18" t="s">
        <v>18</v>
      </c>
    </row>
    <row r="846" spans="15:17" x14ac:dyDescent="0.3">
      <c r="O846" s="23">
        <v>40.472000000000001</v>
      </c>
      <c r="P846" s="18" t="s">
        <v>15</v>
      </c>
      <c r="Q846" s="18" t="s">
        <v>18</v>
      </c>
    </row>
    <row r="847" spans="15:17" x14ac:dyDescent="0.3">
      <c r="O847" s="23">
        <v>38.985999999999997</v>
      </c>
      <c r="P847" s="18" t="s">
        <v>15</v>
      </c>
      <c r="Q847" s="18" t="s">
        <v>18</v>
      </c>
    </row>
    <row r="848" spans="15:17" x14ac:dyDescent="0.3">
      <c r="O848" s="23">
        <v>37.622</v>
      </c>
      <c r="P848" s="18" t="s">
        <v>15</v>
      </c>
      <c r="Q848" s="18" t="s">
        <v>18</v>
      </c>
    </row>
    <row r="849" spans="15:17" x14ac:dyDescent="0.3">
      <c r="O849" s="23">
        <v>39.768999999999998</v>
      </c>
      <c r="P849" s="18" t="s">
        <v>15</v>
      </c>
      <c r="Q849" s="18" t="s">
        <v>18</v>
      </c>
    </row>
    <row r="850" spans="15:17" x14ac:dyDescent="0.3">
      <c r="O850" s="23">
        <v>38.216000000000001</v>
      </c>
      <c r="P850" s="18" t="s">
        <v>15</v>
      </c>
      <c r="Q850" s="18" t="s">
        <v>18</v>
      </c>
    </row>
    <row r="851" spans="15:17" x14ac:dyDescent="0.3">
      <c r="O851" s="23">
        <v>39.493000000000002</v>
      </c>
      <c r="P851" s="18" t="s">
        <v>15</v>
      </c>
      <c r="Q851" s="18" t="s">
        <v>18</v>
      </c>
    </row>
    <row r="852" spans="15:17" x14ac:dyDescent="0.3">
      <c r="O852" s="23">
        <v>39.28</v>
      </c>
      <c r="P852" s="18" t="s">
        <v>15</v>
      </c>
      <c r="Q852" s="18" t="s">
        <v>18</v>
      </c>
    </row>
    <row r="853" spans="15:17" x14ac:dyDescent="0.3">
      <c r="O853" s="23">
        <v>39.826000000000001</v>
      </c>
      <c r="P853" s="18" t="s">
        <v>15</v>
      </c>
      <c r="Q853" s="18" t="s">
        <v>18</v>
      </c>
    </row>
    <row r="854" spans="15:17" x14ac:dyDescent="0.3">
      <c r="O854" s="23">
        <v>38.585999999999999</v>
      </c>
      <c r="P854" s="18" t="s">
        <v>15</v>
      </c>
      <c r="Q854" s="18" t="s">
        <v>18</v>
      </c>
    </row>
    <row r="855" spans="15:17" x14ac:dyDescent="0.3">
      <c r="O855" s="23">
        <v>38.22</v>
      </c>
      <c r="P855" s="18" t="s">
        <v>15</v>
      </c>
      <c r="Q855" s="18" t="s">
        <v>18</v>
      </c>
    </row>
    <row r="856" spans="15:17" x14ac:dyDescent="0.3">
      <c r="O856" s="23">
        <v>40.616999999999997</v>
      </c>
      <c r="P856" s="18" t="s">
        <v>15</v>
      </c>
      <c r="Q856" s="18" t="s">
        <v>18</v>
      </c>
    </row>
    <row r="857" spans="15:17" x14ac:dyDescent="0.3">
      <c r="O857" s="23">
        <v>40.573</v>
      </c>
      <c r="P857" s="18" t="s">
        <v>15</v>
      </c>
      <c r="Q857" s="18" t="s">
        <v>18</v>
      </c>
    </row>
    <row r="858" spans="15:17" x14ac:dyDescent="0.3">
      <c r="O858" s="23">
        <v>38.948999999999998</v>
      </c>
      <c r="P858" s="18" t="s">
        <v>15</v>
      </c>
      <c r="Q858" s="18" t="s">
        <v>18</v>
      </c>
    </row>
    <row r="859" spans="15:17" x14ac:dyDescent="0.3">
      <c r="O859" s="23">
        <v>38.706000000000003</v>
      </c>
      <c r="P859" s="18" t="s">
        <v>15</v>
      </c>
      <c r="Q859" s="18" t="s">
        <v>18</v>
      </c>
    </row>
    <row r="860" spans="15:17" x14ac:dyDescent="0.3">
      <c r="O860" s="23">
        <v>38.436999999999998</v>
      </c>
      <c r="P860" s="18" t="s">
        <v>15</v>
      </c>
      <c r="Q860" s="18" t="s">
        <v>18</v>
      </c>
    </row>
    <row r="861" spans="15:17" x14ac:dyDescent="0.3">
      <c r="O861" s="23">
        <v>39.860999999999997</v>
      </c>
      <c r="P861" s="18" t="s">
        <v>15</v>
      </c>
      <c r="Q861" s="18" t="s">
        <v>18</v>
      </c>
    </row>
    <row r="862" spans="15:17" x14ac:dyDescent="0.3">
      <c r="O862" s="23">
        <v>39.837000000000003</v>
      </c>
      <c r="P862" s="18" t="s">
        <v>15</v>
      </c>
      <c r="Q862" s="18" t="s">
        <v>18</v>
      </c>
    </row>
    <row r="863" spans="15:17" x14ac:dyDescent="0.3">
      <c r="O863" s="23">
        <v>39.36</v>
      </c>
      <c r="P863" s="18" t="s">
        <v>15</v>
      </c>
      <c r="Q863" s="18" t="s">
        <v>18</v>
      </c>
    </row>
    <row r="864" spans="15:17" x14ac:dyDescent="0.3">
      <c r="O864" s="23">
        <v>38.290999999999997</v>
      </c>
      <c r="P864" s="18" t="s">
        <v>15</v>
      </c>
      <c r="Q864" s="18" t="s">
        <v>18</v>
      </c>
    </row>
    <row r="865" spans="15:17" x14ac:dyDescent="0.3">
      <c r="O865" s="23">
        <v>36.959000000000003</v>
      </c>
      <c r="P865" s="18" t="s">
        <v>15</v>
      </c>
      <c r="Q865" s="18" t="s">
        <v>18</v>
      </c>
    </row>
    <row r="866" spans="15:17" x14ac:dyDescent="0.3">
      <c r="O866" s="23">
        <v>38.671999999999997</v>
      </c>
      <c r="P866" s="18" t="s">
        <v>15</v>
      </c>
      <c r="Q866" s="18" t="s">
        <v>18</v>
      </c>
    </row>
    <row r="867" spans="15:17" x14ac:dyDescent="0.3">
      <c r="O867" s="23">
        <v>40.112000000000002</v>
      </c>
      <c r="P867" s="18" t="s">
        <v>15</v>
      </c>
      <c r="Q867" s="18" t="s">
        <v>18</v>
      </c>
    </row>
    <row r="868" spans="15:17" x14ac:dyDescent="0.3">
      <c r="O868" s="23">
        <v>38.051000000000002</v>
      </c>
      <c r="P868" s="18" t="s">
        <v>15</v>
      </c>
      <c r="Q868" s="18" t="s">
        <v>18</v>
      </c>
    </row>
    <row r="869" spans="15:17" x14ac:dyDescent="0.3">
      <c r="O869" s="23">
        <v>38.423000000000002</v>
      </c>
      <c r="P869" s="18" t="s">
        <v>15</v>
      </c>
      <c r="Q869" s="18" t="s">
        <v>18</v>
      </c>
    </row>
    <row r="870" spans="15:17" x14ac:dyDescent="0.3">
      <c r="O870" s="23">
        <v>38.125999999999998</v>
      </c>
      <c r="P870" s="18" t="s">
        <v>15</v>
      </c>
      <c r="Q870" s="18" t="s">
        <v>18</v>
      </c>
    </row>
    <row r="871" spans="15:17" x14ac:dyDescent="0.3">
      <c r="O871" s="23">
        <v>37.027999999999999</v>
      </c>
      <c r="P871" s="18" t="s">
        <v>15</v>
      </c>
      <c r="Q871" s="18" t="s">
        <v>18</v>
      </c>
    </row>
    <row r="872" spans="15:17" x14ac:dyDescent="0.3">
      <c r="O872" s="23">
        <v>36.348999999999997</v>
      </c>
      <c r="P872" s="18" t="s">
        <v>15</v>
      </c>
      <c r="Q872" s="18" t="s">
        <v>18</v>
      </c>
    </row>
    <row r="873" spans="15:17" x14ac:dyDescent="0.3">
      <c r="O873" s="23">
        <v>80.293999999999997</v>
      </c>
      <c r="P873" s="18" t="s">
        <v>15</v>
      </c>
      <c r="Q873" s="18" t="s">
        <v>18</v>
      </c>
    </row>
    <row r="874" spans="15:17" x14ac:dyDescent="0.3">
      <c r="O874" s="23">
        <v>39.311</v>
      </c>
      <c r="P874" s="18" t="s">
        <v>15</v>
      </c>
      <c r="Q874" s="18" t="s">
        <v>18</v>
      </c>
    </row>
    <row r="875" spans="15:17" x14ac:dyDescent="0.3">
      <c r="O875" s="23">
        <v>36.5</v>
      </c>
      <c r="P875" s="18" t="s">
        <v>15</v>
      </c>
      <c r="Q875" s="18" t="s">
        <v>18</v>
      </c>
    </row>
    <row r="876" spans="15:17" x14ac:dyDescent="0.3">
      <c r="O876" s="23">
        <v>39.122999999999998</v>
      </c>
      <c r="P876" s="18" t="s">
        <v>15</v>
      </c>
      <c r="Q876" s="18" t="s">
        <v>18</v>
      </c>
    </row>
    <row r="877" spans="15:17" x14ac:dyDescent="0.3">
      <c r="O877" s="23">
        <v>38.097999999999999</v>
      </c>
      <c r="P877" s="18" t="s">
        <v>15</v>
      </c>
      <c r="Q877" s="18" t="s">
        <v>18</v>
      </c>
    </row>
    <row r="878" spans="15:17" x14ac:dyDescent="0.3">
      <c r="O878" s="23">
        <v>38.247</v>
      </c>
      <c r="P878" s="18" t="s">
        <v>15</v>
      </c>
      <c r="Q878" s="18" t="s">
        <v>18</v>
      </c>
    </row>
    <row r="879" spans="15:17" x14ac:dyDescent="0.3">
      <c r="O879" s="23">
        <v>40.186999999999998</v>
      </c>
      <c r="P879" s="18" t="s">
        <v>15</v>
      </c>
      <c r="Q879" s="18" t="s">
        <v>18</v>
      </c>
    </row>
    <row r="880" spans="15:17" x14ac:dyDescent="0.3">
      <c r="O880" s="23">
        <v>39.720999999999997</v>
      </c>
      <c r="P880" s="18" t="s">
        <v>15</v>
      </c>
      <c r="Q880" s="18" t="s">
        <v>18</v>
      </c>
    </row>
    <row r="881" spans="15:17" x14ac:dyDescent="0.3">
      <c r="O881" s="23">
        <v>39.761000000000003</v>
      </c>
      <c r="P881" s="18" t="s">
        <v>15</v>
      </c>
      <c r="Q881" s="18" t="s">
        <v>18</v>
      </c>
    </row>
    <row r="882" spans="15:17" x14ac:dyDescent="0.3">
      <c r="O882" s="23">
        <v>41.968000000000004</v>
      </c>
      <c r="P882" s="18" t="s">
        <v>15</v>
      </c>
      <c r="Q882" s="18" t="s">
        <v>18</v>
      </c>
    </row>
    <row r="883" spans="15:17" x14ac:dyDescent="0.3">
      <c r="O883" s="23">
        <v>51.868000000000002</v>
      </c>
      <c r="P883" s="18" t="s">
        <v>15</v>
      </c>
      <c r="Q883" s="18" t="s">
        <v>18</v>
      </c>
    </row>
    <row r="884" spans="15:17" x14ac:dyDescent="0.3">
      <c r="O884" s="23">
        <v>39.25</v>
      </c>
      <c r="P884" s="18" t="s">
        <v>15</v>
      </c>
      <c r="Q884" s="18" t="s">
        <v>18</v>
      </c>
    </row>
    <row r="885" spans="15:17" x14ac:dyDescent="0.3">
      <c r="O885" s="23">
        <v>38.536999999999999</v>
      </c>
      <c r="P885" s="18" t="s">
        <v>15</v>
      </c>
      <c r="Q885" s="18" t="s">
        <v>18</v>
      </c>
    </row>
    <row r="886" spans="15:17" x14ac:dyDescent="0.3">
      <c r="O886" s="23">
        <v>39.387</v>
      </c>
      <c r="P886" s="18" t="s">
        <v>15</v>
      </c>
      <c r="Q886" s="18" t="s">
        <v>18</v>
      </c>
    </row>
    <row r="887" spans="15:17" x14ac:dyDescent="0.3">
      <c r="O887" s="23">
        <v>38.97</v>
      </c>
      <c r="P887" s="18" t="s">
        <v>15</v>
      </c>
      <c r="Q887" s="18" t="s">
        <v>18</v>
      </c>
    </row>
    <row r="888" spans="15:17" x14ac:dyDescent="0.3">
      <c r="O888" s="23">
        <v>38.994999999999997</v>
      </c>
      <c r="P888" s="18" t="s">
        <v>15</v>
      </c>
      <c r="Q888" s="18" t="s">
        <v>18</v>
      </c>
    </row>
    <row r="889" spans="15:17" x14ac:dyDescent="0.3">
      <c r="O889" s="23">
        <v>38.726999999999997</v>
      </c>
      <c r="P889" s="18" t="s">
        <v>15</v>
      </c>
      <c r="Q889" s="18" t="s">
        <v>18</v>
      </c>
    </row>
    <row r="890" spans="15:17" x14ac:dyDescent="0.3">
      <c r="O890" s="23">
        <v>38.673000000000002</v>
      </c>
      <c r="P890" s="18" t="s">
        <v>15</v>
      </c>
      <c r="Q890" s="18" t="s">
        <v>18</v>
      </c>
    </row>
    <row r="891" spans="15:17" x14ac:dyDescent="0.3">
      <c r="O891" s="23">
        <v>38.506999999999998</v>
      </c>
      <c r="P891" s="18" t="s">
        <v>15</v>
      </c>
      <c r="Q891" s="18" t="s">
        <v>18</v>
      </c>
    </row>
    <row r="892" spans="15:17" x14ac:dyDescent="0.3">
      <c r="O892" s="23">
        <v>39.683999999999997</v>
      </c>
      <c r="P892" s="18" t="s">
        <v>15</v>
      </c>
      <c r="Q892" s="18" t="s">
        <v>18</v>
      </c>
    </row>
    <row r="893" spans="15:17" x14ac:dyDescent="0.3">
      <c r="O893" s="23">
        <v>40.795999999999999</v>
      </c>
      <c r="P893" s="18" t="s">
        <v>15</v>
      </c>
      <c r="Q893" s="18" t="s">
        <v>18</v>
      </c>
    </row>
    <row r="894" spans="15:17" x14ac:dyDescent="0.3">
      <c r="O894" s="23">
        <v>39.081000000000003</v>
      </c>
      <c r="P894" s="18" t="s">
        <v>15</v>
      </c>
      <c r="Q894" s="18" t="s">
        <v>18</v>
      </c>
    </row>
    <row r="895" spans="15:17" x14ac:dyDescent="0.3">
      <c r="O895" s="23">
        <v>39.941000000000003</v>
      </c>
      <c r="P895" s="18" t="s">
        <v>15</v>
      </c>
      <c r="Q895" s="18" t="s">
        <v>18</v>
      </c>
    </row>
    <row r="896" spans="15:17" x14ac:dyDescent="0.3">
      <c r="O896" s="23">
        <v>37.889000000000003</v>
      </c>
      <c r="P896" s="18" t="s">
        <v>15</v>
      </c>
      <c r="Q896" s="18" t="s">
        <v>18</v>
      </c>
    </row>
    <row r="897" spans="15:17" x14ac:dyDescent="0.3">
      <c r="O897" s="23">
        <v>38.201000000000001</v>
      </c>
      <c r="P897" s="18" t="s">
        <v>15</v>
      </c>
      <c r="Q897" s="18" t="s">
        <v>18</v>
      </c>
    </row>
    <row r="898" spans="15:17" x14ac:dyDescent="0.3">
      <c r="O898" s="23">
        <v>38.268999999999998</v>
      </c>
      <c r="P898" s="18" t="s">
        <v>15</v>
      </c>
      <c r="Q898" s="18" t="s">
        <v>18</v>
      </c>
    </row>
    <row r="899" spans="15:17" x14ac:dyDescent="0.3">
      <c r="O899" s="23">
        <v>38.808</v>
      </c>
      <c r="P899" s="18" t="s">
        <v>15</v>
      </c>
      <c r="Q899" s="18" t="s">
        <v>18</v>
      </c>
    </row>
    <row r="900" spans="15:17" x14ac:dyDescent="0.3">
      <c r="O900" s="23">
        <v>39.493000000000002</v>
      </c>
      <c r="P900" s="18" t="s">
        <v>15</v>
      </c>
      <c r="Q900" s="18" t="s">
        <v>18</v>
      </c>
    </row>
    <row r="901" spans="15:17" x14ac:dyDescent="0.3">
      <c r="O901" s="23">
        <v>37.433999999999997</v>
      </c>
      <c r="P901" s="18" t="s">
        <v>15</v>
      </c>
      <c r="Q901" s="18" t="s">
        <v>18</v>
      </c>
    </row>
    <row r="902" spans="15:17" x14ac:dyDescent="0.3">
      <c r="O902" s="23">
        <v>38.185000000000002</v>
      </c>
      <c r="P902" s="18" t="s">
        <v>15</v>
      </c>
      <c r="Q902" s="18" t="s">
        <v>18</v>
      </c>
    </row>
    <row r="903" spans="15:17" x14ac:dyDescent="0.3">
      <c r="O903" s="23">
        <v>38.292000000000002</v>
      </c>
      <c r="P903" s="18" t="s">
        <v>15</v>
      </c>
      <c r="Q903" s="18" t="s">
        <v>18</v>
      </c>
    </row>
    <row r="904" spans="15:17" x14ac:dyDescent="0.3">
      <c r="O904" s="23">
        <v>38.496000000000002</v>
      </c>
      <c r="P904" s="18" t="s">
        <v>15</v>
      </c>
      <c r="Q904" s="18" t="s">
        <v>18</v>
      </c>
    </row>
    <row r="905" spans="15:17" x14ac:dyDescent="0.3">
      <c r="O905" s="23">
        <v>37.267000000000003</v>
      </c>
      <c r="P905" s="18" t="s">
        <v>15</v>
      </c>
      <c r="Q905" s="18" t="s">
        <v>18</v>
      </c>
    </row>
    <row r="906" spans="15:17" x14ac:dyDescent="0.3">
      <c r="O906" s="23">
        <v>37.792000000000002</v>
      </c>
      <c r="P906" s="18" t="s">
        <v>15</v>
      </c>
      <c r="Q906" s="18" t="s">
        <v>18</v>
      </c>
    </row>
    <row r="907" spans="15:17" x14ac:dyDescent="0.3">
      <c r="O907" s="23">
        <v>39.070999999999998</v>
      </c>
      <c r="P907" s="18" t="s">
        <v>15</v>
      </c>
      <c r="Q907" s="18" t="s">
        <v>18</v>
      </c>
    </row>
    <row r="908" spans="15:17" x14ac:dyDescent="0.3">
      <c r="O908" s="23">
        <v>40.927999999999997</v>
      </c>
      <c r="P908" s="18" t="s">
        <v>15</v>
      </c>
      <c r="Q908" s="18" t="s">
        <v>18</v>
      </c>
    </row>
    <row r="909" spans="15:17" x14ac:dyDescent="0.3">
      <c r="O909" s="23">
        <v>38.307000000000002</v>
      </c>
      <c r="P909" s="18" t="s">
        <v>15</v>
      </c>
      <c r="Q909" s="18" t="s">
        <v>18</v>
      </c>
    </row>
    <row r="910" spans="15:17" x14ac:dyDescent="0.3">
      <c r="O910" s="23">
        <v>39.485999999999997</v>
      </c>
      <c r="P910" s="18" t="s">
        <v>15</v>
      </c>
      <c r="Q910" s="18" t="s">
        <v>18</v>
      </c>
    </row>
    <row r="911" spans="15:17" x14ac:dyDescent="0.3">
      <c r="O911" s="23">
        <v>39.021000000000001</v>
      </c>
      <c r="P911" s="18" t="s">
        <v>15</v>
      </c>
      <c r="Q911" s="18" t="s">
        <v>18</v>
      </c>
    </row>
    <row r="912" spans="15:17" x14ac:dyDescent="0.3">
      <c r="O912" s="23">
        <v>38.109000000000002</v>
      </c>
      <c r="P912" s="18" t="s">
        <v>15</v>
      </c>
      <c r="Q912" s="18" t="s">
        <v>18</v>
      </c>
    </row>
    <row r="913" spans="15:17" x14ac:dyDescent="0.3">
      <c r="O913" s="23">
        <v>37.709000000000003</v>
      </c>
      <c r="P913" s="18" t="s">
        <v>15</v>
      </c>
      <c r="Q913" s="18" t="s">
        <v>18</v>
      </c>
    </row>
    <row r="914" spans="15:17" x14ac:dyDescent="0.3">
      <c r="O914" s="23">
        <v>37.975999999999999</v>
      </c>
      <c r="P914" s="18" t="s">
        <v>15</v>
      </c>
      <c r="Q914" s="18" t="s">
        <v>18</v>
      </c>
    </row>
    <row r="915" spans="15:17" x14ac:dyDescent="0.3">
      <c r="O915" s="23">
        <v>38.518999999999998</v>
      </c>
      <c r="P915" s="18" t="s">
        <v>15</v>
      </c>
      <c r="Q915" s="18" t="s">
        <v>18</v>
      </c>
    </row>
    <row r="916" spans="15:17" x14ac:dyDescent="0.3">
      <c r="O916" s="23">
        <v>38.844000000000001</v>
      </c>
      <c r="P916" s="18" t="s">
        <v>15</v>
      </c>
      <c r="Q916" s="18" t="s">
        <v>18</v>
      </c>
    </row>
    <row r="917" spans="15:17" x14ac:dyDescent="0.3">
      <c r="O917" s="23">
        <v>38.9</v>
      </c>
      <c r="P917" s="18" t="s">
        <v>15</v>
      </c>
      <c r="Q917" s="18" t="s">
        <v>18</v>
      </c>
    </row>
    <row r="918" spans="15:17" x14ac:dyDescent="0.3">
      <c r="O918" s="23">
        <v>41.005000000000003</v>
      </c>
      <c r="P918" s="18" t="s">
        <v>15</v>
      </c>
      <c r="Q918" s="18" t="s">
        <v>18</v>
      </c>
    </row>
    <row r="919" spans="15:17" x14ac:dyDescent="0.3">
      <c r="O919" s="23">
        <v>47.265000000000001</v>
      </c>
      <c r="P919" s="18" t="s">
        <v>15</v>
      </c>
      <c r="Q919" s="18" t="s">
        <v>18</v>
      </c>
    </row>
    <row r="920" spans="15:17" x14ac:dyDescent="0.3">
      <c r="O920" s="23">
        <v>37.470999999999997</v>
      </c>
      <c r="P920" s="18" t="s">
        <v>15</v>
      </c>
      <c r="Q920" s="18" t="s">
        <v>18</v>
      </c>
    </row>
    <row r="921" spans="15:17" x14ac:dyDescent="0.3">
      <c r="O921" s="23">
        <v>37.555999999999997</v>
      </c>
      <c r="P921" s="18" t="s">
        <v>15</v>
      </c>
      <c r="Q921" s="18" t="s">
        <v>18</v>
      </c>
    </row>
    <row r="922" spans="15:17" x14ac:dyDescent="0.3">
      <c r="O922" s="23">
        <v>38.737000000000002</v>
      </c>
      <c r="P922" s="18" t="s">
        <v>15</v>
      </c>
      <c r="Q922" s="18" t="s">
        <v>18</v>
      </c>
    </row>
    <row r="923" spans="15:17" x14ac:dyDescent="0.3">
      <c r="O923" s="23">
        <v>40.988</v>
      </c>
      <c r="P923" s="18" t="s">
        <v>15</v>
      </c>
      <c r="Q923" s="18" t="s">
        <v>18</v>
      </c>
    </row>
    <row r="924" spans="15:17" x14ac:dyDescent="0.3">
      <c r="O924" s="23">
        <v>37.959000000000003</v>
      </c>
      <c r="P924" s="18" t="s">
        <v>15</v>
      </c>
      <c r="Q924" s="18" t="s">
        <v>18</v>
      </c>
    </row>
    <row r="925" spans="15:17" x14ac:dyDescent="0.3">
      <c r="O925" s="23">
        <v>38.807000000000002</v>
      </c>
      <c r="P925" s="18" t="s">
        <v>15</v>
      </c>
      <c r="Q925" s="18" t="s">
        <v>18</v>
      </c>
    </row>
    <row r="926" spans="15:17" x14ac:dyDescent="0.3">
      <c r="O926" s="23">
        <v>45.609000000000002</v>
      </c>
      <c r="P926" s="18" t="s">
        <v>15</v>
      </c>
      <c r="Q926" s="18" t="s">
        <v>18</v>
      </c>
    </row>
    <row r="927" spans="15:17" x14ac:dyDescent="0.3">
      <c r="O927" s="23">
        <v>39.037999999999997</v>
      </c>
      <c r="P927" s="18" t="s">
        <v>15</v>
      </c>
      <c r="Q927" s="18" t="s">
        <v>18</v>
      </c>
    </row>
    <row r="928" spans="15:17" x14ac:dyDescent="0.3">
      <c r="O928" s="23">
        <v>43.975000000000001</v>
      </c>
      <c r="P928" s="18" t="s">
        <v>15</v>
      </c>
      <c r="Q928" s="18" t="s">
        <v>18</v>
      </c>
    </row>
    <row r="929" spans="15:17" x14ac:dyDescent="0.3">
      <c r="O929" s="23">
        <v>37.423999999999999</v>
      </c>
      <c r="P929" s="18" t="s">
        <v>15</v>
      </c>
      <c r="Q929" s="18" t="s">
        <v>18</v>
      </c>
    </row>
    <row r="930" spans="15:17" x14ac:dyDescent="0.3">
      <c r="O930" s="23">
        <v>41.101999999999997</v>
      </c>
      <c r="P930" s="18" t="s">
        <v>15</v>
      </c>
      <c r="Q930" s="18" t="s">
        <v>18</v>
      </c>
    </row>
    <row r="931" spans="15:17" x14ac:dyDescent="0.3">
      <c r="O931" s="23">
        <v>38.216999999999999</v>
      </c>
      <c r="P931" s="18" t="s">
        <v>15</v>
      </c>
      <c r="Q931" s="18" t="s">
        <v>18</v>
      </c>
    </row>
    <row r="932" spans="15:17" x14ac:dyDescent="0.3">
      <c r="O932" s="23">
        <v>38.634999999999998</v>
      </c>
      <c r="P932" s="18" t="s">
        <v>15</v>
      </c>
      <c r="Q932" s="18" t="s">
        <v>18</v>
      </c>
    </row>
    <row r="933" spans="15:17" x14ac:dyDescent="0.3">
      <c r="O933" s="23">
        <v>38.542999999999999</v>
      </c>
      <c r="P933" s="18" t="s">
        <v>15</v>
      </c>
      <c r="Q933" s="18" t="s">
        <v>18</v>
      </c>
    </row>
    <row r="934" spans="15:17" x14ac:dyDescent="0.3">
      <c r="O934" s="23">
        <v>38.451000000000001</v>
      </c>
      <c r="P934" s="18" t="s">
        <v>15</v>
      </c>
      <c r="Q934" s="18" t="s">
        <v>18</v>
      </c>
    </row>
    <row r="935" spans="15:17" x14ac:dyDescent="0.3">
      <c r="O935" s="23">
        <v>37.668999999999997</v>
      </c>
      <c r="P935" s="18" t="s">
        <v>15</v>
      </c>
      <c r="Q935" s="18" t="s">
        <v>18</v>
      </c>
    </row>
    <row r="936" spans="15:17" x14ac:dyDescent="0.3">
      <c r="O936" s="23">
        <v>37.152999999999999</v>
      </c>
      <c r="P936" s="18" t="s">
        <v>15</v>
      </c>
      <c r="Q936" s="18" t="s">
        <v>18</v>
      </c>
    </row>
    <row r="937" spans="15:17" x14ac:dyDescent="0.3">
      <c r="O937" s="23">
        <v>37.869999999999997</v>
      </c>
      <c r="P937" s="18" t="s">
        <v>15</v>
      </c>
      <c r="Q937" s="18" t="s">
        <v>18</v>
      </c>
    </row>
    <row r="938" spans="15:17" x14ac:dyDescent="0.3">
      <c r="O938" s="23">
        <v>38.762999999999998</v>
      </c>
      <c r="P938" s="18" t="s">
        <v>15</v>
      </c>
      <c r="Q938" s="18" t="s">
        <v>18</v>
      </c>
    </row>
    <row r="939" spans="15:17" x14ac:dyDescent="0.3">
      <c r="O939" s="23">
        <v>37.340000000000003</v>
      </c>
      <c r="P939" s="18" t="s">
        <v>15</v>
      </c>
      <c r="Q939" s="18" t="s">
        <v>18</v>
      </c>
    </row>
    <row r="940" spans="15:17" x14ac:dyDescent="0.3">
      <c r="O940" s="23">
        <v>38.139000000000003</v>
      </c>
      <c r="P940" s="18" t="s">
        <v>15</v>
      </c>
      <c r="Q940" s="18" t="s">
        <v>18</v>
      </c>
    </row>
    <row r="941" spans="15:17" x14ac:dyDescent="0.3">
      <c r="O941" s="23">
        <v>38.078000000000003</v>
      </c>
      <c r="P941" s="18" t="s">
        <v>15</v>
      </c>
      <c r="Q941" s="18" t="s">
        <v>18</v>
      </c>
    </row>
    <row r="942" spans="15:17" x14ac:dyDescent="0.3">
      <c r="O942" s="23">
        <v>37.432000000000002</v>
      </c>
      <c r="P942" s="18" t="s">
        <v>15</v>
      </c>
      <c r="Q942" s="18" t="s">
        <v>18</v>
      </c>
    </row>
    <row r="943" spans="15:17" x14ac:dyDescent="0.3">
      <c r="O943" s="23">
        <v>39.698</v>
      </c>
      <c r="P943" s="18" t="s">
        <v>15</v>
      </c>
      <c r="Q943" s="18" t="s">
        <v>18</v>
      </c>
    </row>
    <row r="944" spans="15:17" x14ac:dyDescent="0.3">
      <c r="O944" s="23">
        <v>36.302</v>
      </c>
      <c r="P944" s="18" t="s">
        <v>15</v>
      </c>
      <c r="Q944" s="18" t="s">
        <v>18</v>
      </c>
    </row>
    <row r="945" spans="15:17" x14ac:dyDescent="0.3">
      <c r="O945" s="23">
        <v>37.957999999999998</v>
      </c>
      <c r="P945" s="18" t="s">
        <v>15</v>
      </c>
      <c r="Q945" s="18" t="s">
        <v>18</v>
      </c>
    </row>
    <row r="946" spans="15:17" x14ac:dyDescent="0.3">
      <c r="O946" s="23">
        <v>37.725000000000001</v>
      </c>
      <c r="P946" s="18" t="s">
        <v>15</v>
      </c>
      <c r="Q946" s="18" t="s">
        <v>18</v>
      </c>
    </row>
    <row r="947" spans="15:17" x14ac:dyDescent="0.3">
      <c r="O947" s="23">
        <v>38.287999999999997</v>
      </c>
      <c r="P947" s="18" t="s">
        <v>15</v>
      </c>
      <c r="Q947" s="18" t="s">
        <v>18</v>
      </c>
    </row>
    <row r="948" spans="15:17" x14ac:dyDescent="0.3">
      <c r="O948" s="23">
        <v>39.445</v>
      </c>
      <c r="P948" s="18" t="s">
        <v>15</v>
      </c>
      <c r="Q948" s="18" t="s">
        <v>18</v>
      </c>
    </row>
    <row r="949" spans="15:17" x14ac:dyDescent="0.3">
      <c r="O949" s="23">
        <v>40.5</v>
      </c>
      <c r="P949" s="18" t="s">
        <v>15</v>
      </c>
      <c r="Q949" s="18" t="s">
        <v>18</v>
      </c>
    </row>
    <row r="950" spans="15:17" x14ac:dyDescent="0.3">
      <c r="O950" s="23">
        <v>39.56</v>
      </c>
      <c r="P950" s="18" t="s">
        <v>15</v>
      </c>
      <c r="Q950" s="18" t="s">
        <v>18</v>
      </c>
    </row>
    <row r="951" spans="15:17" x14ac:dyDescent="0.3">
      <c r="O951" s="23">
        <v>38.884</v>
      </c>
      <c r="P951" s="18" t="s">
        <v>15</v>
      </c>
      <c r="Q951" s="18" t="s">
        <v>18</v>
      </c>
    </row>
    <row r="952" spans="15:17" x14ac:dyDescent="0.3">
      <c r="O952" s="23">
        <v>38.662999999999997</v>
      </c>
      <c r="P952" s="18" t="s">
        <v>15</v>
      </c>
      <c r="Q952" s="18" t="s">
        <v>18</v>
      </c>
    </row>
    <row r="953" spans="15:17" x14ac:dyDescent="0.3">
      <c r="O953" s="23">
        <v>40.023000000000003</v>
      </c>
      <c r="P953" s="18" t="s">
        <v>15</v>
      </c>
      <c r="Q953" s="18" t="s">
        <v>18</v>
      </c>
    </row>
    <row r="954" spans="15:17" x14ac:dyDescent="0.3">
      <c r="O954" s="23">
        <v>39.348999999999997</v>
      </c>
      <c r="P954" s="18" t="s">
        <v>15</v>
      </c>
      <c r="Q954" s="18" t="s">
        <v>18</v>
      </c>
    </row>
    <row r="955" spans="15:17" x14ac:dyDescent="0.3">
      <c r="O955" s="23">
        <v>38.814999999999998</v>
      </c>
      <c r="P955" s="18" t="s">
        <v>15</v>
      </c>
      <c r="Q955" s="18" t="s">
        <v>18</v>
      </c>
    </row>
    <row r="956" spans="15:17" x14ac:dyDescent="0.3">
      <c r="O956" s="23">
        <v>39.222999999999999</v>
      </c>
      <c r="P956" s="18" t="s">
        <v>15</v>
      </c>
      <c r="Q956" s="18" t="s">
        <v>18</v>
      </c>
    </row>
    <row r="957" spans="15:17" x14ac:dyDescent="0.3">
      <c r="O957" s="23">
        <v>38.637999999999998</v>
      </c>
      <c r="P957" s="18" t="s">
        <v>15</v>
      </c>
      <c r="Q957" s="18" t="s">
        <v>18</v>
      </c>
    </row>
    <row r="958" spans="15:17" x14ac:dyDescent="0.3">
      <c r="O958" s="23">
        <v>38.396000000000001</v>
      </c>
      <c r="P958" s="18" t="s">
        <v>15</v>
      </c>
      <c r="Q958" s="18" t="s">
        <v>18</v>
      </c>
    </row>
    <row r="959" spans="15:17" x14ac:dyDescent="0.3">
      <c r="O959" s="23">
        <v>39.191000000000003</v>
      </c>
      <c r="P959" s="18" t="s">
        <v>15</v>
      </c>
      <c r="Q959" s="18" t="s">
        <v>18</v>
      </c>
    </row>
    <row r="960" spans="15:17" x14ac:dyDescent="0.3">
      <c r="O960" s="23">
        <v>38.759</v>
      </c>
      <c r="P960" s="18" t="s">
        <v>15</v>
      </c>
      <c r="Q960" s="18" t="s">
        <v>18</v>
      </c>
    </row>
    <row r="961" spans="15:17" x14ac:dyDescent="0.3">
      <c r="O961" s="23">
        <v>45.805</v>
      </c>
      <c r="P961" s="18" t="s">
        <v>15</v>
      </c>
      <c r="Q961" s="18" t="s">
        <v>18</v>
      </c>
    </row>
    <row r="962" spans="15:17" x14ac:dyDescent="0.3">
      <c r="O962" s="23">
        <v>55.345999999999997</v>
      </c>
      <c r="P962" s="18" t="s">
        <v>15</v>
      </c>
      <c r="Q962" s="18" t="s">
        <v>18</v>
      </c>
    </row>
    <row r="963" spans="15:17" x14ac:dyDescent="0.3">
      <c r="O963" s="23">
        <v>251.85499999999999</v>
      </c>
      <c r="P963" s="18" t="s">
        <v>15</v>
      </c>
      <c r="Q963" s="18" t="s">
        <v>18</v>
      </c>
    </row>
    <row r="964" spans="15:17" x14ac:dyDescent="0.3">
      <c r="O964" s="23">
        <v>41.383000000000003</v>
      </c>
      <c r="P964" s="18" t="s">
        <v>15</v>
      </c>
      <c r="Q964" s="18" t="s">
        <v>18</v>
      </c>
    </row>
    <row r="965" spans="15:17" x14ac:dyDescent="0.3">
      <c r="O965" s="23">
        <v>40.42</v>
      </c>
      <c r="P965" s="18" t="s">
        <v>15</v>
      </c>
      <c r="Q965" s="18" t="s">
        <v>18</v>
      </c>
    </row>
    <row r="966" spans="15:17" x14ac:dyDescent="0.3">
      <c r="O966" s="23">
        <v>39.381</v>
      </c>
      <c r="P966" s="18" t="s">
        <v>15</v>
      </c>
      <c r="Q966" s="18" t="s">
        <v>18</v>
      </c>
    </row>
    <row r="967" spans="15:17" x14ac:dyDescent="0.3">
      <c r="O967" s="23">
        <v>105.553</v>
      </c>
      <c r="P967" s="18" t="s">
        <v>15</v>
      </c>
      <c r="Q967" s="18" t="s">
        <v>18</v>
      </c>
    </row>
    <row r="968" spans="15:17" x14ac:dyDescent="0.3">
      <c r="O968" s="23">
        <v>39.686999999999998</v>
      </c>
      <c r="P968" s="18" t="s">
        <v>15</v>
      </c>
      <c r="Q968" s="18" t="s">
        <v>18</v>
      </c>
    </row>
    <row r="969" spans="15:17" x14ac:dyDescent="0.3">
      <c r="O969" s="23">
        <v>43.978000000000002</v>
      </c>
      <c r="P969" s="18" t="s">
        <v>15</v>
      </c>
      <c r="Q969" s="18" t="s">
        <v>18</v>
      </c>
    </row>
    <row r="970" spans="15:17" x14ac:dyDescent="0.3">
      <c r="O970" s="23">
        <v>38.442</v>
      </c>
      <c r="P970" s="18" t="s">
        <v>15</v>
      </c>
      <c r="Q970" s="18" t="s">
        <v>18</v>
      </c>
    </row>
    <row r="971" spans="15:17" x14ac:dyDescent="0.3">
      <c r="O971" s="23">
        <v>40.520000000000003</v>
      </c>
      <c r="P971" s="18" t="s">
        <v>15</v>
      </c>
      <c r="Q971" s="18" t="s">
        <v>18</v>
      </c>
    </row>
    <row r="972" spans="15:17" x14ac:dyDescent="0.3">
      <c r="O972" s="23">
        <v>40.31</v>
      </c>
      <c r="P972" s="18" t="s">
        <v>15</v>
      </c>
      <c r="Q972" s="18" t="s">
        <v>18</v>
      </c>
    </row>
    <row r="973" spans="15:17" x14ac:dyDescent="0.3">
      <c r="O973" s="23">
        <v>39.433999999999997</v>
      </c>
      <c r="P973" s="18" t="s">
        <v>15</v>
      </c>
      <c r="Q973" s="18" t="s">
        <v>18</v>
      </c>
    </row>
    <row r="974" spans="15:17" x14ac:dyDescent="0.3">
      <c r="O974" s="23">
        <v>39.954999999999998</v>
      </c>
      <c r="P974" s="18" t="s">
        <v>15</v>
      </c>
      <c r="Q974" s="18" t="s">
        <v>18</v>
      </c>
    </row>
    <row r="975" spans="15:17" x14ac:dyDescent="0.3">
      <c r="O975" s="23">
        <v>37.963999999999999</v>
      </c>
      <c r="P975" s="18" t="s">
        <v>15</v>
      </c>
      <c r="Q975" s="18" t="s">
        <v>18</v>
      </c>
    </row>
    <row r="976" spans="15:17" x14ac:dyDescent="0.3">
      <c r="O976" s="23">
        <v>38.914000000000001</v>
      </c>
      <c r="P976" s="18" t="s">
        <v>15</v>
      </c>
      <c r="Q976" s="18" t="s">
        <v>18</v>
      </c>
    </row>
    <row r="977" spans="15:17" x14ac:dyDescent="0.3">
      <c r="O977" s="23">
        <v>37.070999999999998</v>
      </c>
      <c r="P977" s="18" t="s">
        <v>15</v>
      </c>
      <c r="Q977" s="18" t="s">
        <v>18</v>
      </c>
    </row>
    <row r="978" spans="15:17" x14ac:dyDescent="0.3">
      <c r="O978" s="23">
        <v>40.957000000000001</v>
      </c>
      <c r="P978" s="18" t="s">
        <v>15</v>
      </c>
      <c r="Q978" s="18" t="s">
        <v>18</v>
      </c>
    </row>
    <row r="979" spans="15:17" x14ac:dyDescent="0.3">
      <c r="O979" s="23">
        <v>38.478999999999999</v>
      </c>
      <c r="P979" s="18" t="s">
        <v>15</v>
      </c>
      <c r="Q979" s="18" t="s">
        <v>18</v>
      </c>
    </row>
    <row r="980" spans="15:17" x14ac:dyDescent="0.3">
      <c r="O980" s="23">
        <v>39</v>
      </c>
      <c r="P980" s="18" t="s">
        <v>15</v>
      </c>
      <c r="Q980" s="18" t="s">
        <v>18</v>
      </c>
    </row>
    <row r="981" spans="15:17" x14ac:dyDescent="0.3">
      <c r="O981" s="23">
        <v>38.368000000000002</v>
      </c>
      <c r="P981" s="18" t="s">
        <v>15</v>
      </c>
      <c r="Q981" s="18" t="s">
        <v>18</v>
      </c>
    </row>
    <row r="982" spans="15:17" x14ac:dyDescent="0.3">
      <c r="O982" s="23">
        <v>40.161999999999999</v>
      </c>
      <c r="P982" s="18" t="s">
        <v>15</v>
      </c>
      <c r="Q982" s="18" t="s">
        <v>18</v>
      </c>
    </row>
    <row r="983" spans="15:17" x14ac:dyDescent="0.3">
      <c r="O983" s="23">
        <v>37.780999999999999</v>
      </c>
      <c r="P983" s="18" t="s">
        <v>15</v>
      </c>
      <c r="Q983" s="18" t="s">
        <v>18</v>
      </c>
    </row>
    <row r="984" spans="15:17" x14ac:dyDescent="0.3">
      <c r="O984" s="23">
        <v>38.987000000000002</v>
      </c>
      <c r="P984" s="18" t="s">
        <v>15</v>
      </c>
      <c r="Q984" s="18" t="s">
        <v>18</v>
      </c>
    </row>
    <row r="985" spans="15:17" x14ac:dyDescent="0.3">
      <c r="O985" s="23">
        <v>41.293999999999997</v>
      </c>
      <c r="P985" s="18" t="s">
        <v>15</v>
      </c>
      <c r="Q985" s="18" t="s">
        <v>18</v>
      </c>
    </row>
    <row r="986" spans="15:17" x14ac:dyDescent="0.3">
      <c r="O986" s="23">
        <v>39.526000000000003</v>
      </c>
      <c r="P986" s="18" t="s">
        <v>15</v>
      </c>
      <c r="Q986" s="18" t="s">
        <v>18</v>
      </c>
    </row>
    <row r="987" spans="15:17" x14ac:dyDescent="0.3">
      <c r="O987" s="23">
        <v>37.680914119999997</v>
      </c>
      <c r="P987" s="18" t="s">
        <v>16</v>
      </c>
      <c r="Q987" s="18" t="s">
        <v>18</v>
      </c>
    </row>
    <row r="988" spans="15:17" x14ac:dyDescent="0.3">
      <c r="O988" s="23">
        <v>37.153151889999997</v>
      </c>
      <c r="P988" s="18" t="s">
        <v>16</v>
      </c>
      <c r="Q988" s="18" t="s">
        <v>18</v>
      </c>
    </row>
    <row r="989" spans="15:17" x14ac:dyDescent="0.3">
      <c r="O989" s="23">
        <v>48.273658740000002</v>
      </c>
      <c r="P989" s="18" t="s">
        <v>16</v>
      </c>
      <c r="Q989" s="18" t="s">
        <v>18</v>
      </c>
    </row>
    <row r="990" spans="15:17" x14ac:dyDescent="0.3">
      <c r="O990" s="23">
        <v>37.936085509999998</v>
      </c>
      <c r="P990" s="18" t="s">
        <v>16</v>
      </c>
      <c r="Q990" s="18" t="s">
        <v>18</v>
      </c>
    </row>
    <row r="991" spans="15:17" x14ac:dyDescent="0.3">
      <c r="O991" s="23">
        <v>36.636331089999999</v>
      </c>
      <c r="P991" s="18" t="s">
        <v>16</v>
      </c>
      <c r="Q991" s="18" t="s">
        <v>18</v>
      </c>
    </row>
    <row r="992" spans="15:17" x14ac:dyDescent="0.3">
      <c r="O992" s="23">
        <v>37.126328739999998</v>
      </c>
      <c r="P992" s="18" t="s">
        <v>16</v>
      </c>
      <c r="Q992" s="18" t="s">
        <v>18</v>
      </c>
    </row>
    <row r="993" spans="15:17" x14ac:dyDescent="0.3">
      <c r="O993" s="23">
        <v>37.423125390000003</v>
      </c>
      <c r="P993" s="18" t="s">
        <v>16</v>
      </c>
      <c r="Q993" s="18" t="s">
        <v>18</v>
      </c>
    </row>
    <row r="994" spans="15:17" x14ac:dyDescent="0.3">
      <c r="O994" s="23">
        <v>36.869094400000002</v>
      </c>
      <c r="P994" s="18" t="s">
        <v>16</v>
      </c>
      <c r="Q994" s="18" t="s">
        <v>18</v>
      </c>
    </row>
    <row r="995" spans="15:17" x14ac:dyDescent="0.3">
      <c r="O995" s="23">
        <v>68.419756890000002</v>
      </c>
      <c r="P995" s="18" t="s">
        <v>16</v>
      </c>
      <c r="Q995" s="18" t="s">
        <v>18</v>
      </c>
    </row>
    <row r="996" spans="15:17" x14ac:dyDescent="0.3">
      <c r="O996" s="23">
        <v>47.245753200000003</v>
      </c>
      <c r="P996" s="18" t="s">
        <v>16</v>
      </c>
      <c r="Q996" s="18" t="s">
        <v>18</v>
      </c>
    </row>
    <row r="997" spans="15:17" x14ac:dyDescent="0.3">
      <c r="O997" s="23">
        <v>48.669194449999999</v>
      </c>
      <c r="P997" s="18" t="s">
        <v>16</v>
      </c>
      <c r="Q997" s="18" t="s">
        <v>18</v>
      </c>
    </row>
    <row r="998" spans="15:17" x14ac:dyDescent="0.3">
      <c r="O998" s="23">
        <v>39.010680700000002</v>
      </c>
      <c r="P998" s="18" t="s">
        <v>16</v>
      </c>
      <c r="Q998" s="18" t="s">
        <v>18</v>
      </c>
    </row>
    <row r="999" spans="15:17" x14ac:dyDescent="0.3">
      <c r="O999" s="23">
        <v>38.432958309999997</v>
      </c>
      <c r="P999" s="18" t="s">
        <v>16</v>
      </c>
      <c r="Q999" s="18" t="s">
        <v>18</v>
      </c>
    </row>
    <row r="1000" spans="15:17" x14ac:dyDescent="0.3">
      <c r="O1000" s="23">
        <v>38.667610539999998</v>
      </c>
      <c r="P1000" s="18" t="s">
        <v>16</v>
      </c>
      <c r="Q1000" s="18" t="s">
        <v>18</v>
      </c>
    </row>
    <row r="1001" spans="15:17" x14ac:dyDescent="0.3">
      <c r="O1001" s="23">
        <v>36.315060510000002</v>
      </c>
      <c r="P1001" s="18" t="s">
        <v>16</v>
      </c>
      <c r="Q1001" s="18" t="s">
        <v>18</v>
      </c>
    </row>
    <row r="1002" spans="15:17" x14ac:dyDescent="0.3">
      <c r="O1002" s="23">
        <v>37.39639373</v>
      </c>
      <c r="P1002" s="18" t="s">
        <v>16</v>
      </c>
      <c r="Q1002" s="18" t="s">
        <v>18</v>
      </c>
    </row>
    <row r="1003" spans="15:17" x14ac:dyDescent="0.3">
      <c r="O1003" s="23">
        <v>37.674705750000001</v>
      </c>
      <c r="P1003" s="18" t="s">
        <v>16</v>
      </c>
      <c r="Q1003" s="18" t="s">
        <v>18</v>
      </c>
    </row>
    <row r="1004" spans="15:17" x14ac:dyDescent="0.3">
      <c r="O1004" s="23">
        <v>37.030671239999997</v>
      </c>
      <c r="P1004" s="18" t="s">
        <v>16</v>
      </c>
      <c r="Q1004" s="18" t="s">
        <v>18</v>
      </c>
    </row>
    <row r="1005" spans="15:17" x14ac:dyDescent="0.3">
      <c r="O1005" s="23">
        <v>37.5092195</v>
      </c>
      <c r="P1005" s="18" t="s">
        <v>16</v>
      </c>
      <c r="Q1005" s="18" t="s">
        <v>18</v>
      </c>
    </row>
    <row r="1006" spans="15:17" x14ac:dyDescent="0.3">
      <c r="O1006" s="23">
        <v>37.3307644</v>
      </c>
      <c r="P1006" s="18" t="s">
        <v>16</v>
      </c>
      <c r="Q1006" s="18" t="s">
        <v>18</v>
      </c>
    </row>
    <row r="1007" spans="15:17" x14ac:dyDescent="0.3">
      <c r="O1007" s="23">
        <v>40.753210959999997</v>
      </c>
      <c r="P1007" s="18" t="s">
        <v>16</v>
      </c>
      <c r="Q1007" s="18" t="s">
        <v>18</v>
      </c>
    </row>
    <row r="1008" spans="15:17" x14ac:dyDescent="0.3">
      <c r="O1008" s="23">
        <v>48.368580729999998</v>
      </c>
      <c r="P1008" s="18" t="s">
        <v>16</v>
      </c>
      <c r="Q1008" s="18" t="s">
        <v>18</v>
      </c>
    </row>
    <row r="1009" spans="15:17" x14ac:dyDescent="0.3">
      <c r="O1009" s="23">
        <v>37.520658140000002</v>
      </c>
      <c r="P1009" s="18" t="s">
        <v>16</v>
      </c>
      <c r="Q1009" s="18" t="s">
        <v>18</v>
      </c>
    </row>
    <row r="1010" spans="15:17" x14ac:dyDescent="0.3">
      <c r="O1010" s="23">
        <v>36.623150000000003</v>
      </c>
      <c r="P1010" s="18" t="s">
        <v>16</v>
      </c>
      <c r="Q1010" s="18" t="s">
        <v>18</v>
      </c>
    </row>
    <row r="1011" spans="15:17" x14ac:dyDescent="0.3">
      <c r="O1011" s="23">
        <v>37.569673399999999</v>
      </c>
      <c r="P1011" s="18" t="s">
        <v>16</v>
      </c>
      <c r="Q1011" s="18" t="s">
        <v>18</v>
      </c>
    </row>
    <row r="1012" spans="15:17" x14ac:dyDescent="0.3">
      <c r="O1012" s="23">
        <v>38.884343520000002</v>
      </c>
      <c r="P1012" s="18" t="s">
        <v>16</v>
      </c>
      <c r="Q1012" s="18" t="s">
        <v>18</v>
      </c>
    </row>
    <row r="1013" spans="15:17" x14ac:dyDescent="0.3">
      <c r="O1013" s="23">
        <v>36.229226349999998</v>
      </c>
      <c r="P1013" s="18" t="s">
        <v>16</v>
      </c>
      <c r="Q1013" s="18" t="s">
        <v>18</v>
      </c>
    </row>
    <row r="1014" spans="15:17" x14ac:dyDescent="0.3">
      <c r="O1014" s="23">
        <v>37.703786950000001</v>
      </c>
      <c r="P1014" s="18" t="s">
        <v>16</v>
      </c>
      <c r="Q1014" s="18" t="s">
        <v>18</v>
      </c>
    </row>
    <row r="1015" spans="15:17" x14ac:dyDescent="0.3">
      <c r="O1015" s="23">
        <v>37.697918280000003</v>
      </c>
      <c r="P1015" s="18" t="s">
        <v>16</v>
      </c>
      <c r="Q1015" s="18" t="s">
        <v>18</v>
      </c>
    </row>
    <row r="1016" spans="15:17" x14ac:dyDescent="0.3">
      <c r="O1016" s="23">
        <v>38.194689799999999</v>
      </c>
      <c r="P1016" s="18" t="s">
        <v>16</v>
      </c>
      <c r="Q1016" s="18" t="s">
        <v>18</v>
      </c>
    </row>
    <row r="1017" spans="15:17" x14ac:dyDescent="0.3">
      <c r="O1017" s="23">
        <v>37.175259009999998</v>
      </c>
      <c r="P1017" s="18" t="s">
        <v>16</v>
      </c>
      <c r="Q1017" s="18" t="s">
        <v>18</v>
      </c>
    </row>
    <row r="1018" spans="15:17" x14ac:dyDescent="0.3">
      <c r="O1018" s="23">
        <v>37.809964239999999</v>
      </c>
      <c r="P1018" s="18" t="s">
        <v>16</v>
      </c>
      <c r="Q1018" s="18" t="s">
        <v>18</v>
      </c>
    </row>
    <row r="1019" spans="15:17" x14ac:dyDescent="0.3">
      <c r="O1019" s="23">
        <v>37.853299489999998</v>
      </c>
      <c r="P1019" s="18" t="s">
        <v>16</v>
      </c>
      <c r="Q1019" s="18" t="s">
        <v>18</v>
      </c>
    </row>
    <row r="1020" spans="15:17" x14ac:dyDescent="0.3">
      <c r="O1020" s="23">
        <v>38.007717820000003</v>
      </c>
      <c r="P1020" s="18" t="s">
        <v>16</v>
      </c>
      <c r="Q1020" s="18" t="s">
        <v>18</v>
      </c>
    </row>
    <row r="1021" spans="15:17" x14ac:dyDescent="0.3">
      <c r="O1021" s="23">
        <v>36.716878199999996</v>
      </c>
      <c r="P1021" s="18" t="s">
        <v>16</v>
      </c>
      <c r="Q1021" s="18" t="s">
        <v>18</v>
      </c>
    </row>
    <row r="1022" spans="15:17" x14ac:dyDescent="0.3">
      <c r="O1022" s="23">
        <v>37.42885536</v>
      </c>
      <c r="P1022" s="18" t="s">
        <v>16</v>
      </c>
      <c r="Q1022" s="18" t="s">
        <v>18</v>
      </c>
    </row>
    <row r="1023" spans="15:17" x14ac:dyDescent="0.3">
      <c r="O1023" s="23">
        <v>35.689966509999998</v>
      </c>
      <c r="P1023" s="18" t="s">
        <v>16</v>
      </c>
      <c r="Q1023" s="18" t="s">
        <v>18</v>
      </c>
    </row>
    <row r="1024" spans="15:17" x14ac:dyDescent="0.3">
      <c r="O1024" s="23">
        <v>37.623799679999998</v>
      </c>
      <c r="P1024" s="18" t="s">
        <v>16</v>
      </c>
      <c r="Q1024" s="18" t="s">
        <v>18</v>
      </c>
    </row>
    <row r="1025" spans="15:17" x14ac:dyDescent="0.3">
      <c r="O1025" s="23">
        <v>37.706312529999998</v>
      </c>
      <c r="P1025" s="18" t="s">
        <v>16</v>
      </c>
      <c r="Q1025" s="18" t="s">
        <v>18</v>
      </c>
    </row>
    <row r="1026" spans="15:17" x14ac:dyDescent="0.3">
      <c r="O1026" s="23">
        <v>37.268412509999997</v>
      </c>
      <c r="P1026" s="18" t="s">
        <v>16</v>
      </c>
      <c r="Q1026" s="18" t="s">
        <v>18</v>
      </c>
    </row>
    <row r="1027" spans="15:17" x14ac:dyDescent="0.3">
      <c r="O1027" s="23">
        <v>37.401002990000002</v>
      </c>
      <c r="P1027" s="18" t="s">
        <v>16</v>
      </c>
      <c r="Q1027" s="18" t="s">
        <v>18</v>
      </c>
    </row>
    <row r="1028" spans="15:17" x14ac:dyDescent="0.3">
      <c r="O1028" s="23">
        <v>36.582422200000003</v>
      </c>
      <c r="P1028" s="18" t="s">
        <v>16</v>
      </c>
      <c r="Q1028" s="18" t="s">
        <v>18</v>
      </c>
    </row>
    <row r="1029" spans="15:17" x14ac:dyDescent="0.3">
      <c r="O1029" s="23">
        <v>38.568485289999998</v>
      </c>
      <c r="P1029" s="18" t="s">
        <v>16</v>
      </c>
      <c r="Q1029" s="18" t="s">
        <v>18</v>
      </c>
    </row>
    <row r="1030" spans="15:17" x14ac:dyDescent="0.3">
      <c r="O1030" s="23">
        <v>37.926319730000003</v>
      </c>
      <c r="P1030" s="18" t="s">
        <v>16</v>
      </c>
      <c r="Q1030" s="18" t="s">
        <v>18</v>
      </c>
    </row>
    <row r="1031" spans="15:17" x14ac:dyDescent="0.3">
      <c r="O1031" s="23">
        <v>38.46659674</v>
      </c>
      <c r="P1031" s="18" t="s">
        <v>16</v>
      </c>
      <c r="Q1031" s="18" t="s">
        <v>18</v>
      </c>
    </row>
    <row r="1032" spans="15:17" x14ac:dyDescent="0.3">
      <c r="O1032" s="23">
        <v>36.773924870000002</v>
      </c>
      <c r="P1032" s="18" t="s">
        <v>16</v>
      </c>
      <c r="Q1032" s="18" t="s">
        <v>18</v>
      </c>
    </row>
    <row r="1033" spans="15:17" x14ac:dyDescent="0.3">
      <c r="O1033" s="23">
        <v>37.097692510000002</v>
      </c>
      <c r="P1033" s="18" t="s">
        <v>16</v>
      </c>
      <c r="Q1033" s="18" t="s">
        <v>18</v>
      </c>
    </row>
    <row r="1034" spans="15:17" x14ac:dyDescent="0.3">
      <c r="O1034" s="23">
        <v>38.970228839999997</v>
      </c>
      <c r="P1034" s="18" t="s">
        <v>16</v>
      </c>
      <c r="Q1034" s="18" t="s">
        <v>18</v>
      </c>
    </row>
    <row r="1035" spans="15:17" x14ac:dyDescent="0.3">
      <c r="O1035" s="23">
        <v>35.745950639999997</v>
      </c>
      <c r="P1035" s="18" t="s">
        <v>16</v>
      </c>
      <c r="Q1035" s="18" t="s">
        <v>18</v>
      </c>
    </row>
    <row r="1036" spans="15:17" x14ac:dyDescent="0.3">
      <c r="O1036" s="23">
        <v>36.704327919999997</v>
      </c>
      <c r="P1036" s="18" t="s">
        <v>16</v>
      </c>
      <c r="Q1036" s="18" t="s">
        <v>18</v>
      </c>
    </row>
    <row r="1037" spans="15:17" x14ac:dyDescent="0.3">
      <c r="O1037" s="23">
        <v>38.5908935</v>
      </c>
      <c r="P1037" s="18" t="s">
        <v>16</v>
      </c>
      <c r="Q1037" s="18" t="s">
        <v>18</v>
      </c>
    </row>
    <row r="1038" spans="15:17" x14ac:dyDescent="0.3">
      <c r="O1038" s="23">
        <v>37.635218389999999</v>
      </c>
      <c r="P1038" s="18" t="s">
        <v>16</v>
      </c>
      <c r="Q1038" s="18" t="s">
        <v>18</v>
      </c>
    </row>
    <row r="1039" spans="15:17" x14ac:dyDescent="0.3">
      <c r="O1039" s="23">
        <v>37.212784020000001</v>
      </c>
      <c r="P1039" s="18" t="s">
        <v>16</v>
      </c>
      <c r="Q1039" s="18" t="s">
        <v>18</v>
      </c>
    </row>
    <row r="1040" spans="15:17" x14ac:dyDescent="0.3">
      <c r="O1040" s="23">
        <v>37.343134159999998</v>
      </c>
      <c r="P1040" s="18" t="s">
        <v>16</v>
      </c>
      <c r="Q1040" s="18" t="s">
        <v>18</v>
      </c>
    </row>
    <row r="1041" spans="15:17" x14ac:dyDescent="0.3">
      <c r="O1041" s="23">
        <v>38.361612409999999</v>
      </c>
      <c r="P1041" s="18" t="s">
        <v>16</v>
      </c>
      <c r="Q1041" s="18" t="s">
        <v>18</v>
      </c>
    </row>
    <row r="1042" spans="15:17" x14ac:dyDescent="0.3">
      <c r="O1042" s="23">
        <v>37.210276749999998</v>
      </c>
      <c r="P1042" s="18" t="s">
        <v>16</v>
      </c>
      <c r="Q1042" s="18" t="s">
        <v>18</v>
      </c>
    </row>
    <row r="1043" spans="15:17" x14ac:dyDescent="0.3">
      <c r="O1043" s="23">
        <v>39.054151130000001</v>
      </c>
      <c r="P1043" s="18" t="s">
        <v>16</v>
      </c>
      <c r="Q1043" s="18" t="s">
        <v>18</v>
      </c>
    </row>
    <row r="1044" spans="15:17" x14ac:dyDescent="0.3">
      <c r="O1044" s="23">
        <v>37.840784149999998</v>
      </c>
      <c r="P1044" s="18" t="s">
        <v>16</v>
      </c>
      <c r="Q1044" s="18" t="s">
        <v>18</v>
      </c>
    </row>
    <row r="1045" spans="15:17" x14ac:dyDescent="0.3">
      <c r="O1045" s="23">
        <v>62.609157119999999</v>
      </c>
      <c r="P1045" s="18" t="s">
        <v>16</v>
      </c>
      <c r="Q1045" s="18" t="s">
        <v>18</v>
      </c>
    </row>
    <row r="1046" spans="15:17" x14ac:dyDescent="0.3">
      <c r="O1046" s="23">
        <v>37.811050729999998</v>
      </c>
      <c r="P1046" s="18" t="s">
        <v>16</v>
      </c>
      <c r="Q1046" s="18" t="s">
        <v>18</v>
      </c>
    </row>
    <row r="1047" spans="15:17" x14ac:dyDescent="0.3">
      <c r="O1047" s="23">
        <v>59.615982580000001</v>
      </c>
      <c r="P1047" s="18" t="s">
        <v>16</v>
      </c>
      <c r="Q1047" s="18" t="s">
        <v>18</v>
      </c>
    </row>
    <row r="1048" spans="15:17" x14ac:dyDescent="0.3">
      <c r="O1048" s="23">
        <v>38.34861823</v>
      </c>
      <c r="P1048" s="18" t="s">
        <v>16</v>
      </c>
      <c r="Q1048" s="18" t="s">
        <v>18</v>
      </c>
    </row>
    <row r="1049" spans="15:17" x14ac:dyDescent="0.3">
      <c r="O1049" s="23">
        <v>38.437011269999999</v>
      </c>
      <c r="P1049" s="18" t="s">
        <v>16</v>
      </c>
      <c r="Q1049" s="18" t="s">
        <v>18</v>
      </c>
    </row>
    <row r="1050" spans="15:17" x14ac:dyDescent="0.3">
      <c r="O1050" s="23">
        <v>38.304165709999999</v>
      </c>
      <c r="P1050" s="18" t="s">
        <v>16</v>
      </c>
      <c r="Q1050" s="18" t="s">
        <v>18</v>
      </c>
    </row>
    <row r="1051" spans="15:17" x14ac:dyDescent="0.3">
      <c r="O1051" s="23">
        <v>37.924478309999998</v>
      </c>
      <c r="P1051" s="18" t="s">
        <v>16</v>
      </c>
      <c r="Q1051" s="18" t="s">
        <v>18</v>
      </c>
    </row>
    <row r="1052" spans="15:17" x14ac:dyDescent="0.3">
      <c r="O1052" s="23">
        <v>37.303780359999998</v>
      </c>
      <c r="P1052" s="18" t="s">
        <v>16</v>
      </c>
      <c r="Q1052" s="18" t="s">
        <v>18</v>
      </c>
    </row>
    <row r="1053" spans="15:17" x14ac:dyDescent="0.3">
      <c r="O1053" s="23">
        <v>38.753161230000003</v>
      </c>
      <c r="P1053" s="18" t="s">
        <v>16</v>
      </c>
      <c r="Q1053" s="18" t="s">
        <v>18</v>
      </c>
    </row>
    <row r="1054" spans="15:17" x14ac:dyDescent="0.3">
      <c r="O1054" s="23">
        <v>37.650058989999998</v>
      </c>
      <c r="P1054" s="18" t="s">
        <v>16</v>
      </c>
      <c r="Q1054" s="18" t="s">
        <v>18</v>
      </c>
    </row>
    <row r="1055" spans="15:17" x14ac:dyDescent="0.3">
      <c r="O1055" s="23">
        <v>37.848373500000001</v>
      </c>
      <c r="P1055" s="18" t="s">
        <v>16</v>
      </c>
      <c r="Q1055" s="18" t="s">
        <v>18</v>
      </c>
    </row>
    <row r="1056" spans="15:17" x14ac:dyDescent="0.3">
      <c r="O1056" s="23">
        <v>38.10868043</v>
      </c>
      <c r="P1056" s="18" t="s">
        <v>16</v>
      </c>
      <c r="Q1056" s="18" t="s">
        <v>18</v>
      </c>
    </row>
    <row r="1057" spans="15:17" x14ac:dyDescent="0.3">
      <c r="O1057" s="23">
        <v>38.265831409999997</v>
      </c>
      <c r="P1057" s="18" t="s">
        <v>16</v>
      </c>
      <c r="Q1057" s="18" t="s">
        <v>18</v>
      </c>
    </row>
    <row r="1058" spans="15:17" x14ac:dyDescent="0.3">
      <c r="O1058" s="23">
        <v>37.078059469999999</v>
      </c>
      <c r="P1058" s="18" t="s">
        <v>16</v>
      </c>
      <c r="Q1058" s="18" t="s">
        <v>18</v>
      </c>
    </row>
    <row r="1059" spans="15:17" x14ac:dyDescent="0.3">
      <c r="O1059" s="23">
        <v>42.504066139999999</v>
      </c>
      <c r="P1059" s="18" t="s">
        <v>16</v>
      </c>
      <c r="Q1059" s="18" t="s">
        <v>18</v>
      </c>
    </row>
    <row r="1060" spans="15:17" x14ac:dyDescent="0.3">
      <c r="O1060" s="23">
        <v>37.531736080000002</v>
      </c>
      <c r="P1060" s="18" t="s">
        <v>16</v>
      </c>
      <c r="Q1060" s="18" t="s">
        <v>18</v>
      </c>
    </row>
    <row r="1061" spans="15:17" x14ac:dyDescent="0.3">
      <c r="O1061" s="23">
        <v>37.671948669999999</v>
      </c>
      <c r="P1061" s="18" t="s">
        <v>16</v>
      </c>
      <c r="Q1061" s="18" t="s">
        <v>18</v>
      </c>
    </row>
    <row r="1062" spans="15:17" x14ac:dyDescent="0.3">
      <c r="O1062" s="23">
        <v>36.660747190000002</v>
      </c>
      <c r="P1062" s="18" t="s">
        <v>16</v>
      </c>
      <c r="Q1062" s="18" t="s">
        <v>18</v>
      </c>
    </row>
    <row r="1063" spans="15:17" x14ac:dyDescent="0.3">
      <c r="O1063" s="23">
        <v>38.344253809999998</v>
      </c>
      <c r="P1063" s="18" t="s">
        <v>16</v>
      </c>
      <c r="Q1063" s="18" t="s">
        <v>18</v>
      </c>
    </row>
    <row r="1064" spans="15:17" x14ac:dyDescent="0.3">
      <c r="O1064" s="23">
        <v>42.835472559999999</v>
      </c>
      <c r="P1064" s="18" t="s">
        <v>16</v>
      </c>
      <c r="Q1064" s="18" t="s">
        <v>18</v>
      </c>
    </row>
    <row r="1065" spans="15:17" x14ac:dyDescent="0.3">
      <c r="O1065" s="23">
        <v>54.866030569999999</v>
      </c>
      <c r="P1065" s="18" t="s">
        <v>16</v>
      </c>
      <c r="Q1065" s="18" t="s">
        <v>18</v>
      </c>
    </row>
    <row r="1066" spans="15:17" x14ac:dyDescent="0.3">
      <c r="O1066" s="23">
        <v>37.279925300000002</v>
      </c>
      <c r="P1066" s="18" t="s">
        <v>16</v>
      </c>
      <c r="Q1066" s="18" t="s">
        <v>18</v>
      </c>
    </row>
    <row r="1067" spans="15:17" x14ac:dyDescent="0.3">
      <c r="O1067" s="23">
        <v>37.349373559999997</v>
      </c>
      <c r="P1067" s="18" t="s">
        <v>16</v>
      </c>
      <c r="Q1067" s="18" t="s">
        <v>18</v>
      </c>
    </row>
    <row r="1068" spans="15:17" x14ac:dyDescent="0.3">
      <c r="O1068" s="23">
        <v>37.43318412</v>
      </c>
      <c r="P1068" s="18" t="s">
        <v>16</v>
      </c>
      <c r="Q1068" s="18" t="s">
        <v>18</v>
      </c>
    </row>
    <row r="1069" spans="15:17" x14ac:dyDescent="0.3">
      <c r="O1069" s="23">
        <v>39.30906212</v>
      </c>
      <c r="P1069" s="18" t="s">
        <v>16</v>
      </c>
      <c r="Q1069" s="18" t="s">
        <v>18</v>
      </c>
    </row>
    <row r="1070" spans="15:17" x14ac:dyDescent="0.3">
      <c r="O1070" s="23">
        <v>38.210658109999997</v>
      </c>
      <c r="P1070" s="18" t="s">
        <v>16</v>
      </c>
      <c r="Q1070" s="18" t="s">
        <v>18</v>
      </c>
    </row>
    <row r="1071" spans="15:17" x14ac:dyDescent="0.3">
      <c r="O1071" s="23">
        <v>39.33655512</v>
      </c>
      <c r="P1071" s="18" t="s">
        <v>16</v>
      </c>
      <c r="Q1071" s="18" t="s">
        <v>18</v>
      </c>
    </row>
    <row r="1072" spans="15:17" x14ac:dyDescent="0.3">
      <c r="O1072" s="23">
        <v>39.721740130000001</v>
      </c>
      <c r="P1072" s="18" t="s">
        <v>16</v>
      </c>
      <c r="Q1072" s="18" t="s">
        <v>18</v>
      </c>
    </row>
    <row r="1073" spans="15:17" x14ac:dyDescent="0.3">
      <c r="O1073" s="23">
        <v>36.577546509999998</v>
      </c>
      <c r="P1073" s="18" t="s">
        <v>16</v>
      </c>
      <c r="Q1073" s="18" t="s">
        <v>18</v>
      </c>
    </row>
    <row r="1074" spans="15:17" x14ac:dyDescent="0.3">
      <c r="O1074" s="23">
        <v>37.29334034</v>
      </c>
      <c r="P1074" s="18" t="s">
        <v>16</v>
      </c>
      <c r="Q1074" s="18" t="s">
        <v>18</v>
      </c>
    </row>
    <row r="1075" spans="15:17" x14ac:dyDescent="0.3">
      <c r="O1075" s="23">
        <v>38.000548670000001</v>
      </c>
      <c r="P1075" s="18" t="s">
        <v>16</v>
      </c>
      <c r="Q1075" s="18" t="s">
        <v>18</v>
      </c>
    </row>
    <row r="1076" spans="15:17" x14ac:dyDescent="0.3">
      <c r="O1076" s="23">
        <v>36.687771980000001</v>
      </c>
      <c r="P1076" s="18" t="s">
        <v>16</v>
      </c>
      <c r="Q1076" s="18" t="s">
        <v>18</v>
      </c>
    </row>
    <row r="1077" spans="15:17" x14ac:dyDescent="0.3">
      <c r="O1077" s="23">
        <v>37.115810699999997</v>
      </c>
      <c r="P1077" s="18" t="s">
        <v>16</v>
      </c>
      <c r="Q1077" s="18" t="s">
        <v>18</v>
      </c>
    </row>
    <row r="1078" spans="15:17" x14ac:dyDescent="0.3">
      <c r="O1078" s="23">
        <v>36.934218360000003</v>
      </c>
      <c r="P1078" s="18" t="s">
        <v>16</v>
      </c>
      <c r="Q1078" s="18" t="s">
        <v>18</v>
      </c>
    </row>
    <row r="1079" spans="15:17" x14ac:dyDescent="0.3">
      <c r="O1079" s="23">
        <v>36.450304189999997</v>
      </c>
      <c r="P1079" s="18" t="s">
        <v>16</v>
      </c>
      <c r="Q1079" s="18" t="s">
        <v>18</v>
      </c>
    </row>
    <row r="1080" spans="15:17" x14ac:dyDescent="0.3">
      <c r="O1080" s="23">
        <v>84.494115070000007</v>
      </c>
      <c r="P1080" s="18" t="s">
        <v>16</v>
      </c>
      <c r="Q1080" s="18" t="s">
        <v>18</v>
      </c>
    </row>
    <row r="1081" spans="15:17" x14ac:dyDescent="0.3">
      <c r="O1081" s="23">
        <v>38.678943019999998</v>
      </c>
      <c r="P1081" s="18" t="s">
        <v>16</v>
      </c>
      <c r="Q1081" s="18" t="s">
        <v>18</v>
      </c>
    </row>
    <row r="1082" spans="15:17" x14ac:dyDescent="0.3">
      <c r="O1082" s="23">
        <v>37.48106396</v>
      </c>
      <c r="P1082" s="18" t="s">
        <v>16</v>
      </c>
      <c r="Q1082" s="18" t="s">
        <v>18</v>
      </c>
    </row>
    <row r="1083" spans="15:17" x14ac:dyDescent="0.3">
      <c r="O1083" s="23">
        <v>36.609304989999998</v>
      </c>
      <c r="P1083" s="18" t="s">
        <v>16</v>
      </c>
      <c r="Q1083" s="18" t="s">
        <v>18</v>
      </c>
    </row>
    <row r="1084" spans="15:17" x14ac:dyDescent="0.3">
      <c r="O1084" s="23">
        <v>35.899393109999998</v>
      </c>
      <c r="P1084" s="18" t="s">
        <v>16</v>
      </c>
      <c r="Q1084" s="18" t="s">
        <v>18</v>
      </c>
    </row>
    <row r="1085" spans="15:17" x14ac:dyDescent="0.3">
      <c r="O1085" s="23">
        <v>38.08748551</v>
      </c>
      <c r="P1085" s="18" t="s">
        <v>16</v>
      </c>
      <c r="Q1085" s="18" t="s">
        <v>18</v>
      </c>
    </row>
    <row r="1086" spans="15:17" x14ac:dyDescent="0.3">
      <c r="O1086" s="23">
        <v>36.96453554</v>
      </c>
      <c r="P1086" s="18" t="s">
        <v>16</v>
      </c>
      <c r="Q1086" s="18" t="s">
        <v>18</v>
      </c>
    </row>
    <row r="1087" spans="15:17" x14ac:dyDescent="0.3">
      <c r="O1087" s="23">
        <v>67.741633780000001</v>
      </c>
      <c r="P1087" s="18" t="s">
        <v>16</v>
      </c>
      <c r="Q1087" s="18" t="s">
        <v>18</v>
      </c>
    </row>
    <row r="1088" spans="15:17" x14ac:dyDescent="0.3">
      <c r="O1088" s="23">
        <v>36.564940470000003</v>
      </c>
      <c r="P1088" s="18" t="s">
        <v>16</v>
      </c>
      <c r="Q1088" s="18" t="s">
        <v>18</v>
      </c>
    </row>
    <row r="1089" spans="15:17" x14ac:dyDescent="0.3">
      <c r="O1089" s="23">
        <v>37.697384319999998</v>
      </c>
      <c r="P1089" s="18" t="s">
        <v>16</v>
      </c>
      <c r="Q1089" s="18" t="s">
        <v>18</v>
      </c>
    </row>
    <row r="1090" spans="15:17" x14ac:dyDescent="0.3">
      <c r="O1090" s="23">
        <v>36.791231869999997</v>
      </c>
      <c r="P1090" s="18" t="s">
        <v>16</v>
      </c>
      <c r="Q1090" s="18" t="s">
        <v>18</v>
      </c>
    </row>
    <row r="1091" spans="15:17" x14ac:dyDescent="0.3">
      <c r="O1091" s="23">
        <v>38.65343756</v>
      </c>
      <c r="P1091" s="18" t="s">
        <v>16</v>
      </c>
      <c r="Q1091" s="18" t="s">
        <v>18</v>
      </c>
    </row>
    <row r="1092" spans="15:17" x14ac:dyDescent="0.3">
      <c r="O1092" s="23">
        <v>38.128410500000001</v>
      </c>
      <c r="P1092" s="18" t="s">
        <v>16</v>
      </c>
      <c r="Q1092" s="18" t="s">
        <v>18</v>
      </c>
    </row>
    <row r="1093" spans="15:17" x14ac:dyDescent="0.3">
      <c r="O1093" s="23">
        <v>46.33112946</v>
      </c>
      <c r="P1093" s="18" t="s">
        <v>16</v>
      </c>
      <c r="Q1093" s="18" t="s">
        <v>18</v>
      </c>
    </row>
    <row r="1094" spans="15:17" x14ac:dyDescent="0.3">
      <c r="O1094" s="23">
        <v>37.735288619999999</v>
      </c>
      <c r="P1094" s="18" t="s">
        <v>16</v>
      </c>
      <c r="Q1094" s="18" t="s">
        <v>18</v>
      </c>
    </row>
    <row r="1095" spans="15:17" x14ac:dyDescent="0.3">
      <c r="O1095" s="23">
        <v>37.379945190000001</v>
      </c>
      <c r="P1095" s="18" t="s">
        <v>16</v>
      </c>
      <c r="Q1095" s="18" t="s">
        <v>18</v>
      </c>
    </row>
    <row r="1096" spans="15:17" x14ac:dyDescent="0.3">
      <c r="O1096" s="23">
        <v>37.503358110000001</v>
      </c>
      <c r="P1096" s="18" t="s">
        <v>16</v>
      </c>
      <c r="Q1096" s="18" t="s">
        <v>18</v>
      </c>
    </row>
    <row r="1097" spans="15:17" x14ac:dyDescent="0.3">
      <c r="O1097" s="23">
        <v>37.909711690000002</v>
      </c>
      <c r="P1097" s="18" t="s">
        <v>16</v>
      </c>
      <c r="Q1097" s="18" t="s">
        <v>18</v>
      </c>
    </row>
    <row r="1098" spans="15:17" x14ac:dyDescent="0.3">
      <c r="O1098" s="23">
        <v>36.677328260000003</v>
      </c>
      <c r="P1098" s="18" t="s">
        <v>16</v>
      </c>
      <c r="Q1098" s="18" t="s">
        <v>18</v>
      </c>
    </row>
    <row r="1099" spans="15:17" x14ac:dyDescent="0.3">
      <c r="O1099" s="23">
        <v>36.818354309999997</v>
      </c>
      <c r="P1099" s="18" t="s">
        <v>16</v>
      </c>
      <c r="Q1099" s="18" t="s">
        <v>18</v>
      </c>
    </row>
    <row r="1100" spans="15:17" x14ac:dyDescent="0.3">
      <c r="O1100" s="23">
        <v>38.11436406</v>
      </c>
      <c r="P1100" s="18" t="s">
        <v>16</v>
      </c>
      <c r="Q1100" s="18" t="s">
        <v>18</v>
      </c>
    </row>
    <row r="1101" spans="15:17" x14ac:dyDescent="0.3">
      <c r="O1101" s="23">
        <v>35.405297449999999</v>
      </c>
      <c r="P1101" s="18" t="s">
        <v>16</v>
      </c>
      <c r="Q1101" s="18" t="s">
        <v>18</v>
      </c>
    </row>
    <row r="1102" spans="15:17" x14ac:dyDescent="0.3">
      <c r="O1102" s="23">
        <v>37.692062479999997</v>
      </c>
      <c r="P1102" s="18" t="s">
        <v>16</v>
      </c>
      <c r="Q1102" s="18" t="s">
        <v>18</v>
      </c>
    </row>
    <row r="1103" spans="15:17" x14ac:dyDescent="0.3">
      <c r="O1103" s="23">
        <v>36.537827299999996</v>
      </c>
      <c r="P1103" s="18" t="s">
        <v>16</v>
      </c>
      <c r="Q1103" s="18" t="s">
        <v>18</v>
      </c>
    </row>
    <row r="1104" spans="15:17" x14ac:dyDescent="0.3">
      <c r="O1104" s="23">
        <v>39.399801310000001</v>
      </c>
      <c r="P1104" s="18" t="s">
        <v>16</v>
      </c>
      <c r="Q1104" s="18" t="s">
        <v>18</v>
      </c>
    </row>
    <row r="1105" spans="15:17" x14ac:dyDescent="0.3">
      <c r="O1105" s="23">
        <v>37.60796216</v>
      </c>
      <c r="P1105" s="18" t="s">
        <v>16</v>
      </c>
      <c r="Q1105" s="18" t="s">
        <v>18</v>
      </c>
    </row>
    <row r="1106" spans="15:17" x14ac:dyDescent="0.3">
      <c r="O1106" s="23">
        <v>38.071238119999997</v>
      </c>
      <c r="P1106" s="18" t="s">
        <v>16</v>
      </c>
      <c r="Q1106" s="18" t="s">
        <v>18</v>
      </c>
    </row>
    <row r="1107" spans="15:17" x14ac:dyDescent="0.3">
      <c r="O1107" s="23">
        <v>37.817749810000002</v>
      </c>
      <c r="P1107" s="18" t="s">
        <v>16</v>
      </c>
      <c r="Q1107" s="18" t="s">
        <v>18</v>
      </c>
    </row>
    <row r="1108" spans="15:17" x14ac:dyDescent="0.3">
      <c r="O1108" s="23">
        <v>38.845599669999999</v>
      </c>
      <c r="P1108" s="18" t="s">
        <v>16</v>
      </c>
      <c r="Q1108" s="18" t="s">
        <v>18</v>
      </c>
    </row>
    <row r="1109" spans="15:17" x14ac:dyDescent="0.3">
      <c r="O1109" s="23">
        <v>38.00800417</v>
      </c>
      <c r="P1109" s="18" t="s">
        <v>16</v>
      </c>
      <c r="Q1109" s="18" t="s">
        <v>18</v>
      </c>
    </row>
    <row r="1110" spans="15:17" x14ac:dyDescent="0.3">
      <c r="O1110" s="23">
        <v>37.105342559999997</v>
      </c>
      <c r="P1110" s="18" t="s">
        <v>16</v>
      </c>
      <c r="Q1110" s="18" t="s">
        <v>18</v>
      </c>
    </row>
    <row r="1111" spans="15:17" x14ac:dyDescent="0.3">
      <c r="O1111" s="23">
        <v>37.37228709</v>
      </c>
      <c r="P1111" s="18" t="s">
        <v>16</v>
      </c>
      <c r="Q1111" s="18" t="s">
        <v>18</v>
      </c>
    </row>
    <row r="1112" spans="15:17" x14ac:dyDescent="0.3">
      <c r="O1112" s="23">
        <v>39.530040370000002</v>
      </c>
      <c r="P1112" s="18" t="s">
        <v>16</v>
      </c>
      <c r="Q1112" s="18" t="s">
        <v>18</v>
      </c>
    </row>
    <row r="1113" spans="15:17" x14ac:dyDescent="0.3">
      <c r="O1113" s="23">
        <v>38.80648601</v>
      </c>
      <c r="P1113" s="18" t="s">
        <v>16</v>
      </c>
      <c r="Q1113" s="18" t="s">
        <v>18</v>
      </c>
    </row>
    <row r="1114" spans="15:17" x14ac:dyDescent="0.3">
      <c r="O1114" s="23">
        <v>37.194664000000003</v>
      </c>
      <c r="P1114" s="18" t="s">
        <v>16</v>
      </c>
      <c r="Q1114" s="18" t="s">
        <v>18</v>
      </c>
    </row>
    <row r="1115" spans="15:17" x14ac:dyDescent="0.3">
      <c r="O1115" s="23">
        <v>35.30028386</v>
      </c>
      <c r="P1115" s="18" t="s">
        <v>16</v>
      </c>
      <c r="Q1115" s="18" t="s">
        <v>18</v>
      </c>
    </row>
    <row r="1116" spans="15:17" x14ac:dyDescent="0.3">
      <c r="O1116" s="23">
        <v>39.700795960000001</v>
      </c>
      <c r="P1116" s="18" t="s">
        <v>16</v>
      </c>
      <c r="Q1116" s="18" t="s">
        <v>18</v>
      </c>
    </row>
    <row r="1117" spans="15:17" x14ac:dyDescent="0.3">
      <c r="O1117" s="23">
        <v>41.911791239999999</v>
      </c>
      <c r="P1117" s="18" t="s">
        <v>16</v>
      </c>
      <c r="Q1117" s="18" t="s">
        <v>18</v>
      </c>
    </row>
    <row r="1118" spans="15:17" x14ac:dyDescent="0.3">
      <c r="O1118" s="23">
        <v>37.505387599999999</v>
      </c>
      <c r="P1118" s="18" t="s">
        <v>16</v>
      </c>
      <c r="Q1118" s="18" t="s">
        <v>18</v>
      </c>
    </row>
    <row r="1119" spans="15:17" x14ac:dyDescent="0.3">
      <c r="O1119" s="23">
        <v>37.455524259999997</v>
      </c>
      <c r="P1119" s="18" t="s">
        <v>16</v>
      </c>
      <c r="Q1119" s="18" t="s">
        <v>18</v>
      </c>
    </row>
    <row r="1120" spans="15:17" x14ac:dyDescent="0.3">
      <c r="O1120" s="23">
        <v>37.277031809999997</v>
      </c>
      <c r="P1120" s="18" t="s">
        <v>16</v>
      </c>
      <c r="Q1120" s="18" t="s">
        <v>18</v>
      </c>
    </row>
    <row r="1121" spans="15:17" x14ac:dyDescent="0.3">
      <c r="O1121" s="23">
        <v>37.297850160000003</v>
      </c>
      <c r="P1121" s="18" t="s">
        <v>16</v>
      </c>
      <c r="Q1121" s="18" t="s">
        <v>18</v>
      </c>
    </row>
    <row r="1122" spans="15:17" x14ac:dyDescent="0.3">
      <c r="O1122" s="23">
        <v>36.6300022</v>
      </c>
      <c r="P1122" s="18" t="s">
        <v>16</v>
      </c>
      <c r="Q1122" s="18" t="s">
        <v>18</v>
      </c>
    </row>
    <row r="1123" spans="15:17" x14ac:dyDescent="0.3">
      <c r="O1123" s="23">
        <v>37.308324399999997</v>
      </c>
      <c r="P1123" s="18" t="s">
        <v>16</v>
      </c>
      <c r="Q1123" s="18" t="s">
        <v>18</v>
      </c>
    </row>
    <row r="1124" spans="15:17" x14ac:dyDescent="0.3">
      <c r="O1124" s="23">
        <v>36.50120613</v>
      </c>
      <c r="P1124" s="18" t="s">
        <v>16</v>
      </c>
      <c r="Q1124" s="18" t="s">
        <v>18</v>
      </c>
    </row>
    <row r="1125" spans="15:17" x14ac:dyDescent="0.3">
      <c r="O1125" s="23">
        <v>37.735246670000002</v>
      </c>
      <c r="P1125" s="18" t="s">
        <v>16</v>
      </c>
      <c r="Q1125" s="18" t="s">
        <v>18</v>
      </c>
    </row>
    <row r="1126" spans="15:17" x14ac:dyDescent="0.3">
      <c r="O1126" s="23">
        <v>37.492799509999998</v>
      </c>
      <c r="P1126" s="18" t="s">
        <v>16</v>
      </c>
      <c r="Q1126" s="18" t="s">
        <v>18</v>
      </c>
    </row>
    <row r="1127" spans="15:17" x14ac:dyDescent="0.3">
      <c r="O1127" s="23">
        <v>54.54224997</v>
      </c>
      <c r="P1127" s="18" t="s">
        <v>16</v>
      </c>
      <c r="Q1127" s="18" t="s">
        <v>18</v>
      </c>
    </row>
    <row r="1128" spans="15:17" x14ac:dyDescent="0.3">
      <c r="O1128" s="23">
        <v>40.376058450000002</v>
      </c>
      <c r="P1128" s="18" t="s">
        <v>16</v>
      </c>
      <c r="Q1128" s="18" t="s">
        <v>18</v>
      </c>
    </row>
    <row r="1129" spans="15:17" x14ac:dyDescent="0.3">
      <c r="O1129" s="23">
        <v>37.09475346</v>
      </c>
      <c r="P1129" s="18" t="s">
        <v>16</v>
      </c>
      <c r="Q1129" s="18" t="s">
        <v>18</v>
      </c>
    </row>
    <row r="1130" spans="15:17" x14ac:dyDescent="0.3">
      <c r="O1130" s="23">
        <v>36.103668390000003</v>
      </c>
      <c r="P1130" s="18" t="s">
        <v>16</v>
      </c>
      <c r="Q1130" s="18" t="s">
        <v>18</v>
      </c>
    </row>
    <row r="1131" spans="15:17" x14ac:dyDescent="0.3">
      <c r="O1131" s="23">
        <v>37.797600510000002</v>
      </c>
      <c r="P1131" s="18" t="s">
        <v>16</v>
      </c>
      <c r="Q1131" s="18" t="s">
        <v>18</v>
      </c>
    </row>
    <row r="1132" spans="15:17" x14ac:dyDescent="0.3">
      <c r="O1132" s="23">
        <v>38.026824140000002</v>
      </c>
      <c r="P1132" s="18" t="s">
        <v>16</v>
      </c>
      <c r="Q1132" s="18" t="s">
        <v>18</v>
      </c>
    </row>
    <row r="1133" spans="15:17" x14ac:dyDescent="0.3">
      <c r="O1133" s="23">
        <v>36.855244239999998</v>
      </c>
      <c r="P1133" s="18" t="s">
        <v>16</v>
      </c>
      <c r="Q1133" s="18" t="s">
        <v>18</v>
      </c>
    </row>
    <row r="1134" spans="15:17" x14ac:dyDescent="0.3">
      <c r="O1134" s="23">
        <v>37.731493039999997</v>
      </c>
      <c r="P1134" s="18" t="s">
        <v>16</v>
      </c>
      <c r="Q1134" s="18" t="s">
        <v>18</v>
      </c>
    </row>
    <row r="1135" spans="15:17" x14ac:dyDescent="0.3">
      <c r="O1135" s="23">
        <v>37.329751330000001</v>
      </c>
      <c r="P1135" s="18" t="s">
        <v>16</v>
      </c>
      <c r="Q1135" s="18" t="s">
        <v>18</v>
      </c>
    </row>
    <row r="1136" spans="15:17" x14ac:dyDescent="0.3">
      <c r="O1136" s="23">
        <v>38.578120660000003</v>
      </c>
      <c r="P1136" s="18" t="s">
        <v>16</v>
      </c>
      <c r="Q1136" s="18" t="s">
        <v>18</v>
      </c>
    </row>
    <row r="1137" spans="15:17" x14ac:dyDescent="0.3">
      <c r="O1137" s="23">
        <v>36.301489959999998</v>
      </c>
      <c r="P1137" s="18" t="s">
        <v>16</v>
      </c>
      <c r="Q1137" s="18" t="s">
        <v>18</v>
      </c>
    </row>
    <row r="1138" spans="15:17" x14ac:dyDescent="0.3">
      <c r="O1138" s="23">
        <v>38.358671350000002</v>
      </c>
      <c r="P1138" s="18" t="s">
        <v>16</v>
      </c>
      <c r="Q1138" s="18" t="s">
        <v>18</v>
      </c>
    </row>
    <row r="1139" spans="15:17" x14ac:dyDescent="0.3">
      <c r="O1139" s="23">
        <v>37.994951530000002</v>
      </c>
      <c r="P1139" s="18" t="s">
        <v>16</v>
      </c>
      <c r="Q1139" s="18" t="s">
        <v>18</v>
      </c>
    </row>
    <row r="1140" spans="15:17" x14ac:dyDescent="0.3">
      <c r="O1140" s="23">
        <v>38.39260256</v>
      </c>
      <c r="P1140" s="18" t="s">
        <v>16</v>
      </c>
      <c r="Q1140" s="18" t="s">
        <v>18</v>
      </c>
    </row>
    <row r="1141" spans="15:17" x14ac:dyDescent="0.3">
      <c r="O1141" s="23">
        <v>36.311616710000003</v>
      </c>
      <c r="P1141" s="18" t="s">
        <v>16</v>
      </c>
      <c r="Q1141" s="18" t="s">
        <v>18</v>
      </c>
    </row>
    <row r="1142" spans="15:17" x14ac:dyDescent="0.3">
      <c r="O1142" s="23">
        <v>38.032363869999998</v>
      </c>
      <c r="P1142" s="18" t="s">
        <v>16</v>
      </c>
      <c r="Q1142" s="18" t="s">
        <v>18</v>
      </c>
    </row>
    <row r="1143" spans="15:17" x14ac:dyDescent="0.3">
      <c r="O1143" s="23">
        <v>37.940485410000001</v>
      </c>
      <c r="P1143" s="18" t="s">
        <v>16</v>
      </c>
      <c r="Q1143" s="18" t="s">
        <v>18</v>
      </c>
    </row>
    <row r="1144" spans="15:17" x14ac:dyDescent="0.3">
      <c r="O1144" s="23">
        <v>36.788573700000001</v>
      </c>
      <c r="P1144" s="18" t="s">
        <v>16</v>
      </c>
      <c r="Q1144" s="18" t="s">
        <v>18</v>
      </c>
    </row>
    <row r="1145" spans="15:17" x14ac:dyDescent="0.3">
      <c r="O1145" s="23">
        <v>38.459257860000001</v>
      </c>
      <c r="P1145" s="18" t="s">
        <v>16</v>
      </c>
      <c r="Q1145" s="18" t="s">
        <v>18</v>
      </c>
    </row>
    <row r="1146" spans="15:17" x14ac:dyDescent="0.3">
      <c r="O1146" s="23">
        <v>38.092827730000003</v>
      </c>
      <c r="P1146" s="18" t="s">
        <v>16</v>
      </c>
      <c r="Q1146" s="18" t="s">
        <v>18</v>
      </c>
    </row>
    <row r="1147" spans="15:17" x14ac:dyDescent="0.3">
      <c r="O1147" s="23">
        <v>39.254959499999998</v>
      </c>
      <c r="P1147" s="18" t="s">
        <v>16</v>
      </c>
      <c r="Q1147" s="18" t="s">
        <v>18</v>
      </c>
    </row>
    <row r="1148" spans="15:17" x14ac:dyDescent="0.3">
      <c r="O1148" s="23">
        <v>38.538588189999999</v>
      </c>
      <c r="P1148" s="18" t="s">
        <v>16</v>
      </c>
      <c r="Q1148" s="18" t="s">
        <v>18</v>
      </c>
    </row>
    <row r="1149" spans="15:17" x14ac:dyDescent="0.3">
      <c r="O1149" s="23">
        <v>36.329757610000001</v>
      </c>
      <c r="P1149" s="18" t="s">
        <v>16</v>
      </c>
      <c r="Q1149" s="18" t="s">
        <v>18</v>
      </c>
    </row>
    <row r="1150" spans="15:17" x14ac:dyDescent="0.3">
      <c r="O1150" s="23">
        <v>35.985626289999999</v>
      </c>
      <c r="P1150" s="18" t="s">
        <v>16</v>
      </c>
      <c r="Q1150" s="18" t="s">
        <v>18</v>
      </c>
    </row>
    <row r="1151" spans="15:17" x14ac:dyDescent="0.3">
      <c r="O1151" s="23">
        <v>36.624521739999999</v>
      </c>
      <c r="P1151" s="18" t="s">
        <v>16</v>
      </c>
      <c r="Q1151" s="18" t="s">
        <v>18</v>
      </c>
    </row>
    <row r="1152" spans="15:17" x14ac:dyDescent="0.3">
      <c r="O1152" s="23">
        <v>36.442316830000003</v>
      </c>
      <c r="P1152" s="18" t="s">
        <v>16</v>
      </c>
      <c r="Q1152" s="18" t="s">
        <v>18</v>
      </c>
    </row>
    <row r="1153" spans="15:17" x14ac:dyDescent="0.3">
      <c r="O1153" s="23">
        <v>37.296017599999999</v>
      </c>
      <c r="P1153" s="18" t="s">
        <v>16</v>
      </c>
      <c r="Q1153" s="18" t="s">
        <v>18</v>
      </c>
    </row>
    <row r="1154" spans="15:17" x14ac:dyDescent="0.3">
      <c r="O1154" s="23">
        <v>37.549733770000003</v>
      </c>
      <c r="P1154" s="18" t="s">
        <v>16</v>
      </c>
      <c r="Q1154" s="18" t="s">
        <v>18</v>
      </c>
    </row>
    <row r="1155" spans="15:17" x14ac:dyDescent="0.3">
      <c r="O1155" s="23">
        <v>39.077186810000001</v>
      </c>
      <c r="P1155" s="18" t="s">
        <v>16</v>
      </c>
      <c r="Q1155" s="18" t="s">
        <v>18</v>
      </c>
    </row>
    <row r="1156" spans="15:17" x14ac:dyDescent="0.3">
      <c r="O1156" s="23">
        <v>38.590965400000002</v>
      </c>
      <c r="P1156" s="18" t="s">
        <v>16</v>
      </c>
      <c r="Q1156" s="18" t="s">
        <v>18</v>
      </c>
    </row>
    <row r="1157" spans="15:17" x14ac:dyDescent="0.3">
      <c r="O1157" s="23">
        <v>38.113783789999999</v>
      </c>
      <c r="P1157" s="18" t="s">
        <v>16</v>
      </c>
      <c r="Q1157" s="18" t="s">
        <v>18</v>
      </c>
    </row>
    <row r="1158" spans="15:17" x14ac:dyDescent="0.3">
      <c r="O1158" s="23">
        <v>43.389826839999998</v>
      </c>
      <c r="P1158" s="18" t="s">
        <v>16</v>
      </c>
      <c r="Q1158" s="18" t="s">
        <v>18</v>
      </c>
    </row>
    <row r="1159" spans="15:17" x14ac:dyDescent="0.3">
      <c r="O1159" s="23">
        <v>39.235135270000001</v>
      </c>
      <c r="P1159" s="18" t="s">
        <v>16</v>
      </c>
      <c r="Q1159" s="18" t="s">
        <v>18</v>
      </c>
    </row>
    <row r="1160" spans="15:17" x14ac:dyDescent="0.3">
      <c r="O1160" s="23">
        <v>36.180378419999997</v>
      </c>
      <c r="P1160" s="18" t="s">
        <v>16</v>
      </c>
      <c r="Q1160" s="18" t="s">
        <v>18</v>
      </c>
    </row>
    <row r="1161" spans="15:17" x14ac:dyDescent="0.3">
      <c r="O1161" s="23">
        <v>38.029596040000001</v>
      </c>
      <c r="P1161" s="18" t="s">
        <v>16</v>
      </c>
      <c r="Q1161" s="18" t="s">
        <v>18</v>
      </c>
    </row>
    <row r="1162" spans="15:17" x14ac:dyDescent="0.3">
      <c r="O1162" s="23">
        <v>36.524685580000003</v>
      </c>
      <c r="P1162" s="18" t="s">
        <v>16</v>
      </c>
      <c r="Q1162" s="18" t="s">
        <v>18</v>
      </c>
    </row>
    <row r="1163" spans="15:17" x14ac:dyDescent="0.3">
      <c r="O1163" s="23">
        <v>36.585900530000004</v>
      </c>
      <c r="P1163" s="18" t="s">
        <v>16</v>
      </c>
      <c r="Q1163" s="18" t="s">
        <v>18</v>
      </c>
    </row>
    <row r="1164" spans="15:17" x14ac:dyDescent="0.3">
      <c r="O1164" s="23">
        <v>36.767003889999998</v>
      </c>
      <c r="P1164" s="18" t="s">
        <v>16</v>
      </c>
      <c r="Q1164" s="18" t="s">
        <v>18</v>
      </c>
    </row>
    <row r="1165" spans="15:17" x14ac:dyDescent="0.3">
      <c r="O1165" s="23">
        <v>38.341092860000003</v>
      </c>
      <c r="P1165" s="18" t="s">
        <v>16</v>
      </c>
      <c r="Q1165" s="18" t="s">
        <v>18</v>
      </c>
    </row>
    <row r="1166" spans="15:17" x14ac:dyDescent="0.3">
      <c r="O1166" s="23">
        <v>37.459302770000001</v>
      </c>
      <c r="P1166" s="18" t="s">
        <v>16</v>
      </c>
      <c r="Q1166" s="18" t="s">
        <v>18</v>
      </c>
    </row>
    <row r="1167" spans="15:17" x14ac:dyDescent="0.3">
      <c r="O1167" s="23">
        <v>37.028043269999998</v>
      </c>
      <c r="P1167" s="18" t="s">
        <v>16</v>
      </c>
      <c r="Q1167" s="18" t="s">
        <v>18</v>
      </c>
    </row>
    <row r="1168" spans="15:17" x14ac:dyDescent="0.3">
      <c r="O1168" s="23">
        <v>36.848262149999996</v>
      </c>
      <c r="P1168" s="18" t="s">
        <v>16</v>
      </c>
      <c r="Q1168" s="18" t="s">
        <v>18</v>
      </c>
    </row>
    <row r="1169" spans="15:17" x14ac:dyDescent="0.3">
      <c r="O1169" s="23">
        <v>37.738025839999999</v>
      </c>
      <c r="P1169" s="18" t="s">
        <v>16</v>
      </c>
      <c r="Q1169" s="18" t="s">
        <v>18</v>
      </c>
    </row>
    <row r="1170" spans="15:17" x14ac:dyDescent="0.3">
      <c r="O1170" s="23">
        <v>38.574917419999998</v>
      </c>
      <c r="P1170" s="18" t="s">
        <v>16</v>
      </c>
      <c r="Q1170" s="18" t="s">
        <v>18</v>
      </c>
    </row>
    <row r="1171" spans="15:17" x14ac:dyDescent="0.3">
      <c r="O1171" s="23">
        <v>38.211477809999998</v>
      </c>
      <c r="P1171" s="18" t="s">
        <v>16</v>
      </c>
      <c r="Q1171" s="18" t="s">
        <v>18</v>
      </c>
    </row>
    <row r="1172" spans="15:17" x14ac:dyDescent="0.3">
      <c r="O1172" s="23">
        <v>63.970255880000003</v>
      </c>
      <c r="P1172" s="18" t="s">
        <v>16</v>
      </c>
      <c r="Q1172" s="18" t="s">
        <v>18</v>
      </c>
    </row>
    <row r="1173" spans="15:17" x14ac:dyDescent="0.3">
      <c r="O1173" s="23">
        <v>40.005181919999998</v>
      </c>
      <c r="P1173" s="18" t="s">
        <v>16</v>
      </c>
      <c r="Q1173" s="18" t="s">
        <v>18</v>
      </c>
    </row>
    <row r="1174" spans="15:17" x14ac:dyDescent="0.3">
      <c r="O1174" s="23">
        <v>38.34218765</v>
      </c>
      <c r="P1174" s="18" t="s">
        <v>16</v>
      </c>
      <c r="Q1174" s="18" t="s">
        <v>18</v>
      </c>
    </row>
    <row r="1175" spans="15:17" x14ac:dyDescent="0.3">
      <c r="O1175" s="23">
        <v>39.500629359999998</v>
      </c>
      <c r="P1175" s="18" t="s">
        <v>16</v>
      </c>
      <c r="Q1175" s="18" t="s">
        <v>18</v>
      </c>
    </row>
    <row r="1176" spans="15:17" x14ac:dyDescent="0.3">
      <c r="O1176" s="23">
        <v>37.886845989999998</v>
      </c>
      <c r="P1176" s="18" t="s">
        <v>16</v>
      </c>
      <c r="Q1176" s="18" t="s">
        <v>18</v>
      </c>
    </row>
    <row r="1177" spans="15:17" x14ac:dyDescent="0.3">
      <c r="O1177" s="23">
        <v>35.931709849999997</v>
      </c>
      <c r="P1177" s="18" t="s">
        <v>16</v>
      </c>
      <c r="Q1177" s="18" t="s">
        <v>18</v>
      </c>
    </row>
    <row r="1178" spans="15:17" x14ac:dyDescent="0.3">
      <c r="O1178" s="23">
        <v>38.380129150000002</v>
      </c>
      <c r="P1178" s="18" t="s">
        <v>16</v>
      </c>
      <c r="Q1178" s="18" t="s">
        <v>18</v>
      </c>
    </row>
    <row r="1179" spans="15:17" x14ac:dyDescent="0.3">
      <c r="O1179" s="23">
        <v>35.419955440000003</v>
      </c>
      <c r="P1179" s="18" t="s">
        <v>16</v>
      </c>
      <c r="Q1179" s="18" t="s">
        <v>18</v>
      </c>
    </row>
    <row r="1180" spans="15:17" x14ac:dyDescent="0.3">
      <c r="O1180" s="23">
        <v>39.386233560000001</v>
      </c>
      <c r="P1180" s="18" t="s">
        <v>16</v>
      </c>
      <c r="Q1180" s="18" t="s">
        <v>18</v>
      </c>
    </row>
    <row r="1181" spans="15:17" x14ac:dyDescent="0.3">
      <c r="O1181" s="23">
        <v>36.696485969999998</v>
      </c>
      <c r="P1181" s="18" t="s">
        <v>16</v>
      </c>
      <c r="Q1181" s="18" t="s">
        <v>18</v>
      </c>
    </row>
    <row r="1182" spans="15:17" x14ac:dyDescent="0.3">
      <c r="O1182" s="23">
        <v>38.601512560000003</v>
      </c>
      <c r="P1182" s="18" t="s">
        <v>16</v>
      </c>
      <c r="Q1182" s="18" t="s">
        <v>18</v>
      </c>
    </row>
    <row r="1183" spans="15:17" x14ac:dyDescent="0.3">
      <c r="O1183" s="23">
        <v>38.938167059999998</v>
      </c>
      <c r="P1183" s="18" t="s">
        <v>16</v>
      </c>
      <c r="Q1183" s="18" t="s">
        <v>18</v>
      </c>
    </row>
    <row r="1184" spans="15:17" x14ac:dyDescent="0.3">
      <c r="O1184" s="23">
        <v>36.341123330000002</v>
      </c>
      <c r="P1184" s="18" t="s">
        <v>16</v>
      </c>
      <c r="Q1184" s="18" t="s">
        <v>18</v>
      </c>
    </row>
    <row r="1185" spans="15:17" x14ac:dyDescent="0.3">
      <c r="O1185" s="23">
        <v>37.714718840000003</v>
      </c>
      <c r="P1185" s="18" t="s">
        <v>16</v>
      </c>
      <c r="Q1185" s="18" t="s">
        <v>18</v>
      </c>
    </row>
    <row r="1186" spans="15:17" x14ac:dyDescent="0.3">
      <c r="O1186" s="23">
        <v>37.67022248</v>
      </c>
      <c r="P1186" s="18" t="s">
        <v>16</v>
      </c>
      <c r="Q1186" s="18" t="s">
        <v>18</v>
      </c>
    </row>
    <row r="1187" spans="15:17" x14ac:dyDescent="0.3">
      <c r="O1187" s="23">
        <v>38.143228659999998</v>
      </c>
      <c r="P1187" s="18" t="s">
        <v>16</v>
      </c>
      <c r="Q1187" s="18" t="s">
        <v>18</v>
      </c>
    </row>
    <row r="1188" spans="15:17" x14ac:dyDescent="0.3">
      <c r="O1188" s="23">
        <v>37.053502190000003</v>
      </c>
      <c r="P1188" s="18" t="s">
        <v>16</v>
      </c>
      <c r="Q1188" s="18" t="s">
        <v>18</v>
      </c>
    </row>
    <row r="1189" spans="15:17" x14ac:dyDescent="0.3">
      <c r="O1189" s="23">
        <v>37.851099359999999</v>
      </c>
      <c r="P1189" s="18" t="s">
        <v>16</v>
      </c>
      <c r="Q1189" s="18" t="s">
        <v>18</v>
      </c>
    </row>
    <row r="1190" spans="15:17" x14ac:dyDescent="0.3">
      <c r="O1190" s="23">
        <v>37.208362309999998</v>
      </c>
      <c r="P1190" s="18" t="s">
        <v>16</v>
      </c>
      <c r="Q1190" s="18" t="s">
        <v>18</v>
      </c>
    </row>
    <row r="1191" spans="15:17" x14ac:dyDescent="0.3">
      <c r="O1191" s="23">
        <v>36.50926887</v>
      </c>
      <c r="P1191" s="18" t="s">
        <v>16</v>
      </c>
      <c r="Q1191" s="18" t="s">
        <v>18</v>
      </c>
    </row>
    <row r="1192" spans="15:17" x14ac:dyDescent="0.3">
      <c r="O1192" s="23">
        <v>37.71785646</v>
      </c>
      <c r="P1192" s="18" t="s">
        <v>16</v>
      </c>
      <c r="Q1192" s="18" t="s">
        <v>18</v>
      </c>
    </row>
    <row r="1193" spans="15:17" x14ac:dyDescent="0.3">
      <c r="O1193" s="23">
        <v>37.464587760000001</v>
      </c>
      <c r="P1193" s="18" t="s">
        <v>16</v>
      </c>
      <c r="Q1193" s="18" t="s">
        <v>18</v>
      </c>
    </row>
    <row r="1194" spans="15:17" x14ac:dyDescent="0.3">
      <c r="O1194" s="23">
        <v>38.974279340000002</v>
      </c>
      <c r="P1194" s="18" t="s">
        <v>16</v>
      </c>
      <c r="Q1194" s="18" t="s">
        <v>18</v>
      </c>
    </row>
    <row r="1195" spans="15:17" x14ac:dyDescent="0.3">
      <c r="O1195" s="23">
        <v>38.222305550000002</v>
      </c>
      <c r="P1195" s="18" t="s">
        <v>16</v>
      </c>
      <c r="Q1195" s="18" t="s">
        <v>18</v>
      </c>
    </row>
    <row r="1196" spans="15:17" x14ac:dyDescent="0.3">
      <c r="O1196" s="23">
        <v>37.112301690000002</v>
      </c>
      <c r="P1196" s="18" t="s">
        <v>16</v>
      </c>
      <c r="Q1196" s="18" t="s">
        <v>18</v>
      </c>
    </row>
    <row r="1197" spans="15:17" x14ac:dyDescent="0.3">
      <c r="O1197" s="23">
        <v>37.685445139999999</v>
      </c>
      <c r="P1197" s="18" t="s">
        <v>16</v>
      </c>
      <c r="Q1197" s="18" t="s">
        <v>18</v>
      </c>
    </row>
    <row r="1198" spans="15:17" x14ac:dyDescent="0.3">
      <c r="O1198" s="23">
        <v>36.70589494</v>
      </c>
      <c r="P1198" s="18" t="s">
        <v>16</v>
      </c>
      <c r="Q1198" s="18" t="s">
        <v>18</v>
      </c>
    </row>
    <row r="1199" spans="15:17" x14ac:dyDescent="0.3">
      <c r="O1199" s="23">
        <v>37.5254701</v>
      </c>
      <c r="P1199" s="18" t="s">
        <v>16</v>
      </c>
      <c r="Q1199" s="18" t="s">
        <v>18</v>
      </c>
    </row>
    <row r="1200" spans="15:17" x14ac:dyDescent="0.3">
      <c r="O1200" s="23">
        <v>37.22005558</v>
      </c>
      <c r="P1200" s="18" t="s">
        <v>16</v>
      </c>
      <c r="Q1200" s="18" t="s">
        <v>18</v>
      </c>
    </row>
    <row r="1201" spans="15:17" x14ac:dyDescent="0.3">
      <c r="O1201" s="23">
        <v>37.735257609999998</v>
      </c>
      <c r="P1201" s="18" t="s">
        <v>16</v>
      </c>
      <c r="Q1201" s="18" t="s">
        <v>18</v>
      </c>
    </row>
    <row r="1202" spans="15:17" x14ac:dyDescent="0.3">
      <c r="O1202" s="23">
        <v>43.138208079999998</v>
      </c>
      <c r="P1202" s="18" t="s">
        <v>16</v>
      </c>
      <c r="Q1202" s="18" t="s">
        <v>18</v>
      </c>
    </row>
    <row r="1203" spans="15:17" x14ac:dyDescent="0.3">
      <c r="O1203" s="23">
        <v>37.657459889999998</v>
      </c>
      <c r="P1203" s="18" t="s">
        <v>16</v>
      </c>
      <c r="Q1203" s="18" t="s">
        <v>18</v>
      </c>
    </row>
    <row r="1204" spans="15:17" x14ac:dyDescent="0.3">
      <c r="O1204" s="23">
        <v>37.56332871</v>
      </c>
      <c r="P1204" s="18" t="s">
        <v>16</v>
      </c>
      <c r="Q1204" s="18" t="s">
        <v>18</v>
      </c>
    </row>
    <row r="1205" spans="15:17" x14ac:dyDescent="0.3">
      <c r="O1205" s="23">
        <v>37.28919243</v>
      </c>
      <c r="P1205" s="18" t="s">
        <v>16</v>
      </c>
      <c r="Q1205" s="18" t="s">
        <v>18</v>
      </c>
    </row>
    <row r="1206" spans="15:17" x14ac:dyDescent="0.3">
      <c r="O1206" s="23">
        <v>38.912132790000001</v>
      </c>
      <c r="P1206" s="18" t="s">
        <v>16</v>
      </c>
      <c r="Q1206" s="18" t="s">
        <v>18</v>
      </c>
    </row>
    <row r="1207" spans="15:17" x14ac:dyDescent="0.3">
      <c r="O1207" s="23">
        <v>36.713229560000002</v>
      </c>
      <c r="P1207" s="18" t="s">
        <v>16</v>
      </c>
      <c r="Q1207" s="18" t="s">
        <v>18</v>
      </c>
    </row>
    <row r="1208" spans="15:17" x14ac:dyDescent="0.3">
      <c r="O1208" s="23">
        <v>36.821084630000001</v>
      </c>
      <c r="P1208" s="18" t="s">
        <v>16</v>
      </c>
      <c r="Q1208" s="18" t="s">
        <v>18</v>
      </c>
    </row>
    <row r="1209" spans="15:17" x14ac:dyDescent="0.3">
      <c r="O1209" s="23">
        <v>36.178267650000002</v>
      </c>
      <c r="P1209" s="18" t="s">
        <v>16</v>
      </c>
      <c r="Q1209" s="18" t="s">
        <v>18</v>
      </c>
    </row>
    <row r="1210" spans="15:17" x14ac:dyDescent="0.3">
      <c r="O1210" s="23">
        <v>38.059860739999998</v>
      </c>
      <c r="P1210" s="18" t="s">
        <v>16</v>
      </c>
      <c r="Q1210" s="18" t="s">
        <v>18</v>
      </c>
    </row>
    <row r="1211" spans="15:17" x14ac:dyDescent="0.3">
      <c r="O1211" s="23">
        <v>37.498314350000001</v>
      </c>
      <c r="P1211" s="18" t="s">
        <v>16</v>
      </c>
      <c r="Q1211" s="18" t="s">
        <v>18</v>
      </c>
    </row>
    <row r="1212" spans="15:17" x14ac:dyDescent="0.3">
      <c r="O1212" s="23">
        <v>36.881018070000003</v>
      </c>
      <c r="P1212" s="18" t="s">
        <v>16</v>
      </c>
      <c r="Q1212" s="18" t="s">
        <v>18</v>
      </c>
    </row>
    <row r="1213" spans="15:17" x14ac:dyDescent="0.3">
      <c r="O1213" s="23">
        <v>37.884472459999998</v>
      </c>
      <c r="P1213" s="18" t="s">
        <v>16</v>
      </c>
      <c r="Q1213" s="18" t="s">
        <v>18</v>
      </c>
    </row>
    <row r="1214" spans="15:17" x14ac:dyDescent="0.3">
      <c r="O1214" s="23">
        <v>37.274356990000001</v>
      </c>
      <c r="P1214" s="18" t="s">
        <v>16</v>
      </c>
      <c r="Q1214" s="18" t="s">
        <v>18</v>
      </c>
    </row>
    <row r="1215" spans="15:17" x14ac:dyDescent="0.3">
      <c r="O1215" s="23">
        <v>37.887532419999999</v>
      </c>
      <c r="P1215" s="18" t="s">
        <v>16</v>
      </c>
      <c r="Q1215" s="18" t="s">
        <v>18</v>
      </c>
    </row>
    <row r="1216" spans="15:17" x14ac:dyDescent="0.3">
      <c r="O1216" s="23">
        <v>38.356518219999998</v>
      </c>
      <c r="P1216" s="18" t="s">
        <v>16</v>
      </c>
      <c r="Q1216" s="18" t="s">
        <v>18</v>
      </c>
    </row>
    <row r="1217" spans="15:17" x14ac:dyDescent="0.3">
      <c r="O1217" s="23">
        <v>38.317374839999999</v>
      </c>
      <c r="P1217" s="18" t="s">
        <v>16</v>
      </c>
      <c r="Q1217" s="18" t="s">
        <v>18</v>
      </c>
    </row>
    <row r="1218" spans="15:17" x14ac:dyDescent="0.3">
      <c r="O1218" s="23">
        <v>36.976826979999998</v>
      </c>
      <c r="P1218" s="18" t="s">
        <v>16</v>
      </c>
      <c r="Q1218" s="18" t="s">
        <v>18</v>
      </c>
    </row>
    <row r="1219" spans="15:17" x14ac:dyDescent="0.3">
      <c r="O1219" s="23">
        <v>37.717736389999999</v>
      </c>
      <c r="P1219" s="18" t="s">
        <v>16</v>
      </c>
      <c r="Q1219" s="18" t="s">
        <v>18</v>
      </c>
    </row>
    <row r="1220" spans="15:17" x14ac:dyDescent="0.3">
      <c r="O1220" s="23">
        <v>37.285534669999997</v>
      </c>
      <c r="P1220" s="18" t="s">
        <v>16</v>
      </c>
      <c r="Q1220" s="18" t="s">
        <v>18</v>
      </c>
    </row>
    <row r="1221" spans="15:17" x14ac:dyDescent="0.3">
      <c r="O1221" s="23">
        <v>38.632458059999998</v>
      </c>
      <c r="P1221" s="18" t="s">
        <v>16</v>
      </c>
      <c r="Q1221" s="18" t="s">
        <v>18</v>
      </c>
    </row>
    <row r="1222" spans="15:17" x14ac:dyDescent="0.3">
      <c r="O1222" s="23">
        <v>38.078109240000003</v>
      </c>
      <c r="P1222" s="18" t="s">
        <v>16</v>
      </c>
      <c r="Q1222" s="18" t="s">
        <v>18</v>
      </c>
    </row>
    <row r="1223" spans="15:17" x14ac:dyDescent="0.3">
      <c r="O1223" s="23">
        <v>36.352259779999997</v>
      </c>
      <c r="P1223" s="18" t="s">
        <v>16</v>
      </c>
      <c r="Q1223" s="18" t="s">
        <v>18</v>
      </c>
    </row>
    <row r="1224" spans="15:17" x14ac:dyDescent="0.3">
      <c r="O1224" s="23">
        <v>37.95717673</v>
      </c>
      <c r="P1224" s="18" t="s">
        <v>16</v>
      </c>
      <c r="Q1224" s="18" t="s">
        <v>18</v>
      </c>
    </row>
    <row r="1225" spans="15:17" x14ac:dyDescent="0.3">
      <c r="O1225" s="23">
        <v>36.878127110000001</v>
      </c>
      <c r="P1225" s="18" t="s">
        <v>16</v>
      </c>
      <c r="Q1225" s="18" t="s">
        <v>18</v>
      </c>
    </row>
    <row r="1226" spans="15:17" x14ac:dyDescent="0.3">
      <c r="O1226" s="23">
        <v>37.188435499999997</v>
      </c>
      <c r="P1226" s="18" t="s">
        <v>16</v>
      </c>
      <c r="Q1226" s="18" t="s">
        <v>18</v>
      </c>
    </row>
    <row r="1227" spans="15:17" x14ac:dyDescent="0.3">
      <c r="O1227" s="23">
        <v>39.053266030000003</v>
      </c>
      <c r="P1227" s="18" t="s">
        <v>16</v>
      </c>
      <c r="Q1227" s="18" t="s">
        <v>18</v>
      </c>
    </row>
    <row r="1228" spans="15:17" x14ac:dyDescent="0.3">
      <c r="O1228" s="23">
        <v>37.138701220000002</v>
      </c>
      <c r="P1228" s="18" t="s">
        <v>16</v>
      </c>
      <c r="Q1228" s="18" t="s">
        <v>18</v>
      </c>
    </row>
    <row r="1229" spans="15:17" x14ac:dyDescent="0.3">
      <c r="O1229" s="23">
        <v>36.093406199999997</v>
      </c>
      <c r="P1229" s="18" t="s">
        <v>16</v>
      </c>
      <c r="Q1229" s="18" t="s">
        <v>18</v>
      </c>
    </row>
    <row r="1230" spans="15:17" x14ac:dyDescent="0.3">
      <c r="O1230" s="23">
        <v>37.161403360000001</v>
      </c>
      <c r="P1230" s="18" t="s">
        <v>16</v>
      </c>
      <c r="Q1230" s="18" t="s">
        <v>18</v>
      </c>
    </row>
    <row r="1231" spans="15:17" x14ac:dyDescent="0.3">
      <c r="O1231" s="23">
        <v>36.550209969999997</v>
      </c>
      <c r="P1231" s="18" t="s">
        <v>16</v>
      </c>
      <c r="Q1231" s="18" t="s">
        <v>18</v>
      </c>
    </row>
    <row r="1232" spans="15:17" x14ac:dyDescent="0.3">
      <c r="O1232" s="23">
        <v>37.086391730000003</v>
      </c>
      <c r="P1232" s="18" t="s">
        <v>16</v>
      </c>
      <c r="Q1232" s="18" t="s">
        <v>18</v>
      </c>
    </row>
    <row r="1233" spans="15:17" x14ac:dyDescent="0.3">
      <c r="O1233" s="23">
        <v>36.716275510000003</v>
      </c>
      <c r="P1233" s="18" t="s">
        <v>16</v>
      </c>
      <c r="Q1233" s="18" t="s">
        <v>18</v>
      </c>
    </row>
    <row r="1234" spans="15:17" x14ac:dyDescent="0.3">
      <c r="O1234" s="23">
        <v>55.979113519999999</v>
      </c>
      <c r="P1234" s="18" t="s">
        <v>16</v>
      </c>
      <c r="Q1234" s="18" t="s">
        <v>18</v>
      </c>
    </row>
    <row r="1235" spans="15:17" x14ac:dyDescent="0.3">
      <c r="O1235" s="23">
        <v>36.047325569999998</v>
      </c>
      <c r="P1235" s="18" t="s">
        <v>16</v>
      </c>
      <c r="Q1235" s="18" t="s">
        <v>18</v>
      </c>
    </row>
    <row r="1236" spans="15:17" x14ac:dyDescent="0.3">
      <c r="O1236" s="23">
        <v>37.124915389999998</v>
      </c>
      <c r="P1236" s="18" t="s">
        <v>16</v>
      </c>
      <c r="Q1236" s="18" t="s">
        <v>18</v>
      </c>
    </row>
    <row r="1237" spans="15:17" x14ac:dyDescent="0.3">
      <c r="O1237" s="23">
        <v>37.284423820000001</v>
      </c>
      <c r="P1237" s="18" t="s">
        <v>16</v>
      </c>
      <c r="Q1237" s="18" t="s">
        <v>18</v>
      </c>
    </row>
    <row r="1238" spans="15:17" x14ac:dyDescent="0.3">
      <c r="O1238" s="23">
        <v>38.184037979999999</v>
      </c>
      <c r="P1238" s="18" t="s">
        <v>16</v>
      </c>
      <c r="Q1238" s="18" t="s">
        <v>18</v>
      </c>
    </row>
    <row r="1239" spans="15:17" x14ac:dyDescent="0.3">
      <c r="O1239" s="23">
        <v>38.766147500000002</v>
      </c>
      <c r="P1239" s="18" t="s">
        <v>16</v>
      </c>
      <c r="Q1239" s="18" t="s">
        <v>18</v>
      </c>
    </row>
    <row r="1240" spans="15:17" x14ac:dyDescent="0.3">
      <c r="O1240" s="23">
        <v>38.431368919999997</v>
      </c>
      <c r="P1240" s="18" t="s">
        <v>16</v>
      </c>
      <c r="Q1240" s="18" t="s">
        <v>18</v>
      </c>
    </row>
    <row r="1241" spans="15:17" x14ac:dyDescent="0.3">
      <c r="O1241" s="23">
        <v>37.546260930000003</v>
      </c>
      <c r="P1241" s="18" t="s">
        <v>16</v>
      </c>
      <c r="Q1241" s="18" t="s">
        <v>18</v>
      </c>
    </row>
    <row r="1242" spans="15:17" x14ac:dyDescent="0.3">
      <c r="O1242" s="23">
        <v>36.989995129999997</v>
      </c>
      <c r="P1242" s="18" t="s">
        <v>16</v>
      </c>
      <c r="Q1242" s="18" t="s">
        <v>18</v>
      </c>
    </row>
    <row r="1243" spans="15:17" x14ac:dyDescent="0.3">
      <c r="O1243" s="23">
        <v>38.763633059999997</v>
      </c>
      <c r="P1243" s="18" t="s">
        <v>16</v>
      </c>
      <c r="Q1243" s="18" t="s">
        <v>18</v>
      </c>
    </row>
    <row r="1244" spans="15:17" x14ac:dyDescent="0.3">
      <c r="O1244" s="23">
        <v>73.608245819999993</v>
      </c>
      <c r="P1244" s="18" t="s">
        <v>16</v>
      </c>
      <c r="Q1244" s="18" t="s">
        <v>18</v>
      </c>
    </row>
    <row r="1245" spans="15:17" x14ac:dyDescent="0.3">
      <c r="O1245" s="23">
        <v>52.195734870000003</v>
      </c>
      <c r="P1245" s="18" t="s">
        <v>16</v>
      </c>
      <c r="Q1245" s="18" t="s">
        <v>18</v>
      </c>
    </row>
    <row r="1246" spans="15:17" x14ac:dyDescent="0.3">
      <c r="O1246" s="23">
        <v>36.359679970000002</v>
      </c>
      <c r="P1246" s="18" t="s">
        <v>16</v>
      </c>
      <c r="Q1246" s="18" t="s">
        <v>18</v>
      </c>
    </row>
    <row r="1247" spans="15:17" x14ac:dyDescent="0.3">
      <c r="O1247" s="23">
        <v>38.126762380000002</v>
      </c>
      <c r="P1247" s="18" t="s">
        <v>16</v>
      </c>
      <c r="Q1247" s="18" t="s">
        <v>18</v>
      </c>
    </row>
    <row r="1248" spans="15:17" x14ac:dyDescent="0.3">
      <c r="O1248" s="23">
        <v>37.09187833</v>
      </c>
      <c r="P1248" s="18" t="s">
        <v>16</v>
      </c>
      <c r="Q1248" s="18" t="s">
        <v>18</v>
      </c>
    </row>
    <row r="1249" spans="15:17" x14ac:dyDescent="0.3">
      <c r="O1249" s="23">
        <v>38.070433360000003</v>
      </c>
      <c r="P1249" s="18" t="s">
        <v>16</v>
      </c>
      <c r="Q1249" s="18" t="s">
        <v>18</v>
      </c>
    </row>
    <row r="1250" spans="15:17" x14ac:dyDescent="0.3">
      <c r="O1250" s="23">
        <v>37.72371279</v>
      </c>
      <c r="P1250" s="18" t="s">
        <v>16</v>
      </c>
      <c r="Q1250" s="18" t="s">
        <v>18</v>
      </c>
    </row>
    <row r="1251" spans="15:17" x14ac:dyDescent="0.3">
      <c r="O1251" s="23">
        <v>37.537547449999998</v>
      </c>
      <c r="P1251" s="18" t="s">
        <v>16</v>
      </c>
      <c r="Q1251" s="18" t="s">
        <v>18</v>
      </c>
    </row>
    <row r="1252" spans="15:17" x14ac:dyDescent="0.3">
      <c r="O1252" s="23">
        <v>37.278468060000002</v>
      </c>
      <c r="P1252" s="18" t="s">
        <v>16</v>
      </c>
      <c r="Q1252" s="18" t="s">
        <v>18</v>
      </c>
    </row>
    <row r="1253" spans="15:17" x14ac:dyDescent="0.3">
      <c r="O1253" s="23">
        <v>36.993083660000003</v>
      </c>
      <c r="P1253" s="18" t="s">
        <v>16</v>
      </c>
      <c r="Q1253" s="18" t="s">
        <v>18</v>
      </c>
    </row>
    <row r="1254" spans="15:17" x14ac:dyDescent="0.3">
      <c r="O1254" s="23">
        <v>36.665079910000003</v>
      </c>
      <c r="P1254" s="18" t="s">
        <v>16</v>
      </c>
      <c r="Q1254" s="18" t="s">
        <v>18</v>
      </c>
    </row>
    <row r="1255" spans="15:17" x14ac:dyDescent="0.3">
      <c r="O1255" s="23">
        <v>37.030981300000001</v>
      </c>
      <c r="P1255" s="18" t="s">
        <v>16</v>
      </c>
      <c r="Q1255" s="18" t="s">
        <v>18</v>
      </c>
    </row>
    <row r="1256" spans="15:17" x14ac:dyDescent="0.3">
      <c r="O1256" s="23">
        <v>36.781898320000003</v>
      </c>
      <c r="P1256" s="18" t="s">
        <v>16</v>
      </c>
      <c r="Q1256" s="18" t="s">
        <v>18</v>
      </c>
    </row>
    <row r="1257" spans="15:17" x14ac:dyDescent="0.3">
      <c r="O1257" s="23">
        <v>38.723026609999998</v>
      </c>
      <c r="P1257" s="18" t="s">
        <v>16</v>
      </c>
      <c r="Q1257" s="18" t="s">
        <v>18</v>
      </c>
    </row>
    <row r="1258" spans="15:17" x14ac:dyDescent="0.3">
      <c r="O1258" s="23">
        <v>36.912232760000002</v>
      </c>
      <c r="P1258" s="18" t="s">
        <v>16</v>
      </c>
      <c r="Q1258" s="18" t="s">
        <v>18</v>
      </c>
    </row>
    <row r="1259" spans="15:17" x14ac:dyDescent="0.3">
      <c r="O1259" s="23">
        <v>37.592028910000003</v>
      </c>
      <c r="P1259" s="18" t="s">
        <v>16</v>
      </c>
      <c r="Q1259" s="18" t="s">
        <v>18</v>
      </c>
    </row>
    <row r="1260" spans="15:17" x14ac:dyDescent="0.3">
      <c r="O1260" s="23">
        <v>38.649645720000002</v>
      </c>
      <c r="P1260" s="18" t="s">
        <v>16</v>
      </c>
      <c r="Q1260" s="18" t="s">
        <v>18</v>
      </c>
    </row>
    <row r="1261" spans="15:17" x14ac:dyDescent="0.3">
      <c r="O1261" s="23">
        <v>35.992452380000003</v>
      </c>
      <c r="P1261" s="18" t="s">
        <v>16</v>
      </c>
      <c r="Q1261" s="18" t="s">
        <v>18</v>
      </c>
    </row>
    <row r="1262" spans="15:17" x14ac:dyDescent="0.3">
      <c r="O1262" s="23">
        <v>56.186418570000001</v>
      </c>
      <c r="P1262" s="18" t="s">
        <v>16</v>
      </c>
      <c r="Q1262" s="18" t="s">
        <v>18</v>
      </c>
    </row>
    <row r="1263" spans="15:17" x14ac:dyDescent="0.3">
      <c r="O1263" s="23">
        <v>38.453225209999999</v>
      </c>
      <c r="P1263" s="18" t="s">
        <v>16</v>
      </c>
      <c r="Q1263" s="18" t="s">
        <v>18</v>
      </c>
    </row>
    <row r="1264" spans="15:17" x14ac:dyDescent="0.3">
      <c r="O1264" s="23">
        <v>36.483629559999997</v>
      </c>
      <c r="P1264" s="18" t="s">
        <v>16</v>
      </c>
      <c r="Q1264" s="18" t="s">
        <v>18</v>
      </c>
    </row>
    <row r="1265" spans="15:17" x14ac:dyDescent="0.3">
      <c r="O1265" s="23">
        <v>37.11456965</v>
      </c>
      <c r="P1265" s="18" t="s">
        <v>16</v>
      </c>
      <c r="Q1265" s="18" t="s">
        <v>18</v>
      </c>
    </row>
    <row r="1266" spans="15:17" x14ac:dyDescent="0.3">
      <c r="O1266" s="23">
        <v>37.623518560000001</v>
      </c>
      <c r="P1266" s="18" t="s">
        <v>16</v>
      </c>
      <c r="Q1266" s="18" t="s">
        <v>18</v>
      </c>
    </row>
    <row r="1267" spans="15:17" x14ac:dyDescent="0.3">
      <c r="O1267" s="23">
        <v>37.9411992</v>
      </c>
      <c r="P1267" s="18" t="s">
        <v>16</v>
      </c>
      <c r="Q1267" s="18" t="s">
        <v>18</v>
      </c>
    </row>
    <row r="1268" spans="15:17" x14ac:dyDescent="0.3">
      <c r="O1268" s="23">
        <v>38.393542119999999</v>
      </c>
      <c r="P1268" s="18" t="s">
        <v>16</v>
      </c>
      <c r="Q1268" s="18" t="s">
        <v>18</v>
      </c>
    </row>
    <row r="1269" spans="15:17" x14ac:dyDescent="0.3">
      <c r="O1269" s="23">
        <v>37.879276969999999</v>
      </c>
      <c r="P1269" s="18" t="s">
        <v>16</v>
      </c>
      <c r="Q1269" s="18" t="s">
        <v>18</v>
      </c>
    </row>
    <row r="1270" spans="15:17" x14ac:dyDescent="0.3">
      <c r="O1270" s="23">
        <v>39.04104736</v>
      </c>
      <c r="P1270" s="18" t="s">
        <v>16</v>
      </c>
      <c r="Q1270" s="18" t="s">
        <v>18</v>
      </c>
    </row>
    <row r="1271" spans="15:17" x14ac:dyDescent="0.3">
      <c r="O1271" s="23">
        <v>37.474778809999997</v>
      </c>
      <c r="P1271" s="18" t="s">
        <v>16</v>
      </c>
      <c r="Q1271" s="18" t="s">
        <v>18</v>
      </c>
    </row>
    <row r="1272" spans="15:17" x14ac:dyDescent="0.3">
      <c r="O1272" s="23">
        <v>38.625110599999999</v>
      </c>
      <c r="P1272" s="18" t="s">
        <v>16</v>
      </c>
      <c r="Q1272" s="18" t="s">
        <v>18</v>
      </c>
    </row>
    <row r="1273" spans="15:17" x14ac:dyDescent="0.3">
      <c r="O1273" s="23">
        <v>36.829906649999998</v>
      </c>
      <c r="P1273" s="18" t="s">
        <v>16</v>
      </c>
      <c r="Q1273" s="18" t="s">
        <v>18</v>
      </c>
    </row>
    <row r="1274" spans="15:17" x14ac:dyDescent="0.3">
      <c r="O1274" s="23">
        <v>37.700577969999998</v>
      </c>
      <c r="P1274" s="18" t="s">
        <v>16</v>
      </c>
      <c r="Q1274" s="18" t="s">
        <v>18</v>
      </c>
    </row>
    <row r="1275" spans="15:17" x14ac:dyDescent="0.3">
      <c r="O1275" s="23">
        <v>39.31995938</v>
      </c>
      <c r="P1275" s="18" t="s">
        <v>16</v>
      </c>
      <c r="Q1275" s="18" t="s">
        <v>18</v>
      </c>
    </row>
    <row r="1276" spans="15:17" x14ac:dyDescent="0.3">
      <c r="O1276" s="23">
        <v>37.097593369999998</v>
      </c>
      <c r="P1276" s="18" t="s">
        <v>16</v>
      </c>
      <c r="Q1276" s="18" t="s">
        <v>18</v>
      </c>
    </row>
    <row r="1277" spans="15:17" x14ac:dyDescent="0.3">
      <c r="O1277" s="23">
        <v>37.028727809999999</v>
      </c>
      <c r="P1277" s="18" t="s">
        <v>16</v>
      </c>
      <c r="Q1277" s="18" t="s">
        <v>18</v>
      </c>
    </row>
    <row r="1278" spans="15:17" x14ac:dyDescent="0.3">
      <c r="O1278" s="23">
        <v>37.885334589999999</v>
      </c>
      <c r="P1278" s="18" t="s">
        <v>16</v>
      </c>
      <c r="Q1278" s="18" t="s">
        <v>18</v>
      </c>
    </row>
    <row r="1279" spans="15:17" x14ac:dyDescent="0.3">
      <c r="O1279" s="23">
        <v>35.770845729999998</v>
      </c>
      <c r="P1279" s="18" t="s">
        <v>16</v>
      </c>
      <c r="Q1279" s="18" t="s">
        <v>18</v>
      </c>
    </row>
    <row r="1280" spans="15:17" x14ac:dyDescent="0.3">
      <c r="O1280" s="23">
        <v>38.113109979999997</v>
      </c>
      <c r="P1280" s="18" t="s">
        <v>16</v>
      </c>
      <c r="Q1280" s="18" t="s">
        <v>18</v>
      </c>
    </row>
    <row r="1281" spans="15:17" x14ac:dyDescent="0.3">
      <c r="O1281" s="23">
        <v>37.532503939999998</v>
      </c>
      <c r="P1281" s="18" t="s">
        <v>16</v>
      </c>
      <c r="Q1281" s="18" t="s">
        <v>18</v>
      </c>
    </row>
    <row r="1282" spans="15:17" x14ac:dyDescent="0.3">
      <c r="O1282" s="23">
        <v>37.595384539999998</v>
      </c>
      <c r="P1282" s="18" t="s">
        <v>16</v>
      </c>
      <c r="Q1282" s="18" t="s">
        <v>18</v>
      </c>
    </row>
    <row r="1283" spans="15:17" x14ac:dyDescent="0.3">
      <c r="O1283" s="23">
        <v>37.345006040000001</v>
      </c>
      <c r="P1283" s="18" t="s">
        <v>16</v>
      </c>
      <c r="Q1283" s="18" t="s">
        <v>18</v>
      </c>
    </row>
    <row r="1284" spans="15:17" x14ac:dyDescent="0.3">
      <c r="O1284" s="23">
        <v>39.163787460000002</v>
      </c>
      <c r="P1284" s="18" t="s">
        <v>16</v>
      </c>
      <c r="Q1284" s="18" t="s">
        <v>18</v>
      </c>
    </row>
    <row r="1285" spans="15:17" x14ac:dyDescent="0.3">
      <c r="O1285" s="23">
        <v>39.008951539999998</v>
      </c>
      <c r="P1285" s="18" t="s">
        <v>16</v>
      </c>
      <c r="Q1285" s="18" t="s">
        <v>18</v>
      </c>
    </row>
    <row r="1286" spans="15:17" x14ac:dyDescent="0.3">
      <c r="O1286" s="23">
        <v>35.928442680000003</v>
      </c>
      <c r="P1286" s="18" t="s">
        <v>16</v>
      </c>
      <c r="Q1286" s="18" t="s">
        <v>18</v>
      </c>
    </row>
    <row r="1287" spans="15:17" x14ac:dyDescent="0.3">
      <c r="O1287" s="23">
        <v>36.693393360000002</v>
      </c>
      <c r="P1287" s="18" t="s">
        <v>16</v>
      </c>
      <c r="Q1287" s="18" t="s">
        <v>18</v>
      </c>
    </row>
    <row r="1288" spans="15:17" x14ac:dyDescent="0.3">
      <c r="O1288" s="23">
        <v>108.22627629999999</v>
      </c>
      <c r="P1288" s="18" t="s">
        <v>16</v>
      </c>
      <c r="Q1288" s="18" t="s">
        <v>18</v>
      </c>
    </row>
    <row r="1289" spans="15:17" x14ac:dyDescent="0.3">
      <c r="O1289" s="23">
        <v>106.67256399999999</v>
      </c>
      <c r="P1289" s="18" t="s">
        <v>16</v>
      </c>
      <c r="Q1289" s="18" t="s">
        <v>18</v>
      </c>
    </row>
    <row r="1290" spans="15:17" x14ac:dyDescent="0.3">
      <c r="O1290" s="23">
        <v>106.4336167</v>
      </c>
      <c r="P1290" s="18" t="s">
        <v>16</v>
      </c>
      <c r="Q1290" s="18" t="s">
        <v>18</v>
      </c>
    </row>
    <row r="1291" spans="15:17" x14ac:dyDescent="0.3">
      <c r="O1291" s="23">
        <v>109.82633199999999</v>
      </c>
      <c r="P1291" s="18" t="s">
        <v>16</v>
      </c>
      <c r="Q1291" s="18" t="s">
        <v>18</v>
      </c>
    </row>
    <row r="1292" spans="15:17" x14ac:dyDescent="0.3">
      <c r="O1292" s="23">
        <v>109.8952994</v>
      </c>
      <c r="P1292" s="18" t="s">
        <v>16</v>
      </c>
      <c r="Q1292" s="18" t="s">
        <v>18</v>
      </c>
    </row>
    <row r="1293" spans="15:17" x14ac:dyDescent="0.3">
      <c r="O1293" s="23">
        <v>109.5039728</v>
      </c>
      <c r="P1293" s="18" t="s">
        <v>16</v>
      </c>
      <c r="Q1293" s="18" t="s">
        <v>18</v>
      </c>
    </row>
    <row r="1294" spans="15:17" x14ac:dyDescent="0.3">
      <c r="O1294" s="23">
        <v>38.703381090000001</v>
      </c>
      <c r="P1294" s="18" t="s">
        <v>16</v>
      </c>
      <c r="Q1294" s="18" t="s">
        <v>18</v>
      </c>
    </row>
    <row r="1295" spans="15:17" x14ac:dyDescent="0.3">
      <c r="O1295" s="23">
        <v>39.580224860000001</v>
      </c>
      <c r="P1295" s="18" t="s">
        <v>16</v>
      </c>
      <c r="Q1295" s="18" t="s">
        <v>18</v>
      </c>
    </row>
    <row r="1296" spans="15:17" x14ac:dyDescent="0.3">
      <c r="O1296" s="23">
        <v>69.822198220000004</v>
      </c>
      <c r="P1296" s="18" t="s">
        <v>16</v>
      </c>
      <c r="Q1296" s="18" t="s">
        <v>18</v>
      </c>
    </row>
    <row r="1297" spans="15:17" x14ac:dyDescent="0.3">
      <c r="O1297" s="23">
        <v>44.464102539999999</v>
      </c>
      <c r="P1297" s="18" t="s">
        <v>16</v>
      </c>
      <c r="Q1297" s="18" t="s">
        <v>18</v>
      </c>
    </row>
    <row r="1298" spans="15:17" x14ac:dyDescent="0.3">
      <c r="O1298" s="23">
        <v>36.229327339999998</v>
      </c>
      <c r="P1298" s="18" t="s">
        <v>16</v>
      </c>
      <c r="Q1298" s="18" t="s">
        <v>18</v>
      </c>
    </row>
    <row r="1299" spans="15:17" x14ac:dyDescent="0.3">
      <c r="O1299" s="23">
        <v>57.824999149999996</v>
      </c>
      <c r="P1299" s="18" t="s">
        <v>16</v>
      </c>
      <c r="Q1299" s="18" t="s">
        <v>18</v>
      </c>
    </row>
    <row r="1300" spans="15:17" x14ac:dyDescent="0.3">
      <c r="O1300" s="23">
        <v>37.477382429999999</v>
      </c>
      <c r="P1300" s="18" t="s">
        <v>16</v>
      </c>
      <c r="Q1300" s="18" t="s">
        <v>18</v>
      </c>
    </row>
    <row r="1301" spans="15:17" x14ac:dyDescent="0.3">
      <c r="O1301" s="23">
        <v>38.85215298</v>
      </c>
      <c r="P1301" s="18" t="s">
        <v>16</v>
      </c>
      <c r="Q1301" s="18" t="s">
        <v>18</v>
      </c>
    </row>
    <row r="1302" spans="15:17" x14ac:dyDescent="0.3">
      <c r="O1302" s="23">
        <v>37.225972169999999</v>
      </c>
      <c r="P1302" s="18" t="s">
        <v>16</v>
      </c>
      <c r="Q1302" s="18" t="s">
        <v>18</v>
      </c>
    </row>
    <row r="1303" spans="15:17" x14ac:dyDescent="0.3">
      <c r="O1303" s="23">
        <v>37.128073630000003</v>
      </c>
      <c r="P1303" s="18" t="s">
        <v>16</v>
      </c>
      <c r="Q1303" s="18" t="s">
        <v>18</v>
      </c>
    </row>
    <row r="1304" spans="15:17" x14ac:dyDescent="0.3">
      <c r="O1304" s="23">
        <v>38.468745419999998</v>
      </c>
      <c r="P1304" s="18" t="s">
        <v>16</v>
      </c>
      <c r="Q1304" s="18" t="s">
        <v>18</v>
      </c>
    </row>
    <row r="1305" spans="15:17" x14ac:dyDescent="0.3">
      <c r="O1305" s="23">
        <v>37.469617380000003</v>
      </c>
      <c r="P1305" s="18" t="s">
        <v>16</v>
      </c>
      <c r="Q1305" s="18" t="s">
        <v>18</v>
      </c>
    </row>
    <row r="1306" spans="15:17" x14ac:dyDescent="0.3">
      <c r="O1306" s="23">
        <v>38.000897620000003</v>
      </c>
      <c r="P1306" s="18" t="s">
        <v>16</v>
      </c>
      <c r="Q1306" s="18" t="s">
        <v>18</v>
      </c>
    </row>
    <row r="1307" spans="15:17" x14ac:dyDescent="0.3">
      <c r="O1307" s="23">
        <v>39.37386987</v>
      </c>
      <c r="P1307" s="18" t="s">
        <v>16</v>
      </c>
      <c r="Q1307" s="18" t="s">
        <v>18</v>
      </c>
    </row>
    <row r="1308" spans="15:17" x14ac:dyDescent="0.3">
      <c r="O1308" s="23">
        <v>40.496637200000002</v>
      </c>
      <c r="P1308" s="18" t="s">
        <v>16</v>
      </c>
      <c r="Q1308" s="18" t="s">
        <v>18</v>
      </c>
    </row>
    <row r="1309" spans="15:17" x14ac:dyDescent="0.3">
      <c r="O1309" s="23">
        <v>36.724429860000001</v>
      </c>
      <c r="P1309" s="18" t="s">
        <v>16</v>
      </c>
      <c r="Q1309" s="18" t="s">
        <v>18</v>
      </c>
    </row>
    <row r="1310" spans="15:17" x14ac:dyDescent="0.3">
      <c r="O1310" s="23">
        <v>45.801833530000003</v>
      </c>
      <c r="P1310" s="18" t="s">
        <v>16</v>
      </c>
      <c r="Q1310" s="18" t="s">
        <v>18</v>
      </c>
    </row>
    <row r="1311" spans="15:17" x14ac:dyDescent="0.3">
      <c r="O1311" s="23">
        <v>63.743209319999998</v>
      </c>
      <c r="P1311" s="18" t="s">
        <v>16</v>
      </c>
      <c r="Q1311" s="18" t="s">
        <v>18</v>
      </c>
    </row>
    <row r="1312" spans="15:17" x14ac:dyDescent="0.3">
      <c r="O1312" s="23">
        <v>85.617949089999996</v>
      </c>
      <c r="P1312" s="18" t="s">
        <v>16</v>
      </c>
      <c r="Q1312" s="18" t="s">
        <v>18</v>
      </c>
    </row>
    <row r="1313" spans="15:17" x14ac:dyDescent="0.3">
      <c r="O1313" s="23">
        <v>37.475470540000003</v>
      </c>
      <c r="P1313" s="18" t="s">
        <v>16</v>
      </c>
      <c r="Q1313" s="18" t="s">
        <v>18</v>
      </c>
    </row>
    <row r="1314" spans="15:17" x14ac:dyDescent="0.3">
      <c r="O1314" s="23">
        <v>37.466055060000002</v>
      </c>
      <c r="P1314" s="18" t="s">
        <v>16</v>
      </c>
      <c r="Q1314" s="18" t="s">
        <v>18</v>
      </c>
    </row>
    <row r="1315" spans="15:17" x14ac:dyDescent="0.3">
      <c r="O1315" s="23">
        <v>37.472886920000001</v>
      </c>
      <c r="P1315" s="18" t="s">
        <v>16</v>
      </c>
      <c r="Q1315" s="18" t="s">
        <v>18</v>
      </c>
    </row>
    <row r="1316" spans="15:17" x14ac:dyDescent="0.3">
      <c r="O1316" s="23">
        <v>45.129964350000002</v>
      </c>
      <c r="P1316" s="18" t="s">
        <v>16</v>
      </c>
      <c r="Q1316" s="18" t="s">
        <v>18</v>
      </c>
    </row>
    <row r="1317" spans="15:17" x14ac:dyDescent="0.3">
      <c r="O1317" s="23">
        <v>39.468167510000001</v>
      </c>
      <c r="P1317" s="18" t="s">
        <v>16</v>
      </c>
      <c r="Q1317" s="18" t="s">
        <v>18</v>
      </c>
    </row>
    <row r="1318" spans="15:17" x14ac:dyDescent="0.3">
      <c r="O1318" s="23">
        <v>42.83875475</v>
      </c>
      <c r="P1318" s="18" t="s">
        <v>16</v>
      </c>
      <c r="Q1318" s="18" t="s">
        <v>18</v>
      </c>
    </row>
    <row r="1319" spans="15:17" x14ac:dyDescent="0.3">
      <c r="O1319" s="23">
        <v>44.585162570000001</v>
      </c>
      <c r="P1319" s="18" t="s">
        <v>16</v>
      </c>
      <c r="Q1319" s="18" t="s">
        <v>18</v>
      </c>
    </row>
    <row r="1320" spans="15:17" x14ac:dyDescent="0.3">
      <c r="O1320" s="23">
        <v>45.27915205</v>
      </c>
      <c r="P1320" s="18" t="s">
        <v>16</v>
      </c>
      <c r="Q1320" s="18" t="s">
        <v>18</v>
      </c>
    </row>
    <row r="1321" spans="15:17" x14ac:dyDescent="0.3">
      <c r="O1321" s="23">
        <v>42.514708200000001</v>
      </c>
      <c r="P1321" s="18" t="s">
        <v>16</v>
      </c>
      <c r="Q1321" s="18" t="s">
        <v>18</v>
      </c>
    </row>
    <row r="1322" spans="15:17" x14ac:dyDescent="0.3">
      <c r="O1322" s="23">
        <v>47.596389189999996</v>
      </c>
      <c r="P1322" s="18" t="s">
        <v>16</v>
      </c>
      <c r="Q1322" s="18" t="s">
        <v>18</v>
      </c>
    </row>
    <row r="1323" spans="15:17" x14ac:dyDescent="0.3">
      <c r="O1323" s="23">
        <v>84.729941589999996</v>
      </c>
      <c r="P1323" s="18" t="s">
        <v>16</v>
      </c>
      <c r="Q1323" s="18" t="s">
        <v>18</v>
      </c>
    </row>
    <row r="1324" spans="15:17" x14ac:dyDescent="0.3">
      <c r="O1324" s="23">
        <v>61.165125500000002</v>
      </c>
      <c r="P1324" s="18" t="s">
        <v>16</v>
      </c>
      <c r="Q1324" s="18" t="s">
        <v>18</v>
      </c>
    </row>
    <row r="1325" spans="15:17" x14ac:dyDescent="0.3">
      <c r="O1325" s="23">
        <v>72.921004539999998</v>
      </c>
      <c r="P1325" s="18" t="s">
        <v>16</v>
      </c>
      <c r="Q1325" s="18" t="s">
        <v>18</v>
      </c>
    </row>
    <row r="1326" spans="15:17" x14ac:dyDescent="0.3">
      <c r="O1326" s="23">
        <v>41.147131790000003</v>
      </c>
      <c r="P1326" s="18" t="s">
        <v>16</v>
      </c>
      <c r="Q1326" s="18" t="s">
        <v>18</v>
      </c>
    </row>
    <row r="1327" spans="15:17" x14ac:dyDescent="0.3">
      <c r="O1327" s="23">
        <v>39.291880329999998</v>
      </c>
      <c r="P1327" s="18" t="s">
        <v>16</v>
      </c>
      <c r="Q1327" s="18" t="s">
        <v>18</v>
      </c>
    </row>
    <row r="1328" spans="15:17" x14ac:dyDescent="0.3">
      <c r="O1328" s="23">
        <v>44.001335179999998</v>
      </c>
      <c r="P1328" s="18" t="s">
        <v>16</v>
      </c>
      <c r="Q1328" s="18" t="s">
        <v>18</v>
      </c>
    </row>
    <row r="1329" spans="15:17" x14ac:dyDescent="0.3">
      <c r="O1329" s="23">
        <v>40.386968320000001</v>
      </c>
      <c r="P1329" s="18" t="s">
        <v>16</v>
      </c>
      <c r="Q1329" s="18" t="s">
        <v>18</v>
      </c>
    </row>
    <row r="1330" spans="15:17" x14ac:dyDescent="0.3">
      <c r="O1330" s="23">
        <v>39.722217479999998</v>
      </c>
      <c r="P1330" s="18" t="s">
        <v>16</v>
      </c>
      <c r="Q1330" s="18" t="s">
        <v>18</v>
      </c>
    </row>
    <row r="1331" spans="15:17" x14ac:dyDescent="0.3">
      <c r="O1331" s="23">
        <v>39.375466209999999</v>
      </c>
      <c r="P1331" s="18" t="s">
        <v>16</v>
      </c>
      <c r="Q1331" s="18" t="s">
        <v>18</v>
      </c>
    </row>
    <row r="1332" spans="15:17" x14ac:dyDescent="0.3">
      <c r="O1332" s="23">
        <v>41.801809810000002</v>
      </c>
      <c r="P1332" s="18" t="s">
        <v>16</v>
      </c>
      <c r="Q1332" s="18" t="s">
        <v>18</v>
      </c>
    </row>
    <row r="1333" spans="15:17" x14ac:dyDescent="0.3">
      <c r="O1333" s="23">
        <v>59.56176498</v>
      </c>
      <c r="P1333" s="18" t="s">
        <v>16</v>
      </c>
      <c r="Q1333" s="18" t="s">
        <v>18</v>
      </c>
    </row>
    <row r="1334" spans="15:17" x14ac:dyDescent="0.3">
      <c r="O1334" s="23">
        <v>42.365069030000001</v>
      </c>
      <c r="P1334" s="18" t="s">
        <v>16</v>
      </c>
      <c r="Q1334" s="18" t="s">
        <v>18</v>
      </c>
    </row>
    <row r="1335" spans="15:17" x14ac:dyDescent="0.3">
      <c r="O1335" s="23">
        <v>37.71189219</v>
      </c>
      <c r="P1335" s="18" t="s">
        <v>16</v>
      </c>
      <c r="Q1335" s="18" t="s">
        <v>18</v>
      </c>
    </row>
    <row r="1336" spans="15:17" x14ac:dyDescent="0.3">
      <c r="O1336" s="23">
        <v>50.38058728</v>
      </c>
      <c r="P1336" s="18" t="s">
        <v>16</v>
      </c>
      <c r="Q1336" s="18" t="s">
        <v>18</v>
      </c>
    </row>
    <row r="1337" spans="15:17" x14ac:dyDescent="0.3">
      <c r="O1337" s="23">
        <v>42.778078299999997</v>
      </c>
      <c r="P1337" s="18" t="s">
        <v>16</v>
      </c>
      <c r="Q1337" s="18" t="s">
        <v>18</v>
      </c>
    </row>
    <row r="1338" spans="15:17" x14ac:dyDescent="0.3">
      <c r="O1338" s="23">
        <v>39.450487580000001</v>
      </c>
      <c r="P1338" s="18" t="s">
        <v>16</v>
      </c>
      <c r="Q1338" s="18" t="s">
        <v>18</v>
      </c>
    </row>
    <row r="1339" spans="15:17" x14ac:dyDescent="0.3">
      <c r="O1339" s="23">
        <v>40.7592499</v>
      </c>
      <c r="P1339" s="18" t="s">
        <v>16</v>
      </c>
      <c r="Q1339" s="18" t="s">
        <v>18</v>
      </c>
    </row>
    <row r="1340" spans="15:17" x14ac:dyDescent="0.3">
      <c r="O1340" s="23">
        <v>42.995392440000003</v>
      </c>
      <c r="P1340" s="18" t="s">
        <v>16</v>
      </c>
      <c r="Q1340" s="18" t="s">
        <v>18</v>
      </c>
    </row>
    <row r="1341" spans="15:17" x14ac:dyDescent="0.3">
      <c r="O1341" s="23">
        <v>40.923377360000003</v>
      </c>
      <c r="P1341" s="18" t="s">
        <v>16</v>
      </c>
      <c r="Q1341" s="18" t="s">
        <v>18</v>
      </c>
    </row>
    <row r="1342" spans="15:17" x14ac:dyDescent="0.3">
      <c r="O1342" s="23">
        <v>52.016123640000004</v>
      </c>
      <c r="P1342" s="18" t="s">
        <v>16</v>
      </c>
      <c r="Q1342" s="18" t="s">
        <v>18</v>
      </c>
    </row>
    <row r="1343" spans="15:17" x14ac:dyDescent="0.3">
      <c r="O1343" s="23">
        <v>40.82814012</v>
      </c>
      <c r="P1343" s="18" t="s">
        <v>16</v>
      </c>
      <c r="Q1343" s="18" t="s">
        <v>18</v>
      </c>
    </row>
    <row r="1344" spans="15:17" x14ac:dyDescent="0.3">
      <c r="O1344" s="23">
        <v>40.865582369999998</v>
      </c>
      <c r="P1344" s="18" t="s">
        <v>16</v>
      </c>
      <c r="Q1344" s="18" t="s">
        <v>18</v>
      </c>
    </row>
    <row r="1345" spans="15:17" x14ac:dyDescent="0.3">
      <c r="O1345" s="23">
        <v>39.931076509999997</v>
      </c>
      <c r="P1345" s="18" t="s">
        <v>16</v>
      </c>
      <c r="Q1345" s="18" t="s">
        <v>18</v>
      </c>
    </row>
    <row r="1346" spans="15:17" x14ac:dyDescent="0.3">
      <c r="O1346" s="23">
        <v>39.432745089999997</v>
      </c>
      <c r="P1346" s="18" t="s">
        <v>16</v>
      </c>
      <c r="Q1346" s="18" t="s">
        <v>18</v>
      </c>
    </row>
    <row r="1347" spans="15:17" x14ac:dyDescent="0.3">
      <c r="O1347" s="23">
        <v>40.491597949999999</v>
      </c>
      <c r="P1347" s="18" t="s">
        <v>16</v>
      </c>
      <c r="Q1347" s="18" t="s">
        <v>18</v>
      </c>
    </row>
    <row r="1348" spans="15:17" x14ac:dyDescent="0.3">
      <c r="O1348" s="23">
        <v>38.403313369999999</v>
      </c>
      <c r="P1348" s="18" t="s">
        <v>16</v>
      </c>
      <c r="Q1348" s="18" t="s">
        <v>18</v>
      </c>
    </row>
    <row r="1349" spans="15:17" x14ac:dyDescent="0.3">
      <c r="O1349" s="23">
        <v>40.633902919999997</v>
      </c>
      <c r="P1349" s="18" t="s">
        <v>16</v>
      </c>
      <c r="Q1349" s="18" t="s">
        <v>18</v>
      </c>
    </row>
    <row r="1350" spans="15:17" x14ac:dyDescent="0.3">
      <c r="O1350" s="23">
        <v>39.099043999999999</v>
      </c>
      <c r="P1350" s="18" t="s">
        <v>16</v>
      </c>
      <c r="Q1350" s="18" t="s">
        <v>18</v>
      </c>
    </row>
    <row r="1351" spans="15:17" x14ac:dyDescent="0.3">
      <c r="O1351" s="23">
        <v>40.963257759999998</v>
      </c>
      <c r="P1351" s="18" t="s">
        <v>16</v>
      </c>
      <c r="Q1351" s="18" t="s">
        <v>18</v>
      </c>
    </row>
    <row r="1352" spans="15:17" x14ac:dyDescent="0.3">
      <c r="O1352" s="23">
        <v>38.899473890000003</v>
      </c>
      <c r="P1352" s="18" t="s">
        <v>16</v>
      </c>
      <c r="Q1352" s="18" t="s">
        <v>18</v>
      </c>
    </row>
    <row r="1353" spans="15:17" x14ac:dyDescent="0.3">
      <c r="O1353" s="23">
        <v>39.49302986</v>
      </c>
      <c r="P1353" s="18" t="s">
        <v>16</v>
      </c>
      <c r="Q1353" s="18" t="s">
        <v>18</v>
      </c>
    </row>
    <row r="1354" spans="15:17" x14ac:dyDescent="0.3">
      <c r="O1354" s="23">
        <v>40.145813089999997</v>
      </c>
      <c r="P1354" s="18" t="s">
        <v>16</v>
      </c>
      <c r="Q1354" s="18" t="s">
        <v>18</v>
      </c>
    </row>
    <row r="1355" spans="15:17" x14ac:dyDescent="0.3">
      <c r="O1355" s="23">
        <v>40.182330489999998</v>
      </c>
      <c r="P1355" s="18" t="s">
        <v>16</v>
      </c>
      <c r="Q1355" s="18" t="s">
        <v>18</v>
      </c>
    </row>
    <row r="1356" spans="15:17" x14ac:dyDescent="0.3">
      <c r="O1356" s="23">
        <v>41.01640167</v>
      </c>
      <c r="P1356" s="18" t="s">
        <v>16</v>
      </c>
      <c r="Q1356" s="18" t="s">
        <v>18</v>
      </c>
    </row>
    <row r="1357" spans="15:17" x14ac:dyDescent="0.3">
      <c r="O1357" s="23">
        <v>42.036120009999998</v>
      </c>
      <c r="P1357" s="18" t="s">
        <v>16</v>
      </c>
      <c r="Q1357" s="18" t="s">
        <v>18</v>
      </c>
    </row>
    <row r="1358" spans="15:17" x14ac:dyDescent="0.3">
      <c r="O1358" s="23">
        <v>89.407147030000004</v>
      </c>
      <c r="P1358" s="18" t="s">
        <v>16</v>
      </c>
      <c r="Q1358" s="18" t="s">
        <v>18</v>
      </c>
    </row>
    <row r="1359" spans="15:17" x14ac:dyDescent="0.3">
      <c r="O1359" s="23">
        <v>40.784994759999996</v>
      </c>
      <c r="P1359" s="18" t="s">
        <v>16</v>
      </c>
      <c r="Q1359" s="18" t="s">
        <v>18</v>
      </c>
    </row>
    <row r="1360" spans="15:17" x14ac:dyDescent="0.3">
      <c r="O1360" s="23">
        <v>40.225588690000002</v>
      </c>
      <c r="P1360" s="18" t="s">
        <v>16</v>
      </c>
      <c r="Q1360" s="18" t="s">
        <v>18</v>
      </c>
    </row>
    <row r="1361" spans="15:17" x14ac:dyDescent="0.3">
      <c r="O1361" s="23">
        <v>79.521245620000002</v>
      </c>
      <c r="P1361" s="18" t="s">
        <v>16</v>
      </c>
      <c r="Q1361" s="18" t="s">
        <v>18</v>
      </c>
    </row>
    <row r="1362" spans="15:17" x14ac:dyDescent="0.3">
      <c r="O1362" s="23">
        <v>40.33759723</v>
      </c>
      <c r="P1362" s="18" t="s">
        <v>16</v>
      </c>
      <c r="Q1362" s="18" t="s">
        <v>18</v>
      </c>
    </row>
    <row r="1363" spans="15:17" x14ac:dyDescent="0.3">
      <c r="O1363" s="23">
        <v>39.983777029999999</v>
      </c>
      <c r="P1363" s="18" t="s">
        <v>16</v>
      </c>
      <c r="Q1363" s="18" t="s">
        <v>18</v>
      </c>
    </row>
    <row r="1364" spans="15:17" x14ac:dyDescent="0.3">
      <c r="O1364" s="23">
        <v>40.176456459999997</v>
      </c>
      <c r="P1364" s="18" t="s">
        <v>16</v>
      </c>
      <c r="Q1364" s="18" t="s">
        <v>18</v>
      </c>
    </row>
    <row r="1365" spans="15:17" x14ac:dyDescent="0.3">
      <c r="O1365" s="23">
        <v>41.460558259999999</v>
      </c>
      <c r="P1365" s="18" t="s">
        <v>16</v>
      </c>
      <c r="Q1365" s="18" t="s">
        <v>18</v>
      </c>
    </row>
    <row r="1366" spans="15:17" x14ac:dyDescent="0.3">
      <c r="O1366" s="23">
        <v>39.37792924</v>
      </c>
      <c r="P1366" s="18" t="s">
        <v>16</v>
      </c>
      <c r="Q1366" s="18" t="s">
        <v>18</v>
      </c>
    </row>
    <row r="1367" spans="15:17" x14ac:dyDescent="0.3">
      <c r="O1367" s="23">
        <v>40.105752389999999</v>
      </c>
      <c r="P1367" s="18" t="s">
        <v>16</v>
      </c>
      <c r="Q1367" s="18" t="s">
        <v>18</v>
      </c>
    </row>
    <row r="1368" spans="15:17" x14ac:dyDescent="0.3">
      <c r="O1368" s="23">
        <v>40.924987790000003</v>
      </c>
      <c r="P1368" s="18" t="s">
        <v>16</v>
      </c>
      <c r="Q1368" s="18" t="s">
        <v>18</v>
      </c>
    </row>
    <row r="1369" spans="15:17" x14ac:dyDescent="0.3">
      <c r="O1369" s="23">
        <v>40.503408010000001</v>
      </c>
      <c r="P1369" s="18" t="s">
        <v>16</v>
      </c>
      <c r="Q1369" s="18" t="s">
        <v>18</v>
      </c>
    </row>
    <row r="1370" spans="15:17" x14ac:dyDescent="0.3">
      <c r="O1370" s="23">
        <v>40.246447580000002</v>
      </c>
      <c r="P1370" s="18" t="s">
        <v>16</v>
      </c>
      <c r="Q1370" s="18" t="s">
        <v>18</v>
      </c>
    </row>
    <row r="1371" spans="15:17" x14ac:dyDescent="0.3">
      <c r="O1371" s="23">
        <v>38.821299629999999</v>
      </c>
      <c r="P1371" s="18" t="s">
        <v>16</v>
      </c>
      <c r="Q1371" s="18" t="s">
        <v>18</v>
      </c>
    </row>
    <row r="1372" spans="15:17" x14ac:dyDescent="0.3">
      <c r="O1372" s="23">
        <v>40.355063430000001</v>
      </c>
      <c r="P1372" s="18" t="s">
        <v>16</v>
      </c>
      <c r="Q1372" s="18" t="s">
        <v>18</v>
      </c>
    </row>
    <row r="1373" spans="15:17" x14ac:dyDescent="0.3">
      <c r="O1373" s="23">
        <v>38.72212322</v>
      </c>
      <c r="P1373" s="18" t="s">
        <v>16</v>
      </c>
      <c r="Q1373" s="18" t="s">
        <v>18</v>
      </c>
    </row>
    <row r="1374" spans="15:17" x14ac:dyDescent="0.3">
      <c r="O1374" s="23">
        <v>38.67976093</v>
      </c>
      <c r="P1374" s="18" t="s">
        <v>16</v>
      </c>
      <c r="Q1374" s="18" t="s">
        <v>18</v>
      </c>
    </row>
    <row r="1375" spans="15:17" x14ac:dyDescent="0.3">
      <c r="O1375" s="23">
        <v>38.952272979999996</v>
      </c>
      <c r="P1375" s="18" t="s">
        <v>16</v>
      </c>
      <c r="Q1375" s="18" t="s">
        <v>18</v>
      </c>
    </row>
    <row r="1376" spans="15:17" x14ac:dyDescent="0.3">
      <c r="O1376" s="23">
        <v>39.936735409999997</v>
      </c>
      <c r="P1376" s="18" t="s">
        <v>16</v>
      </c>
      <c r="Q1376" s="18" t="s">
        <v>18</v>
      </c>
    </row>
    <row r="1377" spans="15:17" x14ac:dyDescent="0.3">
      <c r="O1377" s="23">
        <v>39.729938560000001</v>
      </c>
      <c r="P1377" s="18" t="s">
        <v>16</v>
      </c>
      <c r="Q1377" s="18" t="s">
        <v>18</v>
      </c>
    </row>
    <row r="1378" spans="15:17" x14ac:dyDescent="0.3">
      <c r="O1378" s="23">
        <v>38.817076370000002</v>
      </c>
      <c r="P1378" s="18" t="s">
        <v>16</v>
      </c>
      <c r="Q1378" s="18" t="s">
        <v>18</v>
      </c>
    </row>
    <row r="1379" spans="15:17" x14ac:dyDescent="0.3">
      <c r="O1379" s="23">
        <v>40.099376820000003</v>
      </c>
      <c r="P1379" s="18" t="s">
        <v>16</v>
      </c>
      <c r="Q1379" s="18" t="s">
        <v>18</v>
      </c>
    </row>
    <row r="1380" spans="15:17" x14ac:dyDescent="0.3">
      <c r="O1380" s="23">
        <v>40.862185420000003</v>
      </c>
      <c r="P1380" s="18" t="s">
        <v>16</v>
      </c>
      <c r="Q1380" s="18" t="s">
        <v>18</v>
      </c>
    </row>
    <row r="1381" spans="15:17" x14ac:dyDescent="0.3">
      <c r="O1381" s="23">
        <v>39.144937570000003</v>
      </c>
      <c r="P1381" s="18" t="s">
        <v>16</v>
      </c>
      <c r="Q1381" s="18" t="s">
        <v>18</v>
      </c>
    </row>
    <row r="1382" spans="15:17" x14ac:dyDescent="0.3">
      <c r="O1382" s="23">
        <v>42.758328560000002</v>
      </c>
      <c r="P1382" s="18" t="s">
        <v>16</v>
      </c>
      <c r="Q1382" s="18" t="s">
        <v>18</v>
      </c>
    </row>
    <row r="1383" spans="15:17" x14ac:dyDescent="0.3">
      <c r="O1383" s="23">
        <v>39.512590889999998</v>
      </c>
      <c r="P1383" s="18" t="s">
        <v>16</v>
      </c>
      <c r="Q1383" s="18" t="s">
        <v>18</v>
      </c>
    </row>
    <row r="1384" spans="15:17" x14ac:dyDescent="0.3">
      <c r="O1384" s="23">
        <v>40.476287509999999</v>
      </c>
      <c r="P1384" s="18" t="s">
        <v>16</v>
      </c>
      <c r="Q1384" s="18" t="s">
        <v>18</v>
      </c>
    </row>
    <row r="1385" spans="15:17" x14ac:dyDescent="0.3">
      <c r="O1385" s="23">
        <v>41.187547350000003</v>
      </c>
      <c r="P1385" s="18" t="s">
        <v>16</v>
      </c>
      <c r="Q1385" s="18" t="s">
        <v>18</v>
      </c>
    </row>
    <row r="1386" spans="15:17" x14ac:dyDescent="0.3">
      <c r="O1386" s="23">
        <v>39.333770970000003</v>
      </c>
      <c r="P1386" s="18" t="s">
        <v>16</v>
      </c>
      <c r="Q1386" s="18" t="s">
        <v>18</v>
      </c>
    </row>
    <row r="1387" spans="15:17" x14ac:dyDescent="0.3">
      <c r="O1387" s="23">
        <v>40.727746019999998</v>
      </c>
      <c r="P1387" s="18" t="s">
        <v>16</v>
      </c>
      <c r="Q1387" s="18" t="s">
        <v>18</v>
      </c>
    </row>
    <row r="1388" spans="15:17" x14ac:dyDescent="0.3">
      <c r="O1388" s="23">
        <v>37.973416980000003</v>
      </c>
      <c r="P1388" s="18" t="s">
        <v>16</v>
      </c>
      <c r="Q1388" s="18" t="s">
        <v>18</v>
      </c>
    </row>
    <row r="1389" spans="15:17" x14ac:dyDescent="0.3">
      <c r="O1389" s="23">
        <v>40.085968569999999</v>
      </c>
      <c r="P1389" s="18" t="s">
        <v>16</v>
      </c>
      <c r="Q1389" s="18" t="s">
        <v>18</v>
      </c>
    </row>
    <row r="1390" spans="15:17" x14ac:dyDescent="0.3">
      <c r="O1390" s="23">
        <v>39.625402680000001</v>
      </c>
      <c r="P1390" s="18" t="s">
        <v>16</v>
      </c>
      <c r="Q1390" s="18" t="s">
        <v>18</v>
      </c>
    </row>
    <row r="1391" spans="15:17" x14ac:dyDescent="0.3">
      <c r="O1391" s="23">
        <v>41.083630409999998</v>
      </c>
      <c r="P1391" s="18" t="s">
        <v>16</v>
      </c>
      <c r="Q1391" s="18" t="s">
        <v>18</v>
      </c>
    </row>
    <row r="1392" spans="15:17" x14ac:dyDescent="0.3">
      <c r="O1392" s="23">
        <v>43.490043800000002</v>
      </c>
      <c r="P1392" s="18" t="s">
        <v>16</v>
      </c>
      <c r="Q1392" s="18" t="s">
        <v>18</v>
      </c>
    </row>
    <row r="1393" spans="15:17" x14ac:dyDescent="0.3">
      <c r="O1393" s="23">
        <v>38.942869139999999</v>
      </c>
      <c r="P1393" s="18" t="s">
        <v>16</v>
      </c>
      <c r="Q1393" s="18" t="s">
        <v>18</v>
      </c>
    </row>
    <row r="1394" spans="15:17" x14ac:dyDescent="0.3">
      <c r="O1394" s="23">
        <v>38.598503989999998</v>
      </c>
      <c r="P1394" s="18" t="s">
        <v>16</v>
      </c>
      <c r="Q1394" s="18" t="s">
        <v>18</v>
      </c>
    </row>
    <row r="1395" spans="15:17" x14ac:dyDescent="0.3">
      <c r="O1395" s="23">
        <v>40.365189919999999</v>
      </c>
      <c r="P1395" s="18" t="s">
        <v>16</v>
      </c>
      <c r="Q1395" s="18" t="s">
        <v>18</v>
      </c>
    </row>
    <row r="1396" spans="15:17" x14ac:dyDescent="0.3">
      <c r="O1396" s="23">
        <v>57.698917129999998</v>
      </c>
      <c r="P1396" s="18" t="s">
        <v>16</v>
      </c>
      <c r="Q1396" s="18" t="s">
        <v>18</v>
      </c>
    </row>
    <row r="1397" spans="15:17" x14ac:dyDescent="0.3">
      <c r="O1397" s="23">
        <v>42.796503559999998</v>
      </c>
      <c r="P1397" s="18" t="s">
        <v>16</v>
      </c>
      <c r="Q1397" s="18" t="s">
        <v>18</v>
      </c>
    </row>
    <row r="1398" spans="15:17" x14ac:dyDescent="0.3">
      <c r="O1398" s="23">
        <v>43.74735321</v>
      </c>
      <c r="P1398" s="18" t="s">
        <v>16</v>
      </c>
      <c r="Q1398" s="18" t="s">
        <v>18</v>
      </c>
    </row>
    <row r="1399" spans="15:17" x14ac:dyDescent="0.3">
      <c r="O1399" s="23">
        <v>42.504277399999999</v>
      </c>
      <c r="P1399" s="18" t="s">
        <v>16</v>
      </c>
      <c r="Q1399" s="18" t="s">
        <v>18</v>
      </c>
    </row>
    <row r="1400" spans="15:17" x14ac:dyDescent="0.3">
      <c r="O1400" s="23">
        <v>42.970403740000002</v>
      </c>
      <c r="P1400" s="18" t="s">
        <v>16</v>
      </c>
      <c r="Q1400" s="18" t="s">
        <v>18</v>
      </c>
    </row>
    <row r="1401" spans="15:17" x14ac:dyDescent="0.3">
      <c r="O1401" s="23">
        <v>39.365378980000003</v>
      </c>
      <c r="P1401" s="18" t="s">
        <v>16</v>
      </c>
      <c r="Q1401" s="18" t="s">
        <v>18</v>
      </c>
    </row>
    <row r="1402" spans="15:17" x14ac:dyDescent="0.3">
      <c r="O1402" s="23">
        <v>41.803960830000001</v>
      </c>
      <c r="P1402" s="18" t="s">
        <v>16</v>
      </c>
      <c r="Q1402" s="18" t="s">
        <v>18</v>
      </c>
    </row>
    <row r="1403" spans="15:17" x14ac:dyDescent="0.3">
      <c r="O1403" s="23">
        <v>40.538347129999998</v>
      </c>
      <c r="P1403" s="18" t="s">
        <v>16</v>
      </c>
      <c r="Q1403" s="18" t="s">
        <v>18</v>
      </c>
    </row>
    <row r="1404" spans="15:17" x14ac:dyDescent="0.3">
      <c r="O1404" s="23">
        <v>43.429779310000001</v>
      </c>
      <c r="P1404" s="18" t="s">
        <v>16</v>
      </c>
      <c r="Q1404" s="18" t="s">
        <v>18</v>
      </c>
    </row>
    <row r="1405" spans="15:17" x14ac:dyDescent="0.3">
      <c r="O1405" s="23">
        <v>42.600756939999997</v>
      </c>
      <c r="P1405" s="18" t="s">
        <v>16</v>
      </c>
      <c r="Q1405" s="18" t="s">
        <v>18</v>
      </c>
    </row>
    <row r="1406" spans="15:17" x14ac:dyDescent="0.3">
      <c r="O1406" s="23">
        <v>40.801701749999999</v>
      </c>
      <c r="P1406" s="18" t="s">
        <v>16</v>
      </c>
      <c r="Q1406" s="18" t="s">
        <v>18</v>
      </c>
    </row>
    <row r="1407" spans="15:17" x14ac:dyDescent="0.3">
      <c r="O1407" s="23">
        <v>40.796278960000002</v>
      </c>
      <c r="P1407" s="18" t="s">
        <v>16</v>
      </c>
      <c r="Q1407" s="18" t="s">
        <v>18</v>
      </c>
    </row>
    <row r="1408" spans="15:17" x14ac:dyDescent="0.3">
      <c r="O1408" s="23">
        <v>41.558375300000002</v>
      </c>
      <c r="P1408" s="18" t="s">
        <v>16</v>
      </c>
      <c r="Q1408" s="18" t="s">
        <v>18</v>
      </c>
    </row>
    <row r="1409" spans="15:17" x14ac:dyDescent="0.3">
      <c r="O1409" s="23">
        <v>39.796156979999999</v>
      </c>
      <c r="P1409" s="18" t="s">
        <v>16</v>
      </c>
      <c r="Q1409" s="18" t="s">
        <v>18</v>
      </c>
    </row>
    <row r="1410" spans="15:17" x14ac:dyDescent="0.3">
      <c r="O1410" s="23">
        <v>41.758155809999998</v>
      </c>
      <c r="P1410" s="18" t="s">
        <v>16</v>
      </c>
      <c r="Q1410" s="18" t="s">
        <v>18</v>
      </c>
    </row>
    <row r="1411" spans="15:17" x14ac:dyDescent="0.3">
      <c r="O1411" s="23">
        <v>41.781637809999999</v>
      </c>
      <c r="P1411" s="18" t="s">
        <v>16</v>
      </c>
      <c r="Q1411" s="18" t="s">
        <v>18</v>
      </c>
    </row>
    <row r="1412" spans="15:17" x14ac:dyDescent="0.3">
      <c r="O1412" s="23">
        <v>42.420005459999999</v>
      </c>
      <c r="P1412" s="18" t="s">
        <v>16</v>
      </c>
      <c r="Q1412" s="18" t="s">
        <v>18</v>
      </c>
    </row>
    <row r="1413" spans="15:17" x14ac:dyDescent="0.3">
      <c r="O1413" s="23">
        <v>41.39866438</v>
      </c>
      <c r="P1413" s="18" t="s">
        <v>16</v>
      </c>
      <c r="Q1413" s="18" t="s">
        <v>18</v>
      </c>
    </row>
    <row r="1414" spans="15:17" x14ac:dyDescent="0.3">
      <c r="O1414" s="23">
        <v>41.48767694</v>
      </c>
      <c r="P1414" s="18" t="s">
        <v>16</v>
      </c>
      <c r="Q1414" s="18" t="s">
        <v>18</v>
      </c>
    </row>
    <row r="1415" spans="15:17" x14ac:dyDescent="0.3">
      <c r="O1415" s="23">
        <v>38.988901169999998</v>
      </c>
      <c r="P1415" s="18" t="s">
        <v>16</v>
      </c>
      <c r="Q1415" s="18" t="s">
        <v>18</v>
      </c>
    </row>
    <row r="1416" spans="15:17" x14ac:dyDescent="0.3">
      <c r="O1416" s="23">
        <v>43.675662080000002</v>
      </c>
      <c r="P1416" s="18" t="s">
        <v>16</v>
      </c>
      <c r="Q1416" s="18" t="s">
        <v>18</v>
      </c>
    </row>
    <row r="1417" spans="15:17" x14ac:dyDescent="0.3">
      <c r="O1417" s="23">
        <v>40.380022009999998</v>
      </c>
      <c r="P1417" s="18" t="s">
        <v>16</v>
      </c>
      <c r="Q1417" s="18" t="s">
        <v>18</v>
      </c>
    </row>
    <row r="1418" spans="15:17" x14ac:dyDescent="0.3">
      <c r="O1418" s="23">
        <v>40.874190290000001</v>
      </c>
      <c r="P1418" s="18" t="s">
        <v>16</v>
      </c>
      <c r="Q1418" s="18" t="s">
        <v>18</v>
      </c>
    </row>
    <row r="1419" spans="15:17" x14ac:dyDescent="0.3">
      <c r="O1419" s="23">
        <v>41.167404609999998</v>
      </c>
      <c r="P1419" s="18" t="s">
        <v>16</v>
      </c>
      <c r="Q1419" s="18" t="s">
        <v>18</v>
      </c>
    </row>
    <row r="1420" spans="15:17" x14ac:dyDescent="0.3">
      <c r="O1420" s="23">
        <v>40.86864783</v>
      </c>
      <c r="P1420" s="18" t="s">
        <v>16</v>
      </c>
      <c r="Q1420" s="18" t="s">
        <v>18</v>
      </c>
    </row>
    <row r="1421" spans="15:17" x14ac:dyDescent="0.3">
      <c r="O1421" s="23">
        <v>40.366310329999997</v>
      </c>
      <c r="P1421" s="18" t="s">
        <v>16</v>
      </c>
      <c r="Q1421" s="18" t="s">
        <v>18</v>
      </c>
    </row>
    <row r="1422" spans="15:17" x14ac:dyDescent="0.3">
      <c r="O1422" s="23">
        <v>40.297850099999998</v>
      </c>
      <c r="P1422" s="18" t="s">
        <v>16</v>
      </c>
      <c r="Q1422" s="18" t="s">
        <v>18</v>
      </c>
    </row>
    <row r="1423" spans="15:17" x14ac:dyDescent="0.3">
      <c r="O1423" s="23">
        <v>40.326156410000003</v>
      </c>
      <c r="P1423" s="18" t="s">
        <v>16</v>
      </c>
      <c r="Q1423" s="18" t="s">
        <v>18</v>
      </c>
    </row>
    <row r="1424" spans="15:17" x14ac:dyDescent="0.3">
      <c r="O1424" s="23">
        <v>41.209365130000002</v>
      </c>
      <c r="P1424" s="18" t="s">
        <v>16</v>
      </c>
      <c r="Q1424" s="18" t="s">
        <v>18</v>
      </c>
    </row>
    <row r="1425" spans="15:17" x14ac:dyDescent="0.3">
      <c r="O1425" s="23">
        <v>40.244701169999999</v>
      </c>
      <c r="P1425" s="18" t="s">
        <v>16</v>
      </c>
      <c r="Q1425" s="18" t="s">
        <v>18</v>
      </c>
    </row>
    <row r="1426" spans="15:17" x14ac:dyDescent="0.3">
      <c r="O1426" s="23">
        <v>41.905515620000003</v>
      </c>
      <c r="P1426" s="18" t="s">
        <v>16</v>
      </c>
      <c r="Q1426" s="18" t="s">
        <v>18</v>
      </c>
    </row>
    <row r="1427" spans="15:17" x14ac:dyDescent="0.3">
      <c r="O1427" s="23">
        <v>41.089092379999997</v>
      </c>
      <c r="P1427" s="18" t="s">
        <v>16</v>
      </c>
      <c r="Q1427" s="18" t="s">
        <v>18</v>
      </c>
    </row>
    <row r="1428" spans="15:17" x14ac:dyDescent="0.3">
      <c r="O1428" s="23">
        <v>39.778689319999998</v>
      </c>
      <c r="P1428" s="18" t="s">
        <v>16</v>
      </c>
      <c r="Q1428" s="18" t="s">
        <v>18</v>
      </c>
    </row>
    <row r="1429" spans="15:17" x14ac:dyDescent="0.3">
      <c r="O1429" s="23">
        <v>39.83193919</v>
      </c>
      <c r="P1429" s="18" t="s">
        <v>16</v>
      </c>
      <c r="Q1429" s="18" t="s">
        <v>18</v>
      </c>
    </row>
    <row r="1430" spans="15:17" x14ac:dyDescent="0.3">
      <c r="O1430" s="23">
        <v>40.60633893</v>
      </c>
      <c r="P1430" s="18" t="s">
        <v>16</v>
      </c>
      <c r="Q1430" s="18" t="s">
        <v>18</v>
      </c>
    </row>
    <row r="1431" spans="15:17" x14ac:dyDescent="0.3">
      <c r="O1431" s="23">
        <v>39.109805080000001</v>
      </c>
      <c r="P1431" s="18" t="s">
        <v>16</v>
      </c>
      <c r="Q1431" s="18" t="s">
        <v>18</v>
      </c>
    </row>
    <row r="1432" spans="15:17" x14ac:dyDescent="0.3">
      <c r="O1432" s="23">
        <v>39.809007370000003</v>
      </c>
      <c r="P1432" s="18" t="s">
        <v>16</v>
      </c>
      <c r="Q1432" s="18" t="s">
        <v>18</v>
      </c>
    </row>
    <row r="1433" spans="15:17" x14ac:dyDescent="0.3">
      <c r="O1433" s="23">
        <v>39.232812959999997</v>
      </c>
      <c r="P1433" s="18" t="s">
        <v>16</v>
      </c>
      <c r="Q1433" s="18" t="s">
        <v>18</v>
      </c>
    </row>
    <row r="1434" spans="15:17" x14ac:dyDescent="0.3">
      <c r="O1434" s="23">
        <v>38.492114270000002</v>
      </c>
      <c r="P1434" s="18" t="s">
        <v>16</v>
      </c>
      <c r="Q1434" s="18" t="s">
        <v>18</v>
      </c>
    </row>
    <row r="1435" spans="15:17" x14ac:dyDescent="0.3">
      <c r="O1435" s="23">
        <v>39.249758360000001</v>
      </c>
      <c r="P1435" s="18" t="s">
        <v>16</v>
      </c>
      <c r="Q1435" s="18" t="s">
        <v>18</v>
      </c>
    </row>
    <row r="1436" spans="15:17" x14ac:dyDescent="0.3">
      <c r="O1436" s="23">
        <v>38.441107090000003</v>
      </c>
      <c r="P1436" s="18" t="s">
        <v>16</v>
      </c>
      <c r="Q1436" s="18" t="s">
        <v>18</v>
      </c>
    </row>
    <row r="1437" spans="15:17" x14ac:dyDescent="0.3">
      <c r="O1437" s="23">
        <v>38.421068439999999</v>
      </c>
      <c r="P1437" s="18" t="s">
        <v>16</v>
      </c>
      <c r="Q1437" s="18" t="s">
        <v>18</v>
      </c>
    </row>
    <row r="1438" spans="15:17" x14ac:dyDescent="0.3">
      <c r="O1438" s="23">
        <v>41.222061719999999</v>
      </c>
      <c r="P1438" s="18" t="s">
        <v>16</v>
      </c>
      <c r="Q1438" s="18" t="s">
        <v>18</v>
      </c>
    </row>
    <row r="1439" spans="15:17" x14ac:dyDescent="0.3">
      <c r="O1439" s="23">
        <v>39.25115959</v>
      </c>
      <c r="P1439" s="18" t="s">
        <v>16</v>
      </c>
      <c r="Q1439" s="18" t="s">
        <v>18</v>
      </c>
    </row>
    <row r="1440" spans="15:17" x14ac:dyDescent="0.3">
      <c r="O1440" s="23">
        <v>41.368766129999997</v>
      </c>
      <c r="P1440" s="18" t="s">
        <v>16</v>
      </c>
      <c r="Q1440" s="18" t="s">
        <v>18</v>
      </c>
    </row>
    <row r="1441" spans="15:17" x14ac:dyDescent="0.3">
      <c r="O1441" s="23">
        <v>40.266536240000001</v>
      </c>
      <c r="P1441" s="18" t="s">
        <v>16</v>
      </c>
      <c r="Q1441" s="18" t="s">
        <v>18</v>
      </c>
    </row>
    <row r="1442" spans="15:17" x14ac:dyDescent="0.3">
      <c r="O1442" s="23">
        <v>39.907729750000001</v>
      </c>
      <c r="P1442" s="18" t="s">
        <v>16</v>
      </c>
      <c r="Q1442" s="18" t="s">
        <v>18</v>
      </c>
    </row>
    <row r="1443" spans="15:17" x14ac:dyDescent="0.3">
      <c r="O1443" s="23">
        <v>39.194114949999999</v>
      </c>
      <c r="P1443" s="18" t="s">
        <v>16</v>
      </c>
      <c r="Q1443" s="18" t="s">
        <v>18</v>
      </c>
    </row>
    <row r="1444" spans="15:17" x14ac:dyDescent="0.3">
      <c r="O1444" s="23">
        <v>39.77755578</v>
      </c>
      <c r="P1444" s="18" t="s">
        <v>16</v>
      </c>
      <c r="Q1444" s="18" t="s">
        <v>18</v>
      </c>
    </row>
    <row r="1445" spans="15:17" x14ac:dyDescent="0.3">
      <c r="O1445" s="23">
        <v>40.756506170000002</v>
      </c>
      <c r="P1445" s="18" t="s">
        <v>16</v>
      </c>
      <c r="Q1445" s="18" t="s">
        <v>18</v>
      </c>
    </row>
    <row r="1446" spans="15:17" x14ac:dyDescent="0.3">
      <c r="O1446" s="23">
        <v>39.864589649999999</v>
      </c>
      <c r="P1446" s="18" t="s">
        <v>16</v>
      </c>
      <c r="Q1446" s="18" t="s">
        <v>18</v>
      </c>
    </row>
    <row r="1447" spans="15:17" x14ac:dyDescent="0.3">
      <c r="O1447" s="23">
        <v>41.287172910000002</v>
      </c>
      <c r="P1447" s="18" t="s">
        <v>16</v>
      </c>
      <c r="Q1447" s="18" t="s">
        <v>18</v>
      </c>
    </row>
    <row r="1448" spans="15:17" x14ac:dyDescent="0.3">
      <c r="O1448" s="23">
        <v>41.095549589999997</v>
      </c>
      <c r="P1448" s="18" t="s">
        <v>16</v>
      </c>
      <c r="Q1448" s="18" t="s">
        <v>18</v>
      </c>
    </row>
    <row r="1449" spans="15:17" x14ac:dyDescent="0.3">
      <c r="O1449" s="23">
        <v>40.883512500000002</v>
      </c>
      <c r="P1449" s="18" t="s">
        <v>16</v>
      </c>
      <c r="Q1449" s="18" t="s">
        <v>18</v>
      </c>
    </row>
    <row r="1450" spans="15:17" x14ac:dyDescent="0.3">
      <c r="O1450" s="23">
        <v>40.927934129999997</v>
      </c>
      <c r="P1450" s="18" t="s">
        <v>16</v>
      </c>
      <c r="Q1450" s="18" t="s">
        <v>18</v>
      </c>
    </row>
    <row r="1451" spans="15:17" x14ac:dyDescent="0.3">
      <c r="O1451" s="23">
        <v>39.102240809999998</v>
      </c>
      <c r="P1451" s="18" t="s">
        <v>16</v>
      </c>
      <c r="Q1451" s="18" t="s">
        <v>18</v>
      </c>
    </row>
    <row r="1452" spans="15:17" x14ac:dyDescent="0.3">
      <c r="O1452" s="23">
        <v>44.008477409999998</v>
      </c>
      <c r="P1452" s="18" t="s">
        <v>16</v>
      </c>
      <c r="Q1452" s="18" t="s">
        <v>18</v>
      </c>
    </row>
    <row r="1453" spans="15:17" x14ac:dyDescent="0.3">
      <c r="O1453" s="23">
        <v>35.055390449999997</v>
      </c>
      <c r="P1453" s="18" t="s">
        <v>16</v>
      </c>
      <c r="Q1453" s="18" t="s">
        <v>18</v>
      </c>
    </row>
    <row r="1454" spans="15:17" x14ac:dyDescent="0.3">
      <c r="O1454" s="23">
        <v>40.694834710000002</v>
      </c>
      <c r="P1454" s="18" t="s">
        <v>16</v>
      </c>
      <c r="Q1454" s="18" t="s">
        <v>18</v>
      </c>
    </row>
    <row r="1455" spans="15:17" x14ac:dyDescent="0.3">
      <c r="O1455" s="23">
        <v>40.13209501</v>
      </c>
      <c r="P1455" s="18" t="s">
        <v>16</v>
      </c>
      <c r="Q1455" s="18" t="s">
        <v>18</v>
      </c>
    </row>
    <row r="1456" spans="15:17" x14ac:dyDescent="0.3">
      <c r="O1456" s="23">
        <v>41.052414710000001</v>
      </c>
      <c r="P1456" s="18" t="s">
        <v>16</v>
      </c>
      <c r="Q1456" s="18" t="s">
        <v>18</v>
      </c>
    </row>
    <row r="1457" spans="15:17" x14ac:dyDescent="0.3">
      <c r="O1457" s="23">
        <v>40.932265530000002</v>
      </c>
      <c r="P1457" s="18" t="s">
        <v>16</v>
      </c>
      <c r="Q1457" s="18" t="s">
        <v>18</v>
      </c>
    </row>
    <row r="1458" spans="15:17" x14ac:dyDescent="0.3">
      <c r="O1458" s="23">
        <v>44.267014600000003</v>
      </c>
      <c r="P1458" s="18" t="s">
        <v>16</v>
      </c>
      <c r="Q1458" s="18" t="s">
        <v>18</v>
      </c>
    </row>
    <row r="1459" spans="15:17" x14ac:dyDescent="0.3">
      <c r="O1459" s="23">
        <v>39.016928350000001</v>
      </c>
      <c r="P1459" s="18" t="s">
        <v>16</v>
      </c>
      <c r="Q1459" s="18" t="s">
        <v>18</v>
      </c>
    </row>
    <row r="1460" spans="15:17" x14ac:dyDescent="0.3">
      <c r="O1460" s="23">
        <v>39.684634099999997</v>
      </c>
      <c r="P1460" s="18" t="s">
        <v>16</v>
      </c>
      <c r="Q1460" s="18" t="s">
        <v>18</v>
      </c>
    </row>
    <row r="1461" spans="15:17" x14ac:dyDescent="0.3">
      <c r="O1461" s="23">
        <v>41.167341909999998</v>
      </c>
      <c r="P1461" s="18" t="s">
        <v>16</v>
      </c>
      <c r="Q1461" s="18" t="s">
        <v>18</v>
      </c>
    </row>
    <row r="1462" spans="15:17" x14ac:dyDescent="0.3">
      <c r="O1462" s="23">
        <v>39.684226590000002</v>
      </c>
      <c r="P1462" s="18" t="s">
        <v>16</v>
      </c>
      <c r="Q1462" s="18" t="s">
        <v>18</v>
      </c>
    </row>
    <row r="1463" spans="15:17" x14ac:dyDescent="0.3">
      <c r="O1463" s="23">
        <v>39.588980800000002</v>
      </c>
      <c r="P1463" s="18" t="s">
        <v>16</v>
      </c>
      <c r="Q1463" s="18" t="s">
        <v>18</v>
      </c>
    </row>
    <row r="1464" spans="15:17" x14ac:dyDescent="0.3">
      <c r="O1464" s="23">
        <v>40.863200020000001</v>
      </c>
      <c r="P1464" s="18" t="s">
        <v>16</v>
      </c>
      <c r="Q1464" s="18" t="s">
        <v>18</v>
      </c>
    </row>
    <row r="1465" spans="15:17" x14ac:dyDescent="0.3">
      <c r="O1465" s="23">
        <v>41.425341570000001</v>
      </c>
      <c r="P1465" s="18" t="s">
        <v>16</v>
      </c>
      <c r="Q1465" s="18" t="s">
        <v>18</v>
      </c>
    </row>
    <row r="1466" spans="15:17" x14ac:dyDescent="0.3">
      <c r="O1466" s="23">
        <v>38.69823624</v>
      </c>
      <c r="P1466" s="18" t="s">
        <v>16</v>
      </c>
      <c r="Q1466" s="18" t="s">
        <v>18</v>
      </c>
    </row>
    <row r="1467" spans="15:17" x14ac:dyDescent="0.3">
      <c r="O1467" s="23">
        <v>36.533340219999999</v>
      </c>
      <c r="P1467" s="18" t="s">
        <v>16</v>
      </c>
      <c r="Q1467" s="18" t="s">
        <v>18</v>
      </c>
    </row>
    <row r="1468" spans="15:17" x14ac:dyDescent="0.3">
      <c r="O1468" s="23">
        <v>40.093052069999999</v>
      </c>
      <c r="P1468" s="18" t="s">
        <v>16</v>
      </c>
      <c r="Q1468" s="18" t="s">
        <v>18</v>
      </c>
    </row>
    <row r="1469" spans="15:17" x14ac:dyDescent="0.3">
      <c r="O1469" s="23">
        <v>40.524912010000001</v>
      </c>
      <c r="P1469" s="18" t="s">
        <v>16</v>
      </c>
      <c r="Q1469" s="18" t="s">
        <v>18</v>
      </c>
    </row>
    <row r="1470" spans="15:17" x14ac:dyDescent="0.3">
      <c r="O1470" s="23">
        <v>39.350269930000003</v>
      </c>
      <c r="P1470" s="18" t="s">
        <v>16</v>
      </c>
      <c r="Q1470" s="18" t="s">
        <v>18</v>
      </c>
    </row>
    <row r="1471" spans="15:17" x14ac:dyDescent="0.3">
      <c r="O1471" s="23">
        <v>39.73821753</v>
      </c>
      <c r="P1471" s="18" t="s">
        <v>16</v>
      </c>
      <c r="Q1471" s="18" t="s">
        <v>18</v>
      </c>
    </row>
    <row r="1472" spans="15:17" x14ac:dyDescent="0.3">
      <c r="O1472" s="23">
        <v>39.82178365</v>
      </c>
      <c r="P1472" s="18" t="s">
        <v>16</v>
      </c>
      <c r="Q1472" s="18" t="s">
        <v>18</v>
      </c>
    </row>
    <row r="1473" spans="15:17" x14ac:dyDescent="0.3">
      <c r="O1473" s="23">
        <v>40.647800750000002</v>
      </c>
      <c r="P1473" s="18" t="s">
        <v>16</v>
      </c>
      <c r="Q1473" s="18" t="s">
        <v>18</v>
      </c>
    </row>
    <row r="1474" spans="15:17" x14ac:dyDescent="0.3">
      <c r="O1474" s="23">
        <v>40.223291209999999</v>
      </c>
      <c r="P1474" s="18" t="s">
        <v>17</v>
      </c>
      <c r="Q1474" s="18" t="s">
        <v>18</v>
      </c>
    </row>
    <row r="1475" spans="15:17" x14ac:dyDescent="0.3">
      <c r="O1475" s="23">
        <v>39.92262521</v>
      </c>
      <c r="P1475" s="18" t="s">
        <v>17</v>
      </c>
      <c r="Q1475" s="18" t="s">
        <v>18</v>
      </c>
    </row>
    <row r="1476" spans="15:17" x14ac:dyDescent="0.3">
      <c r="O1476" s="23">
        <v>40.424858460000003</v>
      </c>
      <c r="P1476" s="18" t="s">
        <v>17</v>
      </c>
      <c r="Q1476" s="18" t="s">
        <v>18</v>
      </c>
    </row>
    <row r="1477" spans="15:17" x14ac:dyDescent="0.3">
      <c r="O1477" s="23">
        <v>39.286912870000002</v>
      </c>
      <c r="P1477" s="18" t="s">
        <v>17</v>
      </c>
      <c r="Q1477" s="18" t="s">
        <v>18</v>
      </c>
    </row>
    <row r="1478" spans="15:17" x14ac:dyDescent="0.3">
      <c r="O1478" s="23">
        <v>39.143812279999999</v>
      </c>
      <c r="P1478" s="18" t="s">
        <v>17</v>
      </c>
      <c r="Q1478" s="18" t="s">
        <v>18</v>
      </c>
    </row>
    <row r="1479" spans="15:17" x14ac:dyDescent="0.3">
      <c r="O1479" s="23">
        <v>39.769396149999999</v>
      </c>
      <c r="P1479" s="18" t="s">
        <v>17</v>
      </c>
      <c r="Q1479" s="18" t="s">
        <v>18</v>
      </c>
    </row>
    <row r="1480" spans="15:17" x14ac:dyDescent="0.3">
      <c r="O1480" s="23">
        <v>41.661596469999999</v>
      </c>
      <c r="P1480" s="18" t="s">
        <v>17</v>
      </c>
      <c r="Q1480" s="18" t="s">
        <v>18</v>
      </c>
    </row>
    <row r="1481" spans="15:17" x14ac:dyDescent="0.3">
      <c r="O1481" s="23">
        <v>45.620250079999998</v>
      </c>
      <c r="P1481" s="18" t="s">
        <v>17</v>
      </c>
      <c r="Q1481" s="18" t="s">
        <v>18</v>
      </c>
    </row>
    <row r="1482" spans="15:17" x14ac:dyDescent="0.3">
      <c r="O1482" s="23">
        <v>39.101068900000001</v>
      </c>
      <c r="P1482" s="18" t="s">
        <v>17</v>
      </c>
      <c r="Q1482" s="18" t="s">
        <v>18</v>
      </c>
    </row>
    <row r="1483" spans="15:17" x14ac:dyDescent="0.3">
      <c r="O1483" s="23">
        <v>40.889949420000001</v>
      </c>
      <c r="P1483" s="18" t="s">
        <v>17</v>
      </c>
      <c r="Q1483" s="18" t="s">
        <v>18</v>
      </c>
    </row>
    <row r="1484" spans="15:17" x14ac:dyDescent="0.3">
      <c r="O1484" s="23">
        <v>40.239006779999997</v>
      </c>
      <c r="P1484" s="18" t="s">
        <v>17</v>
      </c>
      <c r="Q1484" s="18" t="s">
        <v>18</v>
      </c>
    </row>
    <row r="1485" spans="15:17" x14ac:dyDescent="0.3">
      <c r="O1485" s="23">
        <v>38.034892390000003</v>
      </c>
      <c r="P1485" s="18" t="s">
        <v>17</v>
      </c>
      <c r="Q1485" s="18" t="s">
        <v>18</v>
      </c>
    </row>
    <row r="1486" spans="15:17" x14ac:dyDescent="0.3">
      <c r="O1486" s="23">
        <v>40.129458929999998</v>
      </c>
      <c r="P1486" s="18" t="s">
        <v>17</v>
      </c>
      <c r="Q1486" s="18" t="s">
        <v>18</v>
      </c>
    </row>
    <row r="1487" spans="15:17" x14ac:dyDescent="0.3">
      <c r="O1487" s="23">
        <v>40.008705390000003</v>
      </c>
      <c r="P1487" s="18" t="s">
        <v>17</v>
      </c>
      <c r="Q1487" s="18" t="s">
        <v>18</v>
      </c>
    </row>
    <row r="1488" spans="15:17" x14ac:dyDescent="0.3">
      <c r="O1488" s="23">
        <v>42.00790112</v>
      </c>
      <c r="P1488" s="18" t="s">
        <v>17</v>
      </c>
      <c r="Q1488" s="18" t="s">
        <v>18</v>
      </c>
    </row>
    <row r="1489" spans="15:17" x14ac:dyDescent="0.3">
      <c r="O1489" s="23">
        <v>40.393460840000003</v>
      </c>
      <c r="P1489" s="18" t="s">
        <v>17</v>
      </c>
      <c r="Q1489" s="18" t="s">
        <v>18</v>
      </c>
    </row>
    <row r="1490" spans="15:17" x14ac:dyDescent="0.3">
      <c r="O1490" s="23">
        <v>39.48338442</v>
      </c>
      <c r="P1490" s="18" t="s">
        <v>17</v>
      </c>
      <c r="Q1490" s="18" t="s">
        <v>18</v>
      </c>
    </row>
    <row r="1491" spans="15:17" x14ac:dyDescent="0.3">
      <c r="O1491" s="23">
        <v>42.056138050000001</v>
      </c>
      <c r="P1491" s="18" t="s">
        <v>17</v>
      </c>
      <c r="Q1491" s="18" t="s">
        <v>18</v>
      </c>
    </row>
    <row r="1492" spans="15:17" x14ac:dyDescent="0.3">
      <c r="O1492" s="23">
        <v>40.205430079999999</v>
      </c>
      <c r="P1492" s="18" t="s">
        <v>17</v>
      </c>
      <c r="Q1492" s="18" t="s">
        <v>18</v>
      </c>
    </row>
    <row r="1493" spans="15:17" x14ac:dyDescent="0.3">
      <c r="O1493" s="23">
        <v>40.864319940000001</v>
      </c>
      <c r="P1493" s="18" t="s">
        <v>17</v>
      </c>
      <c r="Q1493" s="18" t="s">
        <v>18</v>
      </c>
    </row>
    <row r="1494" spans="15:17" x14ac:dyDescent="0.3">
      <c r="O1494" s="23">
        <v>39.521874609999998</v>
      </c>
      <c r="P1494" s="18" t="s">
        <v>17</v>
      </c>
      <c r="Q1494" s="18" t="s">
        <v>18</v>
      </c>
    </row>
    <row r="1495" spans="15:17" x14ac:dyDescent="0.3">
      <c r="O1495" s="23">
        <v>40.984662360000002</v>
      </c>
      <c r="P1495" s="18" t="s">
        <v>17</v>
      </c>
      <c r="Q1495" s="18" t="s">
        <v>18</v>
      </c>
    </row>
    <row r="1496" spans="15:17" x14ac:dyDescent="0.3">
      <c r="O1496" s="23">
        <v>38.972008840000001</v>
      </c>
      <c r="P1496" s="18" t="s">
        <v>17</v>
      </c>
      <c r="Q1496" s="18" t="s">
        <v>18</v>
      </c>
    </row>
    <row r="1497" spans="15:17" x14ac:dyDescent="0.3">
      <c r="O1497" s="23">
        <v>41.474090449999998</v>
      </c>
      <c r="P1497" s="18" t="s">
        <v>17</v>
      </c>
      <c r="Q1497" s="18" t="s">
        <v>18</v>
      </c>
    </row>
    <row r="1498" spans="15:17" x14ac:dyDescent="0.3">
      <c r="O1498" s="23">
        <v>39.508832580000004</v>
      </c>
      <c r="P1498" s="18" t="s">
        <v>17</v>
      </c>
      <c r="Q1498" s="18" t="s">
        <v>18</v>
      </c>
    </row>
    <row r="1499" spans="15:17" x14ac:dyDescent="0.3">
      <c r="O1499" s="23">
        <v>39.575385240000003</v>
      </c>
      <c r="P1499" s="18" t="s">
        <v>17</v>
      </c>
      <c r="Q1499" s="18" t="s">
        <v>18</v>
      </c>
    </row>
    <row r="1500" spans="15:17" x14ac:dyDescent="0.3">
      <c r="O1500" s="23">
        <v>41.578825190000003</v>
      </c>
      <c r="P1500" s="18" t="s">
        <v>17</v>
      </c>
      <c r="Q1500" s="18" t="s">
        <v>18</v>
      </c>
    </row>
    <row r="1501" spans="15:17" x14ac:dyDescent="0.3">
      <c r="O1501" s="23">
        <v>40.284084370000002</v>
      </c>
      <c r="P1501" s="18" t="s">
        <v>17</v>
      </c>
      <c r="Q1501" s="18" t="s">
        <v>18</v>
      </c>
    </row>
    <row r="1502" spans="15:17" x14ac:dyDescent="0.3">
      <c r="O1502" s="23">
        <v>41.55294954</v>
      </c>
      <c r="P1502" s="18" t="s">
        <v>17</v>
      </c>
      <c r="Q1502" s="18" t="s">
        <v>18</v>
      </c>
    </row>
    <row r="1503" spans="15:17" x14ac:dyDescent="0.3">
      <c r="O1503" s="23">
        <v>39.897433640000003</v>
      </c>
      <c r="P1503" s="18" t="s">
        <v>17</v>
      </c>
      <c r="Q1503" s="18" t="s">
        <v>18</v>
      </c>
    </row>
    <row r="1504" spans="15:17" x14ac:dyDescent="0.3">
      <c r="O1504" s="23">
        <v>38.340540179999998</v>
      </c>
      <c r="P1504" s="18" t="s">
        <v>17</v>
      </c>
      <c r="Q1504" s="18" t="s">
        <v>18</v>
      </c>
    </row>
    <row r="1505" spans="15:17" x14ac:dyDescent="0.3">
      <c r="O1505" s="23">
        <v>40.925042339999997</v>
      </c>
      <c r="P1505" s="18" t="s">
        <v>17</v>
      </c>
      <c r="Q1505" s="18" t="s">
        <v>18</v>
      </c>
    </row>
    <row r="1506" spans="15:17" x14ac:dyDescent="0.3">
      <c r="O1506" s="23">
        <v>43.878836470000003</v>
      </c>
      <c r="P1506" s="18" t="s">
        <v>17</v>
      </c>
      <c r="Q1506" s="18" t="s">
        <v>18</v>
      </c>
    </row>
    <row r="1507" spans="15:17" x14ac:dyDescent="0.3">
      <c r="O1507" s="23">
        <v>49.466486189999998</v>
      </c>
      <c r="P1507" s="18" t="s">
        <v>17</v>
      </c>
      <c r="Q1507" s="18" t="s">
        <v>18</v>
      </c>
    </row>
    <row r="1508" spans="15:17" x14ac:dyDescent="0.3">
      <c r="O1508" s="23">
        <v>41.173403270000001</v>
      </c>
      <c r="P1508" s="18" t="s">
        <v>17</v>
      </c>
      <c r="Q1508" s="18" t="s">
        <v>18</v>
      </c>
    </row>
    <row r="1509" spans="15:17" x14ac:dyDescent="0.3">
      <c r="O1509" s="23">
        <v>44.100735800000002</v>
      </c>
      <c r="P1509" s="18" t="s">
        <v>17</v>
      </c>
      <c r="Q1509" s="18" t="s">
        <v>18</v>
      </c>
    </row>
    <row r="1510" spans="15:17" x14ac:dyDescent="0.3">
      <c r="O1510" s="23">
        <v>41.936767619999998</v>
      </c>
      <c r="P1510" s="18" t="s">
        <v>17</v>
      </c>
      <c r="Q1510" s="18" t="s">
        <v>18</v>
      </c>
    </row>
    <row r="1511" spans="15:17" x14ac:dyDescent="0.3">
      <c r="O1511" s="23">
        <v>41.042017700000002</v>
      </c>
      <c r="P1511" s="18" t="s">
        <v>17</v>
      </c>
      <c r="Q1511" s="18" t="s">
        <v>18</v>
      </c>
    </row>
    <row r="1512" spans="15:17" x14ac:dyDescent="0.3">
      <c r="O1512" s="23">
        <v>44.247743659999998</v>
      </c>
      <c r="P1512" s="18" t="s">
        <v>17</v>
      </c>
      <c r="Q1512" s="18" t="s">
        <v>18</v>
      </c>
    </row>
    <row r="1513" spans="15:17" x14ac:dyDescent="0.3">
      <c r="O1513" s="23">
        <v>41.777602950000002</v>
      </c>
      <c r="P1513" s="18" t="s">
        <v>17</v>
      </c>
      <c r="Q1513" s="18" t="s">
        <v>18</v>
      </c>
    </row>
    <row r="1514" spans="15:17" x14ac:dyDescent="0.3">
      <c r="O1514" s="23">
        <v>40.60515565</v>
      </c>
      <c r="P1514" s="18" t="s">
        <v>17</v>
      </c>
      <c r="Q1514" s="18" t="s">
        <v>18</v>
      </c>
    </row>
    <row r="1515" spans="15:17" x14ac:dyDescent="0.3">
      <c r="O1515" s="23">
        <v>39.170262039999997</v>
      </c>
      <c r="P1515" s="18" t="s">
        <v>17</v>
      </c>
      <c r="Q1515" s="18" t="s">
        <v>18</v>
      </c>
    </row>
    <row r="1516" spans="15:17" x14ac:dyDescent="0.3">
      <c r="O1516" s="23">
        <v>40.875485759999997</v>
      </c>
      <c r="P1516" s="18" t="s">
        <v>17</v>
      </c>
      <c r="Q1516" s="18" t="s">
        <v>18</v>
      </c>
    </row>
    <row r="1517" spans="15:17" x14ac:dyDescent="0.3">
      <c r="O1517" s="23">
        <v>40.141636609999999</v>
      </c>
      <c r="P1517" s="18" t="s">
        <v>17</v>
      </c>
      <c r="Q1517" s="18" t="s">
        <v>18</v>
      </c>
    </row>
    <row r="1518" spans="15:17" x14ac:dyDescent="0.3">
      <c r="O1518" s="23">
        <v>41.684935709999998</v>
      </c>
      <c r="P1518" s="18" t="s">
        <v>17</v>
      </c>
      <c r="Q1518" s="18" t="s">
        <v>18</v>
      </c>
    </row>
    <row r="1519" spans="15:17" x14ac:dyDescent="0.3">
      <c r="O1519" s="23">
        <v>40.688132179999997</v>
      </c>
      <c r="P1519" s="18" t="s">
        <v>17</v>
      </c>
      <c r="Q1519" s="18" t="s">
        <v>18</v>
      </c>
    </row>
    <row r="1520" spans="15:17" x14ac:dyDescent="0.3">
      <c r="O1520" s="23">
        <v>38.756671920000002</v>
      </c>
      <c r="P1520" s="18" t="s">
        <v>17</v>
      </c>
      <c r="Q1520" s="18" t="s">
        <v>18</v>
      </c>
    </row>
    <row r="1521" spans="15:17" x14ac:dyDescent="0.3">
      <c r="O1521" s="23">
        <v>39.343423489999999</v>
      </c>
      <c r="P1521" s="18" t="s">
        <v>17</v>
      </c>
      <c r="Q1521" s="18" t="s">
        <v>18</v>
      </c>
    </row>
    <row r="1522" spans="15:17" x14ac:dyDescent="0.3">
      <c r="O1522" s="23">
        <v>38.97604192</v>
      </c>
      <c r="P1522" s="18" t="s">
        <v>17</v>
      </c>
      <c r="Q1522" s="18" t="s">
        <v>18</v>
      </c>
    </row>
    <row r="1523" spans="15:17" x14ac:dyDescent="0.3">
      <c r="O1523" s="23">
        <v>41.326160520000002</v>
      </c>
      <c r="P1523" s="18" t="s">
        <v>17</v>
      </c>
      <c r="Q1523" s="18" t="s">
        <v>18</v>
      </c>
    </row>
    <row r="1524" spans="15:17" x14ac:dyDescent="0.3">
      <c r="O1524" s="23">
        <v>42.992469679999999</v>
      </c>
      <c r="P1524" s="18" t="s">
        <v>17</v>
      </c>
      <c r="Q1524" s="18" t="s">
        <v>18</v>
      </c>
    </row>
    <row r="1525" spans="15:17" x14ac:dyDescent="0.3">
      <c r="O1525" s="23">
        <v>42.420851110000001</v>
      </c>
      <c r="P1525" s="18" t="s">
        <v>17</v>
      </c>
      <c r="Q1525" s="18" t="s">
        <v>18</v>
      </c>
    </row>
    <row r="1526" spans="15:17" x14ac:dyDescent="0.3">
      <c r="O1526" s="23">
        <v>39.654406270000003</v>
      </c>
      <c r="P1526" s="18" t="s">
        <v>17</v>
      </c>
      <c r="Q1526" s="18" t="s">
        <v>18</v>
      </c>
    </row>
    <row r="1527" spans="15:17" x14ac:dyDescent="0.3">
      <c r="O1527" s="23">
        <v>42.312376739999998</v>
      </c>
      <c r="P1527" s="18" t="s">
        <v>17</v>
      </c>
      <c r="Q1527" s="18" t="s">
        <v>18</v>
      </c>
    </row>
    <row r="1528" spans="15:17" x14ac:dyDescent="0.3">
      <c r="O1528" s="23">
        <v>39.342914399999998</v>
      </c>
      <c r="P1528" s="18" t="s">
        <v>17</v>
      </c>
      <c r="Q1528" s="18" t="s">
        <v>18</v>
      </c>
    </row>
    <row r="1529" spans="15:17" x14ac:dyDescent="0.3">
      <c r="O1529" s="23">
        <v>40.140324200000002</v>
      </c>
      <c r="P1529" s="18" t="s">
        <v>17</v>
      </c>
      <c r="Q1529" s="18" t="s">
        <v>18</v>
      </c>
    </row>
    <row r="1530" spans="15:17" x14ac:dyDescent="0.3">
      <c r="O1530" s="23">
        <v>37.59421597</v>
      </c>
      <c r="P1530" s="18" t="s">
        <v>17</v>
      </c>
      <c r="Q1530" s="18" t="s">
        <v>18</v>
      </c>
    </row>
    <row r="1531" spans="15:17" x14ac:dyDescent="0.3">
      <c r="O1531" s="23">
        <v>40.466800020000001</v>
      </c>
      <c r="P1531" s="18" t="s">
        <v>17</v>
      </c>
      <c r="Q1531" s="18" t="s">
        <v>18</v>
      </c>
    </row>
    <row r="1532" spans="15:17" x14ac:dyDescent="0.3">
      <c r="O1532" s="23">
        <v>38.222421740000001</v>
      </c>
      <c r="P1532" s="18" t="s">
        <v>17</v>
      </c>
      <c r="Q1532" s="18" t="s">
        <v>18</v>
      </c>
    </row>
    <row r="1533" spans="15:17" x14ac:dyDescent="0.3">
      <c r="O1533" s="23">
        <v>40.622022450000003</v>
      </c>
      <c r="P1533" s="18" t="s">
        <v>17</v>
      </c>
      <c r="Q1533" s="18" t="s">
        <v>18</v>
      </c>
    </row>
    <row r="1534" spans="15:17" x14ac:dyDescent="0.3">
      <c r="O1534" s="23">
        <v>38.911488220000003</v>
      </c>
      <c r="P1534" s="18" t="s">
        <v>17</v>
      </c>
      <c r="Q1534" s="18" t="s">
        <v>18</v>
      </c>
    </row>
    <row r="1535" spans="15:17" x14ac:dyDescent="0.3">
      <c r="O1535" s="23">
        <v>39.358927799999996</v>
      </c>
      <c r="P1535" s="18" t="s">
        <v>17</v>
      </c>
      <c r="Q1535" s="18" t="s">
        <v>18</v>
      </c>
    </row>
    <row r="1536" spans="15:17" x14ac:dyDescent="0.3">
      <c r="O1536" s="23">
        <v>42.115035749999997</v>
      </c>
      <c r="P1536" s="18" t="s">
        <v>17</v>
      </c>
      <c r="Q1536" s="18" t="s">
        <v>18</v>
      </c>
    </row>
    <row r="1537" spans="15:17" x14ac:dyDescent="0.3">
      <c r="O1537" s="23">
        <v>38.076913709999999</v>
      </c>
      <c r="P1537" s="18" t="s">
        <v>17</v>
      </c>
      <c r="Q1537" s="18" t="s">
        <v>18</v>
      </c>
    </row>
    <row r="1538" spans="15:17" x14ac:dyDescent="0.3">
      <c r="O1538" s="23">
        <v>38.832295590000001</v>
      </c>
      <c r="P1538" s="18" t="s">
        <v>17</v>
      </c>
      <c r="Q1538" s="18" t="s">
        <v>18</v>
      </c>
    </row>
    <row r="1539" spans="15:17" x14ac:dyDescent="0.3">
      <c r="O1539" s="23">
        <v>40.021362209999999</v>
      </c>
      <c r="P1539" s="18" t="s">
        <v>17</v>
      </c>
      <c r="Q1539" s="18" t="s">
        <v>18</v>
      </c>
    </row>
    <row r="1540" spans="15:17" x14ac:dyDescent="0.3">
      <c r="O1540" s="23">
        <v>38.476475360000002</v>
      </c>
      <c r="P1540" s="18" t="s">
        <v>17</v>
      </c>
      <c r="Q1540" s="18" t="s">
        <v>18</v>
      </c>
    </row>
    <row r="1541" spans="15:17" x14ac:dyDescent="0.3">
      <c r="O1541" s="23">
        <v>38.469973469999999</v>
      </c>
      <c r="P1541" s="18" t="s">
        <v>17</v>
      </c>
      <c r="Q1541" s="18" t="s">
        <v>18</v>
      </c>
    </row>
    <row r="1542" spans="15:17" x14ac:dyDescent="0.3">
      <c r="O1542" s="23">
        <v>39.627481090000003</v>
      </c>
      <c r="P1542" s="18" t="s">
        <v>17</v>
      </c>
      <c r="Q1542" s="18" t="s">
        <v>18</v>
      </c>
    </row>
    <row r="1543" spans="15:17" x14ac:dyDescent="0.3">
      <c r="O1543" s="23">
        <v>38.714730029999998</v>
      </c>
      <c r="P1543" s="18" t="s">
        <v>17</v>
      </c>
      <c r="Q1543" s="18" t="s">
        <v>18</v>
      </c>
    </row>
    <row r="1544" spans="15:17" x14ac:dyDescent="0.3">
      <c r="O1544" s="23">
        <v>41.106456100000003</v>
      </c>
      <c r="P1544" s="18" t="s">
        <v>17</v>
      </c>
      <c r="Q1544" s="18" t="s">
        <v>18</v>
      </c>
    </row>
    <row r="1545" spans="15:17" x14ac:dyDescent="0.3">
      <c r="O1545" s="23">
        <v>40.420527300000003</v>
      </c>
      <c r="P1545" s="18" t="s">
        <v>17</v>
      </c>
      <c r="Q1545" s="18" t="s">
        <v>18</v>
      </c>
    </row>
    <row r="1546" spans="15:17" x14ac:dyDescent="0.3">
      <c r="O1546" s="23">
        <v>66.583688640000005</v>
      </c>
      <c r="P1546" s="18" t="s">
        <v>17</v>
      </c>
      <c r="Q1546" s="18" t="s">
        <v>18</v>
      </c>
    </row>
    <row r="1547" spans="15:17" x14ac:dyDescent="0.3">
      <c r="O1547" s="23">
        <v>39.539069529999999</v>
      </c>
      <c r="P1547" s="18" t="s">
        <v>17</v>
      </c>
      <c r="Q1547" s="18" t="s">
        <v>18</v>
      </c>
    </row>
    <row r="1548" spans="15:17" x14ac:dyDescent="0.3">
      <c r="O1548" s="23">
        <v>40.784266170000002</v>
      </c>
      <c r="P1548" s="18" t="s">
        <v>17</v>
      </c>
      <c r="Q1548" s="18" t="s">
        <v>18</v>
      </c>
    </row>
    <row r="1549" spans="15:17" x14ac:dyDescent="0.3">
      <c r="O1549" s="23">
        <v>41.119685369999999</v>
      </c>
      <c r="P1549" s="18" t="s">
        <v>17</v>
      </c>
      <c r="Q1549" s="18" t="s">
        <v>18</v>
      </c>
    </row>
    <row r="1550" spans="15:17" x14ac:dyDescent="0.3">
      <c r="O1550" s="23">
        <v>62.409879400000001</v>
      </c>
      <c r="P1550" s="18" t="s">
        <v>17</v>
      </c>
      <c r="Q1550" s="18" t="s">
        <v>18</v>
      </c>
    </row>
    <row r="1551" spans="15:17" x14ac:dyDescent="0.3">
      <c r="O1551" s="23">
        <v>38.248114030000004</v>
      </c>
      <c r="P1551" s="18" t="s">
        <v>17</v>
      </c>
      <c r="Q1551" s="18" t="s">
        <v>18</v>
      </c>
    </row>
    <row r="1552" spans="15:17" x14ac:dyDescent="0.3">
      <c r="O1552" s="23">
        <v>38.984929510000001</v>
      </c>
      <c r="P1552" s="18" t="s">
        <v>17</v>
      </c>
      <c r="Q1552" s="18" t="s">
        <v>18</v>
      </c>
    </row>
    <row r="1553" spans="15:17" x14ac:dyDescent="0.3">
      <c r="O1553" s="23">
        <v>38.799992439999997</v>
      </c>
      <c r="P1553" s="18" t="s">
        <v>17</v>
      </c>
      <c r="Q1553" s="18" t="s">
        <v>18</v>
      </c>
    </row>
    <row r="1554" spans="15:17" x14ac:dyDescent="0.3">
      <c r="O1554" s="23">
        <v>39.487458670000002</v>
      </c>
      <c r="P1554" s="18" t="s">
        <v>17</v>
      </c>
      <c r="Q1554" s="18" t="s">
        <v>18</v>
      </c>
    </row>
    <row r="1555" spans="15:17" x14ac:dyDescent="0.3">
      <c r="O1555" s="23">
        <v>40.412201400000001</v>
      </c>
      <c r="P1555" s="18" t="s">
        <v>17</v>
      </c>
      <c r="Q1555" s="18" t="s">
        <v>18</v>
      </c>
    </row>
    <row r="1556" spans="15:17" x14ac:dyDescent="0.3">
      <c r="O1556" s="23">
        <v>56.827978209999998</v>
      </c>
      <c r="P1556" s="18" t="s">
        <v>17</v>
      </c>
      <c r="Q1556" s="18" t="s">
        <v>18</v>
      </c>
    </row>
    <row r="1557" spans="15:17" x14ac:dyDescent="0.3">
      <c r="O1557" s="23">
        <v>39.735647229999998</v>
      </c>
      <c r="P1557" s="18" t="s">
        <v>17</v>
      </c>
      <c r="Q1557" s="18" t="s">
        <v>18</v>
      </c>
    </row>
    <row r="1558" spans="15:17" x14ac:dyDescent="0.3">
      <c r="O1558" s="23">
        <v>40.927556879999997</v>
      </c>
      <c r="P1558" s="18" t="s">
        <v>17</v>
      </c>
      <c r="Q1558" s="18" t="s">
        <v>18</v>
      </c>
    </row>
    <row r="1559" spans="15:17" x14ac:dyDescent="0.3">
      <c r="O1559" s="23">
        <v>39.266445969999999</v>
      </c>
      <c r="P1559" s="18" t="s">
        <v>17</v>
      </c>
      <c r="Q1559" s="18" t="s">
        <v>18</v>
      </c>
    </row>
    <row r="1560" spans="15:17" x14ac:dyDescent="0.3">
      <c r="O1560" s="23">
        <v>41.458202669999999</v>
      </c>
      <c r="P1560" s="18" t="s">
        <v>17</v>
      </c>
      <c r="Q1560" s="18" t="s">
        <v>18</v>
      </c>
    </row>
    <row r="1561" spans="15:17" x14ac:dyDescent="0.3">
      <c r="O1561" s="23">
        <v>70.537009490000003</v>
      </c>
      <c r="P1561" s="18" t="s">
        <v>17</v>
      </c>
      <c r="Q1561" s="18" t="s">
        <v>18</v>
      </c>
    </row>
    <row r="1562" spans="15:17" x14ac:dyDescent="0.3">
      <c r="O1562" s="23">
        <v>39.956164999999999</v>
      </c>
      <c r="P1562" s="18" t="s">
        <v>17</v>
      </c>
      <c r="Q1562" s="18" t="s">
        <v>18</v>
      </c>
    </row>
    <row r="1563" spans="15:17" x14ac:dyDescent="0.3">
      <c r="O1563" s="23">
        <v>39.119405389999997</v>
      </c>
      <c r="P1563" s="18" t="s">
        <v>17</v>
      </c>
      <c r="Q1563" s="18" t="s">
        <v>18</v>
      </c>
    </row>
    <row r="1564" spans="15:17" x14ac:dyDescent="0.3">
      <c r="O1564" s="23">
        <v>40.838110329999999</v>
      </c>
      <c r="P1564" s="18" t="s">
        <v>17</v>
      </c>
      <c r="Q1564" s="18" t="s">
        <v>18</v>
      </c>
    </row>
    <row r="1565" spans="15:17" x14ac:dyDescent="0.3">
      <c r="O1565" s="23">
        <v>40.776271049999998</v>
      </c>
      <c r="P1565" s="18" t="s">
        <v>17</v>
      </c>
      <c r="Q1565" s="18" t="s">
        <v>18</v>
      </c>
    </row>
    <row r="1566" spans="15:17" x14ac:dyDescent="0.3">
      <c r="O1566" s="23">
        <v>39.808385770000001</v>
      </c>
      <c r="P1566" s="18" t="s">
        <v>17</v>
      </c>
      <c r="Q1566" s="18" t="s">
        <v>18</v>
      </c>
    </row>
    <row r="1567" spans="15:17" x14ac:dyDescent="0.3">
      <c r="O1567" s="23">
        <v>38.138313719999999</v>
      </c>
      <c r="P1567" s="18" t="s">
        <v>17</v>
      </c>
      <c r="Q1567" s="18" t="s">
        <v>18</v>
      </c>
    </row>
    <row r="1568" spans="15:17" x14ac:dyDescent="0.3">
      <c r="O1568" s="23">
        <v>41.828778620000001</v>
      </c>
      <c r="P1568" s="18" t="s">
        <v>17</v>
      </c>
      <c r="Q1568" s="18" t="s">
        <v>18</v>
      </c>
    </row>
    <row r="1569" spans="15:17" x14ac:dyDescent="0.3">
      <c r="O1569" s="23">
        <v>39.64692702</v>
      </c>
      <c r="P1569" s="18" t="s">
        <v>17</v>
      </c>
      <c r="Q1569" s="18" t="s">
        <v>18</v>
      </c>
    </row>
    <row r="1570" spans="15:17" x14ac:dyDescent="0.3">
      <c r="O1570" s="23">
        <v>43.208005759999999</v>
      </c>
      <c r="P1570" s="18" t="s">
        <v>17</v>
      </c>
      <c r="Q1570" s="18" t="s">
        <v>18</v>
      </c>
    </row>
    <row r="1571" spans="15:17" x14ac:dyDescent="0.3">
      <c r="O1571" s="23">
        <v>40.380630940000003</v>
      </c>
      <c r="P1571" s="18" t="s">
        <v>17</v>
      </c>
      <c r="Q1571" s="18" t="s">
        <v>18</v>
      </c>
    </row>
    <row r="1572" spans="15:17" x14ac:dyDescent="0.3">
      <c r="O1572" s="23">
        <v>41.369984500000001</v>
      </c>
      <c r="P1572" s="18" t="s">
        <v>17</v>
      </c>
      <c r="Q1572" s="18" t="s">
        <v>18</v>
      </c>
    </row>
    <row r="1573" spans="15:17" x14ac:dyDescent="0.3">
      <c r="O1573" s="23">
        <v>39.561741810000001</v>
      </c>
      <c r="P1573" s="18" t="s">
        <v>17</v>
      </c>
      <c r="Q1573" s="18" t="s">
        <v>18</v>
      </c>
    </row>
    <row r="1574" spans="15:17" x14ac:dyDescent="0.3">
      <c r="O1574" s="23">
        <v>38.286140349999997</v>
      </c>
      <c r="P1574" s="18" t="s">
        <v>17</v>
      </c>
      <c r="Q1574" s="18" t="s">
        <v>18</v>
      </c>
    </row>
    <row r="1575" spans="15:17" x14ac:dyDescent="0.3">
      <c r="O1575" s="23">
        <v>42.359840509999998</v>
      </c>
      <c r="P1575" s="18" t="s">
        <v>17</v>
      </c>
      <c r="Q1575" s="18" t="s">
        <v>18</v>
      </c>
    </row>
    <row r="1576" spans="15:17" x14ac:dyDescent="0.3">
      <c r="O1576" s="23">
        <v>40.260900630000002</v>
      </c>
      <c r="P1576" s="18" t="s">
        <v>17</v>
      </c>
      <c r="Q1576" s="18" t="s">
        <v>18</v>
      </c>
    </row>
    <row r="1577" spans="15:17" x14ac:dyDescent="0.3">
      <c r="O1577" s="23">
        <v>39.979841110000002</v>
      </c>
      <c r="P1577" s="18" t="s">
        <v>17</v>
      </c>
      <c r="Q1577" s="18" t="s">
        <v>18</v>
      </c>
    </row>
    <row r="1578" spans="15:17" x14ac:dyDescent="0.3">
      <c r="O1578" s="23">
        <v>39.44107503</v>
      </c>
      <c r="P1578" s="18" t="s">
        <v>17</v>
      </c>
      <c r="Q1578" s="18" t="s">
        <v>18</v>
      </c>
    </row>
    <row r="1579" spans="15:17" x14ac:dyDescent="0.3">
      <c r="O1579" s="23">
        <v>40.452936219999998</v>
      </c>
      <c r="P1579" s="18" t="s">
        <v>17</v>
      </c>
      <c r="Q1579" s="18" t="s">
        <v>18</v>
      </c>
    </row>
    <row r="1580" spans="15:17" x14ac:dyDescent="0.3">
      <c r="O1580" s="23">
        <v>39.740810160000002</v>
      </c>
      <c r="P1580" s="18" t="s">
        <v>17</v>
      </c>
      <c r="Q1580" s="18" t="s">
        <v>18</v>
      </c>
    </row>
    <row r="1581" spans="15:17" x14ac:dyDescent="0.3">
      <c r="O1581" s="23">
        <v>38.657367280000003</v>
      </c>
      <c r="P1581" s="18" t="s">
        <v>17</v>
      </c>
      <c r="Q1581" s="18" t="s">
        <v>18</v>
      </c>
    </row>
    <row r="1582" spans="15:17" x14ac:dyDescent="0.3">
      <c r="O1582" s="23">
        <v>37.331119000000001</v>
      </c>
      <c r="P1582" s="18" t="s">
        <v>17</v>
      </c>
      <c r="Q1582" s="18" t="s">
        <v>18</v>
      </c>
    </row>
    <row r="1583" spans="15:17" x14ac:dyDescent="0.3">
      <c r="O1583" s="23">
        <v>39.179767150000004</v>
      </c>
      <c r="P1583" s="18" t="s">
        <v>17</v>
      </c>
      <c r="Q1583" s="18" t="s">
        <v>18</v>
      </c>
    </row>
    <row r="1584" spans="15:17" x14ac:dyDescent="0.3">
      <c r="O1584" s="23">
        <v>39.008443300000003</v>
      </c>
      <c r="P1584" s="18" t="s">
        <v>17</v>
      </c>
      <c r="Q1584" s="18" t="s">
        <v>18</v>
      </c>
    </row>
    <row r="1585" spans="15:17" x14ac:dyDescent="0.3">
      <c r="O1585" s="23">
        <v>37.74048604</v>
      </c>
      <c r="P1585" s="18" t="s">
        <v>17</v>
      </c>
      <c r="Q1585" s="18" t="s">
        <v>18</v>
      </c>
    </row>
    <row r="1586" spans="15:17" x14ac:dyDescent="0.3">
      <c r="O1586" s="23">
        <v>39.781311799999997</v>
      </c>
      <c r="P1586" s="18" t="s">
        <v>17</v>
      </c>
      <c r="Q1586" s="18" t="s">
        <v>18</v>
      </c>
    </row>
    <row r="1587" spans="15:17" x14ac:dyDescent="0.3">
      <c r="O1587" s="23">
        <v>39.638261239999999</v>
      </c>
      <c r="P1587" s="18" t="s">
        <v>17</v>
      </c>
      <c r="Q1587" s="18" t="s">
        <v>18</v>
      </c>
    </row>
    <row r="1588" spans="15:17" x14ac:dyDescent="0.3">
      <c r="O1588" s="23">
        <v>37.13749438</v>
      </c>
      <c r="P1588" s="18" t="s">
        <v>17</v>
      </c>
      <c r="Q1588" s="18" t="s">
        <v>18</v>
      </c>
    </row>
    <row r="1589" spans="15:17" x14ac:dyDescent="0.3">
      <c r="O1589" s="23">
        <v>39.120218350000002</v>
      </c>
      <c r="P1589" s="18" t="s">
        <v>17</v>
      </c>
      <c r="Q1589" s="18" t="s">
        <v>18</v>
      </c>
    </row>
    <row r="1590" spans="15:17" x14ac:dyDescent="0.3">
      <c r="O1590" s="23">
        <v>41.254870619999998</v>
      </c>
      <c r="P1590" s="18" t="s">
        <v>17</v>
      </c>
      <c r="Q1590" s="18" t="s">
        <v>18</v>
      </c>
    </row>
    <row r="1591" spans="15:17" x14ac:dyDescent="0.3">
      <c r="O1591" s="23">
        <v>39.587138170000003</v>
      </c>
      <c r="P1591" s="18" t="s">
        <v>17</v>
      </c>
      <c r="Q1591" s="18" t="s">
        <v>18</v>
      </c>
    </row>
    <row r="1592" spans="15:17" x14ac:dyDescent="0.3">
      <c r="O1592" s="23">
        <v>41.007890860000003</v>
      </c>
      <c r="P1592" s="18" t="s">
        <v>17</v>
      </c>
      <c r="Q1592" s="18" t="s">
        <v>18</v>
      </c>
    </row>
    <row r="1593" spans="15:17" x14ac:dyDescent="0.3">
      <c r="O1593" s="23">
        <v>44.178053149999997</v>
      </c>
      <c r="P1593" s="18" t="s">
        <v>17</v>
      </c>
      <c r="Q1593" s="18" t="s">
        <v>18</v>
      </c>
    </row>
    <row r="1594" spans="15:17" x14ac:dyDescent="0.3">
      <c r="O1594" s="23">
        <v>42.31255385</v>
      </c>
      <c r="P1594" s="18" t="s">
        <v>17</v>
      </c>
      <c r="Q1594" s="18" t="s">
        <v>18</v>
      </c>
    </row>
    <row r="1595" spans="15:17" x14ac:dyDescent="0.3">
      <c r="O1595" s="23">
        <v>40.114877010000001</v>
      </c>
      <c r="P1595" s="18" t="s">
        <v>17</v>
      </c>
      <c r="Q1595" s="18" t="s">
        <v>18</v>
      </c>
    </row>
    <row r="1596" spans="15:17" x14ac:dyDescent="0.3">
      <c r="O1596" s="23">
        <v>41.948988819999997</v>
      </c>
      <c r="P1596" s="18" t="s">
        <v>17</v>
      </c>
      <c r="Q1596" s="18" t="s">
        <v>18</v>
      </c>
    </row>
    <row r="1597" spans="15:17" x14ac:dyDescent="0.3">
      <c r="O1597" s="23">
        <v>38.817616860000001</v>
      </c>
      <c r="P1597" s="18" t="s">
        <v>17</v>
      </c>
      <c r="Q1597" s="18" t="s">
        <v>18</v>
      </c>
    </row>
    <row r="1598" spans="15:17" x14ac:dyDescent="0.3">
      <c r="O1598" s="23">
        <v>40.205618530000002</v>
      </c>
      <c r="P1598" s="18" t="s">
        <v>17</v>
      </c>
      <c r="Q1598" s="18" t="s">
        <v>18</v>
      </c>
    </row>
    <row r="1599" spans="15:17" x14ac:dyDescent="0.3">
      <c r="O1599" s="23">
        <v>41.307352369999997</v>
      </c>
      <c r="P1599" s="18" t="s">
        <v>17</v>
      </c>
      <c r="Q1599" s="18" t="s">
        <v>18</v>
      </c>
    </row>
    <row r="1600" spans="15:17" x14ac:dyDescent="0.3">
      <c r="O1600" s="23">
        <v>41.581730380000003</v>
      </c>
      <c r="P1600" s="18" t="s">
        <v>17</v>
      </c>
      <c r="Q1600" s="18" t="s">
        <v>18</v>
      </c>
    </row>
    <row r="1601" spans="15:17" x14ac:dyDescent="0.3">
      <c r="O1601" s="23">
        <v>40.207104870000002</v>
      </c>
      <c r="P1601" s="18" t="s">
        <v>17</v>
      </c>
      <c r="Q1601" s="18" t="s">
        <v>18</v>
      </c>
    </row>
    <row r="1602" spans="15:17" x14ac:dyDescent="0.3">
      <c r="O1602" s="23">
        <v>41.999392219999997</v>
      </c>
      <c r="P1602" s="18" t="s">
        <v>17</v>
      </c>
      <c r="Q1602" s="18" t="s">
        <v>18</v>
      </c>
    </row>
    <row r="1603" spans="15:17" x14ac:dyDescent="0.3">
      <c r="O1603" s="23">
        <v>40.624203860000001</v>
      </c>
      <c r="P1603" s="18" t="s">
        <v>17</v>
      </c>
      <c r="Q1603" s="18" t="s">
        <v>18</v>
      </c>
    </row>
    <row r="1604" spans="15:17" x14ac:dyDescent="0.3">
      <c r="O1604" s="23">
        <v>63.244605610000001</v>
      </c>
      <c r="P1604" s="18" t="s">
        <v>17</v>
      </c>
      <c r="Q1604" s="18" t="s">
        <v>18</v>
      </c>
    </row>
    <row r="1605" spans="15:17" x14ac:dyDescent="0.3">
      <c r="O1605" s="23">
        <v>44.08168611</v>
      </c>
      <c r="P1605" s="18" t="s">
        <v>17</v>
      </c>
      <c r="Q1605" s="18" t="s">
        <v>18</v>
      </c>
    </row>
    <row r="1606" spans="15:17" x14ac:dyDescent="0.3">
      <c r="O1606" s="23">
        <v>43.773474620000002</v>
      </c>
      <c r="P1606" s="18" t="s">
        <v>17</v>
      </c>
      <c r="Q1606" s="18" t="s">
        <v>18</v>
      </c>
    </row>
    <row r="1607" spans="15:17" x14ac:dyDescent="0.3">
      <c r="O1607" s="23">
        <v>39.391860209999997</v>
      </c>
      <c r="P1607" s="18" t="s">
        <v>17</v>
      </c>
      <c r="Q1607" s="18" t="s">
        <v>18</v>
      </c>
    </row>
    <row r="1608" spans="15:17" x14ac:dyDescent="0.3">
      <c r="O1608" s="23">
        <v>46.401719620000001</v>
      </c>
      <c r="P1608" s="18" t="s">
        <v>17</v>
      </c>
      <c r="Q1608" s="18" t="s">
        <v>18</v>
      </c>
    </row>
    <row r="1609" spans="15:17" x14ac:dyDescent="0.3">
      <c r="O1609" s="23">
        <v>41.148201180000001</v>
      </c>
      <c r="P1609" s="18" t="s">
        <v>17</v>
      </c>
      <c r="Q1609" s="18" t="s">
        <v>18</v>
      </c>
    </row>
    <row r="1610" spans="15:17" x14ac:dyDescent="0.3">
      <c r="O1610" s="23">
        <v>43.682647029999998</v>
      </c>
      <c r="P1610" s="18" t="s">
        <v>17</v>
      </c>
      <c r="Q1610" s="18" t="s">
        <v>18</v>
      </c>
    </row>
    <row r="1611" spans="15:17" x14ac:dyDescent="0.3">
      <c r="O1611" s="23">
        <v>39.567822730000003</v>
      </c>
      <c r="P1611" s="18" t="s">
        <v>17</v>
      </c>
      <c r="Q1611" s="18" t="s">
        <v>18</v>
      </c>
    </row>
    <row r="1612" spans="15:17" x14ac:dyDescent="0.3">
      <c r="O1612" s="23">
        <v>41.737518530000003</v>
      </c>
      <c r="P1612" s="18" t="s">
        <v>17</v>
      </c>
      <c r="Q1612" s="18" t="s">
        <v>18</v>
      </c>
    </row>
    <row r="1613" spans="15:17" x14ac:dyDescent="0.3">
      <c r="O1613" s="23">
        <v>40.503831079999998</v>
      </c>
      <c r="P1613" s="18" t="s">
        <v>17</v>
      </c>
      <c r="Q1613" s="18" t="s">
        <v>18</v>
      </c>
    </row>
    <row r="1614" spans="15:17" x14ac:dyDescent="0.3">
      <c r="O1614" s="23">
        <v>40.742975379999997</v>
      </c>
      <c r="P1614" s="18" t="s">
        <v>17</v>
      </c>
      <c r="Q1614" s="18" t="s">
        <v>18</v>
      </c>
    </row>
    <row r="1615" spans="15:17" x14ac:dyDescent="0.3">
      <c r="O1615" s="23">
        <v>40.605259359999998</v>
      </c>
      <c r="P1615" s="18" t="s">
        <v>17</v>
      </c>
      <c r="Q1615" s="18" t="s">
        <v>18</v>
      </c>
    </row>
    <row r="1616" spans="15:17" x14ac:dyDescent="0.3">
      <c r="O1616" s="23">
        <v>39.750569710000001</v>
      </c>
      <c r="P1616" s="18" t="s">
        <v>17</v>
      </c>
      <c r="Q1616" s="18" t="s">
        <v>18</v>
      </c>
    </row>
    <row r="1617" spans="15:17" x14ac:dyDescent="0.3">
      <c r="O1617" s="23">
        <v>61.796839159999998</v>
      </c>
      <c r="P1617" s="18" t="s">
        <v>17</v>
      </c>
      <c r="Q1617" s="18" t="s">
        <v>18</v>
      </c>
    </row>
    <row r="1618" spans="15:17" x14ac:dyDescent="0.3">
      <c r="O1618" s="23">
        <v>39.646192669999998</v>
      </c>
      <c r="P1618" s="18" t="s">
        <v>17</v>
      </c>
      <c r="Q1618" s="18" t="s">
        <v>18</v>
      </c>
    </row>
    <row r="1619" spans="15:17" x14ac:dyDescent="0.3">
      <c r="O1619" s="23">
        <v>40.788783070000001</v>
      </c>
      <c r="P1619" s="18" t="s">
        <v>17</v>
      </c>
      <c r="Q1619" s="18" t="s">
        <v>18</v>
      </c>
    </row>
    <row r="1620" spans="15:17" x14ac:dyDescent="0.3">
      <c r="O1620" s="23">
        <v>39.568304650000002</v>
      </c>
      <c r="P1620" s="18" t="s">
        <v>17</v>
      </c>
      <c r="Q1620" s="18" t="s">
        <v>18</v>
      </c>
    </row>
    <row r="1621" spans="15:17" x14ac:dyDescent="0.3">
      <c r="O1621" s="23">
        <v>40.264426190000002</v>
      </c>
      <c r="P1621" s="18" t="s">
        <v>17</v>
      </c>
      <c r="Q1621" s="18" t="s">
        <v>18</v>
      </c>
    </row>
    <row r="1622" spans="15:17" x14ac:dyDescent="0.3">
      <c r="O1622" s="23">
        <v>42.025687419999997</v>
      </c>
      <c r="P1622" s="18" t="s">
        <v>17</v>
      </c>
      <c r="Q1622" s="18" t="s">
        <v>18</v>
      </c>
    </row>
    <row r="1623" spans="15:17" x14ac:dyDescent="0.3">
      <c r="O1623" s="23">
        <v>40.015731180000003</v>
      </c>
      <c r="P1623" s="18" t="s">
        <v>17</v>
      </c>
      <c r="Q1623" s="18" t="s">
        <v>18</v>
      </c>
    </row>
    <row r="1624" spans="15:17" x14ac:dyDescent="0.3">
      <c r="O1624" s="23">
        <v>46.297646749999998</v>
      </c>
      <c r="P1624" s="18" t="s">
        <v>17</v>
      </c>
      <c r="Q1624" s="18" t="s">
        <v>18</v>
      </c>
    </row>
    <row r="1625" spans="15:17" x14ac:dyDescent="0.3">
      <c r="O1625" s="23">
        <v>39.646272699999997</v>
      </c>
      <c r="P1625" s="18" t="s">
        <v>17</v>
      </c>
      <c r="Q1625" s="18" t="s">
        <v>18</v>
      </c>
    </row>
    <row r="1626" spans="15:17" x14ac:dyDescent="0.3">
      <c r="O1626" s="23">
        <v>40.479342170000002</v>
      </c>
      <c r="P1626" s="18" t="s">
        <v>17</v>
      </c>
      <c r="Q1626" s="18" t="s">
        <v>18</v>
      </c>
    </row>
    <row r="1627" spans="15:17" x14ac:dyDescent="0.3">
      <c r="O1627" s="23">
        <v>41.719572960000001</v>
      </c>
      <c r="P1627" s="18" t="s">
        <v>17</v>
      </c>
      <c r="Q1627" s="18" t="s">
        <v>18</v>
      </c>
    </row>
    <row r="1628" spans="15:17" x14ac:dyDescent="0.3">
      <c r="O1628" s="23">
        <v>39.133611960000003</v>
      </c>
      <c r="P1628" s="18" t="s">
        <v>17</v>
      </c>
      <c r="Q1628" s="18" t="s">
        <v>18</v>
      </c>
    </row>
    <row r="1629" spans="15:17" x14ac:dyDescent="0.3">
      <c r="O1629" s="23">
        <v>39.23065742</v>
      </c>
      <c r="P1629" s="18" t="s">
        <v>17</v>
      </c>
      <c r="Q1629" s="18" t="s">
        <v>18</v>
      </c>
    </row>
    <row r="1630" spans="15:17" x14ac:dyDescent="0.3">
      <c r="O1630" s="23">
        <v>41.092445060000003</v>
      </c>
      <c r="P1630" s="18" t="s">
        <v>17</v>
      </c>
      <c r="Q1630" s="18" t="s">
        <v>18</v>
      </c>
    </row>
    <row r="1631" spans="15:17" x14ac:dyDescent="0.3">
      <c r="O1631" s="23">
        <v>39.271616700000003</v>
      </c>
      <c r="P1631" s="18" t="s">
        <v>17</v>
      </c>
      <c r="Q1631" s="18" t="s">
        <v>18</v>
      </c>
    </row>
    <row r="1632" spans="15:17" x14ac:dyDescent="0.3">
      <c r="O1632" s="23">
        <v>39.989976290000001</v>
      </c>
      <c r="P1632" s="18" t="s">
        <v>17</v>
      </c>
      <c r="Q1632" s="18" t="s">
        <v>18</v>
      </c>
    </row>
    <row r="1633" spans="15:17" x14ac:dyDescent="0.3">
      <c r="O1633" s="23">
        <v>40.727765390000002</v>
      </c>
      <c r="P1633" s="18" t="s">
        <v>17</v>
      </c>
      <c r="Q1633" s="18" t="s">
        <v>18</v>
      </c>
    </row>
    <row r="1634" spans="15:17" x14ac:dyDescent="0.3">
      <c r="O1634" s="23">
        <v>38.202122959999997</v>
      </c>
      <c r="P1634" s="18" t="s">
        <v>17</v>
      </c>
      <c r="Q1634" s="18" t="s">
        <v>18</v>
      </c>
    </row>
    <row r="1635" spans="15:17" x14ac:dyDescent="0.3">
      <c r="O1635" s="23">
        <v>40.227354200000001</v>
      </c>
      <c r="P1635" s="18" t="s">
        <v>17</v>
      </c>
      <c r="Q1635" s="18" t="s">
        <v>18</v>
      </c>
    </row>
    <row r="1636" spans="15:17" x14ac:dyDescent="0.3">
      <c r="O1636" s="23">
        <v>40.847705269999999</v>
      </c>
      <c r="P1636" s="18" t="s">
        <v>17</v>
      </c>
      <c r="Q1636" s="18" t="s">
        <v>18</v>
      </c>
    </row>
    <row r="1637" spans="15:17" x14ac:dyDescent="0.3">
      <c r="O1637" s="23">
        <v>39.744972609999998</v>
      </c>
      <c r="P1637" s="18" t="s">
        <v>17</v>
      </c>
      <c r="Q1637" s="18" t="s">
        <v>18</v>
      </c>
    </row>
    <row r="1638" spans="15:17" x14ac:dyDescent="0.3">
      <c r="O1638" s="23">
        <v>40.30763366</v>
      </c>
      <c r="P1638" s="18" t="s">
        <v>17</v>
      </c>
      <c r="Q1638" s="18" t="s">
        <v>18</v>
      </c>
    </row>
    <row r="1639" spans="15:17" x14ac:dyDescent="0.3">
      <c r="O1639" s="23">
        <v>39.452582769999999</v>
      </c>
      <c r="P1639" s="18" t="s">
        <v>17</v>
      </c>
      <c r="Q1639" s="18" t="s">
        <v>18</v>
      </c>
    </row>
    <row r="1640" spans="15:17" x14ac:dyDescent="0.3">
      <c r="O1640" s="23">
        <v>40.697173970000001</v>
      </c>
      <c r="P1640" s="18" t="s">
        <v>17</v>
      </c>
      <c r="Q1640" s="18" t="s">
        <v>18</v>
      </c>
    </row>
    <row r="1641" spans="15:17" x14ac:dyDescent="0.3">
      <c r="O1641" s="23">
        <v>39.51377995</v>
      </c>
      <c r="P1641" s="18" t="s">
        <v>17</v>
      </c>
      <c r="Q1641" s="18" t="s">
        <v>18</v>
      </c>
    </row>
    <row r="1642" spans="15:17" x14ac:dyDescent="0.3">
      <c r="O1642" s="23">
        <v>40.315403230000001</v>
      </c>
      <c r="P1642" s="18" t="s">
        <v>17</v>
      </c>
      <c r="Q1642" s="18" t="s">
        <v>18</v>
      </c>
    </row>
    <row r="1643" spans="15:17" x14ac:dyDescent="0.3">
      <c r="O1643" s="23">
        <v>41.583193430000001</v>
      </c>
      <c r="P1643" s="18" t="s">
        <v>17</v>
      </c>
      <c r="Q1643" s="18" t="s">
        <v>18</v>
      </c>
    </row>
    <row r="1644" spans="15:17" x14ac:dyDescent="0.3">
      <c r="O1644" s="23">
        <v>40.384440810000001</v>
      </c>
      <c r="P1644" s="18" t="s">
        <v>17</v>
      </c>
      <c r="Q1644" s="18" t="s">
        <v>18</v>
      </c>
    </row>
    <row r="1645" spans="15:17" x14ac:dyDescent="0.3">
      <c r="O1645" s="23">
        <v>40.442251169999999</v>
      </c>
      <c r="P1645" s="18" t="s">
        <v>17</v>
      </c>
      <c r="Q1645" s="18" t="s">
        <v>18</v>
      </c>
    </row>
    <row r="1646" spans="15:17" x14ac:dyDescent="0.3">
      <c r="O1646" s="23">
        <v>40.733092460000002</v>
      </c>
      <c r="P1646" s="18" t="s">
        <v>17</v>
      </c>
      <c r="Q1646" s="18" t="s">
        <v>18</v>
      </c>
    </row>
    <row r="1647" spans="15:17" x14ac:dyDescent="0.3">
      <c r="O1647" s="23">
        <v>69.016557210000002</v>
      </c>
      <c r="P1647" s="18" t="s">
        <v>17</v>
      </c>
      <c r="Q1647" s="18" t="s">
        <v>18</v>
      </c>
    </row>
    <row r="1648" spans="15:17" x14ac:dyDescent="0.3">
      <c r="O1648" s="23">
        <v>40.305361689999998</v>
      </c>
      <c r="P1648" s="18" t="s">
        <v>17</v>
      </c>
      <c r="Q1648" s="18" t="s">
        <v>18</v>
      </c>
    </row>
    <row r="1649" spans="15:17" x14ac:dyDescent="0.3">
      <c r="O1649" s="23">
        <v>40.121411250000001</v>
      </c>
      <c r="P1649" s="18" t="s">
        <v>17</v>
      </c>
      <c r="Q1649" s="18" t="s">
        <v>18</v>
      </c>
    </row>
    <row r="1650" spans="15:17" x14ac:dyDescent="0.3">
      <c r="O1650" s="23">
        <v>40.197786469999997</v>
      </c>
      <c r="P1650" s="18" t="s">
        <v>17</v>
      </c>
      <c r="Q1650" s="18" t="s">
        <v>18</v>
      </c>
    </row>
    <row r="1651" spans="15:17" x14ac:dyDescent="0.3">
      <c r="O1651" s="23">
        <v>40.214238600000002</v>
      </c>
      <c r="P1651" s="18" t="s">
        <v>17</v>
      </c>
      <c r="Q1651" s="18" t="s">
        <v>18</v>
      </c>
    </row>
    <row r="1652" spans="15:17" x14ac:dyDescent="0.3">
      <c r="O1652" s="23">
        <v>40.191558200000003</v>
      </c>
      <c r="P1652" s="18" t="s">
        <v>17</v>
      </c>
      <c r="Q1652" s="18" t="s">
        <v>18</v>
      </c>
    </row>
    <row r="1653" spans="15:17" x14ac:dyDescent="0.3">
      <c r="O1653" s="23">
        <v>40.523604919999997</v>
      </c>
      <c r="P1653" s="18" t="s">
        <v>17</v>
      </c>
      <c r="Q1653" s="18" t="s">
        <v>18</v>
      </c>
    </row>
    <row r="1654" spans="15:17" x14ac:dyDescent="0.3">
      <c r="O1654" s="23">
        <v>38.56468177</v>
      </c>
      <c r="P1654" s="18" t="s">
        <v>17</v>
      </c>
      <c r="Q1654" s="18" t="s">
        <v>18</v>
      </c>
    </row>
    <row r="1655" spans="15:17" x14ac:dyDescent="0.3">
      <c r="O1655" s="23">
        <v>41.312499770000002</v>
      </c>
      <c r="P1655" s="18" t="s">
        <v>17</v>
      </c>
      <c r="Q1655" s="18" t="s">
        <v>18</v>
      </c>
    </row>
    <row r="1656" spans="15:17" x14ac:dyDescent="0.3">
      <c r="O1656" s="23">
        <v>41.611043359999996</v>
      </c>
      <c r="P1656" s="18" t="s">
        <v>17</v>
      </c>
      <c r="Q1656" s="18" t="s">
        <v>18</v>
      </c>
    </row>
    <row r="1657" spans="15:17" x14ac:dyDescent="0.3">
      <c r="O1657" s="23">
        <v>38.137481379999997</v>
      </c>
      <c r="P1657" s="18" t="s">
        <v>17</v>
      </c>
      <c r="Q1657" s="18" t="s">
        <v>18</v>
      </c>
    </row>
    <row r="1658" spans="15:17" x14ac:dyDescent="0.3">
      <c r="O1658" s="23">
        <v>40.449740720000001</v>
      </c>
      <c r="P1658" s="18" t="s">
        <v>17</v>
      </c>
      <c r="Q1658" s="18" t="s">
        <v>18</v>
      </c>
    </row>
    <row r="1659" spans="15:17" x14ac:dyDescent="0.3">
      <c r="O1659" s="23">
        <v>39.223470990000003</v>
      </c>
      <c r="P1659" s="18" t="s">
        <v>17</v>
      </c>
      <c r="Q1659" s="18" t="s">
        <v>18</v>
      </c>
    </row>
    <row r="1660" spans="15:17" x14ac:dyDescent="0.3">
      <c r="O1660" s="23">
        <v>40.570327880000001</v>
      </c>
      <c r="P1660" s="18" t="s">
        <v>17</v>
      </c>
      <c r="Q1660" s="18" t="s">
        <v>18</v>
      </c>
    </row>
    <row r="1661" spans="15:17" x14ac:dyDescent="0.3">
      <c r="O1661" s="23">
        <v>39.515361130000002</v>
      </c>
      <c r="P1661" s="18" t="s">
        <v>17</v>
      </c>
      <c r="Q1661" s="18" t="s">
        <v>18</v>
      </c>
    </row>
    <row r="1662" spans="15:17" x14ac:dyDescent="0.3">
      <c r="O1662" s="23">
        <v>38.942999999999998</v>
      </c>
      <c r="P1662" s="18" t="s">
        <v>14</v>
      </c>
      <c r="Q1662" s="18" t="s">
        <v>72</v>
      </c>
    </row>
    <row r="1663" spans="15:17" x14ac:dyDescent="0.3">
      <c r="O1663" s="23">
        <v>39.088000000000001</v>
      </c>
      <c r="P1663" s="18" t="s">
        <v>14</v>
      </c>
      <c r="Q1663" s="18" t="s">
        <v>72</v>
      </c>
    </row>
    <row r="1664" spans="15:17" x14ac:dyDescent="0.3">
      <c r="O1664" s="23">
        <v>39.219000000000001</v>
      </c>
      <c r="P1664" s="18" t="s">
        <v>14</v>
      </c>
      <c r="Q1664" s="18" t="s">
        <v>72</v>
      </c>
    </row>
    <row r="1665" spans="15:17" x14ac:dyDescent="0.3">
      <c r="O1665" s="23">
        <v>38.89</v>
      </c>
      <c r="P1665" s="18" t="s">
        <v>14</v>
      </c>
      <c r="Q1665" s="18" t="s">
        <v>72</v>
      </c>
    </row>
    <row r="1666" spans="15:17" x14ac:dyDescent="0.3">
      <c r="O1666" s="23">
        <v>39.012999999999998</v>
      </c>
      <c r="P1666" s="18" t="s">
        <v>14</v>
      </c>
      <c r="Q1666" s="18" t="s">
        <v>72</v>
      </c>
    </row>
    <row r="1667" spans="15:17" x14ac:dyDescent="0.3">
      <c r="O1667" s="23">
        <v>40.331000000000003</v>
      </c>
      <c r="P1667" s="18" t="s">
        <v>14</v>
      </c>
      <c r="Q1667" s="18" t="s">
        <v>72</v>
      </c>
    </row>
    <row r="1668" spans="15:17" x14ac:dyDescent="0.3">
      <c r="O1668" s="23">
        <v>39.476999999999997</v>
      </c>
      <c r="P1668" s="18" t="s">
        <v>14</v>
      </c>
      <c r="Q1668" s="18" t="s">
        <v>72</v>
      </c>
    </row>
    <row r="1669" spans="15:17" x14ac:dyDescent="0.3">
      <c r="O1669" s="23">
        <v>40.731999999999999</v>
      </c>
      <c r="P1669" s="18" t="s">
        <v>14</v>
      </c>
      <c r="Q1669" s="18" t="s">
        <v>72</v>
      </c>
    </row>
    <row r="1670" spans="15:17" x14ac:dyDescent="0.3">
      <c r="O1670" s="23">
        <v>39.850999999999999</v>
      </c>
      <c r="P1670" s="18" t="s">
        <v>14</v>
      </c>
      <c r="Q1670" s="18" t="s">
        <v>72</v>
      </c>
    </row>
    <row r="1671" spans="15:17" x14ac:dyDescent="0.3">
      <c r="O1671" s="23">
        <v>39.567999999999998</v>
      </c>
      <c r="P1671" s="18" t="s">
        <v>14</v>
      </c>
      <c r="Q1671" s="18" t="s">
        <v>72</v>
      </c>
    </row>
    <row r="1672" spans="15:17" x14ac:dyDescent="0.3">
      <c r="O1672" s="23">
        <v>37.076999999999998</v>
      </c>
      <c r="P1672" s="18" t="s">
        <v>14</v>
      </c>
      <c r="Q1672" s="18" t="s">
        <v>72</v>
      </c>
    </row>
    <row r="1673" spans="15:17" x14ac:dyDescent="0.3">
      <c r="O1673" s="23">
        <v>38.226999999999997</v>
      </c>
      <c r="P1673" s="18" t="s">
        <v>14</v>
      </c>
      <c r="Q1673" s="18" t="s">
        <v>72</v>
      </c>
    </row>
    <row r="1674" spans="15:17" x14ac:dyDescent="0.3">
      <c r="O1674" s="23">
        <v>39.201999999999998</v>
      </c>
      <c r="P1674" s="18" t="s">
        <v>14</v>
      </c>
      <c r="Q1674" s="18" t="s">
        <v>72</v>
      </c>
    </row>
    <row r="1675" spans="15:17" x14ac:dyDescent="0.3">
      <c r="O1675" s="23">
        <v>39.542000000000002</v>
      </c>
      <c r="P1675" s="18" t="s">
        <v>14</v>
      </c>
      <c r="Q1675" s="18" t="s">
        <v>72</v>
      </c>
    </row>
    <row r="1676" spans="15:17" x14ac:dyDescent="0.3">
      <c r="O1676" s="23">
        <v>38.389000000000003</v>
      </c>
      <c r="P1676" s="18" t="s">
        <v>14</v>
      </c>
      <c r="Q1676" s="18" t="s">
        <v>72</v>
      </c>
    </row>
    <row r="1677" spans="15:17" x14ac:dyDescent="0.3">
      <c r="O1677" s="23">
        <v>38.055999999999997</v>
      </c>
      <c r="P1677" s="18" t="s">
        <v>14</v>
      </c>
      <c r="Q1677" s="18" t="s">
        <v>72</v>
      </c>
    </row>
    <row r="1678" spans="15:17" x14ac:dyDescent="0.3">
      <c r="O1678" s="23">
        <v>39.29</v>
      </c>
      <c r="P1678" s="18" t="s">
        <v>14</v>
      </c>
      <c r="Q1678" s="18" t="s">
        <v>72</v>
      </c>
    </row>
    <row r="1679" spans="15:17" x14ac:dyDescent="0.3">
      <c r="O1679" s="23">
        <v>40.01</v>
      </c>
      <c r="P1679" s="18" t="s">
        <v>14</v>
      </c>
      <c r="Q1679" s="18" t="s">
        <v>72</v>
      </c>
    </row>
    <row r="1680" spans="15:17" x14ac:dyDescent="0.3">
      <c r="O1680" s="23">
        <v>39.332999999999998</v>
      </c>
      <c r="P1680" s="18" t="s">
        <v>14</v>
      </c>
      <c r="Q1680" s="18" t="s">
        <v>72</v>
      </c>
    </row>
    <row r="1681" spans="15:17" x14ac:dyDescent="0.3">
      <c r="O1681" s="23">
        <v>39.159999999999997</v>
      </c>
      <c r="P1681" s="18" t="s">
        <v>14</v>
      </c>
      <c r="Q1681" s="18" t="s">
        <v>72</v>
      </c>
    </row>
    <row r="1682" spans="15:17" x14ac:dyDescent="0.3">
      <c r="O1682" s="23">
        <v>39.597999999999999</v>
      </c>
      <c r="P1682" s="18" t="s">
        <v>14</v>
      </c>
      <c r="Q1682" s="18" t="s">
        <v>72</v>
      </c>
    </row>
    <row r="1683" spans="15:17" x14ac:dyDescent="0.3">
      <c r="O1683" s="23">
        <v>40.195</v>
      </c>
      <c r="P1683" s="18" t="s">
        <v>14</v>
      </c>
      <c r="Q1683" s="18" t="s">
        <v>72</v>
      </c>
    </row>
    <row r="1684" spans="15:17" x14ac:dyDescent="0.3">
      <c r="O1684" s="23">
        <v>38.817999999999998</v>
      </c>
      <c r="P1684" s="18" t="s">
        <v>14</v>
      </c>
      <c r="Q1684" s="18" t="s">
        <v>72</v>
      </c>
    </row>
    <row r="1685" spans="15:17" x14ac:dyDescent="0.3">
      <c r="O1685" s="23">
        <v>39.767000000000003</v>
      </c>
      <c r="P1685" s="18" t="s">
        <v>14</v>
      </c>
      <c r="Q1685" s="18" t="s">
        <v>72</v>
      </c>
    </row>
    <row r="1686" spans="15:17" x14ac:dyDescent="0.3">
      <c r="O1686" s="23">
        <v>39.847000000000001</v>
      </c>
      <c r="P1686" s="18" t="s">
        <v>14</v>
      </c>
      <c r="Q1686" s="18" t="s">
        <v>72</v>
      </c>
    </row>
    <row r="1687" spans="15:17" x14ac:dyDescent="0.3">
      <c r="O1687" s="23">
        <v>39.609000000000002</v>
      </c>
      <c r="P1687" s="18" t="s">
        <v>14</v>
      </c>
      <c r="Q1687" s="18" t="s">
        <v>72</v>
      </c>
    </row>
    <row r="1688" spans="15:17" x14ac:dyDescent="0.3">
      <c r="O1688" s="23">
        <v>39.481000000000002</v>
      </c>
      <c r="P1688" s="18" t="s">
        <v>14</v>
      </c>
      <c r="Q1688" s="18" t="s">
        <v>72</v>
      </c>
    </row>
    <row r="1689" spans="15:17" x14ac:dyDescent="0.3">
      <c r="O1689" s="23">
        <v>40.82</v>
      </c>
      <c r="P1689" s="18" t="s">
        <v>14</v>
      </c>
      <c r="Q1689" s="18" t="s">
        <v>72</v>
      </c>
    </row>
    <row r="1690" spans="15:17" x14ac:dyDescent="0.3">
      <c r="O1690" s="23">
        <v>38.923000000000002</v>
      </c>
      <c r="P1690" s="18" t="s">
        <v>14</v>
      </c>
      <c r="Q1690" s="18" t="s">
        <v>72</v>
      </c>
    </row>
    <row r="1691" spans="15:17" x14ac:dyDescent="0.3">
      <c r="O1691" s="23">
        <v>39.225000000000001</v>
      </c>
      <c r="P1691" s="18" t="s">
        <v>14</v>
      </c>
      <c r="Q1691" s="18" t="s">
        <v>72</v>
      </c>
    </row>
    <row r="1692" spans="15:17" x14ac:dyDescent="0.3">
      <c r="O1692" s="23">
        <v>39.332999999999998</v>
      </c>
      <c r="P1692" s="18" t="s">
        <v>14</v>
      </c>
      <c r="Q1692" s="18" t="s">
        <v>72</v>
      </c>
    </row>
    <row r="1693" spans="15:17" x14ac:dyDescent="0.3">
      <c r="O1693" s="23">
        <v>40.362000000000002</v>
      </c>
      <c r="P1693" s="18" t="s">
        <v>14</v>
      </c>
      <c r="Q1693" s="18" t="s">
        <v>72</v>
      </c>
    </row>
    <row r="1694" spans="15:17" x14ac:dyDescent="0.3">
      <c r="O1694" s="23">
        <v>39.276000000000003</v>
      </c>
      <c r="P1694" s="18" t="s">
        <v>14</v>
      </c>
      <c r="Q1694" s="18" t="s">
        <v>72</v>
      </c>
    </row>
    <row r="1695" spans="15:17" x14ac:dyDescent="0.3">
      <c r="O1695" s="23">
        <v>40.125999999999998</v>
      </c>
      <c r="P1695" s="18" t="s">
        <v>14</v>
      </c>
      <c r="Q1695" s="18" t="s">
        <v>72</v>
      </c>
    </row>
    <row r="1696" spans="15:17" x14ac:dyDescent="0.3">
      <c r="O1696" s="23">
        <v>40.460999999999999</v>
      </c>
      <c r="P1696" s="18" t="s">
        <v>14</v>
      </c>
      <c r="Q1696" s="18" t="s">
        <v>72</v>
      </c>
    </row>
    <row r="1697" spans="15:17" x14ac:dyDescent="0.3">
      <c r="O1697" s="23">
        <v>39.887</v>
      </c>
      <c r="P1697" s="18" t="s">
        <v>14</v>
      </c>
      <c r="Q1697" s="18" t="s">
        <v>72</v>
      </c>
    </row>
    <row r="1698" spans="15:17" x14ac:dyDescent="0.3">
      <c r="O1698" s="23">
        <v>38.125999999999998</v>
      </c>
      <c r="P1698" s="18" t="s">
        <v>14</v>
      </c>
      <c r="Q1698" s="18" t="s">
        <v>72</v>
      </c>
    </row>
    <row r="1699" spans="15:17" x14ac:dyDescent="0.3">
      <c r="O1699" s="23">
        <v>47.784999999999997</v>
      </c>
      <c r="P1699" s="18" t="s">
        <v>14</v>
      </c>
      <c r="Q1699" s="18" t="s">
        <v>72</v>
      </c>
    </row>
    <row r="1700" spans="15:17" x14ac:dyDescent="0.3">
      <c r="O1700" s="23">
        <v>40.643000000000001</v>
      </c>
      <c r="P1700" s="18" t="s">
        <v>14</v>
      </c>
      <c r="Q1700" s="18" t="s">
        <v>72</v>
      </c>
    </row>
    <row r="1701" spans="15:17" x14ac:dyDescent="0.3">
      <c r="O1701" s="23">
        <v>40.381999999999998</v>
      </c>
      <c r="P1701" s="18" t="s">
        <v>14</v>
      </c>
      <c r="Q1701" s="18" t="s">
        <v>72</v>
      </c>
    </row>
    <row r="1702" spans="15:17" x14ac:dyDescent="0.3">
      <c r="O1702" s="23">
        <v>40.161999999999999</v>
      </c>
      <c r="P1702" s="18" t="s">
        <v>14</v>
      </c>
      <c r="Q1702" s="18" t="s">
        <v>72</v>
      </c>
    </row>
    <row r="1703" spans="15:17" x14ac:dyDescent="0.3">
      <c r="O1703" s="23">
        <v>68.563000000000002</v>
      </c>
      <c r="P1703" s="18" t="s">
        <v>14</v>
      </c>
      <c r="Q1703" s="18" t="s">
        <v>72</v>
      </c>
    </row>
    <row r="1704" spans="15:17" x14ac:dyDescent="0.3">
      <c r="O1704" s="23">
        <v>40.853000000000002</v>
      </c>
      <c r="P1704" s="18" t="s">
        <v>14</v>
      </c>
      <c r="Q1704" s="18" t="s">
        <v>72</v>
      </c>
    </row>
    <row r="1705" spans="15:17" x14ac:dyDescent="0.3">
      <c r="O1705" s="23">
        <v>40.531999999999996</v>
      </c>
      <c r="P1705" s="18" t="s">
        <v>14</v>
      </c>
      <c r="Q1705" s="18" t="s">
        <v>72</v>
      </c>
    </row>
    <row r="1706" spans="15:17" x14ac:dyDescent="0.3">
      <c r="O1706" s="23">
        <v>38.683</v>
      </c>
      <c r="P1706" s="18" t="s">
        <v>14</v>
      </c>
      <c r="Q1706" s="18" t="s">
        <v>72</v>
      </c>
    </row>
    <row r="1707" spans="15:17" x14ac:dyDescent="0.3">
      <c r="O1707" s="23">
        <v>39.302</v>
      </c>
      <c r="P1707" s="18" t="s">
        <v>14</v>
      </c>
      <c r="Q1707" s="18" t="s">
        <v>72</v>
      </c>
    </row>
    <row r="1708" spans="15:17" x14ac:dyDescent="0.3">
      <c r="O1708" s="23">
        <v>39.32</v>
      </c>
      <c r="P1708" s="18" t="s">
        <v>14</v>
      </c>
      <c r="Q1708" s="18" t="s">
        <v>72</v>
      </c>
    </row>
    <row r="1709" spans="15:17" x14ac:dyDescent="0.3">
      <c r="O1709" s="23">
        <v>39.584000000000003</v>
      </c>
      <c r="P1709" s="18" t="s">
        <v>14</v>
      </c>
      <c r="Q1709" s="18" t="s">
        <v>72</v>
      </c>
    </row>
    <row r="1710" spans="15:17" x14ac:dyDescent="0.3">
      <c r="O1710" s="23">
        <v>39.244</v>
      </c>
      <c r="P1710" s="18" t="s">
        <v>14</v>
      </c>
      <c r="Q1710" s="18" t="s">
        <v>72</v>
      </c>
    </row>
    <row r="1711" spans="15:17" x14ac:dyDescent="0.3">
      <c r="O1711" s="23">
        <v>39.26</v>
      </c>
      <c r="P1711" s="18" t="s">
        <v>14</v>
      </c>
      <c r="Q1711" s="18" t="s">
        <v>72</v>
      </c>
    </row>
    <row r="1712" spans="15:17" x14ac:dyDescent="0.3">
      <c r="O1712" s="23">
        <v>38.213999999999999</v>
      </c>
      <c r="P1712" s="18" t="s">
        <v>14</v>
      </c>
      <c r="Q1712" s="18" t="s">
        <v>72</v>
      </c>
    </row>
    <row r="1713" spans="15:17" x14ac:dyDescent="0.3">
      <c r="O1713" s="23">
        <v>38.261000000000003</v>
      </c>
      <c r="P1713" s="18" t="s">
        <v>14</v>
      </c>
      <c r="Q1713" s="18" t="s">
        <v>72</v>
      </c>
    </row>
    <row r="1714" spans="15:17" x14ac:dyDescent="0.3">
      <c r="O1714" s="23">
        <v>38.737000000000002</v>
      </c>
      <c r="P1714" s="18" t="s">
        <v>14</v>
      </c>
      <c r="Q1714" s="18" t="s">
        <v>72</v>
      </c>
    </row>
    <row r="1715" spans="15:17" x14ac:dyDescent="0.3">
      <c r="O1715" s="23">
        <v>39.195999999999998</v>
      </c>
      <c r="P1715" s="18" t="s">
        <v>14</v>
      </c>
      <c r="Q1715" s="18" t="s">
        <v>72</v>
      </c>
    </row>
    <row r="1716" spans="15:17" x14ac:dyDescent="0.3">
      <c r="O1716" s="23">
        <v>39.052</v>
      </c>
      <c r="P1716" s="18" t="s">
        <v>14</v>
      </c>
      <c r="Q1716" s="18" t="s">
        <v>72</v>
      </c>
    </row>
    <row r="1717" spans="15:17" x14ac:dyDescent="0.3">
      <c r="O1717" s="23">
        <v>39.386000000000003</v>
      </c>
      <c r="P1717" s="18" t="s">
        <v>14</v>
      </c>
      <c r="Q1717" s="18" t="s">
        <v>72</v>
      </c>
    </row>
    <row r="1718" spans="15:17" x14ac:dyDescent="0.3">
      <c r="O1718" s="23">
        <v>39.331000000000003</v>
      </c>
      <c r="P1718" s="18" t="s">
        <v>14</v>
      </c>
      <c r="Q1718" s="18" t="s">
        <v>72</v>
      </c>
    </row>
    <row r="1719" spans="15:17" x14ac:dyDescent="0.3">
      <c r="O1719" s="23">
        <v>38.066000000000003</v>
      </c>
      <c r="P1719" s="18" t="s">
        <v>14</v>
      </c>
      <c r="Q1719" s="18" t="s">
        <v>72</v>
      </c>
    </row>
    <row r="1720" spans="15:17" x14ac:dyDescent="0.3">
      <c r="O1720" s="23">
        <v>38.155999999999999</v>
      </c>
      <c r="P1720" s="18" t="s">
        <v>14</v>
      </c>
      <c r="Q1720" s="18" t="s">
        <v>72</v>
      </c>
    </row>
    <row r="1721" spans="15:17" x14ac:dyDescent="0.3">
      <c r="O1721" s="23">
        <v>38.593000000000004</v>
      </c>
      <c r="P1721" s="18" t="s">
        <v>14</v>
      </c>
      <c r="Q1721" s="18" t="s">
        <v>72</v>
      </c>
    </row>
    <row r="1722" spans="15:17" x14ac:dyDescent="0.3">
      <c r="O1722" s="23">
        <v>39.104999999999997</v>
      </c>
      <c r="P1722" s="18" t="s">
        <v>14</v>
      </c>
      <c r="Q1722" s="18" t="s">
        <v>72</v>
      </c>
    </row>
    <row r="1723" spans="15:17" x14ac:dyDescent="0.3">
      <c r="O1723" s="23">
        <v>37.427</v>
      </c>
      <c r="P1723" s="18" t="s">
        <v>14</v>
      </c>
      <c r="Q1723" s="18" t="s">
        <v>72</v>
      </c>
    </row>
    <row r="1724" spans="15:17" x14ac:dyDescent="0.3">
      <c r="O1724" s="23">
        <v>38.936999999999998</v>
      </c>
      <c r="P1724" s="18" t="s">
        <v>14</v>
      </c>
      <c r="Q1724" s="18" t="s">
        <v>72</v>
      </c>
    </row>
    <row r="1725" spans="15:17" x14ac:dyDescent="0.3">
      <c r="O1725" s="23">
        <v>38.456000000000003</v>
      </c>
      <c r="P1725" s="18" t="s">
        <v>14</v>
      </c>
      <c r="Q1725" s="18" t="s">
        <v>72</v>
      </c>
    </row>
    <row r="1726" spans="15:17" x14ac:dyDescent="0.3">
      <c r="O1726" s="23">
        <v>39.14</v>
      </c>
      <c r="P1726" s="18" t="s">
        <v>14</v>
      </c>
      <c r="Q1726" s="18" t="s">
        <v>72</v>
      </c>
    </row>
    <row r="1727" spans="15:17" x14ac:dyDescent="0.3">
      <c r="O1727" s="23">
        <v>38.365000000000002</v>
      </c>
      <c r="P1727" s="18" t="s">
        <v>14</v>
      </c>
      <c r="Q1727" s="18" t="s">
        <v>72</v>
      </c>
    </row>
    <row r="1728" spans="15:17" x14ac:dyDescent="0.3">
      <c r="O1728" s="23">
        <v>38.921999999999997</v>
      </c>
      <c r="P1728" s="18" t="s">
        <v>14</v>
      </c>
      <c r="Q1728" s="18" t="s">
        <v>72</v>
      </c>
    </row>
    <row r="1729" spans="15:17" x14ac:dyDescent="0.3">
      <c r="O1729" s="23">
        <v>37.575000000000003</v>
      </c>
      <c r="P1729" s="18" t="s">
        <v>14</v>
      </c>
      <c r="Q1729" s="18" t="s">
        <v>72</v>
      </c>
    </row>
    <row r="1730" spans="15:17" x14ac:dyDescent="0.3">
      <c r="O1730" s="23">
        <v>38.311999999999998</v>
      </c>
      <c r="P1730" s="18" t="s">
        <v>14</v>
      </c>
      <c r="Q1730" s="18" t="s">
        <v>72</v>
      </c>
    </row>
    <row r="1731" spans="15:17" x14ac:dyDescent="0.3">
      <c r="O1731" s="23">
        <v>38.072000000000003</v>
      </c>
      <c r="P1731" s="18" t="s">
        <v>14</v>
      </c>
      <c r="Q1731" s="18" t="s">
        <v>72</v>
      </c>
    </row>
    <row r="1732" spans="15:17" x14ac:dyDescent="0.3">
      <c r="O1732" s="23">
        <v>38.384</v>
      </c>
      <c r="P1732" s="18" t="s">
        <v>14</v>
      </c>
      <c r="Q1732" s="18" t="s">
        <v>72</v>
      </c>
    </row>
    <row r="1733" spans="15:17" x14ac:dyDescent="0.3">
      <c r="O1733" s="23">
        <v>38.607999999999997</v>
      </c>
      <c r="P1733" s="18" t="s">
        <v>14</v>
      </c>
      <c r="Q1733" s="18" t="s">
        <v>72</v>
      </c>
    </row>
    <row r="1734" spans="15:17" x14ac:dyDescent="0.3">
      <c r="O1734" s="23">
        <v>39.344999999999999</v>
      </c>
      <c r="P1734" s="18" t="s">
        <v>14</v>
      </c>
      <c r="Q1734" s="18" t="s">
        <v>72</v>
      </c>
    </row>
    <row r="1735" spans="15:17" x14ac:dyDescent="0.3">
      <c r="O1735" s="23">
        <v>38.866</v>
      </c>
      <c r="P1735" s="18" t="s">
        <v>14</v>
      </c>
      <c r="Q1735" s="18" t="s">
        <v>72</v>
      </c>
    </row>
    <row r="1736" spans="15:17" x14ac:dyDescent="0.3">
      <c r="O1736" s="23">
        <v>42.155000000000001</v>
      </c>
      <c r="P1736" s="18" t="s">
        <v>14</v>
      </c>
      <c r="Q1736" s="18" t="s">
        <v>72</v>
      </c>
    </row>
    <row r="1737" spans="15:17" x14ac:dyDescent="0.3">
      <c r="O1737" s="23">
        <v>41.558999999999997</v>
      </c>
      <c r="P1737" s="18" t="s">
        <v>14</v>
      </c>
      <c r="Q1737" s="18" t="s">
        <v>72</v>
      </c>
    </row>
    <row r="1738" spans="15:17" x14ac:dyDescent="0.3">
      <c r="O1738" s="23">
        <v>38.341999999999999</v>
      </c>
      <c r="P1738" s="18" t="s">
        <v>14</v>
      </c>
      <c r="Q1738" s="18" t="s">
        <v>72</v>
      </c>
    </row>
    <row r="1739" spans="15:17" x14ac:dyDescent="0.3">
      <c r="O1739" s="23">
        <v>38.036000000000001</v>
      </c>
      <c r="P1739" s="18" t="s">
        <v>14</v>
      </c>
      <c r="Q1739" s="18" t="s">
        <v>72</v>
      </c>
    </row>
    <row r="1740" spans="15:17" x14ac:dyDescent="0.3">
      <c r="O1740" s="23">
        <v>38.590000000000003</v>
      </c>
      <c r="P1740" s="18" t="s">
        <v>14</v>
      </c>
      <c r="Q1740" s="18" t="s">
        <v>72</v>
      </c>
    </row>
    <row r="1741" spans="15:17" x14ac:dyDescent="0.3">
      <c r="O1741" s="23">
        <v>74.073999999999998</v>
      </c>
      <c r="P1741" s="18" t="s">
        <v>14</v>
      </c>
      <c r="Q1741" s="18" t="s">
        <v>72</v>
      </c>
    </row>
    <row r="1742" spans="15:17" x14ac:dyDescent="0.3">
      <c r="O1742" s="23">
        <v>154.524</v>
      </c>
      <c r="P1742" s="18" t="s">
        <v>14</v>
      </c>
      <c r="Q1742" s="18" t="s">
        <v>72</v>
      </c>
    </row>
    <row r="1743" spans="15:17" x14ac:dyDescent="0.3">
      <c r="O1743" s="23">
        <v>120.82</v>
      </c>
      <c r="P1743" s="18" t="s">
        <v>14</v>
      </c>
      <c r="Q1743" s="18" t="s">
        <v>72</v>
      </c>
    </row>
    <row r="1744" spans="15:17" x14ac:dyDescent="0.3">
      <c r="O1744" s="23">
        <v>183.13</v>
      </c>
      <c r="P1744" s="18" t="s">
        <v>14</v>
      </c>
      <c r="Q1744" s="18" t="s">
        <v>72</v>
      </c>
    </row>
    <row r="1745" spans="15:17" x14ac:dyDescent="0.3">
      <c r="O1745" s="23">
        <v>39.637</v>
      </c>
      <c r="P1745" s="18" t="s">
        <v>14</v>
      </c>
      <c r="Q1745" s="18" t="s">
        <v>72</v>
      </c>
    </row>
    <row r="1746" spans="15:17" x14ac:dyDescent="0.3">
      <c r="O1746" s="23">
        <v>37.862000000000002</v>
      </c>
      <c r="P1746" s="18" t="s">
        <v>14</v>
      </c>
      <c r="Q1746" s="18" t="s">
        <v>72</v>
      </c>
    </row>
    <row r="1747" spans="15:17" x14ac:dyDescent="0.3">
      <c r="O1747" s="23">
        <v>39.817</v>
      </c>
      <c r="P1747" s="18" t="s">
        <v>14</v>
      </c>
      <c r="Q1747" s="18" t="s">
        <v>72</v>
      </c>
    </row>
    <row r="1748" spans="15:17" x14ac:dyDescent="0.3">
      <c r="O1748" s="23">
        <v>38.878999999999998</v>
      </c>
      <c r="P1748" s="18" t="s">
        <v>14</v>
      </c>
      <c r="Q1748" s="18" t="s">
        <v>72</v>
      </c>
    </row>
    <row r="1749" spans="15:17" x14ac:dyDescent="0.3">
      <c r="O1749" s="23">
        <v>39.774999999999999</v>
      </c>
      <c r="P1749" s="18" t="s">
        <v>14</v>
      </c>
      <c r="Q1749" s="18" t="s">
        <v>72</v>
      </c>
    </row>
    <row r="1750" spans="15:17" x14ac:dyDescent="0.3">
      <c r="O1750" s="23">
        <v>39.600999999999999</v>
      </c>
      <c r="P1750" s="18" t="s">
        <v>14</v>
      </c>
      <c r="Q1750" s="18" t="s">
        <v>72</v>
      </c>
    </row>
    <row r="1751" spans="15:17" x14ac:dyDescent="0.3">
      <c r="O1751" s="23">
        <v>39.343000000000004</v>
      </c>
      <c r="P1751" s="18" t="s">
        <v>14</v>
      </c>
      <c r="Q1751" s="18" t="s">
        <v>72</v>
      </c>
    </row>
    <row r="1752" spans="15:17" x14ac:dyDescent="0.3">
      <c r="O1752" s="23">
        <v>41.415999999999997</v>
      </c>
      <c r="P1752" s="18" t="s">
        <v>14</v>
      </c>
      <c r="Q1752" s="18" t="s">
        <v>72</v>
      </c>
    </row>
    <row r="1753" spans="15:17" x14ac:dyDescent="0.3">
      <c r="O1753" s="23">
        <v>39.140999999999998</v>
      </c>
      <c r="P1753" s="18" t="s">
        <v>14</v>
      </c>
      <c r="Q1753" s="18" t="s">
        <v>72</v>
      </c>
    </row>
    <row r="1754" spans="15:17" x14ac:dyDescent="0.3">
      <c r="O1754" s="23">
        <v>40.484999999999999</v>
      </c>
      <c r="P1754" s="18" t="s">
        <v>14</v>
      </c>
      <c r="Q1754" s="18" t="s">
        <v>72</v>
      </c>
    </row>
    <row r="1755" spans="15:17" x14ac:dyDescent="0.3">
      <c r="O1755" s="23">
        <v>40.598999999999997</v>
      </c>
      <c r="P1755" s="18" t="s">
        <v>14</v>
      </c>
      <c r="Q1755" s="18" t="s">
        <v>72</v>
      </c>
    </row>
    <row r="1756" spans="15:17" x14ac:dyDescent="0.3">
      <c r="O1756" s="23">
        <v>39.737000000000002</v>
      </c>
      <c r="P1756" s="18" t="s">
        <v>14</v>
      </c>
      <c r="Q1756" s="18" t="s">
        <v>72</v>
      </c>
    </row>
    <row r="1757" spans="15:17" x14ac:dyDescent="0.3">
      <c r="O1757" s="23">
        <v>38.706000000000003</v>
      </c>
      <c r="P1757" s="18" t="s">
        <v>14</v>
      </c>
      <c r="Q1757" s="18" t="s">
        <v>72</v>
      </c>
    </row>
    <row r="1758" spans="15:17" x14ac:dyDescent="0.3">
      <c r="O1758" s="23">
        <v>40.348999999999997</v>
      </c>
      <c r="P1758" s="18" t="s">
        <v>14</v>
      </c>
      <c r="Q1758" s="18" t="s">
        <v>72</v>
      </c>
    </row>
    <row r="1759" spans="15:17" x14ac:dyDescent="0.3">
      <c r="O1759" s="23">
        <v>40.143000000000001</v>
      </c>
      <c r="P1759" s="18" t="s">
        <v>14</v>
      </c>
      <c r="Q1759" s="18" t="s">
        <v>72</v>
      </c>
    </row>
    <row r="1760" spans="15:17" x14ac:dyDescent="0.3">
      <c r="O1760" s="23">
        <v>39.646000000000001</v>
      </c>
      <c r="P1760" s="18" t="s">
        <v>14</v>
      </c>
      <c r="Q1760" s="18" t="s">
        <v>72</v>
      </c>
    </row>
    <row r="1761" spans="15:17" x14ac:dyDescent="0.3">
      <c r="O1761" s="23">
        <v>39.859000000000002</v>
      </c>
      <c r="P1761" s="18" t="s">
        <v>14</v>
      </c>
      <c r="Q1761" s="18" t="s">
        <v>72</v>
      </c>
    </row>
    <row r="1762" spans="15:17" x14ac:dyDescent="0.3">
      <c r="O1762" s="23">
        <v>38.713000000000001</v>
      </c>
      <c r="P1762" s="18" t="s">
        <v>14</v>
      </c>
      <c r="Q1762" s="18" t="s">
        <v>72</v>
      </c>
    </row>
    <row r="1763" spans="15:17" x14ac:dyDescent="0.3">
      <c r="O1763" s="23">
        <v>39.216999999999999</v>
      </c>
      <c r="P1763" s="18" t="s">
        <v>14</v>
      </c>
      <c r="Q1763" s="18" t="s">
        <v>72</v>
      </c>
    </row>
    <row r="1764" spans="15:17" x14ac:dyDescent="0.3">
      <c r="O1764" s="23">
        <v>39.546999999999997</v>
      </c>
      <c r="P1764" s="18" t="s">
        <v>14</v>
      </c>
      <c r="Q1764" s="18" t="s">
        <v>72</v>
      </c>
    </row>
    <row r="1765" spans="15:17" x14ac:dyDescent="0.3">
      <c r="O1765" s="23">
        <v>40.643000000000001</v>
      </c>
      <c r="P1765" s="18" t="s">
        <v>14</v>
      </c>
      <c r="Q1765" s="18" t="s">
        <v>72</v>
      </c>
    </row>
    <row r="1766" spans="15:17" x14ac:dyDescent="0.3">
      <c r="O1766" s="23">
        <v>39.701000000000001</v>
      </c>
      <c r="P1766" s="18" t="s">
        <v>14</v>
      </c>
      <c r="Q1766" s="18" t="s">
        <v>72</v>
      </c>
    </row>
    <row r="1767" spans="15:17" x14ac:dyDescent="0.3">
      <c r="O1767" s="23">
        <v>40.045000000000002</v>
      </c>
      <c r="P1767" s="18" t="s">
        <v>14</v>
      </c>
      <c r="Q1767" s="18" t="s">
        <v>72</v>
      </c>
    </row>
    <row r="1768" spans="15:17" x14ac:dyDescent="0.3">
      <c r="O1768" s="23">
        <v>40.250999999999998</v>
      </c>
      <c r="P1768" s="18" t="s">
        <v>14</v>
      </c>
      <c r="Q1768" s="18" t="s">
        <v>72</v>
      </c>
    </row>
    <row r="1769" spans="15:17" x14ac:dyDescent="0.3">
      <c r="O1769" s="23">
        <v>41.435000000000002</v>
      </c>
      <c r="P1769" s="18" t="s">
        <v>14</v>
      </c>
      <c r="Q1769" s="18" t="s">
        <v>72</v>
      </c>
    </row>
    <row r="1770" spans="15:17" x14ac:dyDescent="0.3">
      <c r="O1770" s="23">
        <v>39.448</v>
      </c>
      <c r="P1770" s="18" t="s">
        <v>14</v>
      </c>
      <c r="Q1770" s="18" t="s">
        <v>72</v>
      </c>
    </row>
    <row r="1771" spans="15:17" x14ac:dyDescent="0.3">
      <c r="O1771" s="23">
        <v>41.253999999999998</v>
      </c>
      <c r="P1771" s="18" t="s">
        <v>14</v>
      </c>
      <c r="Q1771" s="18" t="s">
        <v>72</v>
      </c>
    </row>
    <row r="1772" spans="15:17" x14ac:dyDescent="0.3">
      <c r="O1772" s="23">
        <v>39.124000000000002</v>
      </c>
      <c r="P1772" s="18" t="s">
        <v>14</v>
      </c>
      <c r="Q1772" s="18" t="s">
        <v>72</v>
      </c>
    </row>
    <row r="1773" spans="15:17" x14ac:dyDescent="0.3">
      <c r="O1773" s="23">
        <v>39.186999999999998</v>
      </c>
      <c r="P1773" s="18" t="s">
        <v>14</v>
      </c>
      <c r="Q1773" s="18" t="s">
        <v>72</v>
      </c>
    </row>
    <row r="1774" spans="15:17" x14ac:dyDescent="0.3">
      <c r="O1774" s="23">
        <v>39.981999999999999</v>
      </c>
      <c r="P1774" s="18" t="s">
        <v>14</v>
      </c>
      <c r="Q1774" s="18" t="s">
        <v>72</v>
      </c>
    </row>
    <row r="1775" spans="15:17" x14ac:dyDescent="0.3">
      <c r="O1775" s="23">
        <v>39.241</v>
      </c>
      <c r="P1775" s="18" t="s">
        <v>14</v>
      </c>
      <c r="Q1775" s="18" t="s">
        <v>72</v>
      </c>
    </row>
    <row r="1776" spans="15:17" x14ac:dyDescent="0.3">
      <c r="O1776" s="23">
        <v>38.606000000000002</v>
      </c>
      <c r="P1776" s="18" t="s">
        <v>14</v>
      </c>
      <c r="Q1776" s="18" t="s">
        <v>72</v>
      </c>
    </row>
    <row r="1777" spans="15:17" x14ac:dyDescent="0.3">
      <c r="O1777" s="23">
        <v>40.003</v>
      </c>
      <c r="P1777" s="18" t="s">
        <v>14</v>
      </c>
      <c r="Q1777" s="18" t="s">
        <v>72</v>
      </c>
    </row>
    <row r="1778" spans="15:17" x14ac:dyDescent="0.3">
      <c r="O1778" s="23">
        <v>38.64</v>
      </c>
      <c r="P1778" s="18" t="s">
        <v>14</v>
      </c>
      <c r="Q1778" s="18" t="s">
        <v>72</v>
      </c>
    </row>
    <row r="1779" spans="15:17" x14ac:dyDescent="0.3">
      <c r="O1779" s="23">
        <v>41.71</v>
      </c>
      <c r="P1779" s="18" t="s">
        <v>14</v>
      </c>
      <c r="Q1779" s="18" t="s">
        <v>72</v>
      </c>
    </row>
    <row r="1780" spans="15:17" x14ac:dyDescent="0.3">
      <c r="O1780" s="23">
        <v>37.621000000000002</v>
      </c>
      <c r="P1780" s="18" t="s">
        <v>14</v>
      </c>
      <c r="Q1780" s="18" t="s">
        <v>72</v>
      </c>
    </row>
    <row r="1781" spans="15:17" x14ac:dyDescent="0.3">
      <c r="O1781" s="23">
        <v>39.301000000000002</v>
      </c>
      <c r="P1781" s="18" t="s">
        <v>14</v>
      </c>
      <c r="Q1781" s="18" t="s">
        <v>72</v>
      </c>
    </row>
    <row r="1782" spans="15:17" x14ac:dyDescent="0.3">
      <c r="O1782" s="23">
        <v>38.061</v>
      </c>
      <c r="P1782" s="18" t="s">
        <v>14</v>
      </c>
      <c r="Q1782" s="18" t="s">
        <v>72</v>
      </c>
    </row>
    <row r="1783" spans="15:17" x14ac:dyDescent="0.3">
      <c r="O1783" s="23">
        <v>39.447000000000003</v>
      </c>
      <c r="P1783" s="18" t="s">
        <v>14</v>
      </c>
      <c r="Q1783" s="18" t="s">
        <v>72</v>
      </c>
    </row>
    <row r="1784" spans="15:17" x14ac:dyDescent="0.3">
      <c r="O1784" s="23">
        <v>40.299999999999997</v>
      </c>
      <c r="P1784" s="18" t="s">
        <v>14</v>
      </c>
      <c r="Q1784" s="18" t="s">
        <v>72</v>
      </c>
    </row>
    <row r="1785" spans="15:17" x14ac:dyDescent="0.3">
      <c r="O1785" s="23">
        <v>40.131</v>
      </c>
      <c r="P1785" s="18" t="s">
        <v>14</v>
      </c>
      <c r="Q1785" s="18" t="s">
        <v>72</v>
      </c>
    </row>
    <row r="1786" spans="15:17" x14ac:dyDescent="0.3">
      <c r="O1786" s="23">
        <v>39.978999999999999</v>
      </c>
      <c r="P1786" s="18" t="s">
        <v>14</v>
      </c>
      <c r="Q1786" s="18" t="s">
        <v>72</v>
      </c>
    </row>
    <row r="1787" spans="15:17" x14ac:dyDescent="0.3">
      <c r="O1787" s="23">
        <v>40.582000000000001</v>
      </c>
      <c r="P1787" s="18" t="s">
        <v>14</v>
      </c>
      <c r="Q1787" s="18" t="s">
        <v>72</v>
      </c>
    </row>
    <row r="1788" spans="15:17" x14ac:dyDescent="0.3">
      <c r="O1788" s="23">
        <v>37.970999999999997</v>
      </c>
      <c r="P1788" s="18" t="s">
        <v>14</v>
      </c>
      <c r="Q1788" s="18" t="s">
        <v>72</v>
      </c>
    </row>
    <row r="1789" spans="15:17" x14ac:dyDescent="0.3">
      <c r="O1789" s="23">
        <v>39.970999999999997</v>
      </c>
      <c r="P1789" s="18" t="s">
        <v>14</v>
      </c>
      <c r="Q1789" s="18" t="s">
        <v>72</v>
      </c>
    </row>
    <row r="1790" spans="15:17" x14ac:dyDescent="0.3">
      <c r="O1790" s="23">
        <v>40.216000000000001</v>
      </c>
      <c r="P1790" s="18" t="s">
        <v>14</v>
      </c>
      <c r="Q1790" s="18" t="s">
        <v>72</v>
      </c>
    </row>
    <row r="1791" spans="15:17" x14ac:dyDescent="0.3">
      <c r="O1791" s="23">
        <v>38.933999999999997</v>
      </c>
      <c r="P1791" s="18" t="s">
        <v>14</v>
      </c>
      <c r="Q1791" s="18" t="s">
        <v>72</v>
      </c>
    </row>
    <row r="1792" spans="15:17" x14ac:dyDescent="0.3">
      <c r="O1792" s="23">
        <v>40.384999999999998</v>
      </c>
      <c r="P1792" s="18" t="s">
        <v>14</v>
      </c>
      <c r="Q1792" s="18" t="s">
        <v>72</v>
      </c>
    </row>
    <row r="1793" spans="15:17" x14ac:dyDescent="0.3">
      <c r="O1793" s="23">
        <v>38.874000000000002</v>
      </c>
      <c r="P1793" s="18" t="s">
        <v>14</v>
      </c>
      <c r="Q1793" s="18" t="s">
        <v>72</v>
      </c>
    </row>
    <row r="1794" spans="15:17" x14ac:dyDescent="0.3">
      <c r="O1794" s="23">
        <v>39.997</v>
      </c>
      <c r="P1794" s="18" t="s">
        <v>14</v>
      </c>
      <c r="Q1794" s="18" t="s">
        <v>72</v>
      </c>
    </row>
    <row r="1795" spans="15:17" x14ac:dyDescent="0.3">
      <c r="O1795" s="23">
        <v>40.154000000000003</v>
      </c>
      <c r="P1795" s="18" t="s">
        <v>14</v>
      </c>
      <c r="Q1795" s="18" t="s">
        <v>72</v>
      </c>
    </row>
    <row r="1796" spans="15:17" x14ac:dyDescent="0.3">
      <c r="O1796" s="23">
        <v>40.779000000000003</v>
      </c>
      <c r="P1796" s="18" t="s">
        <v>14</v>
      </c>
      <c r="Q1796" s="18" t="s">
        <v>72</v>
      </c>
    </row>
    <row r="1797" spans="15:17" x14ac:dyDescent="0.3">
      <c r="O1797" s="23">
        <v>45.960999999999999</v>
      </c>
      <c r="P1797" s="18" t="s">
        <v>14</v>
      </c>
      <c r="Q1797" s="18" t="s">
        <v>72</v>
      </c>
    </row>
    <row r="1798" spans="15:17" x14ac:dyDescent="0.3">
      <c r="O1798" s="23">
        <v>47.625999999999998</v>
      </c>
      <c r="P1798" s="18" t="s">
        <v>14</v>
      </c>
      <c r="Q1798" s="18" t="s">
        <v>72</v>
      </c>
    </row>
    <row r="1799" spans="15:17" x14ac:dyDescent="0.3">
      <c r="O1799" s="23">
        <v>47.189</v>
      </c>
      <c r="P1799" s="18" t="s">
        <v>14</v>
      </c>
      <c r="Q1799" s="18" t="s">
        <v>72</v>
      </c>
    </row>
    <row r="1800" spans="15:17" x14ac:dyDescent="0.3">
      <c r="O1800" s="23">
        <v>41.786000000000001</v>
      </c>
      <c r="P1800" s="18" t="s">
        <v>14</v>
      </c>
      <c r="Q1800" s="18" t="s">
        <v>72</v>
      </c>
    </row>
    <row r="1801" spans="15:17" x14ac:dyDescent="0.3">
      <c r="O1801" s="23">
        <v>40.189</v>
      </c>
      <c r="P1801" s="18" t="s">
        <v>14</v>
      </c>
      <c r="Q1801" s="18" t="s">
        <v>72</v>
      </c>
    </row>
    <row r="1802" spans="15:17" x14ac:dyDescent="0.3">
      <c r="O1802" s="23">
        <v>40.951999999999998</v>
      </c>
      <c r="P1802" s="18" t="s">
        <v>14</v>
      </c>
      <c r="Q1802" s="18" t="s">
        <v>72</v>
      </c>
    </row>
    <row r="1803" spans="15:17" x14ac:dyDescent="0.3">
      <c r="O1803" s="23">
        <v>40.4</v>
      </c>
      <c r="P1803" s="18" t="s">
        <v>14</v>
      </c>
      <c r="Q1803" s="18" t="s">
        <v>72</v>
      </c>
    </row>
    <row r="1804" spans="15:17" x14ac:dyDescent="0.3">
      <c r="O1804" s="23">
        <v>46.073</v>
      </c>
      <c r="P1804" s="18" t="s">
        <v>14</v>
      </c>
      <c r="Q1804" s="18" t="s">
        <v>72</v>
      </c>
    </row>
    <row r="1805" spans="15:17" x14ac:dyDescent="0.3">
      <c r="O1805" s="23">
        <v>40.926000000000002</v>
      </c>
      <c r="P1805" s="18" t="s">
        <v>14</v>
      </c>
      <c r="Q1805" s="18" t="s">
        <v>72</v>
      </c>
    </row>
    <row r="1806" spans="15:17" x14ac:dyDescent="0.3">
      <c r="O1806" s="23">
        <v>43.497</v>
      </c>
      <c r="P1806" s="18" t="s">
        <v>14</v>
      </c>
      <c r="Q1806" s="18" t="s">
        <v>72</v>
      </c>
    </row>
    <row r="1807" spans="15:17" x14ac:dyDescent="0.3">
      <c r="O1807" s="23">
        <v>47.097000000000001</v>
      </c>
      <c r="P1807" s="18" t="s">
        <v>14</v>
      </c>
      <c r="Q1807" s="18" t="s">
        <v>72</v>
      </c>
    </row>
    <row r="1808" spans="15:17" x14ac:dyDescent="0.3">
      <c r="O1808" s="23">
        <v>45.566000000000003</v>
      </c>
      <c r="P1808" s="18" t="s">
        <v>14</v>
      </c>
      <c r="Q1808" s="18" t="s">
        <v>72</v>
      </c>
    </row>
    <row r="1809" spans="15:17" x14ac:dyDescent="0.3">
      <c r="O1809" s="23">
        <v>137.541</v>
      </c>
      <c r="P1809" s="18" t="s">
        <v>14</v>
      </c>
      <c r="Q1809" s="18" t="s">
        <v>72</v>
      </c>
    </row>
    <row r="1810" spans="15:17" x14ac:dyDescent="0.3">
      <c r="O1810" s="23">
        <v>38.893000000000001</v>
      </c>
      <c r="P1810" s="18" t="s">
        <v>14</v>
      </c>
      <c r="Q1810" s="18" t="s">
        <v>72</v>
      </c>
    </row>
    <row r="1811" spans="15:17" x14ac:dyDescent="0.3">
      <c r="O1811" s="23">
        <v>39.024999999999999</v>
      </c>
      <c r="P1811" s="18" t="s">
        <v>14</v>
      </c>
      <c r="Q1811" s="18" t="s">
        <v>72</v>
      </c>
    </row>
    <row r="1812" spans="15:17" x14ac:dyDescent="0.3">
      <c r="O1812" s="23">
        <v>39.295999999999999</v>
      </c>
      <c r="P1812" s="18" t="s">
        <v>14</v>
      </c>
      <c r="Q1812" s="18" t="s">
        <v>72</v>
      </c>
    </row>
    <row r="1813" spans="15:17" x14ac:dyDescent="0.3">
      <c r="O1813" s="23">
        <v>39.014000000000003</v>
      </c>
      <c r="P1813" s="18" t="s">
        <v>14</v>
      </c>
      <c r="Q1813" s="18" t="s">
        <v>72</v>
      </c>
    </row>
    <row r="1814" spans="15:17" x14ac:dyDescent="0.3">
      <c r="O1814" s="23">
        <v>39.420999999999999</v>
      </c>
      <c r="P1814" s="18" t="s">
        <v>14</v>
      </c>
      <c r="Q1814" s="18" t="s">
        <v>72</v>
      </c>
    </row>
    <row r="1815" spans="15:17" x14ac:dyDescent="0.3">
      <c r="O1815" s="23">
        <v>39.667999999999999</v>
      </c>
      <c r="P1815" s="18" t="s">
        <v>14</v>
      </c>
      <c r="Q1815" s="18" t="s">
        <v>72</v>
      </c>
    </row>
    <row r="1816" spans="15:17" x14ac:dyDescent="0.3">
      <c r="O1816" s="23">
        <v>39.057000000000002</v>
      </c>
      <c r="P1816" s="18" t="s">
        <v>14</v>
      </c>
      <c r="Q1816" s="18" t="s">
        <v>72</v>
      </c>
    </row>
    <row r="1817" spans="15:17" x14ac:dyDescent="0.3">
      <c r="O1817" s="23">
        <v>38.125</v>
      </c>
      <c r="P1817" s="18" t="s">
        <v>14</v>
      </c>
      <c r="Q1817" s="18" t="s">
        <v>72</v>
      </c>
    </row>
    <row r="1818" spans="15:17" x14ac:dyDescent="0.3">
      <c r="O1818" s="23">
        <v>38.320999999999998</v>
      </c>
      <c r="P1818" s="18" t="s">
        <v>14</v>
      </c>
      <c r="Q1818" s="18" t="s">
        <v>72</v>
      </c>
    </row>
    <row r="1819" spans="15:17" x14ac:dyDescent="0.3">
      <c r="O1819" s="23">
        <v>39.244</v>
      </c>
      <c r="P1819" s="18" t="s">
        <v>14</v>
      </c>
      <c r="Q1819" s="18" t="s">
        <v>72</v>
      </c>
    </row>
    <row r="1820" spans="15:17" x14ac:dyDescent="0.3">
      <c r="O1820" s="23">
        <v>40.356999999999999</v>
      </c>
      <c r="P1820" s="18" t="s">
        <v>14</v>
      </c>
      <c r="Q1820" s="18" t="s">
        <v>72</v>
      </c>
    </row>
    <row r="1821" spans="15:17" x14ac:dyDescent="0.3">
      <c r="O1821" s="23">
        <v>39.222999999999999</v>
      </c>
      <c r="P1821" s="18" t="s">
        <v>14</v>
      </c>
      <c r="Q1821" s="18" t="s">
        <v>72</v>
      </c>
    </row>
    <row r="1822" spans="15:17" x14ac:dyDescent="0.3">
      <c r="O1822" s="23">
        <v>38.86</v>
      </c>
      <c r="P1822" s="18" t="s">
        <v>14</v>
      </c>
      <c r="Q1822" s="18" t="s">
        <v>72</v>
      </c>
    </row>
    <row r="1823" spans="15:17" x14ac:dyDescent="0.3">
      <c r="O1823" s="23">
        <v>38.093000000000004</v>
      </c>
      <c r="P1823" s="18" t="s">
        <v>14</v>
      </c>
      <c r="Q1823" s="18" t="s">
        <v>72</v>
      </c>
    </row>
    <row r="1824" spans="15:17" x14ac:dyDescent="0.3">
      <c r="O1824" s="23">
        <v>37.814999999999998</v>
      </c>
      <c r="P1824" s="18" t="s">
        <v>14</v>
      </c>
      <c r="Q1824" s="18" t="s">
        <v>72</v>
      </c>
    </row>
    <row r="1825" spans="15:17" x14ac:dyDescent="0.3">
      <c r="O1825" s="23">
        <v>38.585999999999999</v>
      </c>
      <c r="P1825" s="18" t="s">
        <v>14</v>
      </c>
      <c r="Q1825" s="18" t="s">
        <v>72</v>
      </c>
    </row>
    <row r="1826" spans="15:17" x14ac:dyDescent="0.3">
      <c r="O1826" s="23">
        <v>38.417000000000002</v>
      </c>
      <c r="P1826" s="18" t="s">
        <v>14</v>
      </c>
      <c r="Q1826" s="18" t="s">
        <v>72</v>
      </c>
    </row>
    <row r="1827" spans="15:17" x14ac:dyDescent="0.3">
      <c r="O1827" s="23">
        <v>39.134999999999998</v>
      </c>
      <c r="P1827" s="18" t="s">
        <v>14</v>
      </c>
      <c r="Q1827" s="18" t="s">
        <v>72</v>
      </c>
    </row>
    <row r="1828" spans="15:17" x14ac:dyDescent="0.3">
      <c r="O1828" s="23">
        <v>38.491</v>
      </c>
      <c r="P1828" s="18" t="s">
        <v>14</v>
      </c>
      <c r="Q1828" s="18" t="s">
        <v>72</v>
      </c>
    </row>
    <row r="1829" spans="15:17" x14ac:dyDescent="0.3">
      <c r="O1829" s="23">
        <v>38.587000000000003</v>
      </c>
      <c r="P1829" s="18" t="s">
        <v>14</v>
      </c>
      <c r="Q1829" s="18" t="s">
        <v>72</v>
      </c>
    </row>
    <row r="1830" spans="15:17" x14ac:dyDescent="0.3">
      <c r="O1830" s="23">
        <v>40.220999999999997</v>
      </c>
      <c r="P1830" s="18" t="s">
        <v>14</v>
      </c>
      <c r="Q1830" s="18" t="s">
        <v>72</v>
      </c>
    </row>
    <row r="1831" spans="15:17" x14ac:dyDescent="0.3">
      <c r="O1831" s="23">
        <v>38.747999999999998</v>
      </c>
      <c r="P1831" s="18" t="s">
        <v>14</v>
      </c>
      <c r="Q1831" s="18" t="s">
        <v>72</v>
      </c>
    </row>
    <row r="1832" spans="15:17" x14ac:dyDescent="0.3">
      <c r="O1832" s="23">
        <v>38.956000000000003</v>
      </c>
      <c r="P1832" s="18" t="s">
        <v>14</v>
      </c>
      <c r="Q1832" s="18" t="s">
        <v>72</v>
      </c>
    </row>
    <row r="1833" spans="15:17" x14ac:dyDescent="0.3">
      <c r="O1833" s="23">
        <v>38.454999999999998</v>
      </c>
      <c r="P1833" s="18" t="s">
        <v>14</v>
      </c>
      <c r="Q1833" s="18" t="s">
        <v>72</v>
      </c>
    </row>
    <row r="1834" spans="15:17" x14ac:dyDescent="0.3">
      <c r="O1834" s="23">
        <v>40.11</v>
      </c>
      <c r="P1834" s="18" t="s">
        <v>14</v>
      </c>
      <c r="Q1834" s="18" t="s">
        <v>72</v>
      </c>
    </row>
    <row r="1835" spans="15:17" x14ac:dyDescent="0.3">
      <c r="O1835" s="23">
        <v>38.707000000000001</v>
      </c>
      <c r="P1835" s="18" t="s">
        <v>14</v>
      </c>
      <c r="Q1835" s="18" t="s">
        <v>72</v>
      </c>
    </row>
    <row r="1836" spans="15:17" x14ac:dyDescent="0.3">
      <c r="O1836" s="23">
        <v>39.414999999999999</v>
      </c>
      <c r="P1836" s="18" t="s">
        <v>14</v>
      </c>
      <c r="Q1836" s="18" t="s">
        <v>72</v>
      </c>
    </row>
    <row r="1837" spans="15:17" x14ac:dyDescent="0.3">
      <c r="O1837" s="23">
        <v>39.877000000000002</v>
      </c>
      <c r="P1837" s="18" t="s">
        <v>14</v>
      </c>
      <c r="Q1837" s="18" t="s">
        <v>72</v>
      </c>
    </row>
    <row r="1838" spans="15:17" x14ac:dyDescent="0.3">
      <c r="O1838" s="23">
        <v>39.832999999999998</v>
      </c>
      <c r="P1838" s="18" t="s">
        <v>14</v>
      </c>
      <c r="Q1838" s="18" t="s">
        <v>72</v>
      </c>
    </row>
    <row r="1839" spans="15:17" x14ac:dyDescent="0.3">
      <c r="O1839" s="23">
        <v>39.146999999999998</v>
      </c>
      <c r="P1839" s="18" t="s">
        <v>14</v>
      </c>
      <c r="Q1839" s="18" t="s">
        <v>72</v>
      </c>
    </row>
    <row r="1840" spans="15:17" x14ac:dyDescent="0.3">
      <c r="O1840" s="23">
        <v>37.94</v>
      </c>
      <c r="P1840" s="18" t="s">
        <v>14</v>
      </c>
      <c r="Q1840" s="18" t="s">
        <v>72</v>
      </c>
    </row>
    <row r="1841" spans="15:17" x14ac:dyDescent="0.3">
      <c r="O1841" s="23">
        <v>38.390999999999998</v>
      </c>
      <c r="P1841" s="18" t="s">
        <v>14</v>
      </c>
      <c r="Q1841" s="18" t="s">
        <v>72</v>
      </c>
    </row>
    <row r="1842" spans="15:17" x14ac:dyDescent="0.3">
      <c r="O1842" s="23">
        <v>40.625</v>
      </c>
      <c r="P1842" s="18" t="s">
        <v>14</v>
      </c>
      <c r="Q1842" s="18" t="s">
        <v>72</v>
      </c>
    </row>
    <row r="1843" spans="15:17" x14ac:dyDescent="0.3">
      <c r="O1843" s="23">
        <v>38.143000000000001</v>
      </c>
      <c r="P1843" s="18" t="s">
        <v>14</v>
      </c>
      <c r="Q1843" s="18" t="s">
        <v>72</v>
      </c>
    </row>
    <row r="1844" spans="15:17" x14ac:dyDescent="0.3">
      <c r="O1844" s="23">
        <v>39.353000000000002</v>
      </c>
      <c r="P1844" s="18" t="s">
        <v>14</v>
      </c>
      <c r="Q1844" s="18" t="s">
        <v>72</v>
      </c>
    </row>
    <row r="1845" spans="15:17" x14ac:dyDescent="0.3">
      <c r="O1845" s="23">
        <v>39.134</v>
      </c>
      <c r="P1845" s="18" t="s">
        <v>14</v>
      </c>
      <c r="Q1845" s="18" t="s">
        <v>72</v>
      </c>
    </row>
    <row r="1846" spans="15:17" x14ac:dyDescent="0.3">
      <c r="O1846" s="23">
        <v>39.728000000000002</v>
      </c>
      <c r="P1846" s="18" t="s">
        <v>14</v>
      </c>
      <c r="Q1846" s="18" t="s">
        <v>72</v>
      </c>
    </row>
    <row r="1847" spans="15:17" x14ac:dyDescent="0.3">
      <c r="O1847" s="23">
        <v>39.545999999999999</v>
      </c>
      <c r="P1847" s="18" t="s">
        <v>14</v>
      </c>
      <c r="Q1847" s="18" t="s">
        <v>72</v>
      </c>
    </row>
    <row r="1848" spans="15:17" x14ac:dyDescent="0.3">
      <c r="O1848" s="23">
        <v>39.241999999999997</v>
      </c>
      <c r="P1848" s="18" t="s">
        <v>14</v>
      </c>
      <c r="Q1848" s="18" t="s">
        <v>72</v>
      </c>
    </row>
    <row r="1849" spans="15:17" x14ac:dyDescent="0.3">
      <c r="O1849" s="23">
        <v>39.566000000000003</v>
      </c>
      <c r="P1849" s="18" t="s">
        <v>14</v>
      </c>
      <c r="Q1849" s="18" t="s">
        <v>72</v>
      </c>
    </row>
    <row r="1850" spans="15:17" x14ac:dyDescent="0.3">
      <c r="O1850" s="23">
        <v>40.781999999999996</v>
      </c>
      <c r="P1850" s="18" t="s">
        <v>14</v>
      </c>
      <c r="Q1850" s="18" t="s">
        <v>72</v>
      </c>
    </row>
    <row r="1851" spans="15:17" x14ac:dyDescent="0.3">
      <c r="O1851" s="23">
        <v>58.219000000000001</v>
      </c>
      <c r="P1851" s="18" t="s">
        <v>14</v>
      </c>
      <c r="Q1851" s="18" t="s">
        <v>72</v>
      </c>
    </row>
    <row r="1852" spans="15:17" x14ac:dyDescent="0.3">
      <c r="O1852" s="23">
        <v>41.203000000000003</v>
      </c>
      <c r="P1852" s="18" t="s">
        <v>14</v>
      </c>
      <c r="Q1852" s="18" t="s">
        <v>72</v>
      </c>
    </row>
    <row r="1853" spans="15:17" x14ac:dyDescent="0.3">
      <c r="O1853" s="23">
        <v>40.207999999999998</v>
      </c>
      <c r="P1853" s="18" t="s">
        <v>14</v>
      </c>
      <c r="Q1853" s="18" t="s">
        <v>72</v>
      </c>
    </row>
    <row r="1854" spans="15:17" x14ac:dyDescent="0.3">
      <c r="O1854" s="23">
        <v>56.183</v>
      </c>
      <c r="P1854" s="18" t="s">
        <v>14</v>
      </c>
      <c r="Q1854" s="18" t="s">
        <v>72</v>
      </c>
    </row>
    <row r="1855" spans="15:17" x14ac:dyDescent="0.3">
      <c r="O1855" s="23">
        <v>40.500999999999998</v>
      </c>
      <c r="P1855" s="18" t="s">
        <v>14</v>
      </c>
      <c r="Q1855" s="18" t="s">
        <v>72</v>
      </c>
    </row>
    <row r="1856" spans="15:17" x14ac:dyDescent="0.3">
      <c r="O1856" s="23">
        <v>39.997</v>
      </c>
      <c r="P1856" s="18" t="s">
        <v>14</v>
      </c>
      <c r="Q1856" s="18" t="s">
        <v>72</v>
      </c>
    </row>
    <row r="1857" spans="15:17" x14ac:dyDescent="0.3">
      <c r="O1857" s="23">
        <v>39.08</v>
      </c>
      <c r="P1857" s="18" t="s">
        <v>14</v>
      </c>
      <c r="Q1857" s="18" t="s">
        <v>72</v>
      </c>
    </row>
    <row r="1858" spans="15:17" x14ac:dyDescent="0.3">
      <c r="O1858" s="23">
        <v>39.707999999999998</v>
      </c>
      <c r="P1858" s="18" t="s">
        <v>14</v>
      </c>
      <c r="Q1858" s="18" t="s">
        <v>72</v>
      </c>
    </row>
    <row r="1859" spans="15:17" x14ac:dyDescent="0.3">
      <c r="O1859" s="23">
        <v>39.834000000000003</v>
      </c>
      <c r="P1859" s="18" t="s">
        <v>14</v>
      </c>
      <c r="Q1859" s="18" t="s">
        <v>72</v>
      </c>
    </row>
    <row r="1860" spans="15:17" x14ac:dyDescent="0.3">
      <c r="O1860" s="23">
        <v>39.890999999999998</v>
      </c>
      <c r="P1860" s="18" t="s">
        <v>14</v>
      </c>
      <c r="Q1860" s="18" t="s">
        <v>72</v>
      </c>
    </row>
    <row r="1861" spans="15:17" x14ac:dyDescent="0.3">
      <c r="O1861" s="23">
        <v>40.295999999999999</v>
      </c>
      <c r="P1861" s="18" t="s">
        <v>14</v>
      </c>
      <c r="Q1861" s="18" t="s">
        <v>72</v>
      </c>
    </row>
    <row r="1862" spans="15:17" x14ac:dyDescent="0.3">
      <c r="O1862" s="23">
        <v>38.497999999999998</v>
      </c>
      <c r="P1862" s="18" t="s">
        <v>14</v>
      </c>
      <c r="Q1862" s="18" t="s">
        <v>72</v>
      </c>
    </row>
    <row r="1863" spans="15:17" x14ac:dyDescent="0.3">
      <c r="O1863" s="23">
        <v>40.799999999999997</v>
      </c>
      <c r="P1863" s="18" t="s">
        <v>14</v>
      </c>
      <c r="Q1863" s="18" t="s">
        <v>72</v>
      </c>
    </row>
    <row r="1864" spans="15:17" x14ac:dyDescent="0.3">
      <c r="O1864" s="23">
        <v>40.027999999999999</v>
      </c>
      <c r="P1864" s="18" t="s">
        <v>14</v>
      </c>
      <c r="Q1864" s="18" t="s">
        <v>72</v>
      </c>
    </row>
    <row r="1865" spans="15:17" x14ac:dyDescent="0.3">
      <c r="O1865" s="23">
        <v>39.203000000000003</v>
      </c>
      <c r="P1865" s="18" t="s">
        <v>14</v>
      </c>
      <c r="Q1865" s="18" t="s">
        <v>72</v>
      </c>
    </row>
    <row r="1866" spans="15:17" x14ac:dyDescent="0.3">
      <c r="O1866" s="23">
        <v>40.32</v>
      </c>
      <c r="P1866" s="18" t="s">
        <v>14</v>
      </c>
      <c r="Q1866" s="18" t="s">
        <v>72</v>
      </c>
    </row>
    <row r="1867" spans="15:17" x14ac:dyDescent="0.3">
      <c r="O1867" s="23">
        <v>38.908000000000001</v>
      </c>
      <c r="P1867" s="18" t="s">
        <v>14</v>
      </c>
      <c r="Q1867" s="18" t="s">
        <v>72</v>
      </c>
    </row>
    <row r="1868" spans="15:17" x14ac:dyDescent="0.3">
      <c r="O1868" s="23">
        <v>42.456000000000003</v>
      </c>
      <c r="P1868" s="18" t="s">
        <v>14</v>
      </c>
      <c r="Q1868" s="18" t="s">
        <v>72</v>
      </c>
    </row>
    <row r="1869" spans="15:17" x14ac:dyDescent="0.3">
      <c r="O1869" s="23">
        <v>39.067</v>
      </c>
      <c r="P1869" s="18" t="s">
        <v>14</v>
      </c>
      <c r="Q1869" s="18" t="s">
        <v>72</v>
      </c>
    </row>
    <row r="1870" spans="15:17" x14ac:dyDescent="0.3">
      <c r="O1870" s="23">
        <v>38.796999999999997</v>
      </c>
      <c r="P1870" s="18" t="s">
        <v>14</v>
      </c>
      <c r="Q1870" s="18" t="s">
        <v>72</v>
      </c>
    </row>
    <row r="1871" spans="15:17" x14ac:dyDescent="0.3">
      <c r="O1871" s="23">
        <v>40.459000000000003</v>
      </c>
      <c r="P1871" s="18" t="s">
        <v>14</v>
      </c>
      <c r="Q1871" s="18" t="s">
        <v>72</v>
      </c>
    </row>
    <row r="1872" spans="15:17" x14ac:dyDescent="0.3">
      <c r="O1872" s="23">
        <v>40.438000000000002</v>
      </c>
      <c r="P1872" s="18" t="s">
        <v>14</v>
      </c>
      <c r="Q1872" s="18" t="s">
        <v>72</v>
      </c>
    </row>
    <row r="1873" spans="15:17" x14ac:dyDescent="0.3">
      <c r="O1873" s="23">
        <v>51.103999999999999</v>
      </c>
      <c r="P1873" s="18" t="s">
        <v>14</v>
      </c>
      <c r="Q1873" s="18" t="s">
        <v>72</v>
      </c>
    </row>
    <row r="1874" spans="15:17" x14ac:dyDescent="0.3">
      <c r="O1874" s="23">
        <v>53.332999999999998</v>
      </c>
      <c r="P1874" s="18" t="s">
        <v>14</v>
      </c>
      <c r="Q1874" s="18" t="s">
        <v>72</v>
      </c>
    </row>
    <row r="1875" spans="15:17" x14ac:dyDescent="0.3">
      <c r="O1875" s="23">
        <v>40.566000000000003</v>
      </c>
      <c r="P1875" s="18" t="s">
        <v>14</v>
      </c>
      <c r="Q1875" s="18" t="s">
        <v>72</v>
      </c>
    </row>
    <row r="1876" spans="15:17" x14ac:dyDescent="0.3">
      <c r="O1876" s="23">
        <v>39.777000000000001</v>
      </c>
      <c r="P1876" s="18" t="s">
        <v>14</v>
      </c>
      <c r="Q1876" s="18" t="s">
        <v>72</v>
      </c>
    </row>
    <row r="1877" spans="15:17" x14ac:dyDescent="0.3">
      <c r="O1877" s="23">
        <v>68.917000000000002</v>
      </c>
      <c r="P1877" s="18" t="s">
        <v>14</v>
      </c>
      <c r="Q1877" s="18" t="s">
        <v>72</v>
      </c>
    </row>
    <row r="1878" spans="15:17" x14ac:dyDescent="0.3">
      <c r="O1878" s="23">
        <v>40.11</v>
      </c>
      <c r="P1878" s="18" t="s">
        <v>14</v>
      </c>
      <c r="Q1878" s="18" t="s">
        <v>72</v>
      </c>
    </row>
    <row r="1879" spans="15:17" x14ac:dyDescent="0.3">
      <c r="O1879" s="23">
        <v>39.915999999999997</v>
      </c>
      <c r="P1879" s="18" t="s">
        <v>14</v>
      </c>
      <c r="Q1879" s="18" t="s">
        <v>72</v>
      </c>
    </row>
    <row r="1880" spans="15:17" x14ac:dyDescent="0.3">
      <c r="O1880" s="23">
        <v>39.140999999999998</v>
      </c>
      <c r="P1880" s="18" t="s">
        <v>14</v>
      </c>
      <c r="Q1880" s="18" t="s">
        <v>72</v>
      </c>
    </row>
    <row r="1881" spans="15:17" x14ac:dyDescent="0.3">
      <c r="O1881" s="23">
        <v>40.460999999999999</v>
      </c>
      <c r="P1881" s="18" t="s">
        <v>14</v>
      </c>
      <c r="Q1881" s="18" t="s">
        <v>72</v>
      </c>
    </row>
    <row r="1882" spans="15:17" x14ac:dyDescent="0.3">
      <c r="O1882" s="23">
        <v>39.423999999999999</v>
      </c>
      <c r="P1882" s="18" t="s">
        <v>14</v>
      </c>
      <c r="Q1882" s="18" t="s">
        <v>72</v>
      </c>
    </row>
    <row r="1883" spans="15:17" x14ac:dyDescent="0.3">
      <c r="O1883" s="23">
        <v>40.234000000000002</v>
      </c>
      <c r="P1883" s="18" t="s">
        <v>14</v>
      </c>
      <c r="Q1883" s="18" t="s">
        <v>72</v>
      </c>
    </row>
    <row r="1884" spans="15:17" x14ac:dyDescent="0.3">
      <c r="O1884" s="23">
        <v>38.664999999999999</v>
      </c>
      <c r="P1884" s="18" t="s">
        <v>14</v>
      </c>
      <c r="Q1884" s="18" t="s">
        <v>72</v>
      </c>
    </row>
    <row r="1885" spans="15:17" x14ac:dyDescent="0.3">
      <c r="O1885" s="23">
        <v>41.231999999999999</v>
      </c>
      <c r="P1885" s="18" t="s">
        <v>14</v>
      </c>
      <c r="Q1885" s="18" t="s">
        <v>72</v>
      </c>
    </row>
    <row r="1886" spans="15:17" x14ac:dyDescent="0.3">
      <c r="O1886" s="23">
        <v>39.82</v>
      </c>
      <c r="P1886" s="18" t="s">
        <v>14</v>
      </c>
      <c r="Q1886" s="18" t="s">
        <v>72</v>
      </c>
    </row>
    <row r="1887" spans="15:17" x14ac:dyDescent="0.3">
      <c r="O1887" s="23">
        <v>40.613999999999997</v>
      </c>
      <c r="P1887" s="18" t="s">
        <v>14</v>
      </c>
      <c r="Q1887" s="18" t="s">
        <v>72</v>
      </c>
    </row>
    <row r="1888" spans="15:17" x14ac:dyDescent="0.3">
      <c r="O1888" s="23">
        <v>41.228999999999999</v>
      </c>
      <c r="P1888" s="18" t="s">
        <v>14</v>
      </c>
      <c r="Q1888" s="18" t="s">
        <v>72</v>
      </c>
    </row>
    <row r="1889" spans="15:17" x14ac:dyDescent="0.3">
      <c r="O1889" s="23">
        <v>39.744999999999997</v>
      </c>
      <c r="P1889" s="18" t="s">
        <v>14</v>
      </c>
      <c r="Q1889" s="18" t="s">
        <v>72</v>
      </c>
    </row>
    <row r="1890" spans="15:17" x14ac:dyDescent="0.3">
      <c r="O1890" s="23">
        <v>40.646999999999998</v>
      </c>
      <c r="P1890" s="18" t="s">
        <v>14</v>
      </c>
      <c r="Q1890" s="18" t="s">
        <v>72</v>
      </c>
    </row>
    <row r="1891" spans="15:17" x14ac:dyDescent="0.3">
      <c r="O1891" s="23">
        <v>40.283999999999999</v>
      </c>
      <c r="P1891" s="18" t="s">
        <v>14</v>
      </c>
      <c r="Q1891" s="18" t="s">
        <v>72</v>
      </c>
    </row>
    <row r="1892" spans="15:17" x14ac:dyDescent="0.3">
      <c r="O1892" s="23">
        <v>39.993000000000002</v>
      </c>
      <c r="P1892" s="18" t="s">
        <v>14</v>
      </c>
      <c r="Q1892" s="18" t="s">
        <v>72</v>
      </c>
    </row>
    <row r="1893" spans="15:17" x14ac:dyDescent="0.3">
      <c r="O1893" s="23">
        <v>39.837000000000003</v>
      </c>
      <c r="P1893" s="18" t="s">
        <v>14</v>
      </c>
      <c r="Q1893" s="18" t="s">
        <v>72</v>
      </c>
    </row>
    <row r="1894" spans="15:17" x14ac:dyDescent="0.3">
      <c r="O1894" s="23">
        <v>39.926000000000002</v>
      </c>
      <c r="P1894" s="18" t="s">
        <v>14</v>
      </c>
      <c r="Q1894" s="18" t="s">
        <v>72</v>
      </c>
    </row>
    <row r="1895" spans="15:17" x14ac:dyDescent="0.3">
      <c r="O1895" s="23">
        <v>65.328000000000003</v>
      </c>
      <c r="P1895" s="18" t="s">
        <v>14</v>
      </c>
      <c r="Q1895" s="18" t="s">
        <v>72</v>
      </c>
    </row>
    <row r="1896" spans="15:17" x14ac:dyDescent="0.3">
      <c r="O1896" s="23">
        <v>40.408999999999999</v>
      </c>
      <c r="P1896" s="18" t="s">
        <v>14</v>
      </c>
      <c r="Q1896" s="18" t="s">
        <v>72</v>
      </c>
    </row>
    <row r="1897" spans="15:17" x14ac:dyDescent="0.3">
      <c r="O1897" s="23">
        <v>39.070999999999998</v>
      </c>
      <c r="P1897" s="18" t="s">
        <v>14</v>
      </c>
      <c r="Q1897" s="18" t="s">
        <v>72</v>
      </c>
    </row>
    <row r="1898" spans="15:17" x14ac:dyDescent="0.3">
      <c r="O1898" s="23">
        <v>39.868000000000002</v>
      </c>
      <c r="P1898" s="18" t="s">
        <v>14</v>
      </c>
      <c r="Q1898" s="18" t="s">
        <v>72</v>
      </c>
    </row>
    <row r="1899" spans="15:17" x14ac:dyDescent="0.3">
      <c r="O1899" s="23">
        <v>38.470999999999997</v>
      </c>
      <c r="P1899" s="18" t="s">
        <v>14</v>
      </c>
      <c r="Q1899" s="18" t="s">
        <v>72</v>
      </c>
    </row>
    <row r="1900" spans="15:17" x14ac:dyDescent="0.3">
      <c r="O1900" s="23">
        <v>40.600999999999999</v>
      </c>
      <c r="P1900" s="18" t="s">
        <v>14</v>
      </c>
      <c r="Q1900" s="18" t="s">
        <v>72</v>
      </c>
    </row>
    <row r="1901" spans="15:17" x14ac:dyDescent="0.3">
      <c r="O1901" s="23">
        <v>39.594999999999999</v>
      </c>
      <c r="P1901" s="18" t="s">
        <v>14</v>
      </c>
      <c r="Q1901" s="18" t="s">
        <v>72</v>
      </c>
    </row>
    <row r="1902" spans="15:17" x14ac:dyDescent="0.3">
      <c r="O1902" s="23">
        <v>39.231999999999999</v>
      </c>
      <c r="P1902" s="18" t="s">
        <v>14</v>
      </c>
      <c r="Q1902" s="18" t="s">
        <v>72</v>
      </c>
    </row>
    <row r="1903" spans="15:17" x14ac:dyDescent="0.3">
      <c r="O1903" s="23">
        <v>39.960999999999999</v>
      </c>
      <c r="P1903" s="18" t="s">
        <v>14</v>
      </c>
      <c r="Q1903" s="18" t="s">
        <v>72</v>
      </c>
    </row>
    <row r="1904" spans="15:17" x14ac:dyDescent="0.3">
      <c r="O1904" s="23">
        <v>40.546999999999997</v>
      </c>
      <c r="P1904" s="18" t="s">
        <v>14</v>
      </c>
      <c r="Q1904" s="18" t="s">
        <v>72</v>
      </c>
    </row>
    <row r="1905" spans="15:17" x14ac:dyDescent="0.3">
      <c r="O1905" s="23">
        <v>39.530999999999999</v>
      </c>
      <c r="P1905" s="18" t="s">
        <v>14</v>
      </c>
      <c r="Q1905" s="18" t="s">
        <v>72</v>
      </c>
    </row>
    <row r="1906" spans="15:17" x14ac:dyDescent="0.3">
      <c r="O1906" s="23">
        <v>40.08</v>
      </c>
      <c r="P1906" s="18" t="s">
        <v>14</v>
      </c>
      <c r="Q1906" s="18" t="s">
        <v>72</v>
      </c>
    </row>
    <row r="1907" spans="15:17" x14ac:dyDescent="0.3">
      <c r="O1907" s="23">
        <v>41.363</v>
      </c>
      <c r="P1907" s="18" t="s">
        <v>14</v>
      </c>
      <c r="Q1907" s="18" t="s">
        <v>72</v>
      </c>
    </row>
    <row r="1908" spans="15:17" x14ac:dyDescent="0.3">
      <c r="O1908" s="23">
        <v>39.759</v>
      </c>
      <c r="P1908" s="18" t="s">
        <v>14</v>
      </c>
      <c r="Q1908" s="18" t="s">
        <v>72</v>
      </c>
    </row>
    <row r="1909" spans="15:17" x14ac:dyDescent="0.3">
      <c r="O1909" s="23">
        <v>42.58</v>
      </c>
      <c r="P1909" s="18" t="s">
        <v>14</v>
      </c>
      <c r="Q1909" s="18" t="s">
        <v>72</v>
      </c>
    </row>
    <row r="1910" spans="15:17" x14ac:dyDescent="0.3">
      <c r="O1910" s="23">
        <v>39.06</v>
      </c>
      <c r="P1910" s="18" t="s">
        <v>14</v>
      </c>
      <c r="Q1910" s="18" t="s">
        <v>72</v>
      </c>
    </row>
    <row r="1911" spans="15:17" x14ac:dyDescent="0.3">
      <c r="O1911" s="23">
        <v>39.420999999999999</v>
      </c>
      <c r="P1911" s="18" t="s">
        <v>14</v>
      </c>
      <c r="Q1911" s="18" t="s">
        <v>72</v>
      </c>
    </row>
    <row r="1912" spans="15:17" x14ac:dyDescent="0.3">
      <c r="O1912" s="23">
        <v>38.39</v>
      </c>
      <c r="P1912" s="18" t="s">
        <v>14</v>
      </c>
      <c r="Q1912" s="18" t="s">
        <v>72</v>
      </c>
    </row>
    <row r="1913" spans="15:17" x14ac:dyDescent="0.3">
      <c r="O1913" s="23">
        <v>40.204000000000001</v>
      </c>
      <c r="P1913" s="18" t="s">
        <v>14</v>
      </c>
      <c r="Q1913" s="18" t="s">
        <v>72</v>
      </c>
    </row>
    <row r="1914" spans="15:17" x14ac:dyDescent="0.3">
      <c r="O1914" s="23">
        <v>39.502000000000002</v>
      </c>
      <c r="P1914" s="18" t="s">
        <v>14</v>
      </c>
      <c r="Q1914" s="18" t="s">
        <v>72</v>
      </c>
    </row>
    <row r="1915" spans="15:17" x14ac:dyDescent="0.3">
      <c r="O1915" s="23">
        <v>39.793999999999997</v>
      </c>
      <c r="P1915" s="18" t="s">
        <v>14</v>
      </c>
      <c r="Q1915" s="18" t="s">
        <v>72</v>
      </c>
    </row>
    <row r="1916" spans="15:17" x14ac:dyDescent="0.3">
      <c r="O1916" s="23">
        <v>38.927999999999997</v>
      </c>
      <c r="P1916" s="18" t="s">
        <v>14</v>
      </c>
      <c r="Q1916" s="18" t="s">
        <v>72</v>
      </c>
    </row>
    <row r="1917" spans="15:17" x14ac:dyDescent="0.3">
      <c r="O1917" s="23">
        <v>38.972000000000001</v>
      </c>
      <c r="P1917" s="18" t="s">
        <v>14</v>
      </c>
      <c r="Q1917" s="18" t="s">
        <v>72</v>
      </c>
    </row>
    <row r="1918" spans="15:17" x14ac:dyDescent="0.3">
      <c r="O1918" s="23">
        <v>40.159999999999997</v>
      </c>
      <c r="P1918" s="18" t="s">
        <v>14</v>
      </c>
      <c r="Q1918" s="18" t="s">
        <v>72</v>
      </c>
    </row>
    <row r="1919" spans="15:17" x14ac:dyDescent="0.3">
      <c r="O1919" s="23">
        <v>39.896999999999998</v>
      </c>
      <c r="P1919" s="18" t="s">
        <v>14</v>
      </c>
      <c r="Q1919" s="18" t="s">
        <v>72</v>
      </c>
    </row>
    <row r="1920" spans="15:17" x14ac:dyDescent="0.3">
      <c r="O1920" s="23">
        <v>40.808999999999997</v>
      </c>
      <c r="P1920" s="18" t="s">
        <v>14</v>
      </c>
      <c r="Q1920" s="18" t="s">
        <v>72</v>
      </c>
    </row>
    <row r="1921" spans="15:17" x14ac:dyDescent="0.3">
      <c r="O1921" s="23">
        <v>40.530999999999999</v>
      </c>
      <c r="P1921" s="18" t="s">
        <v>14</v>
      </c>
      <c r="Q1921" s="18" t="s">
        <v>72</v>
      </c>
    </row>
    <row r="1922" spans="15:17" x14ac:dyDescent="0.3">
      <c r="O1922" s="23">
        <v>40.19</v>
      </c>
      <c r="P1922" s="18" t="s">
        <v>14</v>
      </c>
      <c r="Q1922" s="18" t="s">
        <v>72</v>
      </c>
    </row>
    <row r="1923" spans="15:17" x14ac:dyDescent="0.3">
      <c r="O1923" s="23">
        <v>41.902999999999999</v>
      </c>
      <c r="P1923" s="18" t="s">
        <v>14</v>
      </c>
      <c r="Q1923" s="18" t="s">
        <v>72</v>
      </c>
    </row>
    <row r="1924" spans="15:17" x14ac:dyDescent="0.3">
      <c r="O1924" s="23">
        <v>41.08</v>
      </c>
      <c r="P1924" s="18" t="s">
        <v>14</v>
      </c>
      <c r="Q1924" s="18" t="s">
        <v>72</v>
      </c>
    </row>
    <row r="1925" spans="15:17" x14ac:dyDescent="0.3">
      <c r="O1925" s="23">
        <v>39.738999999999997</v>
      </c>
      <c r="P1925" s="18" t="s">
        <v>14</v>
      </c>
      <c r="Q1925" s="18" t="s">
        <v>72</v>
      </c>
    </row>
    <row r="1926" spans="15:17" x14ac:dyDescent="0.3">
      <c r="O1926" s="23">
        <v>39.796999999999997</v>
      </c>
      <c r="P1926" s="18" t="s">
        <v>14</v>
      </c>
      <c r="Q1926" s="18" t="s">
        <v>72</v>
      </c>
    </row>
    <row r="1927" spans="15:17" x14ac:dyDescent="0.3">
      <c r="O1927" s="23">
        <v>38.792000000000002</v>
      </c>
      <c r="P1927" s="18" t="s">
        <v>14</v>
      </c>
      <c r="Q1927" s="18" t="s">
        <v>72</v>
      </c>
    </row>
    <row r="1928" spans="15:17" x14ac:dyDescent="0.3">
      <c r="O1928" s="23">
        <v>41.628999999999998</v>
      </c>
      <c r="P1928" s="18" t="s">
        <v>14</v>
      </c>
      <c r="Q1928" s="18" t="s">
        <v>72</v>
      </c>
    </row>
    <row r="1929" spans="15:17" x14ac:dyDescent="0.3">
      <c r="O1929" s="23">
        <v>39.451000000000001</v>
      </c>
      <c r="P1929" s="18" t="s">
        <v>14</v>
      </c>
      <c r="Q1929" s="18" t="s">
        <v>72</v>
      </c>
    </row>
    <row r="1930" spans="15:17" x14ac:dyDescent="0.3">
      <c r="O1930" s="23">
        <v>39.923999999999999</v>
      </c>
      <c r="P1930" s="18" t="s">
        <v>14</v>
      </c>
      <c r="Q1930" s="18" t="s">
        <v>72</v>
      </c>
    </row>
    <row r="1931" spans="15:17" x14ac:dyDescent="0.3">
      <c r="O1931" s="23">
        <v>41.432000000000002</v>
      </c>
      <c r="P1931" s="18" t="s">
        <v>14</v>
      </c>
      <c r="Q1931" s="18" t="s">
        <v>72</v>
      </c>
    </row>
    <row r="1932" spans="15:17" x14ac:dyDescent="0.3">
      <c r="O1932" s="23">
        <v>39.72</v>
      </c>
      <c r="P1932" s="18" t="s">
        <v>14</v>
      </c>
      <c r="Q1932" s="18" t="s">
        <v>72</v>
      </c>
    </row>
    <row r="1933" spans="15:17" x14ac:dyDescent="0.3">
      <c r="O1933" s="23">
        <v>41.31</v>
      </c>
      <c r="P1933" s="18" t="s">
        <v>14</v>
      </c>
      <c r="Q1933" s="18" t="s">
        <v>72</v>
      </c>
    </row>
    <row r="1934" spans="15:17" x14ac:dyDescent="0.3">
      <c r="O1934" s="23">
        <v>40.921999999999997</v>
      </c>
      <c r="P1934" s="18" t="s">
        <v>14</v>
      </c>
      <c r="Q1934" s="18" t="s">
        <v>72</v>
      </c>
    </row>
    <row r="1935" spans="15:17" x14ac:dyDescent="0.3">
      <c r="O1935" s="23">
        <v>40.972000000000001</v>
      </c>
      <c r="P1935" s="18" t="s">
        <v>14</v>
      </c>
      <c r="Q1935" s="18" t="s">
        <v>72</v>
      </c>
    </row>
    <row r="1936" spans="15:17" x14ac:dyDescent="0.3">
      <c r="O1936" s="23">
        <v>40.774000000000001</v>
      </c>
      <c r="P1936" s="18" t="s">
        <v>14</v>
      </c>
      <c r="Q1936" s="18" t="s">
        <v>72</v>
      </c>
    </row>
    <row r="1937" spans="15:17" x14ac:dyDescent="0.3">
      <c r="O1937" s="23">
        <v>40.494</v>
      </c>
      <c r="P1937" s="18" t="s">
        <v>14</v>
      </c>
      <c r="Q1937" s="18" t="s">
        <v>72</v>
      </c>
    </row>
    <row r="1938" spans="15:17" x14ac:dyDescent="0.3">
      <c r="O1938" s="23">
        <v>41.220999999999997</v>
      </c>
      <c r="P1938" s="18" t="s">
        <v>14</v>
      </c>
      <c r="Q1938" s="18" t="s">
        <v>72</v>
      </c>
    </row>
    <row r="1939" spans="15:17" x14ac:dyDescent="0.3">
      <c r="O1939" s="23">
        <v>39.789000000000001</v>
      </c>
      <c r="P1939" s="18" t="s">
        <v>14</v>
      </c>
      <c r="Q1939" s="18" t="s">
        <v>72</v>
      </c>
    </row>
    <row r="1940" spans="15:17" x14ac:dyDescent="0.3">
      <c r="O1940" s="23">
        <v>41.651000000000003</v>
      </c>
      <c r="P1940" s="18" t="s">
        <v>14</v>
      </c>
      <c r="Q1940" s="18" t="s">
        <v>72</v>
      </c>
    </row>
    <row r="1941" spans="15:17" x14ac:dyDescent="0.3">
      <c r="O1941" s="23">
        <v>41.625</v>
      </c>
      <c r="P1941" s="18" t="s">
        <v>14</v>
      </c>
      <c r="Q1941" s="18" t="s">
        <v>72</v>
      </c>
    </row>
    <row r="1942" spans="15:17" x14ac:dyDescent="0.3">
      <c r="O1942" s="23">
        <v>40.377000000000002</v>
      </c>
      <c r="P1942" s="18" t="s">
        <v>14</v>
      </c>
      <c r="Q1942" s="18" t="s">
        <v>72</v>
      </c>
    </row>
    <row r="1943" spans="15:17" x14ac:dyDescent="0.3">
      <c r="O1943" s="23">
        <v>40.536999999999999</v>
      </c>
      <c r="P1943" s="18" t="s">
        <v>14</v>
      </c>
      <c r="Q1943" s="18" t="s">
        <v>72</v>
      </c>
    </row>
    <row r="1944" spans="15:17" x14ac:dyDescent="0.3">
      <c r="O1944" s="23">
        <v>40.19</v>
      </c>
      <c r="P1944" s="18" t="s">
        <v>14</v>
      </c>
      <c r="Q1944" s="18" t="s">
        <v>72</v>
      </c>
    </row>
    <row r="1945" spans="15:17" x14ac:dyDescent="0.3">
      <c r="O1945" s="23">
        <v>41.225999999999999</v>
      </c>
      <c r="P1945" s="18" t="s">
        <v>14</v>
      </c>
      <c r="Q1945" s="18" t="s">
        <v>72</v>
      </c>
    </row>
    <row r="1946" spans="15:17" x14ac:dyDescent="0.3">
      <c r="O1946" s="23">
        <v>41.573</v>
      </c>
      <c r="P1946" s="18" t="s">
        <v>14</v>
      </c>
      <c r="Q1946" s="18" t="s">
        <v>72</v>
      </c>
    </row>
    <row r="1947" spans="15:17" x14ac:dyDescent="0.3">
      <c r="O1947" s="23">
        <v>40.197000000000003</v>
      </c>
      <c r="P1947" s="18" t="s">
        <v>14</v>
      </c>
      <c r="Q1947" s="18" t="s">
        <v>72</v>
      </c>
    </row>
    <row r="1948" spans="15:17" x14ac:dyDescent="0.3">
      <c r="O1948" s="23">
        <v>39.540999999999997</v>
      </c>
      <c r="P1948" s="18" t="s">
        <v>14</v>
      </c>
      <c r="Q1948" s="18" t="s">
        <v>72</v>
      </c>
    </row>
    <row r="1949" spans="15:17" x14ac:dyDescent="0.3">
      <c r="O1949" s="23">
        <v>39.734999999999999</v>
      </c>
      <c r="P1949" s="18" t="s">
        <v>14</v>
      </c>
      <c r="Q1949" s="18" t="s">
        <v>72</v>
      </c>
    </row>
    <row r="1950" spans="15:17" x14ac:dyDescent="0.3">
      <c r="O1950" s="23">
        <v>39.700000000000003</v>
      </c>
      <c r="P1950" s="18" t="s">
        <v>14</v>
      </c>
      <c r="Q1950" s="18" t="s">
        <v>72</v>
      </c>
    </row>
    <row r="1951" spans="15:17" x14ac:dyDescent="0.3">
      <c r="O1951" s="23">
        <v>40.107999999999997</v>
      </c>
      <c r="P1951" s="18" t="s">
        <v>14</v>
      </c>
      <c r="Q1951" s="18" t="s">
        <v>72</v>
      </c>
    </row>
    <row r="1952" spans="15:17" x14ac:dyDescent="0.3">
      <c r="O1952" s="23">
        <v>39.561</v>
      </c>
      <c r="P1952" s="18" t="s">
        <v>14</v>
      </c>
      <c r="Q1952" s="18" t="s">
        <v>72</v>
      </c>
    </row>
    <row r="1953" spans="15:17" x14ac:dyDescent="0.3">
      <c r="O1953" s="23">
        <v>48.286000000000001</v>
      </c>
      <c r="P1953" s="18" t="s">
        <v>14</v>
      </c>
      <c r="Q1953" s="18" t="s">
        <v>72</v>
      </c>
    </row>
    <row r="1954" spans="15:17" x14ac:dyDescent="0.3">
      <c r="O1954" s="23">
        <v>41.527000000000001</v>
      </c>
      <c r="P1954" s="18" t="s">
        <v>14</v>
      </c>
      <c r="Q1954" s="18" t="s">
        <v>72</v>
      </c>
    </row>
    <row r="1955" spans="15:17" x14ac:dyDescent="0.3">
      <c r="O1955" s="23">
        <v>39.613999999999997</v>
      </c>
      <c r="P1955" s="18" t="s">
        <v>14</v>
      </c>
      <c r="Q1955" s="18" t="s">
        <v>72</v>
      </c>
    </row>
    <row r="1956" spans="15:17" x14ac:dyDescent="0.3">
      <c r="O1956" s="23">
        <v>42.554000000000002</v>
      </c>
      <c r="P1956" s="18" t="s">
        <v>14</v>
      </c>
      <c r="Q1956" s="18" t="s">
        <v>72</v>
      </c>
    </row>
    <row r="1957" spans="15:17" x14ac:dyDescent="0.3">
      <c r="O1957" s="23">
        <v>41.287999999999997</v>
      </c>
      <c r="P1957" s="18" t="s">
        <v>14</v>
      </c>
      <c r="Q1957" s="18" t="s">
        <v>72</v>
      </c>
    </row>
    <row r="1958" spans="15:17" x14ac:dyDescent="0.3">
      <c r="O1958" s="23">
        <v>41.75</v>
      </c>
      <c r="P1958" s="18" t="s">
        <v>14</v>
      </c>
      <c r="Q1958" s="18" t="s">
        <v>72</v>
      </c>
    </row>
    <row r="1959" spans="15:17" x14ac:dyDescent="0.3">
      <c r="O1959" s="23">
        <v>40.896999999999998</v>
      </c>
      <c r="P1959" s="18" t="s">
        <v>14</v>
      </c>
      <c r="Q1959" s="18" t="s">
        <v>72</v>
      </c>
    </row>
    <row r="1960" spans="15:17" x14ac:dyDescent="0.3">
      <c r="O1960" s="23">
        <v>42.116999999999997</v>
      </c>
      <c r="P1960" s="18" t="s">
        <v>14</v>
      </c>
      <c r="Q1960" s="18" t="s">
        <v>72</v>
      </c>
    </row>
    <row r="1961" spans="15:17" x14ac:dyDescent="0.3">
      <c r="O1961" s="23">
        <v>41.945</v>
      </c>
      <c r="P1961" s="18" t="s">
        <v>14</v>
      </c>
      <c r="Q1961" s="18" t="s">
        <v>72</v>
      </c>
    </row>
    <row r="1962" spans="15:17" x14ac:dyDescent="0.3">
      <c r="O1962" s="23">
        <v>41.598999999999997</v>
      </c>
      <c r="P1962" s="18" t="s">
        <v>14</v>
      </c>
      <c r="Q1962" s="18" t="s">
        <v>72</v>
      </c>
    </row>
    <row r="1963" spans="15:17" x14ac:dyDescent="0.3">
      <c r="O1963" s="23">
        <v>41.325000000000003</v>
      </c>
      <c r="P1963" s="18" t="s">
        <v>14</v>
      </c>
      <c r="Q1963" s="18" t="s">
        <v>72</v>
      </c>
    </row>
    <row r="1964" spans="15:17" x14ac:dyDescent="0.3">
      <c r="O1964" s="23">
        <v>42.039000000000001</v>
      </c>
      <c r="P1964" s="18" t="s">
        <v>14</v>
      </c>
      <c r="Q1964" s="18" t="s">
        <v>72</v>
      </c>
    </row>
    <row r="1965" spans="15:17" x14ac:dyDescent="0.3">
      <c r="O1965" s="23">
        <v>42.189</v>
      </c>
      <c r="P1965" s="18" t="s">
        <v>14</v>
      </c>
      <c r="Q1965" s="18" t="s">
        <v>72</v>
      </c>
    </row>
    <row r="1966" spans="15:17" x14ac:dyDescent="0.3">
      <c r="O1966" s="23">
        <v>41.715000000000003</v>
      </c>
      <c r="P1966" s="18" t="s">
        <v>14</v>
      </c>
      <c r="Q1966" s="18" t="s">
        <v>72</v>
      </c>
    </row>
    <row r="1967" spans="15:17" x14ac:dyDescent="0.3">
      <c r="O1967" s="23">
        <v>41.561</v>
      </c>
      <c r="P1967" s="18" t="s">
        <v>14</v>
      </c>
      <c r="Q1967" s="18" t="s">
        <v>72</v>
      </c>
    </row>
    <row r="1968" spans="15:17" x14ac:dyDescent="0.3">
      <c r="O1968" s="23">
        <v>41.436</v>
      </c>
      <c r="P1968" s="18" t="s">
        <v>14</v>
      </c>
      <c r="Q1968" s="18" t="s">
        <v>72</v>
      </c>
    </row>
    <row r="1969" spans="15:17" x14ac:dyDescent="0.3">
      <c r="O1969" s="23">
        <v>43.526000000000003</v>
      </c>
      <c r="P1969" s="18" t="s">
        <v>14</v>
      </c>
      <c r="Q1969" s="18" t="s">
        <v>72</v>
      </c>
    </row>
    <row r="1970" spans="15:17" x14ac:dyDescent="0.3">
      <c r="O1970" s="23">
        <v>40.548000000000002</v>
      </c>
      <c r="P1970" s="18" t="s">
        <v>14</v>
      </c>
      <c r="Q1970" s="18" t="s">
        <v>72</v>
      </c>
    </row>
    <row r="1971" spans="15:17" x14ac:dyDescent="0.3">
      <c r="O1971" s="23">
        <v>41.033999999999999</v>
      </c>
      <c r="P1971" s="18" t="s">
        <v>14</v>
      </c>
      <c r="Q1971" s="18" t="s">
        <v>72</v>
      </c>
    </row>
    <row r="1972" spans="15:17" x14ac:dyDescent="0.3">
      <c r="O1972" s="23">
        <v>40.276000000000003</v>
      </c>
      <c r="P1972" s="18" t="s">
        <v>14</v>
      </c>
      <c r="Q1972" s="18" t="s">
        <v>72</v>
      </c>
    </row>
    <row r="1973" spans="15:17" x14ac:dyDescent="0.3">
      <c r="O1973" s="23">
        <v>40.253999999999998</v>
      </c>
      <c r="P1973" s="18" t="s">
        <v>14</v>
      </c>
      <c r="Q1973" s="18" t="s">
        <v>72</v>
      </c>
    </row>
    <row r="1974" spans="15:17" x14ac:dyDescent="0.3">
      <c r="O1974" s="23">
        <v>40.597999999999999</v>
      </c>
      <c r="P1974" s="18" t="s">
        <v>14</v>
      </c>
      <c r="Q1974" s="18" t="s">
        <v>72</v>
      </c>
    </row>
    <row r="1975" spans="15:17" x14ac:dyDescent="0.3">
      <c r="O1975" s="23">
        <v>41.308999999999997</v>
      </c>
      <c r="P1975" s="18" t="s">
        <v>14</v>
      </c>
      <c r="Q1975" s="18" t="s">
        <v>72</v>
      </c>
    </row>
    <row r="1976" spans="15:17" x14ac:dyDescent="0.3">
      <c r="O1976" s="23">
        <v>39.246000000000002</v>
      </c>
      <c r="P1976" s="18" t="s">
        <v>14</v>
      </c>
      <c r="Q1976" s="18" t="s">
        <v>72</v>
      </c>
    </row>
    <row r="1977" spans="15:17" x14ac:dyDescent="0.3">
      <c r="O1977" s="23">
        <v>41.834000000000003</v>
      </c>
      <c r="P1977" s="18" t="s">
        <v>14</v>
      </c>
      <c r="Q1977" s="18" t="s">
        <v>72</v>
      </c>
    </row>
    <row r="1978" spans="15:17" x14ac:dyDescent="0.3">
      <c r="O1978" s="23">
        <v>41.19</v>
      </c>
      <c r="P1978" s="18" t="s">
        <v>14</v>
      </c>
      <c r="Q1978" s="18" t="s">
        <v>72</v>
      </c>
    </row>
    <row r="1979" spans="15:17" x14ac:dyDescent="0.3">
      <c r="O1979" s="23">
        <v>41.188000000000002</v>
      </c>
      <c r="P1979" s="18" t="s">
        <v>14</v>
      </c>
      <c r="Q1979" s="18" t="s">
        <v>72</v>
      </c>
    </row>
    <row r="1980" spans="15:17" x14ac:dyDescent="0.3">
      <c r="O1980" s="23">
        <v>40.234000000000002</v>
      </c>
      <c r="P1980" s="18" t="s">
        <v>14</v>
      </c>
      <c r="Q1980" s="18" t="s">
        <v>72</v>
      </c>
    </row>
    <row r="1981" spans="15:17" x14ac:dyDescent="0.3">
      <c r="O1981" s="23">
        <v>40.295000000000002</v>
      </c>
      <c r="P1981" s="18" t="s">
        <v>14</v>
      </c>
      <c r="Q1981" s="18" t="s">
        <v>72</v>
      </c>
    </row>
    <row r="1982" spans="15:17" x14ac:dyDescent="0.3">
      <c r="O1982" s="23">
        <v>40.545999999999999</v>
      </c>
      <c r="P1982" s="18" t="s">
        <v>14</v>
      </c>
      <c r="Q1982" s="18" t="s">
        <v>72</v>
      </c>
    </row>
    <row r="1983" spans="15:17" x14ac:dyDescent="0.3">
      <c r="O1983" s="23">
        <v>40.924999999999997</v>
      </c>
      <c r="P1983" s="18" t="s">
        <v>14</v>
      </c>
      <c r="Q1983" s="18" t="s">
        <v>72</v>
      </c>
    </row>
    <row r="1984" spans="15:17" x14ac:dyDescent="0.3">
      <c r="O1984" s="23">
        <v>42.027000000000001</v>
      </c>
      <c r="P1984" s="18" t="s">
        <v>14</v>
      </c>
      <c r="Q1984" s="18" t="s">
        <v>72</v>
      </c>
    </row>
    <row r="1985" spans="15:17" x14ac:dyDescent="0.3">
      <c r="O1985" s="23">
        <v>40.280999999999999</v>
      </c>
      <c r="P1985" s="18" t="s">
        <v>14</v>
      </c>
      <c r="Q1985" s="18" t="s">
        <v>72</v>
      </c>
    </row>
    <row r="1986" spans="15:17" x14ac:dyDescent="0.3">
      <c r="O1986" s="23">
        <v>41.000999999999998</v>
      </c>
      <c r="P1986" s="18" t="s">
        <v>14</v>
      </c>
      <c r="Q1986" s="18" t="s">
        <v>72</v>
      </c>
    </row>
    <row r="1987" spans="15:17" x14ac:dyDescent="0.3">
      <c r="O1987" s="23">
        <v>39.811</v>
      </c>
      <c r="P1987" s="18" t="s">
        <v>14</v>
      </c>
      <c r="Q1987" s="18" t="s">
        <v>72</v>
      </c>
    </row>
    <row r="1988" spans="15:17" x14ac:dyDescent="0.3">
      <c r="O1988" s="23">
        <v>40.692</v>
      </c>
      <c r="P1988" s="18" t="s">
        <v>14</v>
      </c>
      <c r="Q1988" s="18" t="s">
        <v>72</v>
      </c>
    </row>
    <row r="1989" spans="15:17" x14ac:dyDescent="0.3">
      <c r="O1989" s="23">
        <v>42.220999999999997</v>
      </c>
      <c r="P1989" s="18" t="s">
        <v>14</v>
      </c>
      <c r="Q1989" s="18" t="s">
        <v>72</v>
      </c>
    </row>
    <row r="1990" spans="15:17" x14ac:dyDescent="0.3">
      <c r="O1990" s="23">
        <v>37.783000000000001</v>
      </c>
      <c r="P1990" s="18" t="s">
        <v>15</v>
      </c>
      <c r="Q1990" s="18" t="s">
        <v>72</v>
      </c>
    </row>
    <row r="1991" spans="15:17" x14ac:dyDescent="0.3">
      <c r="O1991" s="23">
        <v>38.33</v>
      </c>
      <c r="P1991" s="18" t="s">
        <v>15</v>
      </c>
      <c r="Q1991" s="18" t="s">
        <v>72</v>
      </c>
    </row>
    <row r="1992" spans="15:17" x14ac:dyDescent="0.3">
      <c r="O1992" s="23">
        <v>37.362000000000002</v>
      </c>
      <c r="P1992" s="18" t="s">
        <v>15</v>
      </c>
      <c r="Q1992" s="18" t="s">
        <v>72</v>
      </c>
    </row>
    <row r="1993" spans="15:17" x14ac:dyDescent="0.3">
      <c r="O1993" s="23">
        <v>38.631</v>
      </c>
      <c r="P1993" s="18" t="s">
        <v>15</v>
      </c>
      <c r="Q1993" s="18" t="s">
        <v>72</v>
      </c>
    </row>
    <row r="1994" spans="15:17" x14ac:dyDescent="0.3">
      <c r="O1994" s="23">
        <v>38.46</v>
      </c>
      <c r="P1994" s="18" t="s">
        <v>15</v>
      </c>
      <c r="Q1994" s="18" t="s">
        <v>72</v>
      </c>
    </row>
    <row r="1995" spans="15:17" x14ac:dyDescent="0.3">
      <c r="O1995" s="23">
        <v>38.308999999999997</v>
      </c>
      <c r="P1995" s="18" t="s">
        <v>15</v>
      </c>
      <c r="Q1995" s="18" t="s">
        <v>72</v>
      </c>
    </row>
    <row r="1996" spans="15:17" x14ac:dyDescent="0.3">
      <c r="O1996" s="23">
        <v>38.256999999999998</v>
      </c>
      <c r="P1996" s="18" t="s">
        <v>15</v>
      </c>
      <c r="Q1996" s="18" t="s">
        <v>72</v>
      </c>
    </row>
    <row r="1997" spans="15:17" x14ac:dyDescent="0.3">
      <c r="O1997" s="23">
        <v>38.43</v>
      </c>
      <c r="P1997" s="18" t="s">
        <v>15</v>
      </c>
      <c r="Q1997" s="18" t="s">
        <v>72</v>
      </c>
    </row>
    <row r="1998" spans="15:17" x14ac:dyDescent="0.3">
      <c r="O1998" s="23">
        <v>38.298000000000002</v>
      </c>
      <c r="P1998" s="18" t="s">
        <v>15</v>
      </c>
      <c r="Q1998" s="18" t="s">
        <v>72</v>
      </c>
    </row>
    <row r="1999" spans="15:17" x14ac:dyDescent="0.3">
      <c r="O1999" s="23">
        <v>38.167000000000002</v>
      </c>
      <c r="P1999" s="18" t="s">
        <v>15</v>
      </c>
      <c r="Q1999" s="18" t="s">
        <v>72</v>
      </c>
    </row>
    <row r="2000" spans="15:17" x14ac:dyDescent="0.3">
      <c r="O2000" s="23">
        <v>38.106000000000002</v>
      </c>
      <c r="P2000" s="18" t="s">
        <v>15</v>
      </c>
      <c r="Q2000" s="18" t="s">
        <v>72</v>
      </c>
    </row>
    <row r="2001" spans="15:17" x14ac:dyDescent="0.3">
      <c r="O2001" s="23">
        <v>38.277000000000001</v>
      </c>
      <c r="P2001" s="18" t="s">
        <v>15</v>
      </c>
      <c r="Q2001" s="18" t="s">
        <v>72</v>
      </c>
    </row>
    <row r="2002" spans="15:17" x14ac:dyDescent="0.3">
      <c r="O2002" s="23">
        <v>37.289000000000001</v>
      </c>
      <c r="P2002" s="18" t="s">
        <v>15</v>
      </c>
      <c r="Q2002" s="18" t="s">
        <v>72</v>
      </c>
    </row>
    <row r="2003" spans="15:17" x14ac:dyDescent="0.3">
      <c r="O2003" s="23">
        <v>39.259</v>
      </c>
      <c r="P2003" s="18" t="s">
        <v>15</v>
      </c>
      <c r="Q2003" s="18" t="s">
        <v>72</v>
      </c>
    </row>
    <row r="2004" spans="15:17" x14ac:dyDescent="0.3">
      <c r="O2004" s="23">
        <v>38.218000000000004</v>
      </c>
      <c r="P2004" s="18" t="s">
        <v>15</v>
      </c>
      <c r="Q2004" s="18" t="s">
        <v>72</v>
      </c>
    </row>
    <row r="2005" spans="15:17" x14ac:dyDescent="0.3">
      <c r="O2005" s="23">
        <v>36.927999999999997</v>
      </c>
      <c r="P2005" s="18" t="s">
        <v>15</v>
      </c>
      <c r="Q2005" s="18" t="s">
        <v>72</v>
      </c>
    </row>
    <row r="2006" spans="15:17" x14ac:dyDescent="0.3">
      <c r="O2006" s="23">
        <v>39.128</v>
      </c>
      <c r="P2006" s="18" t="s">
        <v>15</v>
      </c>
      <c r="Q2006" s="18" t="s">
        <v>72</v>
      </c>
    </row>
    <row r="2007" spans="15:17" x14ac:dyDescent="0.3">
      <c r="O2007" s="23">
        <v>36.524000000000001</v>
      </c>
      <c r="P2007" s="18" t="s">
        <v>15</v>
      </c>
      <c r="Q2007" s="18" t="s">
        <v>72</v>
      </c>
    </row>
    <row r="2008" spans="15:17" x14ac:dyDescent="0.3">
      <c r="O2008" s="23">
        <v>40.069000000000003</v>
      </c>
      <c r="P2008" s="18" t="s">
        <v>15</v>
      </c>
      <c r="Q2008" s="18" t="s">
        <v>72</v>
      </c>
    </row>
    <row r="2009" spans="15:17" x14ac:dyDescent="0.3">
      <c r="O2009" s="23">
        <v>47.667999999999999</v>
      </c>
      <c r="P2009" s="18" t="s">
        <v>15</v>
      </c>
      <c r="Q2009" s="18" t="s">
        <v>72</v>
      </c>
    </row>
    <row r="2010" spans="15:17" x14ac:dyDescent="0.3">
      <c r="O2010" s="23">
        <v>38.774000000000001</v>
      </c>
      <c r="P2010" s="18" t="s">
        <v>15</v>
      </c>
      <c r="Q2010" s="18" t="s">
        <v>72</v>
      </c>
    </row>
    <row r="2011" spans="15:17" x14ac:dyDescent="0.3">
      <c r="O2011" s="23">
        <v>37.101999999999997</v>
      </c>
      <c r="P2011" s="18" t="s">
        <v>15</v>
      </c>
      <c r="Q2011" s="18" t="s">
        <v>72</v>
      </c>
    </row>
    <row r="2012" spans="15:17" x14ac:dyDescent="0.3">
      <c r="O2012" s="23">
        <v>37.404000000000003</v>
      </c>
      <c r="P2012" s="18" t="s">
        <v>15</v>
      </c>
      <c r="Q2012" s="18" t="s">
        <v>72</v>
      </c>
    </row>
    <row r="2013" spans="15:17" x14ac:dyDescent="0.3">
      <c r="O2013" s="23">
        <v>38.453000000000003</v>
      </c>
      <c r="P2013" s="18" t="s">
        <v>15</v>
      </c>
      <c r="Q2013" s="18" t="s">
        <v>72</v>
      </c>
    </row>
    <row r="2014" spans="15:17" x14ac:dyDescent="0.3">
      <c r="O2014" s="23">
        <v>36.627000000000002</v>
      </c>
      <c r="P2014" s="18" t="s">
        <v>15</v>
      </c>
      <c r="Q2014" s="18" t="s">
        <v>72</v>
      </c>
    </row>
    <row r="2015" spans="15:17" x14ac:dyDescent="0.3">
      <c r="O2015" s="23">
        <v>39.189</v>
      </c>
      <c r="P2015" s="18" t="s">
        <v>15</v>
      </c>
      <c r="Q2015" s="18" t="s">
        <v>72</v>
      </c>
    </row>
    <row r="2016" spans="15:17" x14ac:dyDescent="0.3">
      <c r="O2016" s="23">
        <v>38.118000000000002</v>
      </c>
      <c r="P2016" s="18" t="s">
        <v>15</v>
      </c>
      <c r="Q2016" s="18" t="s">
        <v>72</v>
      </c>
    </row>
    <row r="2017" spans="15:17" x14ac:dyDescent="0.3">
      <c r="O2017" s="23">
        <v>38.069000000000003</v>
      </c>
      <c r="P2017" s="18" t="s">
        <v>15</v>
      </c>
      <c r="Q2017" s="18" t="s">
        <v>72</v>
      </c>
    </row>
    <row r="2018" spans="15:17" x14ac:dyDescent="0.3">
      <c r="O2018" s="23">
        <v>37.107999999999997</v>
      </c>
      <c r="P2018" s="18" t="s">
        <v>15</v>
      </c>
      <c r="Q2018" s="18" t="s">
        <v>72</v>
      </c>
    </row>
    <row r="2019" spans="15:17" x14ac:dyDescent="0.3">
      <c r="O2019" s="23">
        <v>39.228999999999999</v>
      </c>
      <c r="P2019" s="18" t="s">
        <v>15</v>
      </c>
      <c r="Q2019" s="18" t="s">
        <v>72</v>
      </c>
    </row>
    <row r="2020" spans="15:17" x14ac:dyDescent="0.3">
      <c r="O2020" s="23">
        <v>38.761000000000003</v>
      </c>
      <c r="P2020" s="18" t="s">
        <v>15</v>
      </c>
      <c r="Q2020" s="18" t="s">
        <v>72</v>
      </c>
    </row>
    <row r="2021" spans="15:17" x14ac:dyDescent="0.3">
      <c r="O2021" s="23">
        <v>39.238999999999997</v>
      </c>
      <c r="P2021" s="18" t="s">
        <v>15</v>
      </c>
      <c r="Q2021" s="18" t="s">
        <v>72</v>
      </c>
    </row>
    <row r="2022" spans="15:17" x14ac:dyDescent="0.3">
      <c r="O2022" s="23">
        <v>38.645000000000003</v>
      </c>
      <c r="P2022" s="18" t="s">
        <v>15</v>
      </c>
      <c r="Q2022" s="18" t="s">
        <v>72</v>
      </c>
    </row>
    <row r="2023" spans="15:17" x14ac:dyDescent="0.3">
      <c r="O2023" s="23">
        <v>40.573999999999998</v>
      </c>
      <c r="P2023" s="18" t="s">
        <v>15</v>
      </c>
      <c r="Q2023" s="18" t="s">
        <v>72</v>
      </c>
    </row>
    <row r="2024" spans="15:17" x14ac:dyDescent="0.3">
      <c r="O2024" s="23">
        <v>38.155000000000001</v>
      </c>
      <c r="P2024" s="18" t="s">
        <v>15</v>
      </c>
      <c r="Q2024" s="18" t="s">
        <v>72</v>
      </c>
    </row>
    <row r="2025" spans="15:17" x14ac:dyDescent="0.3">
      <c r="O2025" s="23">
        <v>39.384</v>
      </c>
      <c r="P2025" s="18" t="s">
        <v>15</v>
      </c>
      <c r="Q2025" s="18" t="s">
        <v>72</v>
      </c>
    </row>
    <row r="2026" spans="15:17" x14ac:dyDescent="0.3">
      <c r="O2026" s="23">
        <v>38.850999999999999</v>
      </c>
      <c r="P2026" s="18" t="s">
        <v>15</v>
      </c>
      <c r="Q2026" s="18" t="s">
        <v>72</v>
      </c>
    </row>
    <row r="2027" spans="15:17" x14ac:dyDescent="0.3">
      <c r="O2027" s="23">
        <v>37.353000000000002</v>
      </c>
      <c r="P2027" s="18" t="s">
        <v>15</v>
      </c>
      <c r="Q2027" s="18" t="s">
        <v>72</v>
      </c>
    </row>
    <row r="2028" spans="15:17" x14ac:dyDescent="0.3">
      <c r="O2028" s="23">
        <v>39.590000000000003</v>
      </c>
      <c r="P2028" s="18" t="s">
        <v>15</v>
      </c>
      <c r="Q2028" s="18" t="s">
        <v>72</v>
      </c>
    </row>
    <row r="2029" spans="15:17" x14ac:dyDescent="0.3">
      <c r="O2029" s="23">
        <v>38.929000000000002</v>
      </c>
      <c r="P2029" s="18" t="s">
        <v>15</v>
      </c>
      <c r="Q2029" s="18" t="s">
        <v>72</v>
      </c>
    </row>
    <row r="2030" spans="15:17" x14ac:dyDescent="0.3">
      <c r="O2030" s="23">
        <v>39.180999999999997</v>
      </c>
      <c r="P2030" s="18" t="s">
        <v>15</v>
      </c>
      <c r="Q2030" s="18" t="s">
        <v>72</v>
      </c>
    </row>
    <row r="2031" spans="15:17" x14ac:dyDescent="0.3">
      <c r="O2031" s="23">
        <v>38.601999999999997</v>
      </c>
      <c r="P2031" s="18" t="s">
        <v>15</v>
      </c>
      <c r="Q2031" s="18" t="s">
        <v>72</v>
      </c>
    </row>
    <row r="2032" spans="15:17" x14ac:dyDescent="0.3">
      <c r="O2032" s="23">
        <v>37.973999999999997</v>
      </c>
      <c r="P2032" s="18" t="s">
        <v>15</v>
      </c>
      <c r="Q2032" s="18" t="s">
        <v>72</v>
      </c>
    </row>
    <row r="2033" spans="15:17" x14ac:dyDescent="0.3">
      <c r="O2033" s="23">
        <v>39.290999999999997</v>
      </c>
      <c r="P2033" s="18" t="s">
        <v>15</v>
      </c>
      <c r="Q2033" s="18" t="s">
        <v>72</v>
      </c>
    </row>
    <row r="2034" spans="15:17" x14ac:dyDescent="0.3">
      <c r="O2034" s="23">
        <v>38.625</v>
      </c>
      <c r="P2034" s="18" t="s">
        <v>15</v>
      </c>
      <c r="Q2034" s="18" t="s">
        <v>72</v>
      </c>
    </row>
    <row r="2035" spans="15:17" x14ac:dyDescent="0.3">
      <c r="O2035" s="23">
        <v>38.771000000000001</v>
      </c>
      <c r="P2035" s="18" t="s">
        <v>15</v>
      </c>
      <c r="Q2035" s="18" t="s">
        <v>72</v>
      </c>
    </row>
    <row r="2036" spans="15:17" x14ac:dyDescent="0.3">
      <c r="O2036" s="23">
        <v>37.067</v>
      </c>
      <c r="P2036" s="18" t="s">
        <v>15</v>
      </c>
      <c r="Q2036" s="18" t="s">
        <v>72</v>
      </c>
    </row>
    <row r="2037" spans="15:17" x14ac:dyDescent="0.3">
      <c r="O2037" s="23">
        <v>39.668999999999997</v>
      </c>
      <c r="P2037" s="18" t="s">
        <v>15</v>
      </c>
      <c r="Q2037" s="18" t="s">
        <v>72</v>
      </c>
    </row>
    <row r="2038" spans="15:17" x14ac:dyDescent="0.3">
      <c r="O2038" s="23">
        <v>37.923999999999999</v>
      </c>
      <c r="P2038" s="18" t="s">
        <v>15</v>
      </c>
      <c r="Q2038" s="18" t="s">
        <v>72</v>
      </c>
    </row>
    <row r="2039" spans="15:17" x14ac:dyDescent="0.3">
      <c r="O2039" s="23">
        <v>38.421999999999997</v>
      </c>
      <c r="P2039" s="18" t="s">
        <v>15</v>
      </c>
      <c r="Q2039" s="18" t="s">
        <v>72</v>
      </c>
    </row>
    <row r="2040" spans="15:17" x14ac:dyDescent="0.3">
      <c r="O2040" s="23">
        <v>38.859000000000002</v>
      </c>
      <c r="P2040" s="18" t="s">
        <v>15</v>
      </c>
      <c r="Q2040" s="18" t="s">
        <v>72</v>
      </c>
    </row>
    <row r="2041" spans="15:17" x14ac:dyDescent="0.3">
      <c r="O2041" s="23">
        <v>37.241</v>
      </c>
      <c r="P2041" s="18" t="s">
        <v>15</v>
      </c>
      <c r="Q2041" s="18" t="s">
        <v>72</v>
      </c>
    </row>
    <row r="2042" spans="15:17" x14ac:dyDescent="0.3">
      <c r="O2042" s="23">
        <v>37.027999999999999</v>
      </c>
      <c r="P2042" s="18" t="s">
        <v>15</v>
      </c>
      <c r="Q2042" s="18" t="s">
        <v>72</v>
      </c>
    </row>
    <row r="2043" spans="15:17" x14ac:dyDescent="0.3">
      <c r="O2043" s="23">
        <v>37.267000000000003</v>
      </c>
      <c r="P2043" s="18" t="s">
        <v>15</v>
      </c>
      <c r="Q2043" s="18" t="s">
        <v>72</v>
      </c>
    </row>
    <row r="2044" spans="15:17" x14ac:dyDescent="0.3">
      <c r="O2044" s="23">
        <v>38.008000000000003</v>
      </c>
      <c r="P2044" s="18" t="s">
        <v>15</v>
      </c>
      <c r="Q2044" s="18" t="s">
        <v>72</v>
      </c>
    </row>
    <row r="2045" spans="15:17" x14ac:dyDescent="0.3">
      <c r="O2045" s="23">
        <v>41.642000000000003</v>
      </c>
      <c r="P2045" s="18" t="s">
        <v>15</v>
      </c>
      <c r="Q2045" s="18" t="s">
        <v>72</v>
      </c>
    </row>
    <row r="2046" spans="15:17" x14ac:dyDescent="0.3">
      <c r="O2046" s="23">
        <v>92.1</v>
      </c>
      <c r="P2046" s="18" t="s">
        <v>15</v>
      </c>
      <c r="Q2046" s="18" t="s">
        <v>72</v>
      </c>
    </row>
    <row r="2047" spans="15:17" x14ac:dyDescent="0.3">
      <c r="O2047" s="23">
        <v>40.686999999999998</v>
      </c>
      <c r="P2047" s="18" t="s">
        <v>15</v>
      </c>
      <c r="Q2047" s="18" t="s">
        <v>72</v>
      </c>
    </row>
    <row r="2048" spans="15:17" x14ac:dyDescent="0.3">
      <c r="O2048" s="23">
        <v>38.264000000000003</v>
      </c>
      <c r="P2048" s="18" t="s">
        <v>15</v>
      </c>
      <c r="Q2048" s="18" t="s">
        <v>72</v>
      </c>
    </row>
    <row r="2049" spans="15:17" x14ac:dyDescent="0.3">
      <c r="O2049" s="23">
        <v>39.316000000000003</v>
      </c>
      <c r="P2049" s="18" t="s">
        <v>15</v>
      </c>
      <c r="Q2049" s="18" t="s">
        <v>72</v>
      </c>
    </row>
    <row r="2050" spans="15:17" x14ac:dyDescent="0.3">
      <c r="O2050" s="23">
        <v>40.656999999999996</v>
      </c>
      <c r="P2050" s="18" t="s">
        <v>15</v>
      </c>
      <c r="Q2050" s="18" t="s">
        <v>72</v>
      </c>
    </row>
    <row r="2051" spans="15:17" x14ac:dyDescent="0.3">
      <c r="O2051" s="23">
        <v>40.323</v>
      </c>
      <c r="P2051" s="18" t="s">
        <v>15</v>
      </c>
      <c r="Q2051" s="18" t="s">
        <v>72</v>
      </c>
    </row>
    <row r="2052" spans="15:17" x14ac:dyDescent="0.3">
      <c r="O2052" s="23">
        <v>41.103999999999999</v>
      </c>
      <c r="P2052" s="18" t="s">
        <v>15</v>
      </c>
      <c r="Q2052" s="18" t="s">
        <v>72</v>
      </c>
    </row>
    <row r="2053" spans="15:17" x14ac:dyDescent="0.3">
      <c r="O2053" s="23">
        <v>37.941000000000003</v>
      </c>
      <c r="P2053" s="18" t="s">
        <v>15</v>
      </c>
      <c r="Q2053" s="18" t="s">
        <v>72</v>
      </c>
    </row>
    <row r="2054" spans="15:17" x14ac:dyDescent="0.3">
      <c r="O2054" s="23">
        <v>39.051000000000002</v>
      </c>
      <c r="P2054" s="18" t="s">
        <v>15</v>
      </c>
      <c r="Q2054" s="18" t="s">
        <v>72</v>
      </c>
    </row>
    <row r="2055" spans="15:17" x14ac:dyDescent="0.3">
      <c r="O2055" s="23">
        <v>37.659999999999997</v>
      </c>
      <c r="P2055" s="18" t="s">
        <v>15</v>
      </c>
      <c r="Q2055" s="18" t="s">
        <v>72</v>
      </c>
    </row>
    <row r="2056" spans="15:17" x14ac:dyDescent="0.3">
      <c r="O2056" s="23">
        <v>38.787999999999997</v>
      </c>
      <c r="P2056" s="18" t="s">
        <v>15</v>
      </c>
      <c r="Q2056" s="18" t="s">
        <v>72</v>
      </c>
    </row>
    <row r="2057" spans="15:17" x14ac:dyDescent="0.3">
      <c r="O2057" s="23">
        <v>39.588000000000001</v>
      </c>
      <c r="P2057" s="18" t="s">
        <v>15</v>
      </c>
      <c r="Q2057" s="18" t="s">
        <v>72</v>
      </c>
    </row>
    <row r="2058" spans="15:17" x14ac:dyDescent="0.3">
      <c r="O2058" s="23">
        <v>37.655000000000001</v>
      </c>
      <c r="P2058" s="18" t="s">
        <v>15</v>
      </c>
      <c r="Q2058" s="18" t="s">
        <v>72</v>
      </c>
    </row>
    <row r="2059" spans="15:17" x14ac:dyDescent="0.3">
      <c r="O2059" s="23">
        <v>37.749000000000002</v>
      </c>
      <c r="P2059" s="18" t="s">
        <v>15</v>
      </c>
      <c r="Q2059" s="18" t="s">
        <v>72</v>
      </c>
    </row>
    <row r="2060" spans="15:17" x14ac:dyDescent="0.3">
      <c r="O2060" s="23">
        <v>39.048000000000002</v>
      </c>
      <c r="P2060" s="18" t="s">
        <v>15</v>
      </c>
      <c r="Q2060" s="18" t="s">
        <v>72</v>
      </c>
    </row>
    <row r="2061" spans="15:17" x14ac:dyDescent="0.3">
      <c r="O2061" s="23">
        <v>38.518000000000001</v>
      </c>
      <c r="P2061" s="18" t="s">
        <v>15</v>
      </c>
      <c r="Q2061" s="18" t="s">
        <v>72</v>
      </c>
    </row>
    <row r="2062" spans="15:17" x14ac:dyDescent="0.3">
      <c r="O2062" s="23">
        <v>38.08</v>
      </c>
      <c r="P2062" s="18" t="s">
        <v>15</v>
      </c>
      <c r="Q2062" s="18" t="s">
        <v>72</v>
      </c>
    </row>
    <row r="2063" spans="15:17" x14ac:dyDescent="0.3">
      <c r="O2063" s="23">
        <v>39.005000000000003</v>
      </c>
      <c r="P2063" s="18" t="s">
        <v>15</v>
      </c>
      <c r="Q2063" s="18" t="s">
        <v>72</v>
      </c>
    </row>
    <row r="2064" spans="15:17" x14ac:dyDescent="0.3">
      <c r="O2064" s="23">
        <v>203.78299999999999</v>
      </c>
      <c r="P2064" s="18" t="s">
        <v>15</v>
      </c>
      <c r="Q2064" s="18" t="s">
        <v>72</v>
      </c>
    </row>
    <row r="2065" spans="15:17" x14ac:dyDescent="0.3">
      <c r="O2065" s="23">
        <v>38.344000000000001</v>
      </c>
      <c r="P2065" s="18" t="s">
        <v>15</v>
      </c>
      <c r="Q2065" s="18" t="s">
        <v>72</v>
      </c>
    </row>
    <row r="2066" spans="15:17" x14ac:dyDescent="0.3">
      <c r="O2066" s="23">
        <v>38.51</v>
      </c>
      <c r="P2066" s="18" t="s">
        <v>15</v>
      </c>
      <c r="Q2066" s="18" t="s">
        <v>72</v>
      </c>
    </row>
    <row r="2067" spans="15:17" x14ac:dyDescent="0.3">
      <c r="O2067" s="23">
        <v>38.941000000000003</v>
      </c>
      <c r="P2067" s="18" t="s">
        <v>15</v>
      </c>
      <c r="Q2067" s="18" t="s">
        <v>72</v>
      </c>
    </row>
    <row r="2068" spans="15:17" x14ac:dyDescent="0.3">
      <c r="O2068" s="23">
        <v>37.249000000000002</v>
      </c>
      <c r="P2068" s="18" t="s">
        <v>15</v>
      </c>
      <c r="Q2068" s="18" t="s">
        <v>72</v>
      </c>
    </row>
    <row r="2069" spans="15:17" x14ac:dyDescent="0.3">
      <c r="O2069" s="23">
        <v>38.404000000000003</v>
      </c>
      <c r="P2069" s="18" t="s">
        <v>15</v>
      </c>
      <c r="Q2069" s="18" t="s">
        <v>72</v>
      </c>
    </row>
    <row r="2070" spans="15:17" x14ac:dyDescent="0.3">
      <c r="O2070" s="23">
        <v>38.505000000000003</v>
      </c>
      <c r="P2070" s="18" t="s">
        <v>15</v>
      </c>
      <c r="Q2070" s="18" t="s">
        <v>72</v>
      </c>
    </row>
    <row r="2071" spans="15:17" x14ac:dyDescent="0.3">
      <c r="O2071" s="23">
        <v>38.606999999999999</v>
      </c>
      <c r="P2071" s="18" t="s">
        <v>15</v>
      </c>
      <c r="Q2071" s="18" t="s">
        <v>72</v>
      </c>
    </row>
    <row r="2072" spans="15:17" x14ac:dyDescent="0.3">
      <c r="O2072" s="23">
        <v>37.662999999999997</v>
      </c>
      <c r="P2072" s="18" t="s">
        <v>15</v>
      </c>
      <c r="Q2072" s="18" t="s">
        <v>72</v>
      </c>
    </row>
    <row r="2073" spans="15:17" x14ac:dyDescent="0.3">
      <c r="O2073" s="23">
        <v>39.578000000000003</v>
      </c>
      <c r="P2073" s="18" t="s">
        <v>15</v>
      </c>
      <c r="Q2073" s="18" t="s">
        <v>72</v>
      </c>
    </row>
    <row r="2074" spans="15:17" x14ac:dyDescent="0.3">
      <c r="O2074" s="23">
        <v>38.098999999999997</v>
      </c>
      <c r="P2074" s="18" t="s">
        <v>15</v>
      </c>
      <c r="Q2074" s="18" t="s">
        <v>72</v>
      </c>
    </row>
    <row r="2075" spans="15:17" x14ac:dyDescent="0.3">
      <c r="O2075" s="23">
        <v>38.125</v>
      </c>
      <c r="P2075" s="18" t="s">
        <v>15</v>
      </c>
      <c r="Q2075" s="18" t="s">
        <v>72</v>
      </c>
    </row>
    <row r="2076" spans="15:17" x14ac:dyDescent="0.3">
      <c r="O2076" s="23">
        <v>38.506</v>
      </c>
      <c r="P2076" s="18" t="s">
        <v>15</v>
      </c>
      <c r="Q2076" s="18" t="s">
        <v>72</v>
      </c>
    </row>
    <row r="2077" spans="15:17" x14ac:dyDescent="0.3">
      <c r="O2077" s="23">
        <v>39.212000000000003</v>
      </c>
      <c r="P2077" s="18" t="s">
        <v>15</v>
      </c>
      <c r="Q2077" s="18" t="s">
        <v>72</v>
      </c>
    </row>
    <row r="2078" spans="15:17" x14ac:dyDescent="0.3">
      <c r="O2078" s="23">
        <v>36.956000000000003</v>
      </c>
      <c r="P2078" s="18" t="s">
        <v>15</v>
      </c>
      <c r="Q2078" s="18" t="s">
        <v>72</v>
      </c>
    </row>
    <row r="2079" spans="15:17" x14ac:dyDescent="0.3">
      <c r="O2079" s="23">
        <v>38.326000000000001</v>
      </c>
      <c r="P2079" s="18" t="s">
        <v>15</v>
      </c>
      <c r="Q2079" s="18" t="s">
        <v>72</v>
      </c>
    </row>
    <row r="2080" spans="15:17" x14ac:dyDescent="0.3">
      <c r="O2080" s="23">
        <v>37.597000000000001</v>
      </c>
      <c r="P2080" s="18" t="s">
        <v>15</v>
      </c>
      <c r="Q2080" s="18" t="s">
        <v>72</v>
      </c>
    </row>
    <row r="2081" spans="15:17" x14ac:dyDescent="0.3">
      <c r="O2081" s="23">
        <v>37.755000000000003</v>
      </c>
      <c r="P2081" s="18" t="s">
        <v>15</v>
      </c>
      <c r="Q2081" s="18" t="s">
        <v>72</v>
      </c>
    </row>
    <row r="2082" spans="15:17" x14ac:dyDescent="0.3">
      <c r="O2082" s="23">
        <v>38.561999999999998</v>
      </c>
      <c r="P2082" s="18" t="s">
        <v>15</v>
      </c>
      <c r="Q2082" s="18" t="s">
        <v>72</v>
      </c>
    </row>
    <row r="2083" spans="15:17" x14ac:dyDescent="0.3">
      <c r="O2083" s="23">
        <v>38.081000000000003</v>
      </c>
      <c r="P2083" s="18" t="s">
        <v>15</v>
      </c>
      <c r="Q2083" s="18" t="s">
        <v>72</v>
      </c>
    </row>
    <row r="2084" spans="15:17" x14ac:dyDescent="0.3">
      <c r="O2084" s="23">
        <v>38.118000000000002</v>
      </c>
      <c r="P2084" s="18" t="s">
        <v>15</v>
      </c>
      <c r="Q2084" s="18" t="s">
        <v>72</v>
      </c>
    </row>
    <row r="2085" spans="15:17" x14ac:dyDescent="0.3">
      <c r="O2085" s="23">
        <v>38.322000000000003</v>
      </c>
      <c r="P2085" s="18" t="s">
        <v>15</v>
      </c>
      <c r="Q2085" s="18" t="s">
        <v>72</v>
      </c>
    </row>
    <row r="2086" spans="15:17" x14ac:dyDescent="0.3">
      <c r="O2086" s="23">
        <v>37.606999999999999</v>
      </c>
      <c r="P2086" s="18" t="s">
        <v>15</v>
      </c>
      <c r="Q2086" s="18" t="s">
        <v>72</v>
      </c>
    </row>
    <row r="2087" spans="15:17" x14ac:dyDescent="0.3">
      <c r="O2087" s="23">
        <v>39.241</v>
      </c>
      <c r="P2087" s="18" t="s">
        <v>15</v>
      </c>
      <c r="Q2087" s="18" t="s">
        <v>72</v>
      </c>
    </row>
    <row r="2088" spans="15:17" x14ac:dyDescent="0.3">
      <c r="O2088" s="23">
        <v>39.314999999999998</v>
      </c>
      <c r="P2088" s="18" t="s">
        <v>15</v>
      </c>
      <c r="Q2088" s="18" t="s">
        <v>72</v>
      </c>
    </row>
    <row r="2089" spans="15:17" x14ac:dyDescent="0.3">
      <c r="O2089" s="23">
        <v>37.771999999999998</v>
      </c>
      <c r="P2089" s="18" t="s">
        <v>15</v>
      </c>
      <c r="Q2089" s="18" t="s">
        <v>72</v>
      </c>
    </row>
    <row r="2090" spans="15:17" x14ac:dyDescent="0.3">
      <c r="O2090" s="23">
        <v>36.296999999999997</v>
      </c>
      <c r="P2090" s="18" t="s">
        <v>15</v>
      </c>
      <c r="Q2090" s="18" t="s">
        <v>72</v>
      </c>
    </row>
    <row r="2091" spans="15:17" x14ac:dyDescent="0.3">
      <c r="O2091" s="23">
        <v>38.084000000000003</v>
      </c>
      <c r="P2091" s="18" t="s">
        <v>15</v>
      </c>
      <c r="Q2091" s="18" t="s">
        <v>72</v>
      </c>
    </row>
    <row r="2092" spans="15:17" x14ac:dyDescent="0.3">
      <c r="O2092" s="23">
        <v>37.997999999999998</v>
      </c>
      <c r="P2092" s="18" t="s">
        <v>15</v>
      </c>
      <c r="Q2092" s="18" t="s">
        <v>72</v>
      </c>
    </row>
    <row r="2093" spans="15:17" x14ac:dyDescent="0.3">
      <c r="O2093" s="23">
        <v>36.311</v>
      </c>
      <c r="P2093" s="18" t="s">
        <v>15</v>
      </c>
      <c r="Q2093" s="18" t="s">
        <v>72</v>
      </c>
    </row>
    <row r="2094" spans="15:17" x14ac:dyDescent="0.3">
      <c r="O2094" s="23">
        <v>36.082000000000001</v>
      </c>
      <c r="P2094" s="18" t="s">
        <v>15</v>
      </c>
      <c r="Q2094" s="18" t="s">
        <v>72</v>
      </c>
    </row>
    <row r="2095" spans="15:17" x14ac:dyDescent="0.3">
      <c r="O2095" s="23">
        <v>35.831000000000003</v>
      </c>
      <c r="P2095" s="18" t="s">
        <v>15</v>
      </c>
      <c r="Q2095" s="18" t="s">
        <v>72</v>
      </c>
    </row>
    <row r="2096" spans="15:17" x14ac:dyDescent="0.3">
      <c r="O2096" s="23">
        <v>38.777000000000001</v>
      </c>
      <c r="P2096" s="18" t="s">
        <v>15</v>
      </c>
      <c r="Q2096" s="18" t="s">
        <v>72</v>
      </c>
    </row>
    <row r="2097" spans="15:17" x14ac:dyDescent="0.3">
      <c r="O2097" s="23">
        <v>38.345999999999997</v>
      </c>
      <c r="P2097" s="18" t="s">
        <v>15</v>
      </c>
      <c r="Q2097" s="18" t="s">
        <v>72</v>
      </c>
    </row>
    <row r="2098" spans="15:17" x14ac:dyDescent="0.3">
      <c r="O2098" s="23">
        <v>36.750999999999998</v>
      </c>
      <c r="P2098" s="18" t="s">
        <v>15</v>
      </c>
      <c r="Q2098" s="18" t="s">
        <v>72</v>
      </c>
    </row>
    <row r="2099" spans="15:17" x14ac:dyDescent="0.3">
      <c r="O2099" s="23">
        <v>37.901000000000003</v>
      </c>
      <c r="P2099" s="18" t="s">
        <v>15</v>
      </c>
      <c r="Q2099" s="18" t="s">
        <v>72</v>
      </c>
    </row>
    <row r="2100" spans="15:17" x14ac:dyDescent="0.3">
      <c r="O2100" s="23">
        <v>36.92</v>
      </c>
      <c r="P2100" s="18" t="s">
        <v>15</v>
      </c>
      <c r="Q2100" s="18" t="s">
        <v>72</v>
      </c>
    </row>
    <row r="2101" spans="15:17" x14ac:dyDescent="0.3">
      <c r="O2101" s="23">
        <v>38.101999999999997</v>
      </c>
      <c r="P2101" s="18" t="s">
        <v>15</v>
      </c>
      <c r="Q2101" s="18" t="s">
        <v>72</v>
      </c>
    </row>
    <row r="2102" spans="15:17" x14ac:dyDescent="0.3">
      <c r="O2102" s="23">
        <v>38.183</v>
      </c>
      <c r="P2102" s="18" t="s">
        <v>15</v>
      </c>
      <c r="Q2102" s="18" t="s">
        <v>72</v>
      </c>
    </row>
    <row r="2103" spans="15:17" x14ac:dyDescent="0.3">
      <c r="O2103" s="23">
        <v>39.942</v>
      </c>
      <c r="P2103" s="18" t="s">
        <v>15</v>
      </c>
      <c r="Q2103" s="18" t="s">
        <v>72</v>
      </c>
    </row>
    <row r="2104" spans="15:17" x14ac:dyDescent="0.3">
      <c r="O2104" s="23">
        <v>37.853000000000002</v>
      </c>
      <c r="P2104" s="18" t="s">
        <v>15</v>
      </c>
      <c r="Q2104" s="18" t="s">
        <v>72</v>
      </c>
    </row>
    <row r="2105" spans="15:17" x14ac:dyDescent="0.3">
      <c r="O2105" s="23">
        <v>38.244</v>
      </c>
      <c r="P2105" s="18" t="s">
        <v>15</v>
      </c>
      <c r="Q2105" s="18" t="s">
        <v>72</v>
      </c>
    </row>
    <row r="2106" spans="15:17" x14ac:dyDescent="0.3">
      <c r="O2106" s="23">
        <v>37.368000000000002</v>
      </c>
      <c r="P2106" s="18" t="s">
        <v>15</v>
      </c>
      <c r="Q2106" s="18" t="s">
        <v>72</v>
      </c>
    </row>
    <row r="2107" spans="15:17" x14ac:dyDescent="0.3">
      <c r="O2107" s="23">
        <v>39.630000000000003</v>
      </c>
      <c r="P2107" s="18" t="s">
        <v>15</v>
      </c>
      <c r="Q2107" s="18" t="s">
        <v>72</v>
      </c>
    </row>
    <row r="2108" spans="15:17" x14ac:dyDescent="0.3">
      <c r="O2108" s="23">
        <v>38.165999999999997</v>
      </c>
      <c r="P2108" s="18" t="s">
        <v>15</v>
      </c>
      <c r="Q2108" s="18" t="s">
        <v>72</v>
      </c>
    </row>
    <row r="2109" spans="15:17" x14ac:dyDescent="0.3">
      <c r="O2109" s="23">
        <v>40.107999999999997</v>
      </c>
      <c r="P2109" s="18" t="s">
        <v>15</v>
      </c>
      <c r="Q2109" s="18" t="s">
        <v>72</v>
      </c>
    </row>
    <row r="2110" spans="15:17" x14ac:dyDescent="0.3">
      <c r="O2110" s="23">
        <v>39.156999999999996</v>
      </c>
      <c r="P2110" s="18" t="s">
        <v>15</v>
      </c>
      <c r="Q2110" s="18" t="s">
        <v>72</v>
      </c>
    </row>
    <row r="2111" spans="15:17" x14ac:dyDescent="0.3">
      <c r="O2111" s="23">
        <v>37.811999999999998</v>
      </c>
      <c r="P2111" s="18" t="s">
        <v>15</v>
      </c>
      <c r="Q2111" s="18" t="s">
        <v>72</v>
      </c>
    </row>
    <row r="2112" spans="15:17" x14ac:dyDescent="0.3">
      <c r="O2112" s="23">
        <v>36.776000000000003</v>
      </c>
      <c r="P2112" s="18" t="s">
        <v>15</v>
      </c>
      <c r="Q2112" s="18" t="s">
        <v>72</v>
      </c>
    </row>
    <row r="2113" spans="15:17" x14ac:dyDescent="0.3">
      <c r="O2113" s="23">
        <v>38.063000000000002</v>
      </c>
      <c r="P2113" s="18" t="s">
        <v>15</v>
      </c>
      <c r="Q2113" s="18" t="s">
        <v>72</v>
      </c>
    </row>
    <row r="2114" spans="15:17" x14ac:dyDescent="0.3">
      <c r="O2114" s="23">
        <v>38.558999999999997</v>
      </c>
      <c r="P2114" s="18" t="s">
        <v>15</v>
      </c>
      <c r="Q2114" s="18" t="s">
        <v>72</v>
      </c>
    </row>
    <row r="2115" spans="15:17" x14ac:dyDescent="0.3">
      <c r="O2115" s="23">
        <v>39.677999999999997</v>
      </c>
      <c r="P2115" s="18" t="s">
        <v>15</v>
      </c>
      <c r="Q2115" s="18" t="s">
        <v>72</v>
      </c>
    </row>
    <row r="2116" spans="15:17" x14ac:dyDescent="0.3">
      <c r="O2116" s="23">
        <v>41.762</v>
      </c>
      <c r="P2116" s="18" t="s">
        <v>15</v>
      </c>
      <c r="Q2116" s="18" t="s">
        <v>72</v>
      </c>
    </row>
    <row r="2117" spans="15:17" x14ac:dyDescent="0.3">
      <c r="O2117" s="23">
        <v>40.26</v>
      </c>
      <c r="P2117" s="18" t="s">
        <v>15</v>
      </c>
      <c r="Q2117" s="18" t="s">
        <v>72</v>
      </c>
    </row>
    <row r="2118" spans="15:17" x14ac:dyDescent="0.3">
      <c r="O2118" s="23">
        <v>40.427999999999997</v>
      </c>
      <c r="P2118" s="18" t="s">
        <v>15</v>
      </c>
      <c r="Q2118" s="18" t="s">
        <v>72</v>
      </c>
    </row>
    <row r="2119" spans="15:17" x14ac:dyDescent="0.3">
      <c r="O2119" s="23">
        <v>45.438000000000002</v>
      </c>
      <c r="P2119" s="18" t="s">
        <v>15</v>
      </c>
      <c r="Q2119" s="18" t="s">
        <v>72</v>
      </c>
    </row>
    <row r="2120" spans="15:17" x14ac:dyDescent="0.3">
      <c r="O2120" s="23">
        <v>39.095999999999997</v>
      </c>
      <c r="P2120" s="18" t="s">
        <v>15</v>
      </c>
      <c r="Q2120" s="18" t="s">
        <v>72</v>
      </c>
    </row>
    <row r="2121" spans="15:17" x14ac:dyDescent="0.3">
      <c r="O2121" s="23">
        <v>36.591999999999999</v>
      </c>
      <c r="P2121" s="18" t="s">
        <v>15</v>
      </c>
      <c r="Q2121" s="18" t="s">
        <v>72</v>
      </c>
    </row>
    <row r="2122" spans="15:17" x14ac:dyDescent="0.3">
      <c r="O2122" s="23">
        <v>40.689</v>
      </c>
      <c r="P2122" s="18" t="s">
        <v>15</v>
      </c>
      <c r="Q2122" s="18" t="s">
        <v>72</v>
      </c>
    </row>
    <row r="2123" spans="15:17" x14ac:dyDescent="0.3">
      <c r="O2123" s="23">
        <v>38.709000000000003</v>
      </c>
      <c r="P2123" s="18" t="s">
        <v>15</v>
      </c>
      <c r="Q2123" s="18" t="s">
        <v>72</v>
      </c>
    </row>
    <row r="2124" spans="15:17" x14ac:dyDescent="0.3">
      <c r="O2124" s="23">
        <v>37.54</v>
      </c>
      <c r="P2124" s="18" t="s">
        <v>15</v>
      </c>
      <c r="Q2124" s="18" t="s">
        <v>72</v>
      </c>
    </row>
    <row r="2125" spans="15:17" x14ac:dyDescent="0.3">
      <c r="O2125" s="23">
        <v>51.238999999999997</v>
      </c>
      <c r="P2125" s="18" t="s">
        <v>15</v>
      </c>
      <c r="Q2125" s="18" t="s">
        <v>72</v>
      </c>
    </row>
    <row r="2126" spans="15:17" x14ac:dyDescent="0.3">
      <c r="O2126" s="23">
        <v>38.098999999999997</v>
      </c>
      <c r="P2126" s="18" t="s">
        <v>15</v>
      </c>
      <c r="Q2126" s="18" t="s">
        <v>72</v>
      </c>
    </row>
    <row r="2127" spans="15:17" x14ac:dyDescent="0.3">
      <c r="O2127" s="23">
        <v>38.917999999999999</v>
      </c>
      <c r="P2127" s="18" t="s">
        <v>15</v>
      </c>
      <c r="Q2127" s="18" t="s">
        <v>72</v>
      </c>
    </row>
    <row r="2128" spans="15:17" x14ac:dyDescent="0.3">
      <c r="O2128" s="23">
        <v>36.655999999999999</v>
      </c>
      <c r="P2128" s="18" t="s">
        <v>15</v>
      </c>
      <c r="Q2128" s="18" t="s">
        <v>72</v>
      </c>
    </row>
    <row r="2129" spans="15:17" x14ac:dyDescent="0.3">
      <c r="O2129" s="23">
        <v>39.627000000000002</v>
      </c>
      <c r="P2129" s="18" t="s">
        <v>15</v>
      </c>
      <c r="Q2129" s="18" t="s">
        <v>72</v>
      </c>
    </row>
    <row r="2130" spans="15:17" x14ac:dyDescent="0.3">
      <c r="O2130" s="23">
        <v>39.188000000000002</v>
      </c>
      <c r="P2130" s="18" t="s">
        <v>15</v>
      </c>
      <c r="Q2130" s="18" t="s">
        <v>72</v>
      </c>
    </row>
    <row r="2131" spans="15:17" x14ac:dyDescent="0.3">
      <c r="O2131" s="23">
        <v>35.569000000000003</v>
      </c>
      <c r="P2131" s="18" t="s">
        <v>15</v>
      </c>
      <c r="Q2131" s="18" t="s">
        <v>72</v>
      </c>
    </row>
    <row r="2132" spans="15:17" x14ac:dyDescent="0.3">
      <c r="O2132" s="23">
        <v>38.801000000000002</v>
      </c>
      <c r="P2132" s="18" t="s">
        <v>15</v>
      </c>
      <c r="Q2132" s="18" t="s">
        <v>72</v>
      </c>
    </row>
    <row r="2133" spans="15:17" x14ac:dyDescent="0.3">
      <c r="O2133" s="23">
        <v>37.799999999999997</v>
      </c>
      <c r="P2133" s="18" t="s">
        <v>15</v>
      </c>
      <c r="Q2133" s="18" t="s">
        <v>72</v>
      </c>
    </row>
    <row r="2134" spans="15:17" x14ac:dyDescent="0.3">
      <c r="O2134" s="23">
        <v>38.250999999999998</v>
      </c>
      <c r="P2134" s="18" t="s">
        <v>15</v>
      </c>
      <c r="Q2134" s="18" t="s">
        <v>72</v>
      </c>
    </row>
    <row r="2135" spans="15:17" x14ac:dyDescent="0.3">
      <c r="O2135" s="23">
        <v>39.872999999999998</v>
      </c>
      <c r="P2135" s="18" t="s">
        <v>15</v>
      </c>
      <c r="Q2135" s="18" t="s">
        <v>72</v>
      </c>
    </row>
    <row r="2136" spans="15:17" x14ac:dyDescent="0.3">
      <c r="O2136" s="23">
        <v>39</v>
      </c>
      <c r="P2136" s="18" t="s">
        <v>15</v>
      </c>
      <c r="Q2136" s="18" t="s">
        <v>72</v>
      </c>
    </row>
    <row r="2137" spans="15:17" x14ac:dyDescent="0.3">
      <c r="O2137" s="23">
        <v>40.378999999999998</v>
      </c>
      <c r="P2137" s="18" t="s">
        <v>15</v>
      </c>
      <c r="Q2137" s="18" t="s">
        <v>72</v>
      </c>
    </row>
    <row r="2138" spans="15:17" x14ac:dyDescent="0.3">
      <c r="O2138" s="23">
        <v>35.19</v>
      </c>
      <c r="P2138" s="18" t="s">
        <v>15</v>
      </c>
      <c r="Q2138" s="18" t="s">
        <v>72</v>
      </c>
    </row>
    <row r="2139" spans="15:17" x14ac:dyDescent="0.3">
      <c r="O2139" s="23">
        <v>40.298999999999999</v>
      </c>
      <c r="P2139" s="18" t="s">
        <v>15</v>
      </c>
      <c r="Q2139" s="18" t="s">
        <v>72</v>
      </c>
    </row>
    <row r="2140" spans="15:17" x14ac:dyDescent="0.3">
      <c r="O2140" s="23">
        <v>35.521999999999998</v>
      </c>
      <c r="P2140" s="18" t="s">
        <v>15</v>
      </c>
      <c r="Q2140" s="18" t="s">
        <v>72</v>
      </c>
    </row>
    <row r="2141" spans="15:17" x14ac:dyDescent="0.3">
      <c r="O2141" s="23">
        <v>37.625</v>
      </c>
      <c r="P2141" s="18" t="s">
        <v>15</v>
      </c>
      <c r="Q2141" s="18" t="s">
        <v>72</v>
      </c>
    </row>
    <row r="2142" spans="15:17" x14ac:dyDescent="0.3">
      <c r="O2142" s="23">
        <v>38.981999999999999</v>
      </c>
      <c r="P2142" s="18" t="s">
        <v>15</v>
      </c>
      <c r="Q2142" s="18" t="s">
        <v>72</v>
      </c>
    </row>
    <row r="2143" spans="15:17" x14ac:dyDescent="0.3">
      <c r="O2143" s="23">
        <v>44.280999999999999</v>
      </c>
      <c r="P2143" s="18" t="s">
        <v>15</v>
      </c>
      <c r="Q2143" s="18" t="s">
        <v>72</v>
      </c>
    </row>
    <row r="2144" spans="15:17" x14ac:dyDescent="0.3">
      <c r="O2144" s="23">
        <v>45.787999999999997</v>
      </c>
      <c r="P2144" s="18" t="s">
        <v>15</v>
      </c>
      <c r="Q2144" s="18" t="s">
        <v>72</v>
      </c>
    </row>
    <row r="2145" spans="15:17" x14ac:dyDescent="0.3">
      <c r="O2145" s="23">
        <v>40.009</v>
      </c>
      <c r="P2145" s="18" t="s">
        <v>15</v>
      </c>
      <c r="Q2145" s="18" t="s">
        <v>72</v>
      </c>
    </row>
    <row r="2146" spans="15:17" x14ac:dyDescent="0.3">
      <c r="O2146" s="23">
        <v>144.613</v>
      </c>
      <c r="P2146" s="18" t="s">
        <v>15</v>
      </c>
      <c r="Q2146" s="18" t="s">
        <v>72</v>
      </c>
    </row>
    <row r="2147" spans="15:17" x14ac:dyDescent="0.3">
      <c r="O2147" s="23">
        <v>48.335000000000001</v>
      </c>
      <c r="P2147" s="18" t="s">
        <v>15</v>
      </c>
      <c r="Q2147" s="18" t="s">
        <v>72</v>
      </c>
    </row>
    <row r="2148" spans="15:17" x14ac:dyDescent="0.3">
      <c r="O2148" s="23">
        <v>36.192</v>
      </c>
      <c r="P2148" s="18" t="s">
        <v>15</v>
      </c>
      <c r="Q2148" s="18" t="s">
        <v>72</v>
      </c>
    </row>
    <row r="2149" spans="15:17" x14ac:dyDescent="0.3">
      <c r="O2149" s="23">
        <v>38.911000000000001</v>
      </c>
      <c r="P2149" s="18" t="s">
        <v>15</v>
      </c>
      <c r="Q2149" s="18" t="s">
        <v>72</v>
      </c>
    </row>
    <row r="2150" spans="15:17" x14ac:dyDescent="0.3">
      <c r="O2150" s="23">
        <v>38.853999999999999</v>
      </c>
      <c r="P2150" s="18" t="s">
        <v>15</v>
      </c>
      <c r="Q2150" s="18" t="s">
        <v>72</v>
      </c>
    </row>
    <row r="2151" spans="15:17" x14ac:dyDescent="0.3">
      <c r="O2151" s="23">
        <v>42.89</v>
      </c>
      <c r="P2151" s="18" t="s">
        <v>15</v>
      </c>
      <c r="Q2151" s="18" t="s">
        <v>72</v>
      </c>
    </row>
    <row r="2152" spans="15:17" x14ac:dyDescent="0.3">
      <c r="O2152" s="23">
        <v>38.109000000000002</v>
      </c>
      <c r="P2152" s="18" t="s">
        <v>15</v>
      </c>
      <c r="Q2152" s="18" t="s">
        <v>72</v>
      </c>
    </row>
    <row r="2153" spans="15:17" x14ac:dyDescent="0.3">
      <c r="O2153" s="23">
        <v>38.479999999999997</v>
      </c>
      <c r="P2153" s="18" t="s">
        <v>15</v>
      </c>
      <c r="Q2153" s="18" t="s">
        <v>72</v>
      </c>
    </row>
    <row r="2154" spans="15:17" x14ac:dyDescent="0.3">
      <c r="O2154" s="23">
        <v>39.323999999999998</v>
      </c>
      <c r="P2154" s="18" t="s">
        <v>15</v>
      </c>
      <c r="Q2154" s="18" t="s">
        <v>72</v>
      </c>
    </row>
    <row r="2155" spans="15:17" x14ac:dyDescent="0.3">
      <c r="O2155" s="23">
        <v>40.393000000000001</v>
      </c>
      <c r="P2155" s="18" t="s">
        <v>15</v>
      </c>
      <c r="Q2155" s="18" t="s">
        <v>72</v>
      </c>
    </row>
    <row r="2156" spans="15:17" x14ac:dyDescent="0.3">
      <c r="O2156" s="23">
        <v>36.090000000000003</v>
      </c>
      <c r="P2156" s="18" t="s">
        <v>15</v>
      </c>
      <c r="Q2156" s="18" t="s">
        <v>72</v>
      </c>
    </row>
    <row r="2157" spans="15:17" x14ac:dyDescent="0.3">
      <c r="O2157" s="23">
        <v>36.726999999999997</v>
      </c>
      <c r="P2157" s="18" t="s">
        <v>15</v>
      </c>
      <c r="Q2157" s="18" t="s">
        <v>72</v>
      </c>
    </row>
    <row r="2158" spans="15:17" x14ac:dyDescent="0.3">
      <c r="O2158" s="23">
        <v>38.509</v>
      </c>
      <c r="P2158" s="18" t="s">
        <v>15</v>
      </c>
      <c r="Q2158" s="18" t="s">
        <v>72</v>
      </c>
    </row>
    <row r="2159" spans="15:17" x14ac:dyDescent="0.3">
      <c r="O2159" s="23">
        <v>37.957000000000001</v>
      </c>
      <c r="P2159" s="18" t="s">
        <v>15</v>
      </c>
      <c r="Q2159" s="18" t="s">
        <v>72</v>
      </c>
    </row>
    <row r="2160" spans="15:17" x14ac:dyDescent="0.3">
      <c r="O2160" s="23">
        <v>38.616999999999997</v>
      </c>
      <c r="P2160" s="18" t="s">
        <v>15</v>
      </c>
      <c r="Q2160" s="18" t="s">
        <v>72</v>
      </c>
    </row>
    <row r="2161" spans="15:17" x14ac:dyDescent="0.3">
      <c r="O2161" s="23">
        <v>38.008000000000003</v>
      </c>
      <c r="P2161" s="18" t="s">
        <v>15</v>
      </c>
      <c r="Q2161" s="18" t="s">
        <v>72</v>
      </c>
    </row>
    <row r="2162" spans="15:17" x14ac:dyDescent="0.3">
      <c r="O2162" s="23">
        <v>41.182000000000002</v>
      </c>
      <c r="P2162" s="18" t="s">
        <v>15</v>
      </c>
      <c r="Q2162" s="18" t="s">
        <v>72</v>
      </c>
    </row>
    <row r="2163" spans="15:17" x14ac:dyDescent="0.3">
      <c r="O2163" s="23">
        <v>40.104999999999997</v>
      </c>
      <c r="P2163" s="18" t="s">
        <v>15</v>
      </c>
      <c r="Q2163" s="18" t="s">
        <v>72</v>
      </c>
    </row>
    <row r="2164" spans="15:17" x14ac:dyDescent="0.3">
      <c r="O2164" s="23">
        <v>38.994999999999997</v>
      </c>
      <c r="P2164" s="18" t="s">
        <v>15</v>
      </c>
      <c r="Q2164" s="18" t="s">
        <v>72</v>
      </c>
    </row>
    <row r="2165" spans="15:17" x14ac:dyDescent="0.3">
      <c r="O2165" s="23">
        <v>39.247</v>
      </c>
      <c r="P2165" s="18" t="s">
        <v>15</v>
      </c>
      <c r="Q2165" s="18" t="s">
        <v>72</v>
      </c>
    </row>
    <row r="2166" spans="15:17" x14ac:dyDescent="0.3">
      <c r="O2166" s="23">
        <v>37.378</v>
      </c>
      <c r="P2166" s="18" t="s">
        <v>15</v>
      </c>
      <c r="Q2166" s="18" t="s">
        <v>72</v>
      </c>
    </row>
    <row r="2167" spans="15:17" x14ac:dyDescent="0.3">
      <c r="O2167" s="23">
        <v>41.838999999999999</v>
      </c>
      <c r="P2167" s="18" t="s">
        <v>15</v>
      </c>
      <c r="Q2167" s="18" t="s">
        <v>72</v>
      </c>
    </row>
    <row r="2168" spans="15:17" x14ac:dyDescent="0.3">
      <c r="O2168" s="23">
        <v>37.680999999999997</v>
      </c>
      <c r="P2168" s="18" t="s">
        <v>15</v>
      </c>
      <c r="Q2168" s="18" t="s">
        <v>72</v>
      </c>
    </row>
    <row r="2169" spans="15:17" x14ac:dyDescent="0.3">
      <c r="O2169" s="23">
        <v>38.622</v>
      </c>
      <c r="P2169" s="18" t="s">
        <v>15</v>
      </c>
      <c r="Q2169" s="18" t="s">
        <v>72</v>
      </c>
    </row>
    <row r="2170" spans="15:17" x14ac:dyDescent="0.3">
      <c r="O2170" s="23">
        <v>39.771999999999998</v>
      </c>
      <c r="P2170" s="18" t="s">
        <v>15</v>
      </c>
      <c r="Q2170" s="18" t="s">
        <v>72</v>
      </c>
    </row>
    <row r="2171" spans="15:17" x14ac:dyDescent="0.3">
      <c r="O2171" s="23">
        <v>39.457999999999998</v>
      </c>
      <c r="P2171" s="18" t="s">
        <v>15</v>
      </c>
      <c r="Q2171" s="18" t="s">
        <v>72</v>
      </c>
    </row>
    <row r="2172" spans="15:17" x14ac:dyDescent="0.3">
      <c r="O2172" s="23">
        <v>40.552999999999997</v>
      </c>
      <c r="P2172" s="18" t="s">
        <v>15</v>
      </c>
      <c r="Q2172" s="18" t="s">
        <v>72</v>
      </c>
    </row>
    <row r="2173" spans="15:17" x14ac:dyDescent="0.3">
      <c r="O2173" s="23">
        <v>39.764000000000003</v>
      </c>
      <c r="P2173" s="18" t="s">
        <v>15</v>
      </c>
      <c r="Q2173" s="18" t="s">
        <v>72</v>
      </c>
    </row>
    <row r="2174" spans="15:17" x14ac:dyDescent="0.3">
      <c r="O2174" s="23">
        <v>41.006999999999998</v>
      </c>
      <c r="P2174" s="18" t="s">
        <v>15</v>
      </c>
      <c r="Q2174" s="18" t="s">
        <v>72</v>
      </c>
    </row>
    <row r="2175" spans="15:17" x14ac:dyDescent="0.3">
      <c r="O2175" s="23">
        <v>47.173999999999999</v>
      </c>
      <c r="P2175" s="18" t="s">
        <v>15</v>
      </c>
      <c r="Q2175" s="18" t="s">
        <v>72</v>
      </c>
    </row>
    <row r="2176" spans="15:17" x14ac:dyDescent="0.3">
      <c r="O2176" s="23">
        <v>36.585999999999999</v>
      </c>
      <c r="P2176" s="18" t="s">
        <v>15</v>
      </c>
      <c r="Q2176" s="18" t="s">
        <v>72</v>
      </c>
    </row>
    <row r="2177" spans="15:17" x14ac:dyDescent="0.3">
      <c r="O2177" s="23">
        <v>40.546999999999997</v>
      </c>
      <c r="P2177" s="18" t="s">
        <v>15</v>
      </c>
      <c r="Q2177" s="18" t="s">
        <v>72</v>
      </c>
    </row>
    <row r="2178" spans="15:17" x14ac:dyDescent="0.3">
      <c r="O2178" s="23">
        <v>39.161999999999999</v>
      </c>
      <c r="P2178" s="18" t="s">
        <v>15</v>
      </c>
      <c r="Q2178" s="18" t="s">
        <v>72</v>
      </c>
    </row>
    <row r="2179" spans="15:17" x14ac:dyDescent="0.3">
      <c r="O2179" s="23">
        <v>42.445</v>
      </c>
      <c r="P2179" s="18" t="s">
        <v>15</v>
      </c>
      <c r="Q2179" s="18" t="s">
        <v>72</v>
      </c>
    </row>
    <row r="2180" spans="15:17" x14ac:dyDescent="0.3">
      <c r="O2180" s="23">
        <v>37.484000000000002</v>
      </c>
      <c r="P2180" s="18" t="s">
        <v>15</v>
      </c>
      <c r="Q2180" s="18" t="s">
        <v>72</v>
      </c>
    </row>
    <row r="2181" spans="15:17" x14ac:dyDescent="0.3">
      <c r="O2181" s="23">
        <v>39.534999999999997</v>
      </c>
      <c r="P2181" s="18" t="s">
        <v>15</v>
      </c>
      <c r="Q2181" s="18" t="s">
        <v>72</v>
      </c>
    </row>
    <row r="2182" spans="15:17" x14ac:dyDescent="0.3">
      <c r="O2182" s="23">
        <v>45.613999999999997</v>
      </c>
      <c r="P2182" s="18" t="s">
        <v>15</v>
      </c>
      <c r="Q2182" s="18" t="s">
        <v>72</v>
      </c>
    </row>
    <row r="2183" spans="15:17" x14ac:dyDescent="0.3">
      <c r="O2183" s="23">
        <v>39.325000000000003</v>
      </c>
      <c r="P2183" s="18" t="s">
        <v>15</v>
      </c>
      <c r="Q2183" s="18" t="s">
        <v>72</v>
      </c>
    </row>
    <row r="2184" spans="15:17" x14ac:dyDescent="0.3">
      <c r="O2184" s="23">
        <v>39.93</v>
      </c>
      <c r="P2184" s="18" t="s">
        <v>15</v>
      </c>
      <c r="Q2184" s="18" t="s">
        <v>72</v>
      </c>
    </row>
    <row r="2185" spans="15:17" x14ac:dyDescent="0.3">
      <c r="O2185" s="23">
        <v>46.249000000000002</v>
      </c>
      <c r="P2185" s="18" t="s">
        <v>15</v>
      </c>
      <c r="Q2185" s="18" t="s">
        <v>72</v>
      </c>
    </row>
    <row r="2186" spans="15:17" x14ac:dyDescent="0.3">
      <c r="O2186" s="23">
        <v>38.945999999999998</v>
      </c>
      <c r="P2186" s="18" t="s">
        <v>15</v>
      </c>
      <c r="Q2186" s="18" t="s">
        <v>72</v>
      </c>
    </row>
    <row r="2187" spans="15:17" x14ac:dyDescent="0.3">
      <c r="O2187" s="23">
        <v>37.756999999999998</v>
      </c>
      <c r="P2187" s="18" t="s">
        <v>15</v>
      </c>
      <c r="Q2187" s="18" t="s">
        <v>72</v>
      </c>
    </row>
    <row r="2188" spans="15:17" x14ac:dyDescent="0.3">
      <c r="O2188" s="23">
        <v>40.609000000000002</v>
      </c>
      <c r="P2188" s="18" t="s">
        <v>15</v>
      </c>
      <c r="Q2188" s="18" t="s">
        <v>72</v>
      </c>
    </row>
    <row r="2189" spans="15:17" x14ac:dyDescent="0.3">
      <c r="O2189" s="23">
        <v>38.281999999999996</v>
      </c>
      <c r="P2189" s="18" t="s">
        <v>15</v>
      </c>
      <c r="Q2189" s="18" t="s">
        <v>72</v>
      </c>
    </row>
    <row r="2190" spans="15:17" x14ac:dyDescent="0.3">
      <c r="O2190" s="23">
        <v>39.798999999999999</v>
      </c>
      <c r="P2190" s="18" t="s">
        <v>15</v>
      </c>
      <c r="Q2190" s="18" t="s">
        <v>72</v>
      </c>
    </row>
    <row r="2191" spans="15:17" x14ac:dyDescent="0.3">
      <c r="O2191" s="23">
        <v>37.304000000000002</v>
      </c>
      <c r="P2191" s="18" t="s">
        <v>15</v>
      </c>
      <c r="Q2191" s="18" t="s">
        <v>72</v>
      </c>
    </row>
    <row r="2192" spans="15:17" x14ac:dyDescent="0.3">
      <c r="O2192" s="23">
        <v>40.942</v>
      </c>
      <c r="P2192" s="18" t="s">
        <v>15</v>
      </c>
      <c r="Q2192" s="18" t="s">
        <v>72</v>
      </c>
    </row>
    <row r="2193" spans="15:17" x14ac:dyDescent="0.3">
      <c r="O2193" s="23">
        <v>43.539000000000001</v>
      </c>
      <c r="P2193" s="18" t="s">
        <v>15</v>
      </c>
      <c r="Q2193" s="18" t="s">
        <v>72</v>
      </c>
    </row>
    <row r="2194" spans="15:17" x14ac:dyDescent="0.3">
      <c r="O2194" s="23">
        <v>36.976999999999997</v>
      </c>
      <c r="P2194" s="18" t="s">
        <v>15</v>
      </c>
      <c r="Q2194" s="18" t="s">
        <v>72</v>
      </c>
    </row>
    <row r="2195" spans="15:17" x14ac:dyDescent="0.3">
      <c r="O2195" s="23">
        <v>37.311</v>
      </c>
      <c r="P2195" s="18" t="s">
        <v>15</v>
      </c>
      <c r="Q2195" s="18" t="s">
        <v>72</v>
      </c>
    </row>
    <row r="2196" spans="15:17" x14ac:dyDescent="0.3">
      <c r="O2196" s="23">
        <v>39.497</v>
      </c>
      <c r="P2196" s="18" t="s">
        <v>15</v>
      </c>
      <c r="Q2196" s="18" t="s">
        <v>72</v>
      </c>
    </row>
    <row r="2197" spans="15:17" x14ac:dyDescent="0.3">
      <c r="O2197" s="23">
        <v>38.048000000000002</v>
      </c>
      <c r="P2197" s="18" t="s">
        <v>15</v>
      </c>
      <c r="Q2197" s="18" t="s">
        <v>72</v>
      </c>
    </row>
    <row r="2198" spans="15:17" x14ac:dyDescent="0.3">
      <c r="O2198" s="23">
        <v>40.21</v>
      </c>
      <c r="P2198" s="18" t="s">
        <v>15</v>
      </c>
      <c r="Q2198" s="18" t="s">
        <v>72</v>
      </c>
    </row>
    <row r="2199" spans="15:17" x14ac:dyDescent="0.3">
      <c r="O2199" s="23">
        <v>40.851999999999997</v>
      </c>
      <c r="P2199" s="18" t="s">
        <v>15</v>
      </c>
      <c r="Q2199" s="18" t="s">
        <v>72</v>
      </c>
    </row>
    <row r="2200" spans="15:17" x14ac:dyDescent="0.3">
      <c r="O2200" s="23">
        <v>38.673000000000002</v>
      </c>
      <c r="P2200" s="18" t="s">
        <v>15</v>
      </c>
      <c r="Q2200" s="18" t="s">
        <v>72</v>
      </c>
    </row>
    <row r="2201" spans="15:17" x14ac:dyDescent="0.3">
      <c r="O2201" s="23">
        <v>37.753999999999998</v>
      </c>
      <c r="P2201" s="18" t="s">
        <v>15</v>
      </c>
      <c r="Q2201" s="18" t="s">
        <v>72</v>
      </c>
    </row>
    <row r="2202" spans="15:17" x14ac:dyDescent="0.3">
      <c r="O2202" s="23">
        <v>38.991</v>
      </c>
      <c r="P2202" s="18" t="s">
        <v>15</v>
      </c>
      <c r="Q2202" s="18" t="s">
        <v>72</v>
      </c>
    </row>
    <row r="2203" spans="15:17" x14ac:dyDescent="0.3">
      <c r="O2203" s="23">
        <v>39.183</v>
      </c>
      <c r="P2203" s="18" t="s">
        <v>15</v>
      </c>
      <c r="Q2203" s="18" t="s">
        <v>72</v>
      </c>
    </row>
    <row r="2204" spans="15:17" x14ac:dyDescent="0.3">
      <c r="O2204" s="23">
        <v>37.253999999999998</v>
      </c>
      <c r="P2204" s="18" t="s">
        <v>15</v>
      </c>
      <c r="Q2204" s="18" t="s">
        <v>72</v>
      </c>
    </row>
    <row r="2205" spans="15:17" x14ac:dyDescent="0.3">
      <c r="O2205" s="23">
        <v>38.182000000000002</v>
      </c>
      <c r="P2205" s="18" t="s">
        <v>15</v>
      </c>
      <c r="Q2205" s="18" t="s">
        <v>72</v>
      </c>
    </row>
    <row r="2206" spans="15:17" x14ac:dyDescent="0.3">
      <c r="O2206" s="23">
        <v>37.933</v>
      </c>
      <c r="P2206" s="18" t="s">
        <v>15</v>
      </c>
      <c r="Q2206" s="18" t="s">
        <v>72</v>
      </c>
    </row>
    <row r="2207" spans="15:17" x14ac:dyDescent="0.3">
      <c r="O2207" s="23">
        <v>38.643000000000001</v>
      </c>
      <c r="P2207" s="18" t="s">
        <v>15</v>
      </c>
      <c r="Q2207" s="18" t="s">
        <v>72</v>
      </c>
    </row>
    <row r="2208" spans="15:17" x14ac:dyDescent="0.3">
      <c r="O2208" s="23">
        <v>38.895000000000003</v>
      </c>
      <c r="P2208" s="18" t="s">
        <v>15</v>
      </c>
      <c r="Q2208" s="18" t="s">
        <v>72</v>
      </c>
    </row>
    <row r="2209" spans="15:17" x14ac:dyDescent="0.3">
      <c r="O2209" s="23">
        <v>40.936999999999998</v>
      </c>
      <c r="P2209" s="18" t="s">
        <v>15</v>
      </c>
      <c r="Q2209" s="18" t="s">
        <v>72</v>
      </c>
    </row>
    <row r="2210" spans="15:17" x14ac:dyDescent="0.3">
      <c r="O2210" s="23">
        <v>37.854999999999997</v>
      </c>
      <c r="P2210" s="18" t="s">
        <v>15</v>
      </c>
      <c r="Q2210" s="18" t="s">
        <v>72</v>
      </c>
    </row>
    <row r="2211" spans="15:17" x14ac:dyDescent="0.3">
      <c r="O2211" s="23">
        <v>37.686</v>
      </c>
      <c r="P2211" s="18" t="s">
        <v>15</v>
      </c>
      <c r="Q2211" s="18" t="s">
        <v>72</v>
      </c>
    </row>
    <row r="2212" spans="15:17" x14ac:dyDescent="0.3">
      <c r="O2212" s="23">
        <v>40.639000000000003</v>
      </c>
      <c r="P2212" s="18" t="s">
        <v>15</v>
      </c>
      <c r="Q2212" s="18" t="s">
        <v>72</v>
      </c>
    </row>
    <row r="2213" spans="15:17" x14ac:dyDescent="0.3">
      <c r="O2213" s="23">
        <v>43.122999999999998</v>
      </c>
      <c r="P2213" s="18" t="s">
        <v>15</v>
      </c>
      <c r="Q2213" s="18" t="s">
        <v>72</v>
      </c>
    </row>
    <row r="2214" spans="15:17" x14ac:dyDescent="0.3">
      <c r="O2214" s="23">
        <v>39.502000000000002</v>
      </c>
      <c r="P2214" s="18" t="s">
        <v>15</v>
      </c>
      <c r="Q2214" s="18" t="s">
        <v>72</v>
      </c>
    </row>
    <row r="2215" spans="15:17" x14ac:dyDescent="0.3">
      <c r="O2215" s="23">
        <v>38.091000000000001</v>
      </c>
      <c r="P2215" s="18" t="s">
        <v>15</v>
      </c>
      <c r="Q2215" s="18" t="s">
        <v>72</v>
      </c>
    </row>
    <row r="2216" spans="15:17" x14ac:dyDescent="0.3">
      <c r="O2216" s="23">
        <v>37.975999999999999</v>
      </c>
      <c r="P2216" s="18" t="s">
        <v>15</v>
      </c>
      <c r="Q2216" s="18" t="s">
        <v>72</v>
      </c>
    </row>
    <row r="2217" spans="15:17" x14ac:dyDescent="0.3">
      <c r="O2217" s="23">
        <v>37.884999999999998</v>
      </c>
      <c r="P2217" s="18" t="s">
        <v>15</v>
      </c>
      <c r="Q2217" s="18" t="s">
        <v>72</v>
      </c>
    </row>
    <row r="2218" spans="15:17" x14ac:dyDescent="0.3">
      <c r="O2218" s="23">
        <v>36.04</v>
      </c>
      <c r="P2218" s="18" t="s">
        <v>15</v>
      </c>
      <c r="Q2218" s="18" t="s">
        <v>72</v>
      </c>
    </row>
    <row r="2219" spans="15:17" x14ac:dyDescent="0.3">
      <c r="O2219" s="23">
        <v>39.322000000000003</v>
      </c>
      <c r="P2219" s="18" t="s">
        <v>15</v>
      </c>
      <c r="Q2219" s="18" t="s">
        <v>72</v>
      </c>
    </row>
    <row r="2220" spans="15:17" x14ac:dyDescent="0.3">
      <c r="O2220" s="23">
        <v>39.241</v>
      </c>
      <c r="P2220" s="18" t="s">
        <v>15</v>
      </c>
      <c r="Q2220" s="18" t="s">
        <v>72</v>
      </c>
    </row>
    <row r="2221" spans="15:17" x14ac:dyDescent="0.3">
      <c r="O2221" s="23">
        <v>39.543999999999997</v>
      </c>
      <c r="P2221" s="18" t="s">
        <v>15</v>
      </c>
      <c r="Q2221" s="18" t="s">
        <v>72</v>
      </c>
    </row>
    <row r="2222" spans="15:17" x14ac:dyDescent="0.3">
      <c r="O2222" s="23">
        <v>37.978999999999999</v>
      </c>
      <c r="P2222" s="18" t="s">
        <v>15</v>
      </c>
      <c r="Q2222" s="18" t="s">
        <v>72</v>
      </c>
    </row>
    <row r="2223" spans="15:17" x14ac:dyDescent="0.3">
      <c r="O2223" s="23">
        <v>37.927999999999997</v>
      </c>
      <c r="P2223" s="18" t="s">
        <v>15</v>
      </c>
      <c r="Q2223" s="18" t="s">
        <v>72</v>
      </c>
    </row>
    <row r="2224" spans="15:17" x14ac:dyDescent="0.3">
      <c r="O2224" s="23">
        <v>37.499000000000002</v>
      </c>
      <c r="P2224" s="18" t="s">
        <v>15</v>
      </c>
      <c r="Q2224" s="18" t="s">
        <v>72</v>
      </c>
    </row>
    <row r="2225" spans="15:17" x14ac:dyDescent="0.3">
      <c r="O2225" s="23">
        <v>40.933</v>
      </c>
      <c r="P2225" s="18" t="s">
        <v>15</v>
      </c>
      <c r="Q2225" s="18" t="s">
        <v>72</v>
      </c>
    </row>
    <row r="2226" spans="15:17" x14ac:dyDescent="0.3">
      <c r="O2226" s="23">
        <v>38.712000000000003</v>
      </c>
      <c r="P2226" s="18" t="s">
        <v>15</v>
      </c>
      <c r="Q2226" s="18" t="s">
        <v>72</v>
      </c>
    </row>
    <row r="2227" spans="15:17" x14ac:dyDescent="0.3">
      <c r="O2227" s="23">
        <v>38.700000000000003</v>
      </c>
      <c r="P2227" s="18" t="s">
        <v>15</v>
      </c>
      <c r="Q2227" s="18" t="s">
        <v>72</v>
      </c>
    </row>
    <row r="2228" spans="15:17" x14ac:dyDescent="0.3">
      <c r="O2228" s="23">
        <v>37.491999999999997</v>
      </c>
      <c r="P2228" s="18" t="s">
        <v>15</v>
      </c>
      <c r="Q2228" s="18" t="s">
        <v>72</v>
      </c>
    </row>
    <row r="2229" spans="15:17" x14ac:dyDescent="0.3">
      <c r="O2229" s="23">
        <v>45.142000000000003</v>
      </c>
      <c r="P2229" s="18" t="s">
        <v>15</v>
      </c>
      <c r="Q2229" s="18" t="s">
        <v>72</v>
      </c>
    </row>
    <row r="2230" spans="15:17" x14ac:dyDescent="0.3">
      <c r="O2230" s="23">
        <v>38.622</v>
      </c>
      <c r="P2230" s="18" t="s">
        <v>15</v>
      </c>
      <c r="Q2230" s="18" t="s">
        <v>72</v>
      </c>
    </row>
    <row r="2231" spans="15:17" x14ac:dyDescent="0.3">
      <c r="O2231" s="23">
        <v>38.201999999999998</v>
      </c>
      <c r="P2231" s="18" t="s">
        <v>15</v>
      </c>
      <c r="Q2231" s="18" t="s">
        <v>72</v>
      </c>
    </row>
    <row r="2232" spans="15:17" x14ac:dyDescent="0.3">
      <c r="O2232" s="23">
        <v>39.704999999999998</v>
      </c>
      <c r="P2232" s="18" t="s">
        <v>15</v>
      </c>
      <c r="Q2232" s="18" t="s">
        <v>72</v>
      </c>
    </row>
    <row r="2233" spans="15:17" x14ac:dyDescent="0.3">
      <c r="O2233" s="23">
        <v>38.432000000000002</v>
      </c>
      <c r="P2233" s="18" t="s">
        <v>15</v>
      </c>
      <c r="Q2233" s="18" t="s">
        <v>72</v>
      </c>
    </row>
    <row r="2234" spans="15:17" x14ac:dyDescent="0.3">
      <c r="O2234" s="23">
        <v>39.07</v>
      </c>
      <c r="P2234" s="18" t="s">
        <v>15</v>
      </c>
      <c r="Q2234" s="18" t="s">
        <v>72</v>
      </c>
    </row>
    <row r="2235" spans="15:17" x14ac:dyDescent="0.3">
      <c r="O2235" s="23">
        <v>38.421999999999997</v>
      </c>
      <c r="P2235" s="18" t="s">
        <v>15</v>
      </c>
      <c r="Q2235" s="18" t="s">
        <v>72</v>
      </c>
    </row>
    <row r="2236" spans="15:17" x14ac:dyDescent="0.3">
      <c r="O2236" s="23">
        <v>39.014000000000003</v>
      </c>
      <c r="P2236" s="18" t="s">
        <v>15</v>
      </c>
      <c r="Q2236" s="18" t="s">
        <v>72</v>
      </c>
    </row>
    <row r="2237" spans="15:17" x14ac:dyDescent="0.3">
      <c r="O2237" s="23">
        <v>38.234000000000002</v>
      </c>
      <c r="P2237" s="18" t="s">
        <v>15</v>
      </c>
      <c r="Q2237" s="18" t="s">
        <v>72</v>
      </c>
    </row>
    <row r="2238" spans="15:17" x14ac:dyDescent="0.3">
      <c r="O2238" s="23">
        <v>38.988</v>
      </c>
      <c r="P2238" s="18" t="s">
        <v>15</v>
      </c>
      <c r="Q2238" s="18" t="s">
        <v>72</v>
      </c>
    </row>
    <row r="2239" spans="15:17" x14ac:dyDescent="0.3">
      <c r="O2239" s="23">
        <v>39.246000000000002</v>
      </c>
      <c r="P2239" s="18" t="s">
        <v>15</v>
      </c>
      <c r="Q2239" s="18" t="s">
        <v>72</v>
      </c>
    </row>
    <row r="2240" spans="15:17" x14ac:dyDescent="0.3">
      <c r="O2240" s="23">
        <v>38.021999999999998</v>
      </c>
      <c r="P2240" s="18" t="s">
        <v>15</v>
      </c>
      <c r="Q2240" s="18" t="s">
        <v>72</v>
      </c>
    </row>
    <row r="2241" spans="15:17" x14ac:dyDescent="0.3">
      <c r="O2241" s="23">
        <v>43.036999999999999</v>
      </c>
      <c r="P2241" s="18" t="s">
        <v>15</v>
      </c>
      <c r="Q2241" s="18" t="s">
        <v>72</v>
      </c>
    </row>
    <row r="2242" spans="15:17" x14ac:dyDescent="0.3">
      <c r="O2242" s="23">
        <v>213.75399999999999</v>
      </c>
      <c r="P2242" s="18" t="s">
        <v>15</v>
      </c>
      <c r="Q2242" s="18" t="s">
        <v>72</v>
      </c>
    </row>
    <row r="2243" spans="15:17" x14ac:dyDescent="0.3">
      <c r="O2243" s="23">
        <v>38.265000000000001</v>
      </c>
      <c r="P2243" s="18" t="s">
        <v>15</v>
      </c>
      <c r="Q2243" s="18" t="s">
        <v>72</v>
      </c>
    </row>
    <row r="2244" spans="15:17" x14ac:dyDescent="0.3">
      <c r="O2244" s="23">
        <v>38.874000000000002</v>
      </c>
      <c r="P2244" s="18" t="s">
        <v>15</v>
      </c>
      <c r="Q2244" s="18" t="s">
        <v>72</v>
      </c>
    </row>
    <row r="2245" spans="15:17" x14ac:dyDescent="0.3">
      <c r="O2245" s="23">
        <v>38.101999999999997</v>
      </c>
      <c r="P2245" s="18" t="s">
        <v>15</v>
      </c>
      <c r="Q2245" s="18" t="s">
        <v>72</v>
      </c>
    </row>
    <row r="2246" spans="15:17" x14ac:dyDescent="0.3">
      <c r="O2246" s="23">
        <v>38.963999999999999</v>
      </c>
      <c r="P2246" s="18" t="s">
        <v>15</v>
      </c>
      <c r="Q2246" s="18" t="s">
        <v>72</v>
      </c>
    </row>
    <row r="2247" spans="15:17" x14ac:dyDescent="0.3">
      <c r="O2247" s="23">
        <v>38.545000000000002</v>
      </c>
      <c r="P2247" s="18" t="s">
        <v>15</v>
      </c>
      <c r="Q2247" s="18" t="s">
        <v>72</v>
      </c>
    </row>
    <row r="2248" spans="15:17" x14ac:dyDescent="0.3">
      <c r="O2248" s="23">
        <v>36.462000000000003</v>
      </c>
      <c r="P2248" s="18" t="s">
        <v>15</v>
      </c>
      <c r="Q2248" s="18" t="s">
        <v>72</v>
      </c>
    </row>
    <row r="2249" spans="15:17" x14ac:dyDescent="0.3">
      <c r="O2249" s="23">
        <v>39.228999999999999</v>
      </c>
      <c r="P2249" s="18" t="s">
        <v>15</v>
      </c>
      <c r="Q2249" s="18" t="s">
        <v>72</v>
      </c>
    </row>
    <row r="2250" spans="15:17" x14ac:dyDescent="0.3">
      <c r="O2250" s="23">
        <v>37.85</v>
      </c>
      <c r="P2250" s="18" t="s">
        <v>15</v>
      </c>
      <c r="Q2250" s="18" t="s">
        <v>72</v>
      </c>
    </row>
    <row r="2251" spans="15:17" x14ac:dyDescent="0.3">
      <c r="O2251" s="23">
        <v>41.061999999999998</v>
      </c>
      <c r="P2251" s="18" t="s">
        <v>15</v>
      </c>
      <c r="Q2251" s="18" t="s">
        <v>72</v>
      </c>
    </row>
    <row r="2252" spans="15:17" x14ac:dyDescent="0.3">
      <c r="O2252" s="23">
        <v>37.799999999999997</v>
      </c>
      <c r="P2252" s="18" t="s">
        <v>15</v>
      </c>
      <c r="Q2252" s="18" t="s">
        <v>72</v>
      </c>
    </row>
    <row r="2253" spans="15:17" x14ac:dyDescent="0.3">
      <c r="O2253" s="23">
        <v>40.878999999999998</v>
      </c>
      <c r="P2253" s="18" t="s">
        <v>15</v>
      </c>
      <c r="Q2253" s="18" t="s">
        <v>72</v>
      </c>
    </row>
    <row r="2254" spans="15:17" x14ac:dyDescent="0.3">
      <c r="O2254" s="23">
        <v>35.856999999999999</v>
      </c>
      <c r="P2254" s="18" t="s">
        <v>15</v>
      </c>
      <c r="Q2254" s="18" t="s">
        <v>72</v>
      </c>
    </row>
    <row r="2255" spans="15:17" x14ac:dyDescent="0.3">
      <c r="O2255" s="23">
        <v>39.142000000000003</v>
      </c>
      <c r="P2255" s="18" t="s">
        <v>15</v>
      </c>
      <c r="Q2255" s="18" t="s">
        <v>72</v>
      </c>
    </row>
    <row r="2256" spans="15:17" x14ac:dyDescent="0.3">
      <c r="O2256" s="23">
        <v>39.6</v>
      </c>
      <c r="P2256" s="18" t="s">
        <v>15</v>
      </c>
      <c r="Q2256" s="18" t="s">
        <v>72</v>
      </c>
    </row>
    <row r="2257" spans="15:17" x14ac:dyDescent="0.3">
      <c r="O2257" s="23">
        <v>39.35</v>
      </c>
      <c r="P2257" s="18" t="s">
        <v>15</v>
      </c>
      <c r="Q2257" s="18" t="s">
        <v>72</v>
      </c>
    </row>
    <row r="2258" spans="15:17" x14ac:dyDescent="0.3">
      <c r="O2258" s="23">
        <v>39.951000000000001</v>
      </c>
      <c r="P2258" s="18" t="s">
        <v>15</v>
      </c>
      <c r="Q2258" s="18" t="s">
        <v>72</v>
      </c>
    </row>
    <row r="2259" spans="15:17" x14ac:dyDescent="0.3">
      <c r="O2259" s="23">
        <v>38.868000000000002</v>
      </c>
      <c r="P2259" s="18" t="s">
        <v>15</v>
      </c>
      <c r="Q2259" s="18" t="s">
        <v>72</v>
      </c>
    </row>
    <row r="2260" spans="15:17" x14ac:dyDescent="0.3">
      <c r="O2260" s="23">
        <v>37.67</v>
      </c>
      <c r="P2260" s="18" t="s">
        <v>15</v>
      </c>
      <c r="Q2260" s="18" t="s">
        <v>72</v>
      </c>
    </row>
    <row r="2261" spans="15:17" x14ac:dyDescent="0.3">
      <c r="O2261" s="23">
        <v>39.140999999999998</v>
      </c>
      <c r="P2261" s="18" t="s">
        <v>15</v>
      </c>
      <c r="Q2261" s="18" t="s">
        <v>72</v>
      </c>
    </row>
    <row r="2262" spans="15:17" x14ac:dyDescent="0.3">
      <c r="O2262" s="23">
        <v>39.063000000000002</v>
      </c>
      <c r="P2262" s="18" t="s">
        <v>15</v>
      </c>
      <c r="Q2262" s="18" t="s">
        <v>72</v>
      </c>
    </row>
    <row r="2263" spans="15:17" x14ac:dyDescent="0.3">
      <c r="O2263" s="23">
        <v>38.426000000000002</v>
      </c>
      <c r="P2263" s="18" t="s">
        <v>15</v>
      </c>
      <c r="Q2263" s="18" t="s">
        <v>72</v>
      </c>
    </row>
    <row r="2264" spans="15:17" x14ac:dyDescent="0.3">
      <c r="O2264" s="23">
        <v>35.792999999999999</v>
      </c>
      <c r="P2264" s="18" t="s">
        <v>15</v>
      </c>
      <c r="Q2264" s="18" t="s">
        <v>72</v>
      </c>
    </row>
    <row r="2265" spans="15:17" x14ac:dyDescent="0.3">
      <c r="O2265" s="23">
        <v>37.743000000000002</v>
      </c>
      <c r="P2265" s="18" t="s">
        <v>15</v>
      </c>
      <c r="Q2265" s="18" t="s">
        <v>72</v>
      </c>
    </row>
    <row r="2266" spans="15:17" x14ac:dyDescent="0.3">
      <c r="O2266" s="23">
        <v>37.889000000000003</v>
      </c>
      <c r="P2266" s="18" t="s">
        <v>15</v>
      </c>
      <c r="Q2266" s="18" t="s">
        <v>72</v>
      </c>
    </row>
    <row r="2267" spans="15:17" x14ac:dyDescent="0.3">
      <c r="O2267" s="23">
        <v>38.244999999999997</v>
      </c>
      <c r="P2267" s="18" t="s">
        <v>15</v>
      </c>
      <c r="Q2267" s="18" t="s">
        <v>72</v>
      </c>
    </row>
    <row r="2268" spans="15:17" x14ac:dyDescent="0.3">
      <c r="O2268" s="23">
        <v>39.688000000000002</v>
      </c>
      <c r="P2268" s="18" t="s">
        <v>15</v>
      </c>
      <c r="Q2268" s="18" t="s">
        <v>72</v>
      </c>
    </row>
    <row r="2269" spans="15:17" x14ac:dyDescent="0.3">
      <c r="O2269" s="23">
        <v>38.720999999999997</v>
      </c>
      <c r="P2269" s="18" t="s">
        <v>15</v>
      </c>
      <c r="Q2269" s="18" t="s">
        <v>72</v>
      </c>
    </row>
    <row r="2270" spans="15:17" x14ac:dyDescent="0.3">
      <c r="O2270" s="23">
        <v>39.055</v>
      </c>
      <c r="P2270" s="18" t="s">
        <v>15</v>
      </c>
      <c r="Q2270" s="18" t="s">
        <v>72</v>
      </c>
    </row>
    <row r="2271" spans="15:17" x14ac:dyDescent="0.3">
      <c r="O2271" s="23">
        <v>37.917999999999999</v>
      </c>
      <c r="P2271" s="18" t="s">
        <v>15</v>
      </c>
      <c r="Q2271" s="18" t="s">
        <v>72</v>
      </c>
    </row>
    <row r="2272" spans="15:17" x14ac:dyDescent="0.3">
      <c r="O2272" s="23">
        <v>39.067999999999998</v>
      </c>
      <c r="P2272" s="18" t="s">
        <v>15</v>
      </c>
      <c r="Q2272" s="18" t="s">
        <v>72</v>
      </c>
    </row>
    <row r="2273" spans="15:17" x14ac:dyDescent="0.3">
      <c r="O2273" s="23">
        <v>39.22</v>
      </c>
      <c r="P2273" s="18" t="s">
        <v>15</v>
      </c>
      <c r="Q2273" s="18" t="s">
        <v>72</v>
      </c>
    </row>
    <row r="2274" spans="15:17" x14ac:dyDescent="0.3">
      <c r="O2274" s="23">
        <v>38.063000000000002</v>
      </c>
      <c r="P2274" s="18" t="s">
        <v>15</v>
      </c>
      <c r="Q2274" s="18" t="s">
        <v>72</v>
      </c>
    </row>
    <row r="2275" spans="15:17" x14ac:dyDescent="0.3">
      <c r="O2275" s="23">
        <v>38.698</v>
      </c>
      <c r="P2275" s="18" t="s">
        <v>15</v>
      </c>
      <c r="Q2275" s="18" t="s">
        <v>72</v>
      </c>
    </row>
    <row r="2276" spans="15:17" x14ac:dyDescent="0.3">
      <c r="O2276" s="23">
        <v>37.356999999999999</v>
      </c>
      <c r="P2276" s="18" t="s">
        <v>15</v>
      </c>
      <c r="Q2276" s="18" t="s">
        <v>72</v>
      </c>
    </row>
    <row r="2277" spans="15:17" x14ac:dyDescent="0.3">
      <c r="O2277" s="23">
        <v>38.726999999999997</v>
      </c>
      <c r="P2277" s="18" t="s">
        <v>15</v>
      </c>
      <c r="Q2277" s="18" t="s">
        <v>72</v>
      </c>
    </row>
    <row r="2278" spans="15:17" x14ac:dyDescent="0.3">
      <c r="O2278" s="23">
        <v>72.933999999999997</v>
      </c>
      <c r="P2278" s="18" t="s">
        <v>15</v>
      </c>
      <c r="Q2278" s="18" t="s">
        <v>72</v>
      </c>
    </row>
    <row r="2279" spans="15:17" x14ac:dyDescent="0.3">
      <c r="O2279" s="23">
        <v>39.093000000000004</v>
      </c>
      <c r="P2279" s="18" t="s">
        <v>15</v>
      </c>
      <c r="Q2279" s="18" t="s">
        <v>72</v>
      </c>
    </row>
    <row r="2280" spans="15:17" x14ac:dyDescent="0.3">
      <c r="O2280" s="23">
        <v>37.965000000000003</v>
      </c>
      <c r="P2280" s="18" t="s">
        <v>15</v>
      </c>
      <c r="Q2280" s="18" t="s">
        <v>72</v>
      </c>
    </row>
    <row r="2281" spans="15:17" x14ac:dyDescent="0.3">
      <c r="O2281" s="23">
        <v>36.89</v>
      </c>
      <c r="P2281" s="18" t="s">
        <v>15</v>
      </c>
      <c r="Q2281" s="18" t="s">
        <v>72</v>
      </c>
    </row>
    <row r="2282" spans="15:17" x14ac:dyDescent="0.3">
      <c r="O2282" s="23">
        <v>37.216999999999999</v>
      </c>
      <c r="P2282" s="18" t="s">
        <v>15</v>
      </c>
      <c r="Q2282" s="18" t="s">
        <v>72</v>
      </c>
    </row>
    <row r="2283" spans="15:17" x14ac:dyDescent="0.3">
      <c r="O2283" s="23">
        <v>37.634999999999998</v>
      </c>
      <c r="P2283" s="18" t="s">
        <v>15</v>
      </c>
      <c r="Q2283" s="18" t="s">
        <v>72</v>
      </c>
    </row>
    <row r="2284" spans="15:17" x14ac:dyDescent="0.3">
      <c r="O2284" s="23">
        <v>40.253</v>
      </c>
      <c r="P2284" s="18" t="s">
        <v>15</v>
      </c>
      <c r="Q2284" s="18" t="s">
        <v>72</v>
      </c>
    </row>
    <row r="2285" spans="15:17" x14ac:dyDescent="0.3">
      <c r="O2285" s="23">
        <v>40.457000000000001</v>
      </c>
      <c r="P2285" s="18" t="s">
        <v>15</v>
      </c>
      <c r="Q2285" s="18" t="s">
        <v>72</v>
      </c>
    </row>
    <row r="2286" spans="15:17" x14ac:dyDescent="0.3">
      <c r="O2286" s="23">
        <v>37.134999999999998</v>
      </c>
      <c r="P2286" s="18" t="s">
        <v>15</v>
      </c>
      <c r="Q2286" s="18" t="s">
        <v>72</v>
      </c>
    </row>
    <row r="2287" spans="15:17" x14ac:dyDescent="0.3">
      <c r="O2287" s="23">
        <v>92.787999999999997</v>
      </c>
      <c r="P2287" s="18" t="s">
        <v>15</v>
      </c>
      <c r="Q2287" s="18" t="s">
        <v>72</v>
      </c>
    </row>
    <row r="2288" spans="15:17" x14ac:dyDescent="0.3">
      <c r="O2288" s="23">
        <v>38.412999999999997</v>
      </c>
      <c r="P2288" s="18" t="s">
        <v>15</v>
      </c>
      <c r="Q2288" s="18" t="s">
        <v>72</v>
      </c>
    </row>
    <row r="2289" spans="15:17" x14ac:dyDescent="0.3">
      <c r="O2289" s="23">
        <v>38.225999999999999</v>
      </c>
      <c r="P2289" s="18" t="s">
        <v>15</v>
      </c>
      <c r="Q2289" s="18" t="s">
        <v>72</v>
      </c>
    </row>
    <row r="2290" spans="15:17" x14ac:dyDescent="0.3">
      <c r="O2290" s="23">
        <v>38.954999999999998</v>
      </c>
      <c r="P2290" s="18" t="s">
        <v>15</v>
      </c>
      <c r="Q2290" s="18" t="s">
        <v>72</v>
      </c>
    </row>
    <row r="2291" spans="15:17" x14ac:dyDescent="0.3">
      <c r="O2291" s="23">
        <v>38.871000000000002</v>
      </c>
      <c r="P2291" s="18" t="s">
        <v>15</v>
      </c>
      <c r="Q2291" s="18" t="s">
        <v>72</v>
      </c>
    </row>
    <row r="2292" spans="15:17" x14ac:dyDescent="0.3">
      <c r="O2292" s="23">
        <v>35.494999999999997</v>
      </c>
      <c r="P2292" s="18" t="s">
        <v>15</v>
      </c>
      <c r="Q2292" s="18" t="s">
        <v>72</v>
      </c>
    </row>
    <row r="2293" spans="15:17" x14ac:dyDescent="0.3">
      <c r="O2293" s="23">
        <v>36.323</v>
      </c>
      <c r="P2293" s="18" t="s">
        <v>15</v>
      </c>
      <c r="Q2293" s="18" t="s">
        <v>72</v>
      </c>
    </row>
    <row r="2294" spans="15:17" x14ac:dyDescent="0.3">
      <c r="O2294" s="23">
        <v>38.51</v>
      </c>
      <c r="P2294" s="18" t="s">
        <v>15</v>
      </c>
      <c r="Q2294" s="18" t="s">
        <v>72</v>
      </c>
    </row>
    <row r="2295" spans="15:17" x14ac:dyDescent="0.3">
      <c r="O2295" s="23">
        <v>36.834000000000003</v>
      </c>
      <c r="P2295" s="18" t="s">
        <v>15</v>
      </c>
      <c r="Q2295" s="18" t="s">
        <v>72</v>
      </c>
    </row>
    <row r="2296" spans="15:17" x14ac:dyDescent="0.3">
      <c r="O2296" s="23">
        <v>38.415999999999997</v>
      </c>
      <c r="P2296" s="18" t="s">
        <v>15</v>
      </c>
      <c r="Q2296" s="18" t="s">
        <v>72</v>
      </c>
    </row>
    <row r="2297" spans="15:17" x14ac:dyDescent="0.3">
      <c r="O2297" s="23">
        <v>38.076000000000001</v>
      </c>
      <c r="P2297" s="18" t="s">
        <v>15</v>
      </c>
      <c r="Q2297" s="18" t="s">
        <v>72</v>
      </c>
    </row>
    <row r="2298" spans="15:17" x14ac:dyDescent="0.3">
      <c r="O2298" s="23">
        <v>39.229999999999997</v>
      </c>
      <c r="P2298" s="18" t="s">
        <v>15</v>
      </c>
      <c r="Q2298" s="18" t="s">
        <v>72</v>
      </c>
    </row>
    <row r="2299" spans="15:17" x14ac:dyDescent="0.3">
      <c r="O2299" s="23">
        <v>37.200000000000003</v>
      </c>
      <c r="P2299" s="18" t="s">
        <v>15</v>
      </c>
      <c r="Q2299" s="18" t="s">
        <v>72</v>
      </c>
    </row>
    <row r="2300" spans="15:17" x14ac:dyDescent="0.3">
      <c r="O2300" s="23">
        <v>37.454999999999998</v>
      </c>
      <c r="P2300" s="18" t="s">
        <v>15</v>
      </c>
      <c r="Q2300" s="18" t="s">
        <v>72</v>
      </c>
    </row>
    <row r="2301" spans="15:17" x14ac:dyDescent="0.3">
      <c r="O2301" s="23">
        <v>39.097000000000001</v>
      </c>
      <c r="P2301" s="18" t="s">
        <v>15</v>
      </c>
      <c r="Q2301" s="18" t="s">
        <v>72</v>
      </c>
    </row>
    <row r="2302" spans="15:17" x14ac:dyDescent="0.3">
      <c r="O2302" s="23">
        <v>38.249000000000002</v>
      </c>
      <c r="P2302" s="18" t="s">
        <v>15</v>
      </c>
      <c r="Q2302" s="18" t="s">
        <v>72</v>
      </c>
    </row>
    <row r="2303" spans="15:17" x14ac:dyDescent="0.3">
      <c r="O2303" s="23">
        <v>37.905000000000001</v>
      </c>
      <c r="P2303" s="18" t="s">
        <v>15</v>
      </c>
      <c r="Q2303" s="18" t="s">
        <v>72</v>
      </c>
    </row>
    <row r="2304" spans="15:17" x14ac:dyDescent="0.3">
      <c r="O2304" s="23">
        <v>38.923999999999999</v>
      </c>
      <c r="P2304" s="18" t="s">
        <v>15</v>
      </c>
      <c r="Q2304" s="18" t="s">
        <v>72</v>
      </c>
    </row>
    <row r="2305" spans="15:17" x14ac:dyDescent="0.3">
      <c r="O2305" s="23">
        <v>38.122999999999998</v>
      </c>
      <c r="P2305" s="18" t="s">
        <v>15</v>
      </c>
      <c r="Q2305" s="18" t="s">
        <v>72</v>
      </c>
    </row>
    <row r="2306" spans="15:17" x14ac:dyDescent="0.3">
      <c r="O2306" s="23">
        <v>38.634999999999998</v>
      </c>
      <c r="P2306" s="18" t="s">
        <v>15</v>
      </c>
      <c r="Q2306" s="18" t="s">
        <v>72</v>
      </c>
    </row>
    <row r="2307" spans="15:17" x14ac:dyDescent="0.3">
      <c r="O2307" s="23">
        <v>37.725999999999999</v>
      </c>
      <c r="P2307" s="18" t="s">
        <v>15</v>
      </c>
      <c r="Q2307" s="18" t="s">
        <v>72</v>
      </c>
    </row>
    <row r="2308" spans="15:17" x14ac:dyDescent="0.3">
      <c r="O2308" s="23">
        <v>38.640999999999998</v>
      </c>
      <c r="P2308" s="18" t="s">
        <v>15</v>
      </c>
      <c r="Q2308" s="18" t="s">
        <v>72</v>
      </c>
    </row>
    <row r="2309" spans="15:17" x14ac:dyDescent="0.3">
      <c r="O2309" s="23">
        <v>38.572000000000003</v>
      </c>
      <c r="P2309" s="18" t="s">
        <v>15</v>
      </c>
      <c r="Q2309" s="18" t="s">
        <v>72</v>
      </c>
    </row>
    <row r="2310" spans="15:17" x14ac:dyDescent="0.3">
      <c r="O2310" s="23">
        <v>39.344000000000001</v>
      </c>
      <c r="P2310" s="18" t="s">
        <v>15</v>
      </c>
      <c r="Q2310" s="18" t="s">
        <v>72</v>
      </c>
    </row>
    <row r="2311" spans="15:17" x14ac:dyDescent="0.3">
      <c r="O2311" s="23">
        <v>38.878</v>
      </c>
      <c r="P2311" s="18" t="s">
        <v>15</v>
      </c>
      <c r="Q2311" s="18" t="s">
        <v>72</v>
      </c>
    </row>
    <row r="2312" spans="15:17" x14ac:dyDescent="0.3">
      <c r="O2312" s="23">
        <v>39.116999999999997</v>
      </c>
      <c r="P2312" s="18" t="s">
        <v>15</v>
      </c>
      <c r="Q2312" s="18" t="s">
        <v>72</v>
      </c>
    </row>
    <row r="2313" spans="15:17" x14ac:dyDescent="0.3">
      <c r="O2313" s="23">
        <v>38.79</v>
      </c>
      <c r="P2313" s="18" t="s">
        <v>15</v>
      </c>
      <c r="Q2313" s="18" t="s">
        <v>72</v>
      </c>
    </row>
    <row r="2314" spans="15:17" x14ac:dyDescent="0.3">
      <c r="O2314" s="23">
        <v>37.29</v>
      </c>
      <c r="P2314" s="18" t="s">
        <v>15</v>
      </c>
      <c r="Q2314" s="18" t="s">
        <v>72</v>
      </c>
    </row>
    <row r="2315" spans="15:17" x14ac:dyDescent="0.3">
      <c r="O2315" s="23">
        <v>39.021999999999998</v>
      </c>
      <c r="P2315" s="18" t="s">
        <v>15</v>
      </c>
      <c r="Q2315" s="18" t="s">
        <v>72</v>
      </c>
    </row>
    <row r="2316" spans="15:17" x14ac:dyDescent="0.3">
      <c r="O2316" s="23">
        <v>39.244</v>
      </c>
      <c r="P2316" s="18" t="s">
        <v>15</v>
      </c>
      <c r="Q2316" s="18" t="s">
        <v>72</v>
      </c>
    </row>
    <row r="2317" spans="15:17" x14ac:dyDescent="0.3">
      <c r="O2317" s="23">
        <v>39.061999999999998</v>
      </c>
      <c r="P2317" s="18" t="s">
        <v>15</v>
      </c>
      <c r="Q2317" s="18" t="s">
        <v>72</v>
      </c>
    </row>
    <row r="2318" spans="15:17" x14ac:dyDescent="0.3">
      <c r="O2318" s="23">
        <v>39.088000000000001</v>
      </c>
      <c r="P2318" s="18" t="s">
        <v>15</v>
      </c>
      <c r="Q2318" s="18" t="s">
        <v>72</v>
      </c>
    </row>
    <row r="2319" spans="15:17" x14ac:dyDescent="0.3">
      <c r="O2319" s="23">
        <v>38.673000000000002</v>
      </c>
      <c r="P2319" s="18" t="s">
        <v>15</v>
      </c>
      <c r="Q2319" s="18" t="s">
        <v>72</v>
      </c>
    </row>
    <row r="2320" spans="15:17" x14ac:dyDescent="0.3">
      <c r="O2320" s="23">
        <v>39.014000000000003</v>
      </c>
      <c r="P2320" s="18" t="s">
        <v>15</v>
      </c>
      <c r="Q2320" s="18" t="s">
        <v>72</v>
      </c>
    </row>
    <row r="2321" spans="15:17" x14ac:dyDescent="0.3">
      <c r="O2321" s="23">
        <v>38.015999999999998</v>
      </c>
      <c r="P2321" s="18" t="s">
        <v>15</v>
      </c>
      <c r="Q2321" s="18" t="s">
        <v>72</v>
      </c>
    </row>
    <row r="2322" spans="15:17" x14ac:dyDescent="0.3">
      <c r="O2322" s="23">
        <v>38.313000000000002</v>
      </c>
      <c r="P2322" s="18" t="s">
        <v>15</v>
      </c>
      <c r="Q2322" s="18" t="s">
        <v>72</v>
      </c>
    </row>
    <row r="2323" spans="15:17" x14ac:dyDescent="0.3">
      <c r="O2323" s="23">
        <v>38.319000000000003</v>
      </c>
      <c r="P2323" s="18" t="s">
        <v>15</v>
      </c>
      <c r="Q2323" s="18" t="s">
        <v>72</v>
      </c>
    </row>
    <row r="2324" spans="15:17" x14ac:dyDescent="0.3">
      <c r="O2324" s="23">
        <v>38.445999999999998</v>
      </c>
      <c r="P2324" s="18" t="s">
        <v>15</v>
      </c>
      <c r="Q2324" s="18" t="s">
        <v>72</v>
      </c>
    </row>
    <row r="2325" spans="15:17" x14ac:dyDescent="0.3">
      <c r="O2325" s="23">
        <v>37.814999999999998</v>
      </c>
      <c r="P2325" s="18" t="s">
        <v>15</v>
      </c>
      <c r="Q2325" s="18" t="s">
        <v>72</v>
      </c>
    </row>
    <row r="2326" spans="15:17" x14ac:dyDescent="0.3">
      <c r="O2326" s="23">
        <v>38.616999999999997</v>
      </c>
      <c r="P2326" s="18" t="s">
        <v>15</v>
      </c>
      <c r="Q2326" s="18" t="s">
        <v>72</v>
      </c>
    </row>
    <row r="2327" spans="15:17" x14ac:dyDescent="0.3">
      <c r="O2327" s="23">
        <v>38.073999999999998</v>
      </c>
      <c r="P2327" s="18" t="s">
        <v>15</v>
      </c>
      <c r="Q2327" s="18" t="s">
        <v>72</v>
      </c>
    </row>
    <row r="2328" spans="15:17" x14ac:dyDescent="0.3">
      <c r="O2328" s="23">
        <v>38.234000000000002</v>
      </c>
      <c r="P2328" s="18" t="s">
        <v>15</v>
      </c>
      <c r="Q2328" s="18" t="s">
        <v>72</v>
      </c>
    </row>
    <row r="2329" spans="15:17" x14ac:dyDescent="0.3">
      <c r="O2329" s="23">
        <v>39.133000000000003</v>
      </c>
      <c r="P2329" s="18" t="s">
        <v>15</v>
      </c>
      <c r="Q2329" s="18" t="s">
        <v>72</v>
      </c>
    </row>
    <row r="2330" spans="15:17" x14ac:dyDescent="0.3">
      <c r="O2330" s="23">
        <v>39.128999999999998</v>
      </c>
      <c r="P2330" s="18" t="s">
        <v>15</v>
      </c>
      <c r="Q2330" s="18" t="s">
        <v>72</v>
      </c>
    </row>
    <row r="2331" spans="15:17" x14ac:dyDescent="0.3">
      <c r="O2331" s="23">
        <v>39.540999999999997</v>
      </c>
      <c r="P2331" s="18" t="s">
        <v>15</v>
      </c>
      <c r="Q2331" s="18" t="s">
        <v>72</v>
      </c>
    </row>
    <row r="2332" spans="15:17" x14ac:dyDescent="0.3">
      <c r="O2332" s="23">
        <v>39.912999999999997</v>
      </c>
      <c r="P2332" s="18" t="s">
        <v>15</v>
      </c>
      <c r="Q2332" s="18" t="s">
        <v>72</v>
      </c>
    </row>
    <row r="2333" spans="15:17" x14ac:dyDescent="0.3">
      <c r="O2333" s="23">
        <v>149.53200000000001</v>
      </c>
      <c r="P2333" s="18" t="s">
        <v>15</v>
      </c>
      <c r="Q2333" s="18" t="s">
        <v>72</v>
      </c>
    </row>
    <row r="2334" spans="15:17" x14ac:dyDescent="0.3">
      <c r="O2334" s="23">
        <v>41.423000000000002</v>
      </c>
      <c r="P2334" s="18" t="s">
        <v>15</v>
      </c>
      <c r="Q2334" s="18" t="s">
        <v>72</v>
      </c>
    </row>
    <row r="2335" spans="15:17" x14ac:dyDescent="0.3">
      <c r="O2335" s="23">
        <v>38.338999999999999</v>
      </c>
      <c r="P2335" s="18" t="s">
        <v>15</v>
      </c>
      <c r="Q2335" s="18" t="s">
        <v>72</v>
      </c>
    </row>
    <row r="2336" spans="15:17" x14ac:dyDescent="0.3">
      <c r="O2336" s="23">
        <v>38.427</v>
      </c>
      <c r="P2336" s="18" t="s">
        <v>15</v>
      </c>
      <c r="Q2336" s="18" t="s">
        <v>72</v>
      </c>
    </row>
    <row r="2337" spans="15:17" x14ac:dyDescent="0.3">
      <c r="O2337" s="23">
        <v>41.183</v>
      </c>
      <c r="P2337" s="18" t="s">
        <v>15</v>
      </c>
      <c r="Q2337" s="18" t="s">
        <v>72</v>
      </c>
    </row>
    <row r="2338" spans="15:17" x14ac:dyDescent="0.3">
      <c r="O2338" s="23">
        <v>36.468000000000004</v>
      </c>
      <c r="P2338" s="18" t="s">
        <v>15</v>
      </c>
      <c r="Q2338" s="18" t="s">
        <v>72</v>
      </c>
    </row>
    <row r="2339" spans="15:17" x14ac:dyDescent="0.3">
      <c r="O2339" s="23">
        <v>38.523000000000003</v>
      </c>
      <c r="P2339" s="18" t="s">
        <v>15</v>
      </c>
      <c r="Q2339" s="18" t="s">
        <v>72</v>
      </c>
    </row>
    <row r="2340" spans="15:17" x14ac:dyDescent="0.3">
      <c r="O2340" s="23">
        <v>39.146999999999998</v>
      </c>
      <c r="P2340" s="18" t="s">
        <v>15</v>
      </c>
      <c r="Q2340" s="18" t="s">
        <v>72</v>
      </c>
    </row>
    <row r="2341" spans="15:17" x14ac:dyDescent="0.3">
      <c r="O2341" s="23">
        <v>35.561999999999998</v>
      </c>
      <c r="P2341" s="18" t="s">
        <v>15</v>
      </c>
      <c r="Q2341" s="18" t="s">
        <v>72</v>
      </c>
    </row>
    <row r="2342" spans="15:17" x14ac:dyDescent="0.3">
      <c r="O2342" s="23">
        <v>38.095999999999997</v>
      </c>
      <c r="P2342" s="18" t="s">
        <v>15</v>
      </c>
      <c r="Q2342" s="18" t="s">
        <v>72</v>
      </c>
    </row>
    <row r="2343" spans="15:17" x14ac:dyDescent="0.3">
      <c r="O2343" s="23">
        <v>36.701000000000001</v>
      </c>
      <c r="P2343" s="18" t="s">
        <v>15</v>
      </c>
      <c r="Q2343" s="18" t="s">
        <v>72</v>
      </c>
    </row>
    <row r="2344" spans="15:17" x14ac:dyDescent="0.3">
      <c r="O2344" s="23">
        <v>38.926000000000002</v>
      </c>
      <c r="P2344" s="18" t="s">
        <v>15</v>
      </c>
      <c r="Q2344" s="18" t="s">
        <v>72</v>
      </c>
    </row>
    <row r="2345" spans="15:17" x14ac:dyDescent="0.3">
      <c r="O2345" s="23">
        <v>37.427999999999997</v>
      </c>
      <c r="P2345" s="18" t="s">
        <v>15</v>
      </c>
      <c r="Q2345" s="18" t="s">
        <v>72</v>
      </c>
    </row>
    <row r="2346" spans="15:17" x14ac:dyDescent="0.3">
      <c r="O2346" s="23">
        <v>40.761000000000003</v>
      </c>
      <c r="P2346" s="18" t="s">
        <v>15</v>
      </c>
      <c r="Q2346" s="18" t="s">
        <v>72</v>
      </c>
    </row>
    <row r="2347" spans="15:17" x14ac:dyDescent="0.3">
      <c r="O2347" s="23">
        <v>37.735999999999997</v>
      </c>
      <c r="P2347" s="18" t="s">
        <v>15</v>
      </c>
      <c r="Q2347" s="18" t="s">
        <v>72</v>
      </c>
    </row>
    <row r="2348" spans="15:17" x14ac:dyDescent="0.3">
      <c r="O2348" s="23">
        <v>38.799999999999997</v>
      </c>
      <c r="P2348" s="18" t="s">
        <v>15</v>
      </c>
      <c r="Q2348" s="18" t="s">
        <v>72</v>
      </c>
    </row>
    <row r="2349" spans="15:17" x14ac:dyDescent="0.3">
      <c r="O2349" s="23">
        <v>37.375</v>
      </c>
      <c r="P2349" s="18" t="s">
        <v>15</v>
      </c>
      <c r="Q2349" s="18" t="s">
        <v>72</v>
      </c>
    </row>
    <row r="2350" spans="15:17" x14ac:dyDescent="0.3">
      <c r="O2350" s="23">
        <v>39.877000000000002</v>
      </c>
      <c r="P2350" s="18" t="s">
        <v>15</v>
      </c>
      <c r="Q2350" s="18" t="s">
        <v>72</v>
      </c>
    </row>
    <row r="2351" spans="15:17" x14ac:dyDescent="0.3">
      <c r="O2351" s="23">
        <v>40.029000000000003</v>
      </c>
      <c r="P2351" s="18" t="s">
        <v>15</v>
      </c>
      <c r="Q2351" s="18" t="s">
        <v>72</v>
      </c>
    </row>
    <row r="2352" spans="15:17" x14ac:dyDescent="0.3">
      <c r="O2352" s="23">
        <v>38.024000000000001</v>
      </c>
      <c r="P2352" s="18" t="s">
        <v>15</v>
      </c>
      <c r="Q2352" s="18" t="s">
        <v>72</v>
      </c>
    </row>
    <row r="2353" spans="15:17" x14ac:dyDescent="0.3">
      <c r="O2353" s="23">
        <v>36.290999999999997</v>
      </c>
      <c r="P2353" s="18" t="s">
        <v>15</v>
      </c>
      <c r="Q2353" s="18" t="s">
        <v>72</v>
      </c>
    </row>
    <row r="2354" spans="15:17" x14ac:dyDescent="0.3">
      <c r="O2354" s="23">
        <v>39.639000000000003</v>
      </c>
      <c r="P2354" s="18" t="s">
        <v>15</v>
      </c>
      <c r="Q2354" s="18" t="s">
        <v>72</v>
      </c>
    </row>
    <row r="2355" spans="15:17" x14ac:dyDescent="0.3">
      <c r="O2355" s="23">
        <v>41.985999999999997</v>
      </c>
      <c r="P2355" s="18" t="s">
        <v>15</v>
      </c>
      <c r="Q2355" s="18" t="s">
        <v>72</v>
      </c>
    </row>
    <row r="2356" spans="15:17" x14ac:dyDescent="0.3">
      <c r="O2356" s="23">
        <v>77.100999999999999</v>
      </c>
      <c r="P2356" s="18" t="s">
        <v>15</v>
      </c>
      <c r="Q2356" s="18" t="s">
        <v>72</v>
      </c>
    </row>
    <row r="2357" spans="15:17" x14ac:dyDescent="0.3">
      <c r="O2357" s="23">
        <v>37.975999999999999</v>
      </c>
      <c r="P2357" s="18" t="s">
        <v>15</v>
      </c>
      <c r="Q2357" s="18" t="s">
        <v>72</v>
      </c>
    </row>
    <row r="2358" spans="15:17" x14ac:dyDescent="0.3">
      <c r="O2358" s="23">
        <v>38.51</v>
      </c>
      <c r="P2358" s="18" t="s">
        <v>15</v>
      </c>
      <c r="Q2358" s="18" t="s">
        <v>72</v>
      </c>
    </row>
    <row r="2359" spans="15:17" x14ac:dyDescent="0.3">
      <c r="O2359" s="23">
        <v>39.35</v>
      </c>
      <c r="P2359" s="18" t="s">
        <v>15</v>
      </c>
      <c r="Q2359" s="18" t="s">
        <v>72</v>
      </c>
    </row>
    <row r="2360" spans="15:17" x14ac:dyDescent="0.3">
      <c r="O2360" s="23">
        <v>40.014000000000003</v>
      </c>
      <c r="P2360" s="18" t="s">
        <v>15</v>
      </c>
      <c r="Q2360" s="18" t="s">
        <v>72</v>
      </c>
    </row>
    <row r="2361" spans="15:17" x14ac:dyDescent="0.3">
      <c r="O2361" s="23">
        <v>49.584000000000003</v>
      </c>
      <c r="P2361" s="18" t="s">
        <v>15</v>
      </c>
      <c r="Q2361" s="18" t="s">
        <v>72</v>
      </c>
    </row>
    <row r="2362" spans="15:17" x14ac:dyDescent="0.3">
      <c r="O2362" s="23">
        <v>38.561999999999998</v>
      </c>
      <c r="P2362" s="18" t="s">
        <v>15</v>
      </c>
      <c r="Q2362" s="18" t="s">
        <v>72</v>
      </c>
    </row>
    <row r="2363" spans="15:17" x14ac:dyDescent="0.3">
      <c r="O2363" s="23">
        <v>38.393000000000001</v>
      </c>
      <c r="P2363" s="18" t="s">
        <v>15</v>
      </c>
      <c r="Q2363" s="18" t="s">
        <v>72</v>
      </c>
    </row>
    <row r="2364" spans="15:17" x14ac:dyDescent="0.3">
      <c r="O2364" s="23">
        <v>39.052999999999997</v>
      </c>
      <c r="P2364" s="18" t="s">
        <v>15</v>
      </c>
      <c r="Q2364" s="18" t="s">
        <v>72</v>
      </c>
    </row>
    <row r="2365" spans="15:17" x14ac:dyDescent="0.3">
      <c r="O2365" s="23">
        <v>39.567</v>
      </c>
      <c r="P2365" s="18" t="s">
        <v>15</v>
      </c>
      <c r="Q2365" s="18" t="s">
        <v>72</v>
      </c>
    </row>
    <row r="2366" spans="15:17" x14ac:dyDescent="0.3">
      <c r="O2366" s="23">
        <v>38.664999999999999</v>
      </c>
      <c r="P2366" s="18" t="s">
        <v>15</v>
      </c>
      <c r="Q2366" s="18" t="s">
        <v>72</v>
      </c>
    </row>
    <row r="2367" spans="15:17" x14ac:dyDescent="0.3">
      <c r="O2367" s="23">
        <v>39.036999999999999</v>
      </c>
      <c r="P2367" s="18" t="s">
        <v>15</v>
      </c>
      <c r="Q2367" s="18" t="s">
        <v>72</v>
      </c>
    </row>
    <row r="2368" spans="15:17" x14ac:dyDescent="0.3">
      <c r="O2368" s="23">
        <v>38.86</v>
      </c>
      <c r="P2368" s="18" t="s">
        <v>15</v>
      </c>
      <c r="Q2368" s="18" t="s">
        <v>72</v>
      </c>
    </row>
    <row r="2369" spans="15:17" x14ac:dyDescent="0.3">
      <c r="O2369" s="23">
        <v>39.813000000000002</v>
      </c>
      <c r="P2369" s="18" t="s">
        <v>15</v>
      </c>
      <c r="Q2369" s="18" t="s">
        <v>72</v>
      </c>
    </row>
    <row r="2370" spans="15:17" x14ac:dyDescent="0.3">
      <c r="O2370" s="23">
        <v>39.384</v>
      </c>
      <c r="P2370" s="18" t="s">
        <v>15</v>
      </c>
      <c r="Q2370" s="18" t="s">
        <v>72</v>
      </c>
    </row>
    <row r="2371" spans="15:17" x14ac:dyDescent="0.3">
      <c r="O2371" s="23">
        <v>38.000999999999998</v>
      </c>
      <c r="P2371" s="18" t="s">
        <v>15</v>
      </c>
      <c r="Q2371" s="18" t="s">
        <v>72</v>
      </c>
    </row>
    <row r="2372" spans="15:17" x14ac:dyDescent="0.3">
      <c r="O2372" s="23">
        <v>38.238</v>
      </c>
      <c r="P2372" s="18" t="s">
        <v>15</v>
      </c>
      <c r="Q2372" s="18" t="s">
        <v>72</v>
      </c>
    </row>
    <row r="2373" spans="15:17" x14ac:dyDescent="0.3">
      <c r="O2373" s="23">
        <v>40.146999999999998</v>
      </c>
      <c r="P2373" s="18" t="s">
        <v>15</v>
      </c>
      <c r="Q2373" s="18" t="s">
        <v>72</v>
      </c>
    </row>
    <row r="2374" spans="15:17" x14ac:dyDescent="0.3">
      <c r="O2374" s="23">
        <v>38.978000000000002</v>
      </c>
      <c r="P2374" s="18" t="s">
        <v>15</v>
      </c>
      <c r="Q2374" s="18" t="s">
        <v>72</v>
      </c>
    </row>
    <row r="2375" spans="15:17" x14ac:dyDescent="0.3">
      <c r="O2375" s="23">
        <v>81.412999999999997</v>
      </c>
      <c r="P2375" s="18" t="s">
        <v>15</v>
      </c>
      <c r="Q2375" s="18" t="s">
        <v>72</v>
      </c>
    </row>
    <row r="2376" spans="15:17" x14ac:dyDescent="0.3">
      <c r="O2376" s="23">
        <v>38.235999999999997</v>
      </c>
      <c r="P2376" s="18" t="s">
        <v>15</v>
      </c>
      <c r="Q2376" s="18" t="s">
        <v>72</v>
      </c>
    </row>
    <row r="2377" spans="15:17" x14ac:dyDescent="0.3">
      <c r="O2377" s="23">
        <v>37.098999999999997</v>
      </c>
      <c r="P2377" s="18" t="s">
        <v>15</v>
      </c>
      <c r="Q2377" s="18" t="s">
        <v>72</v>
      </c>
    </row>
    <row r="2378" spans="15:17" x14ac:dyDescent="0.3">
      <c r="O2378" s="23">
        <v>37.481000000000002</v>
      </c>
      <c r="P2378" s="18" t="s">
        <v>15</v>
      </c>
      <c r="Q2378" s="18" t="s">
        <v>72</v>
      </c>
    </row>
    <row r="2379" spans="15:17" x14ac:dyDescent="0.3">
      <c r="O2379" s="23">
        <v>37.929000000000002</v>
      </c>
      <c r="P2379" s="18" t="s">
        <v>15</v>
      </c>
      <c r="Q2379" s="18" t="s">
        <v>72</v>
      </c>
    </row>
    <row r="2380" spans="15:17" x14ac:dyDescent="0.3">
      <c r="O2380" s="23">
        <v>38.054000000000002</v>
      </c>
      <c r="P2380" s="18" t="s">
        <v>15</v>
      </c>
      <c r="Q2380" s="18" t="s">
        <v>72</v>
      </c>
    </row>
    <row r="2381" spans="15:17" x14ac:dyDescent="0.3">
      <c r="O2381" s="23">
        <v>39.250999999999998</v>
      </c>
      <c r="P2381" s="18" t="s">
        <v>15</v>
      </c>
      <c r="Q2381" s="18" t="s">
        <v>72</v>
      </c>
    </row>
    <row r="2382" spans="15:17" x14ac:dyDescent="0.3">
      <c r="O2382" s="23">
        <v>38.587000000000003</v>
      </c>
      <c r="P2382" s="18" t="s">
        <v>15</v>
      </c>
      <c r="Q2382" s="18" t="s">
        <v>72</v>
      </c>
    </row>
    <row r="2383" spans="15:17" x14ac:dyDescent="0.3">
      <c r="O2383" s="23">
        <v>42.975999999999999</v>
      </c>
      <c r="P2383" s="18" t="s">
        <v>15</v>
      </c>
      <c r="Q2383" s="18" t="s">
        <v>72</v>
      </c>
    </row>
    <row r="2384" spans="15:17" x14ac:dyDescent="0.3">
      <c r="O2384" s="23">
        <v>42.923000000000002</v>
      </c>
      <c r="P2384" s="18" t="s">
        <v>15</v>
      </c>
      <c r="Q2384" s="18" t="s">
        <v>72</v>
      </c>
    </row>
    <row r="2385" spans="15:17" x14ac:dyDescent="0.3">
      <c r="O2385" s="23">
        <v>38.503999999999998</v>
      </c>
      <c r="P2385" s="18" t="s">
        <v>15</v>
      </c>
      <c r="Q2385" s="18" t="s">
        <v>72</v>
      </c>
    </row>
    <row r="2386" spans="15:17" x14ac:dyDescent="0.3">
      <c r="O2386" s="23">
        <v>37.465000000000003</v>
      </c>
      <c r="P2386" s="18" t="s">
        <v>15</v>
      </c>
      <c r="Q2386" s="18" t="s">
        <v>72</v>
      </c>
    </row>
    <row r="2387" spans="15:17" x14ac:dyDescent="0.3">
      <c r="O2387" s="23">
        <v>38.667000000000002</v>
      </c>
      <c r="P2387" s="18" t="s">
        <v>15</v>
      </c>
      <c r="Q2387" s="18" t="s">
        <v>72</v>
      </c>
    </row>
    <row r="2388" spans="15:17" x14ac:dyDescent="0.3">
      <c r="O2388" s="23">
        <v>38.884</v>
      </c>
      <c r="P2388" s="18" t="s">
        <v>15</v>
      </c>
      <c r="Q2388" s="18" t="s">
        <v>72</v>
      </c>
    </row>
    <row r="2389" spans="15:17" x14ac:dyDescent="0.3">
      <c r="O2389" s="23">
        <v>38.621000000000002</v>
      </c>
      <c r="P2389" s="18" t="s">
        <v>15</v>
      </c>
      <c r="Q2389" s="18" t="s">
        <v>72</v>
      </c>
    </row>
    <row r="2390" spans="15:17" x14ac:dyDescent="0.3">
      <c r="O2390" s="23">
        <v>38.243000000000002</v>
      </c>
      <c r="P2390" s="18" t="s">
        <v>15</v>
      </c>
      <c r="Q2390" s="18" t="s">
        <v>72</v>
      </c>
    </row>
    <row r="2391" spans="15:17" x14ac:dyDescent="0.3">
      <c r="O2391" s="23">
        <v>36.877000000000002</v>
      </c>
      <c r="P2391" s="18" t="s">
        <v>15</v>
      </c>
      <c r="Q2391" s="18" t="s">
        <v>72</v>
      </c>
    </row>
    <row r="2392" spans="15:17" x14ac:dyDescent="0.3">
      <c r="O2392" s="23">
        <v>37.857999999999997</v>
      </c>
      <c r="P2392" s="18" t="s">
        <v>15</v>
      </c>
      <c r="Q2392" s="18" t="s">
        <v>72</v>
      </c>
    </row>
    <row r="2393" spans="15:17" x14ac:dyDescent="0.3">
      <c r="O2393" s="23">
        <v>38.055999999999997</v>
      </c>
      <c r="P2393" s="18" t="s">
        <v>15</v>
      </c>
      <c r="Q2393" s="18" t="s">
        <v>72</v>
      </c>
    </row>
    <row r="2394" spans="15:17" x14ac:dyDescent="0.3">
      <c r="O2394" s="23">
        <v>36.314999999999998</v>
      </c>
      <c r="P2394" s="18" t="s">
        <v>15</v>
      </c>
      <c r="Q2394" s="18" t="s">
        <v>72</v>
      </c>
    </row>
    <row r="2395" spans="15:17" x14ac:dyDescent="0.3">
      <c r="O2395" s="23">
        <v>40.340000000000003</v>
      </c>
      <c r="P2395" s="18" t="s">
        <v>15</v>
      </c>
      <c r="Q2395" s="18" t="s">
        <v>72</v>
      </c>
    </row>
    <row r="2396" spans="15:17" x14ac:dyDescent="0.3">
      <c r="O2396" s="23">
        <v>39.738999999999997</v>
      </c>
      <c r="P2396" s="18" t="s">
        <v>15</v>
      </c>
      <c r="Q2396" s="18" t="s">
        <v>72</v>
      </c>
    </row>
    <row r="2397" spans="15:17" x14ac:dyDescent="0.3">
      <c r="O2397" s="23">
        <v>37.515999999999998</v>
      </c>
      <c r="P2397" s="18" t="s">
        <v>15</v>
      </c>
      <c r="Q2397" s="18" t="s">
        <v>72</v>
      </c>
    </row>
    <row r="2398" spans="15:17" x14ac:dyDescent="0.3">
      <c r="O2398" s="23">
        <v>38.058</v>
      </c>
      <c r="P2398" s="18" t="s">
        <v>15</v>
      </c>
      <c r="Q2398" s="18" t="s">
        <v>72</v>
      </c>
    </row>
    <row r="2399" spans="15:17" x14ac:dyDescent="0.3">
      <c r="O2399" s="23">
        <v>41.468000000000004</v>
      </c>
      <c r="P2399" s="18" t="s">
        <v>15</v>
      </c>
      <c r="Q2399" s="18" t="s">
        <v>72</v>
      </c>
    </row>
    <row r="2400" spans="15:17" x14ac:dyDescent="0.3">
      <c r="O2400" s="23">
        <v>37.985999999999997</v>
      </c>
      <c r="P2400" s="18" t="s">
        <v>15</v>
      </c>
      <c r="Q2400" s="18" t="s">
        <v>72</v>
      </c>
    </row>
    <row r="2401" spans="15:17" x14ac:dyDescent="0.3">
      <c r="O2401" s="23">
        <v>39.747999999999998</v>
      </c>
      <c r="P2401" s="18" t="s">
        <v>15</v>
      </c>
      <c r="Q2401" s="18" t="s">
        <v>72</v>
      </c>
    </row>
    <row r="2402" spans="15:17" x14ac:dyDescent="0.3">
      <c r="O2402" s="23">
        <v>37.270000000000003</v>
      </c>
      <c r="P2402" s="18" t="s">
        <v>15</v>
      </c>
      <c r="Q2402" s="18" t="s">
        <v>72</v>
      </c>
    </row>
    <row r="2403" spans="15:17" x14ac:dyDescent="0.3">
      <c r="O2403" s="23">
        <v>39.822000000000003</v>
      </c>
      <c r="P2403" s="18" t="s">
        <v>15</v>
      </c>
      <c r="Q2403" s="18" t="s">
        <v>72</v>
      </c>
    </row>
    <row r="2404" spans="15:17" x14ac:dyDescent="0.3">
      <c r="O2404" s="23">
        <v>39.256</v>
      </c>
      <c r="P2404" s="18" t="s">
        <v>15</v>
      </c>
      <c r="Q2404" s="18" t="s">
        <v>72</v>
      </c>
    </row>
    <row r="2405" spans="15:17" x14ac:dyDescent="0.3">
      <c r="O2405" s="23">
        <v>38.548999999999999</v>
      </c>
      <c r="P2405" s="18" t="s">
        <v>15</v>
      </c>
      <c r="Q2405" s="18" t="s">
        <v>72</v>
      </c>
    </row>
    <row r="2406" spans="15:17" x14ac:dyDescent="0.3">
      <c r="O2406" s="23">
        <v>284.99200000000002</v>
      </c>
      <c r="P2406" s="18" t="s">
        <v>15</v>
      </c>
      <c r="Q2406" s="18" t="s">
        <v>72</v>
      </c>
    </row>
    <row r="2407" spans="15:17" x14ac:dyDescent="0.3">
      <c r="O2407" s="23">
        <v>137.65799999999999</v>
      </c>
      <c r="P2407" s="18" t="s">
        <v>15</v>
      </c>
      <c r="Q2407" s="18" t="s">
        <v>72</v>
      </c>
    </row>
    <row r="2408" spans="15:17" x14ac:dyDescent="0.3">
      <c r="O2408" s="23">
        <v>105.78700000000001</v>
      </c>
      <c r="P2408" s="18" t="s">
        <v>15</v>
      </c>
      <c r="Q2408" s="18" t="s">
        <v>72</v>
      </c>
    </row>
    <row r="2409" spans="15:17" x14ac:dyDescent="0.3">
      <c r="O2409" s="23">
        <v>38.423999999999999</v>
      </c>
      <c r="P2409" s="18" t="s">
        <v>15</v>
      </c>
      <c r="Q2409" s="18" t="s">
        <v>72</v>
      </c>
    </row>
    <row r="2410" spans="15:17" x14ac:dyDescent="0.3">
      <c r="O2410" s="23">
        <v>37.866</v>
      </c>
      <c r="P2410" s="18" t="s">
        <v>15</v>
      </c>
      <c r="Q2410" s="18" t="s">
        <v>72</v>
      </c>
    </row>
    <row r="2411" spans="15:17" x14ac:dyDescent="0.3">
      <c r="O2411" s="23">
        <v>38.08</v>
      </c>
      <c r="P2411" s="18" t="s">
        <v>15</v>
      </c>
      <c r="Q2411" s="18" t="s">
        <v>72</v>
      </c>
    </row>
    <row r="2412" spans="15:17" x14ac:dyDescent="0.3">
      <c r="O2412" s="23">
        <v>37.603999999999999</v>
      </c>
      <c r="P2412" s="18" t="s">
        <v>15</v>
      </c>
      <c r="Q2412" s="18" t="s">
        <v>72</v>
      </c>
    </row>
    <row r="2413" spans="15:17" x14ac:dyDescent="0.3">
      <c r="O2413" s="23">
        <v>38.871000000000002</v>
      </c>
      <c r="P2413" s="18" t="s">
        <v>15</v>
      </c>
      <c r="Q2413" s="18" t="s">
        <v>72</v>
      </c>
    </row>
    <row r="2414" spans="15:17" x14ac:dyDescent="0.3">
      <c r="O2414" s="23">
        <v>38.768999999999998</v>
      </c>
      <c r="P2414" s="18" t="s">
        <v>15</v>
      </c>
      <c r="Q2414" s="18" t="s">
        <v>72</v>
      </c>
    </row>
    <row r="2415" spans="15:17" x14ac:dyDescent="0.3">
      <c r="O2415" s="23">
        <v>39.966000000000001</v>
      </c>
      <c r="P2415" s="18" t="s">
        <v>15</v>
      </c>
      <c r="Q2415" s="18" t="s">
        <v>72</v>
      </c>
    </row>
    <row r="2416" spans="15:17" x14ac:dyDescent="0.3">
      <c r="O2416" s="23">
        <v>39.517000000000003</v>
      </c>
      <c r="P2416" s="18" t="s">
        <v>15</v>
      </c>
      <c r="Q2416" s="18" t="s">
        <v>72</v>
      </c>
    </row>
    <row r="2417" spans="15:17" x14ac:dyDescent="0.3">
      <c r="O2417" s="23">
        <v>39.786000000000001</v>
      </c>
      <c r="P2417" s="18" t="s">
        <v>15</v>
      </c>
      <c r="Q2417" s="18" t="s">
        <v>72</v>
      </c>
    </row>
    <row r="2418" spans="15:17" x14ac:dyDescent="0.3">
      <c r="O2418" s="23">
        <v>38.777000000000001</v>
      </c>
      <c r="P2418" s="18" t="s">
        <v>15</v>
      </c>
      <c r="Q2418" s="18" t="s">
        <v>72</v>
      </c>
    </row>
    <row r="2419" spans="15:17" x14ac:dyDescent="0.3">
      <c r="O2419" s="23">
        <v>40.377000000000002</v>
      </c>
      <c r="P2419" s="18" t="s">
        <v>15</v>
      </c>
      <c r="Q2419" s="18" t="s">
        <v>72</v>
      </c>
    </row>
    <row r="2420" spans="15:17" x14ac:dyDescent="0.3">
      <c r="O2420" s="23">
        <v>38.488999999999997</v>
      </c>
      <c r="P2420" s="18" t="s">
        <v>15</v>
      </c>
      <c r="Q2420" s="18" t="s">
        <v>72</v>
      </c>
    </row>
    <row r="2421" spans="15:17" x14ac:dyDescent="0.3">
      <c r="O2421" s="23">
        <v>38.125999999999998</v>
      </c>
      <c r="P2421" s="18" t="s">
        <v>15</v>
      </c>
      <c r="Q2421" s="18" t="s">
        <v>72</v>
      </c>
    </row>
    <row r="2422" spans="15:17" x14ac:dyDescent="0.3">
      <c r="O2422" s="23">
        <v>93.804000000000002</v>
      </c>
      <c r="P2422" s="18" t="s">
        <v>15</v>
      </c>
      <c r="Q2422" s="18" t="s">
        <v>72</v>
      </c>
    </row>
    <row r="2423" spans="15:17" x14ac:dyDescent="0.3">
      <c r="O2423" s="23">
        <v>39.634999999999998</v>
      </c>
      <c r="P2423" s="18" t="s">
        <v>15</v>
      </c>
      <c r="Q2423" s="18" t="s">
        <v>72</v>
      </c>
    </row>
    <row r="2424" spans="15:17" x14ac:dyDescent="0.3">
      <c r="O2424" s="23">
        <v>37.798000000000002</v>
      </c>
      <c r="P2424" s="18" t="s">
        <v>15</v>
      </c>
      <c r="Q2424" s="18" t="s">
        <v>72</v>
      </c>
    </row>
    <row r="2425" spans="15:17" x14ac:dyDescent="0.3">
      <c r="O2425" s="23">
        <v>36.878</v>
      </c>
      <c r="P2425" s="18" t="s">
        <v>15</v>
      </c>
      <c r="Q2425" s="18" t="s">
        <v>72</v>
      </c>
    </row>
    <row r="2426" spans="15:17" x14ac:dyDescent="0.3">
      <c r="O2426" s="23">
        <v>38.664000000000001</v>
      </c>
      <c r="P2426" s="18" t="s">
        <v>15</v>
      </c>
      <c r="Q2426" s="18" t="s">
        <v>72</v>
      </c>
    </row>
    <row r="2427" spans="15:17" x14ac:dyDescent="0.3">
      <c r="O2427" s="23">
        <v>37.651000000000003</v>
      </c>
      <c r="P2427" s="18" t="s">
        <v>15</v>
      </c>
      <c r="Q2427" s="18" t="s">
        <v>72</v>
      </c>
    </row>
    <row r="2428" spans="15:17" x14ac:dyDescent="0.3">
      <c r="O2428" s="23">
        <v>38.548999999999999</v>
      </c>
      <c r="P2428" s="18" t="s">
        <v>15</v>
      </c>
      <c r="Q2428" s="18" t="s">
        <v>72</v>
      </c>
    </row>
    <row r="2429" spans="15:17" x14ac:dyDescent="0.3">
      <c r="O2429" s="23">
        <v>39.08</v>
      </c>
      <c r="P2429" s="18" t="s">
        <v>15</v>
      </c>
      <c r="Q2429" s="18" t="s">
        <v>72</v>
      </c>
    </row>
    <row r="2430" spans="15:17" x14ac:dyDescent="0.3">
      <c r="O2430" s="23">
        <v>39.290999999999997</v>
      </c>
      <c r="P2430" s="18" t="s">
        <v>15</v>
      </c>
      <c r="Q2430" s="18" t="s">
        <v>72</v>
      </c>
    </row>
    <row r="2431" spans="15:17" x14ac:dyDescent="0.3">
      <c r="O2431" s="23">
        <v>110.51600000000001</v>
      </c>
      <c r="P2431" s="18" t="s">
        <v>15</v>
      </c>
      <c r="Q2431" s="18" t="s">
        <v>72</v>
      </c>
    </row>
    <row r="2432" spans="15:17" x14ac:dyDescent="0.3">
      <c r="O2432" s="23">
        <v>39.71</v>
      </c>
      <c r="P2432" s="18" t="s">
        <v>15</v>
      </c>
      <c r="Q2432" s="18" t="s">
        <v>72</v>
      </c>
    </row>
    <row r="2433" spans="15:17" x14ac:dyDescent="0.3">
      <c r="O2433" s="23">
        <v>39.826999999999998</v>
      </c>
      <c r="P2433" s="18" t="s">
        <v>15</v>
      </c>
      <c r="Q2433" s="18" t="s">
        <v>72</v>
      </c>
    </row>
    <row r="2434" spans="15:17" x14ac:dyDescent="0.3">
      <c r="O2434" s="23">
        <v>39.463999999999999</v>
      </c>
      <c r="P2434" s="18" t="s">
        <v>15</v>
      </c>
      <c r="Q2434" s="18" t="s">
        <v>72</v>
      </c>
    </row>
    <row r="2435" spans="15:17" x14ac:dyDescent="0.3">
      <c r="O2435" s="23">
        <v>37.481000000000002</v>
      </c>
      <c r="P2435" s="18" t="s">
        <v>15</v>
      </c>
      <c r="Q2435" s="18" t="s">
        <v>72</v>
      </c>
    </row>
    <row r="2436" spans="15:17" x14ac:dyDescent="0.3">
      <c r="O2436" s="23">
        <v>38.380000000000003</v>
      </c>
      <c r="P2436" s="18" t="s">
        <v>15</v>
      </c>
      <c r="Q2436" s="18" t="s">
        <v>72</v>
      </c>
    </row>
    <row r="2437" spans="15:17" x14ac:dyDescent="0.3">
      <c r="O2437" s="23">
        <v>37.600999999999999</v>
      </c>
      <c r="P2437" s="18" t="s">
        <v>15</v>
      </c>
      <c r="Q2437" s="18" t="s">
        <v>72</v>
      </c>
    </row>
    <row r="2438" spans="15:17" x14ac:dyDescent="0.3">
      <c r="O2438" s="23">
        <v>38.276000000000003</v>
      </c>
      <c r="P2438" s="18" t="s">
        <v>15</v>
      </c>
      <c r="Q2438" s="18" t="s">
        <v>72</v>
      </c>
    </row>
    <row r="2439" spans="15:17" x14ac:dyDescent="0.3">
      <c r="O2439" s="23">
        <v>38.939</v>
      </c>
      <c r="P2439" s="18" t="s">
        <v>15</v>
      </c>
      <c r="Q2439" s="18" t="s">
        <v>72</v>
      </c>
    </row>
    <row r="2440" spans="15:17" x14ac:dyDescent="0.3">
      <c r="O2440" s="23">
        <v>38.012</v>
      </c>
      <c r="P2440" s="18" t="s">
        <v>15</v>
      </c>
      <c r="Q2440" s="18" t="s">
        <v>72</v>
      </c>
    </row>
    <row r="2441" spans="15:17" x14ac:dyDescent="0.3">
      <c r="O2441" s="23">
        <v>37.71</v>
      </c>
      <c r="P2441" s="18" t="s">
        <v>15</v>
      </c>
      <c r="Q2441" s="18" t="s">
        <v>72</v>
      </c>
    </row>
    <row r="2442" spans="15:17" x14ac:dyDescent="0.3">
      <c r="O2442" s="23">
        <v>39.31</v>
      </c>
      <c r="P2442" s="18" t="s">
        <v>15</v>
      </c>
      <c r="Q2442" s="18" t="s">
        <v>72</v>
      </c>
    </row>
    <row r="2443" spans="15:17" x14ac:dyDescent="0.3">
      <c r="O2443" s="23">
        <v>38.156999999999996</v>
      </c>
      <c r="P2443" s="18" t="s">
        <v>15</v>
      </c>
      <c r="Q2443" s="18" t="s">
        <v>72</v>
      </c>
    </row>
    <row r="2444" spans="15:17" x14ac:dyDescent="0.3">
      <c r="O2444" s="23">
        <v>37.247999999999998</v>
      </c>
      <c r="P2444" s="18" t="s">
        <v>15</v>
      </c>
      <c r="Q2444" s="18" t="s">
        <v>72</v>
      </c>
    </row>
    <row r="2445" spans="15:17" x14ac:dyDescent="0.3">
      <c r="O2445" s="23">
        <v>38.21</v>
      </c>
      <c r="P2445" s="18" t="s">
        <v>15</v>
      </c>
      <c r="Q2445" s="18" t="s">
        <v>72</v>
      </c>
    </row>
    <row r="2446" spans="15:17" x14ac:dyDescent="0.3">
      <c r="O2446" s="23">
        <v>157.524</v>
      </c>
      <c r="P2446" s="18" t="s">
        <v>15</v>
      </c>
      <c r="Q2446" s="18" t="s">
        <v>72</v>
      </c>
    </row>
    <row r="2447" spans="15:17" x14ac:dyDescent="0.3">
      <c r="O2447" s="23">
        <v>38.75</v>
      </c>
      <c r="P2447" s="18" t="s">
        <v>15</v>
      </c>
      <c r="Q2447" s="18" t="s">
        <v>72</v>
      </c>
    </row>
    <row r="2448" spans="15:17" x14ac:dyDescent="0.3">
      <c r="O2448" s="23">
        <v>38.908000000000001</v>
      </c>
      <c r="P2448" s="18" t="s">
        <v>15</v>
      </c>
      <c r="Q2448" s="18" t="s">
        <v>72</v>
      </c>
    </row>
    <row r="2449" spans="15:17" x14ac:dyDescent="0.3">
      <c r="O2449" s="23">
        <v>61.491999999999997</v>
      </c>
      <c r="P2449" s="18" t="s">
        <v>15</v>
      </c>
      <c r="Q2449" s="18" t="s">
        <v>72</v>
      </c>
    </row>
    <row r="2450" spans="15:17" x14ac:dyDescent="0.3">
      <c r="O2450" s="23">
        <v>38.795999999999999</v>
      </c>
      <c r="P2450" s="18" t="s">
        <v>15</v>
      </c>
      <c r="Q2450" s="18" t="s">
        <v>72</v>
      </c>
    </row>
    <row r="2451" spans="15:17" x14ac:dyDescent="0.3">
      <c r="O2451" s="23">
        <v>40.872999999999998</v>
      </c>
      <c r="P2451" s="18" t="s">
        <v>15</v>
      </c>
      <c r="Q2451" s="18" t="s">
        <v>72</v>
      </c>
    </row>
    <row r="2452" spans="15:17" x14ac:dyDescent="0.3">
      <c r="O2452" s="23">
        <v>73.245000000000005</v>
      </c>
      <c r="P2452" s="18" t="s">
        <v>15</v>
      </c>
      <c r="Q2452" s="18" t="s">
        <v>72</v>
      </c>
    </row>
    <row r="2453" spans="15:17" x14ac:dyDescent="0.3">
      <c r="O2453" s="23">
        <v>40.759</v>
      </c>
      <c r="P2453" s="18" t="s">
        <v>15</v>
      </c>
      <c r="Q2453" s="18" t="s">
        <v>72</v>
      </c>
    </row>
    <row r="2454" spans="15:17" x14ac:dyDescent="0.3">
      <c r="O2454" s="23">
        <v>54.860999999999997</v>
      </c>
      <c r="P2454" s="18" t="s">
        <v>15</v>
      </c>
      <c r="Q2454" s="18" t="s">
        <v>72</v>
      </c>
    </row>
    <row r="2455" spans="15:17" x14ac:dyDescent="0.3">
      <c r="O2455" s="23">
        <v>38.296999999999997</v>
      </c>
      <c r="P2455" s="18" t="s">
        <v>15</v>
      </c>
      <c r="Q2455" s="18" t="s">
        <v>72</v>
      </c>
    </row>
    <row r="2456" spans="15:17" x14ac:dyDescent="0.3">
      <c r="O2456" s="23">
        <v>38.198999999999998</v>
      </c>
      <c r="P2456" s="18" t="s">
        <v>15</v>
      </c>
      <c r="Q2456" s="18" t="s">
        <v>72</v>
      </c>
    </row>
    <row r="2457" spans="15:17" x14ac:dyDescent="0.3">
      <c r="O2457" s="23">
        <v>39.656999999999996</v>
      </c>
      <c r="P2457" s="18" t="s">
        <v>15</v>
      </c>
      <c r="Q2457" s="18" t="s">
        <v>72</v>
      </c>
    </row>
    <row r="2458" spans="15:17" x14ac:dyDescent="0.3">
      <c r="O2458" s="23">
        <v>43.305999999999997</v>
      </c>
      <c r="P2458" s="18" t="s">
        <v>15</v>
      </c>
      <c r="Q2458" s="18" t="s">
        <v>72</v>
      </c>
    </row>
    <row r="2459" spans="15:17" x14ac:dyDescent="0.3">
      <c r="O2459" s="23">
        <v>39.631</v>
      </c>
      <c r="P2459" s="18" t="s">
        <v>15</v>
      </c>
      <c r="Q2459" s="18" t="s">
        <v>72</v>
      </c>
    </row>
    <row r="2460" spans="15:17" x14ac:dyDescent="0.3">
      <c r="O2460" s="23">
        <v>39.128999999999998</v>
      </c>
      <c r="P2460" s="18" t="s">
        <v>15</v>
      </c>
      <c r="Q2460" s="18" t="s">
        <v>72</v>
      </c>
    </row>
    <row r="2461" spans="15:17" x14ac:dyDescent="0.3">
      <c r="O2461" s="23">
        <v>38.588000000000001</v>
      </c>
      <c r="P2461" s="18" t="s">
        <v>15</v>
      </c>
      <c r="Q2461" s="18" t="s">
        <v>72</v>
      </c>
    </row>
    <row r="2462" spans="15:17" x14ac:dyDescent="0.3">
      <c r="O2462" s="23">
        <v>36.720999999999997</v>
      </c>
      <c r="P2462" s="18" t="s">
        <v>15</v>
      </c>
      <c r="Q2462" s="18" t="s">
        <v>72</v>
      </c>
    </row>
    <row r="2463" spans="15:17" x14ac:dyDescent="0.3">
      <c r="O2463" s="23">
        <v>125.26300000000001</v>
      </c>
      <c r="P2463" s="18" t="s">
        <v>15</v>
      </c>
      <c r="Q2463" s="18" t="s">
        <v>72</v>
      </c>
    </row>
    <row r="2464" spans="15:17" x14ac:dyDescent="0.3">
      <c r="O2464" s="23">
        <v>39.180999999999997</v>
      </c>
      <c r="P2464" s="18" t="s">
        <v>15</v>
      </c>
      <c r="Q2464" s="18" t="s">
        <v>72</v>
      </c>
    </row>
    <row r="2465" spans="15:17" x14ac:dyDescent="0.3">
      <c r="O2465" s="23">
        <v>39.277999999999999</v>
      </c>
      <c r="P2465" s="18" t="s">
        <v>15</v>
      </c>
      <c r="Q2465" s="18" t="s">
        <v>72</v>
      </c>
    </row>
    <row r="2466" spans="15:17" x14ac:dyDescent="0.3">
      <c r="O2466" s="23">
        <v>42.536999999999999</v>
      </c>
      <c r="P2466" s="18" t="s">
        <v>15</v>
      </c>
      <c r="Q2466" s="18" t="s">
        <v>72</v>
      </c>
    </row>
    <row r="2467" spans="15:17" x14ac:dyDescent="0.3">
      <c r="O2467" s="23">
        <v>35.43</v>
      </c>
      <c r="P2467" s="18" t="s">
        <v>15</v>
      </c>
      <c r="Q2467" s="18" t="s">
        <v>72</v>
      </c>
    </row>
    <row r="2468" spans="15:17" x14ac:dyDescent="0.3">
      <c r="O2468" s="23">
        <v>36.929000000000002</v>
      </c>
      <c r="P2468" s="18" t="s">
        <v>15</v>
      </c>
      <c r="Q2468" s="18" t="s">
        <v>72</v>
      </c>
    </row>
    <row r="2469" spans="15:17" x14ac:dyDescent="0.3">
      <c r="O2469" s="23">
        <v>179.714</v>
      </c>
      <c r="P2469" s="18" t="s">
        <v>15</v>
      </c>
      <c r="Q2469" s="18" t="s">
        <v>72</v>
      </c>
    </row>
    <row r="2470" spans="15:17" x14ac:dyDescent="0.3">
      <c r="O2470" s="23">
        <v>63.079000000000001</v>
      </c>
      <c r="P2470" s="18" t="s">
        <v>15</v>
      </c>
      <c r="Q2470" s="18" t="s">
        <v>72</v>
      </c>
    </row>
    <row r="2471" spans="15:17" x14ac:dyDescent="0.3">
      <c r="O2471" s="23">
        <v>248.02099999999999</v>
      </c>
      <c r="P2471" s="18" t="s">
        <v>15</v>
      </c>
      <c r="Q2471" s="18" t="s">
        <v>72</v>
      </c>
    </row>
    <row r="2472" spans="15:17" x14ac:dyDescent="0.3">
      <c r="O2472" s="23">
        <v>231.49199999999999</v>
      </c>
      <c r="P2472" s="18" t="s">
        <v>15</v>
      </c>
      <c r="Q2472" s="18" t="s">
        <v>72</v>
      </c>
    </row>
    <row r="2473" spans="15:17" x14ac:dyDescent="0.3">
      <c r="O2473" s="23">
        <v>230.64400000000001</v>
      </c>
      <c r="P2473" s="18" t="s">
        <v>15</v>
      </c>
      <c r="Q2473" s="18" t="s">
        <v>72</v>
      </c>
    </row>
    <row r="2474" spans="15:17" x14ac:dyDescent="0.3">
      <c r="O2474" s="23">
        <v>88.463999999999999</v>
      </c>
      <c r="P2474" s="18" t="s">
        <v>15</v>
      </c>
      <c r="Q2474" s="18" t="s">
        <v>72</v>
      </c>
    </row>
    <row r="2475" spans="15:17" x14ac:dyDescent="0.3">
      <c r="O2475" s="23">
        <v>127.16200000000001</v>
      </c>
      <c r="P2475" s="18" t="s">
        <v>15</v>
      </c>
      <c r="Q2475" s="18" t="s">
        <v>72</v>
      </c>
    </row>
    <row r="2476" spans="15:17" x14ac:dyDescent="0.3">
      <c r="O2476" s="23">
        <v>236.22</v>
      </c>
      <c r="P2476" s="18" t="s">
        <v>15</v>
      </c>
      <c r="Q2476" s="18" t="s">
        <v>72</v>
      </c>
    </row>
    <row r="2477" spans="15:17" x14ac:dyDescent="0.3">
      <c r="O2477" s="23">
        <v>231.959</v>
      </c>
      <c r="P2477" s="18" t="s">
        <v>15</v>
      </c>
      <c r="Q2477" s="18" t="s">
        <v>72</v>
      </c>
    </row>
    <row r="2478" spans="15:17" x14ac:dyDescent="0.3">
      <c r="O2478" s="23">
        <v>206.792</v>
      </c>
      <c r="P2478" s="18" t="s">
        <v>15</v>
      </c>
      <c r="Q2478" s="18" t="s">
        <v>72</v>
      </c>
    </row>
    <row r="2479" spans="15:17" x14ac:dyDescent="0.3">
      <c r="O2479" s="23">
        <v>173.88300000000001</v>
      </c>
      <c r="P2479" s="18" t="s">
        <v>15</v>
      </c>
      <c r="Q2479" s="18" t="s">
        <v>72</v>
      </c>
    </row>
    <row r="2480" spans="15:17" x14ac:dyDescent="0.3">
      <c r="O2480" s="23">
        <v>243.08199999999999</v>
      </c>
      <c r="P2480" s="18" t="s">
        <v>15</v>
      </c>
      <c r="Q2480" s="18" t="s">
        <v>72</v>
      </c>
    </row>
    <row r="2481" spans="15:17" x14ac:dyDescent="0.3">
      <c r="O2481" s="23">
        <v>72.215000000000003</v>
      </c>
      <c r="P2481" s="18" t="s">
        <v>15</v>
      </c>
      <c r="Q2481" s="18" t="s">
        <v>72</v>
      </c>
    </row>
    <row r="2482" spans="15:17" x14ac:dyDescent="0.3">
      <c r="O2482" s="23">
        <v>38.917000000000002</v>
      </c>
      <c r="P2482" s="18" t="s">
        <v>15</v>
      </c>
      <c r="Q2482" s="18" t="s">
        <v>72</v>
      </c>
    </row>
    <row r="2483" spans="15:17" x14ac:dyDescent="0.3">
      <c r="O2483" s="23">
        <v>146.83799999999999</v>
      </c>
      <c r="P2483" s="18" t="s">
        <v>15</v>
      </c>
      <c r="Q2483" s="18" t="s">
        <v>72</v>
      </c>
    </row>
    <row r="2484" spans="15:17" x14ac:dyDescent="0.3">
      <c r="O2484" s="23">
        <v>39.957999999999998</v>
      </c>
      <c r="P2484" s="18" t="s">
        <v>15</v>
      </c>
      <c r="Q2484" s="18" t="s">
        <v>72</v>
      </c>
    </row>
    <row r="2485" spans="15:17" x14ac:dyDescent="0.3">
      <c r="O2485" s="23">
        <v>38.765999999999998</v>
      </c>
      <c r="P2485" s="18" t="s">
        <v>15</v>
      </c>
      <c r="Q2485" s="18" t="s">
        <v>72</v>
      </c>
    </row>
    <row r="2486" spans="15:17" x14ac:dyDescent="0.3">
      <c r="O2486" s="23">
        <v>40.401000000000003</v>
      </c>
      <c r="P2486" s="18" t="s">
        <v>15</v>
      </c>
      <c r="Q2486" s="18" t="s">
        <v>72</v>
      </c>
    </row>
    <row r="2487" spans="15:17" x14ac:dyDescent="0.3">
      <c r="O2487" s="23">
        <v>39.229999999999997</v>
      </c>
      <c r="P2487" s="18" t="s">
        <v>15</v>
      </c>
      <c r="Q2487" s="18" t="s">
        <v>72</v>
      </c>
    </row>
    <row r="2488" spans="15:17" x14ac:dyDescent="0.3">
      <c r="O2488" s="23">
        <v>37.728000000000002</v>
      </c>
      <c r="P2488" s="18" t="s">
        <v>15</v>
      </c>
      <c r="Q2488" s="18" t="s">
        <v>72</v>
      </c>
    </row>
    <row r="2489" spans="15:17" x14ac:dyDescent="0.3">
      <c r="O2489" s="23">
        <v>37.911000000000001</v>
      </c>
      <c r="P2489" s="18" t="s">
        <v>15</v>
      </c>
      <c r="Q2489" s="18" t="s">
        <v>72</v>
      </c>
    </row>
    <row r="2490" spans="15:17" x14ac:dyDescent="0.3">
      <c r="O2490" s="23">
        <v>35.097000000000001</v>
      </c>
      <c r="P2490" s="18" t="s">
        <v>15</v>
      </c>
      <c r="Q2490" s="18" t="s">
        <v>72</v>
      </c>
    </row>
    <row r="2491" spans="15:17" x14ac:dyDescent="0.3">
      <c r="O2491" s="23">
        <v>39.628999999999998</v>
      </c>
      <c r="P2491" s="18" t="s">
        <v>15</v>
      </c>
      <c r="Q2491" s="18" t="s">
        <v>72</v>
      </c>
    </row>
    <row r="2492" spans="15:17" x14ac:dyDescent="0.3">
      <c r="O2492" s="23">
        <v>39.44</v>
      </c>
      <c r="P2492" s="18" t="s">
        <v>15</v>
      </c>
      <c r="Q2492" s="18" t="s">
        <v>72</v>
      </c>
    </row>
    <row r="2493" spans="15:17" x14ac:dyDescent="0.3">
      <c r="O2493" s="23">
        <v>40.380000000000003</v>
      </c>
      <c r="P2493" s="18" t="s">
        <v>15</v>
      </c>
      <c r="Q2493" s="18" t="s">
        <v>72</v>
      </c>
    </row>
    <row r="2494" spans="15:17" x14ac:dyDescent="0.3">
      <c r="O2494" s="23">
        <v>38.029000000000003</v>
      </c>
      <c r="P2494" s="18" t="s">
        <v>15</v>
      </c>
      <c r="Q2494" s="18" t="s">
        <v>72</v>
      </c>
    </row>
    <row r="2495" spans="15:17" x14ac:dyDescent="0.3">
      <c r="O2495" s="23">
        <v>39.686999999999998</v>
      </c>
      <c r="P2495" s="18" t="s">
        <v>15</v>
      </c>
      <c r="Q2495" s="18" t="s">
        <v>72</v>
      </c>
    </row>
    <row r="2496" spans="15:17" x14ac:dyDescent="0.3">
      <c r="O2496" s="23">
        <v>39.021999999999998</v>
      </c>
      <c r="P2496" s="18" t="s">
        <v>15</v>
      </c>
      <c r="Q2496" s="18" t="s">
        <v>72</v>
      </c>
    </row>
    <row r="2497" spans="15:17" x14ac:dyDescent="0.3">
      <c r="O2497" s="23">
        <v>40.085999999999999</v>
      </c>
      <c r="P2497" s="18" t="s">
        <v>15</v>
      </c>
      <c r="Q2497" s="18" t="s">
        <v>72</v>
      </c>
    </row>
    <row r="2498" spans="15:17" x14ac:dyDescent="0.3">
      <c r="O2498" s="23">
        <v>37.427999999999997</v>
      </c>
      <c r="P2498" s="18" t="s">
        <v>15</v>
      </c>
      <c r="Q2498" s="18" t="s">
        <v>72</v>
      </c>
    </row>
    <row r="2499" spans="15:17" x14ac:dyDescent="0.3">
      <c r="O2499" s="23">
        <v>38.805999999999997</v>
      </c>
      <c r="P2499" s="18" t="s">
        <v>15</v>
      </c>
      <c r="Q2499" s="18" t="s">
        <v>72</v>
      </c>
    </row>
    <row r="2500" spans="15:17" x14ac:dyDescent="0.3">
      <c r="O2500" s="23">
        <v>38.935000000000002</v>
      </c>
      <c r="P2500" s="18" t="s">
        <v>15</v>
      </c>
      <c r="Q2500" s="18" t="s">
        <v>72</v>
      </c>
    </row>
    <row r="2501" spans="15:17" x14ac:dyDescent="0.3">
      <c r="O2501" s="23">
        <v>38.378999999999998</v>
      </c>
      <c r="P2501" s="18" t="s">
        <v>15</v>
      </c>
      <c r="Q2501" s="18" t="s">
        <v>72</v>
      </c>
    </row>
    <row r="2502" spans="15:17" x14ac:dyDescent="0.3">
      <c r="O2502" s="23">
        <v>107.636</v>
      </c>
      <c r="P2502" s="18" t="s">
        <v>15</v>
      </c>
      <c r="Q2502" s="18" t="s">
        <v>72</v>
      </c>
    </row>
    <row r="2503" spans="15:17" x14ac:dyDescent="0.3">
      <c r="O2503" s="23">
        <v>79.459999999999994</v>
      </c>
      <c r="P2503" s="18" t="s">
        <v>15</v>
      </c>
      <c r="Q2503" s="18" t="s">
        <v>72</v>
      </c>
    </row>
    <row r="2504" spans="15:17" x14ac:dyDescent="0.3">
      <c r="O2504" s="23">
        <v>103.95</v>
      </c>
      <c r="P2504" s="18" t="s">
        <v>15</v>
      </c>
      <c r="Q2504" s="18" t="s">
        <v>72</v>
      </c>
    </row>
    <row r="2505" spans="15:17" x14ac:dyDescent="0.3">
      <c r="O2505" s="23">
        <v>38.459000000000003</v>
      </c>
      <c r="P2505" s="18" t="s">
        <v>15</v>
      </c>
      <c r="Q2505" s="18" t="s">
        <v>72</v>
      </c>
    </row>
    <row r="2506" spans="15:17" x14ac:dyDescent="0.3">
      <c r="O2506" s="23">
        <v>39.703000000000003</v>
      </c>
      <c r="P2506" s="18" t="s">
        <v>15</v>
      </c>
      <c r="Q2506" s="18" t="s">
        <v>72</v>
      </c>
    </row>
    <row r="2507" spans="15:17" x14ac:dyDescent="0.3">
      <c r="O2507" s="23">
        <v>37.06</v>
      </c>
      <c r="P2507" s="18" t="s">
        <v>15</v>
      </c>
      <c r="Q2507" s="18" t="s">
        <v>72</v>
      </c>
    </row>
    <row r="2508" spans="15:17" x14ac:dyDescent="0.3">
      <c r="O2508" s="23">
        <v>38.231999999999999</v>
      </c>
      <c r="P2508" s="18" t="s">
        <v>15</v>
      </c>
      <c r="Q2508" s="18" t="s">
        <v>72</v>
      </c>
    </row>
    <row r="2509" spans="15:17" x14ac:dyDescent="0.3">
      <c r="O2509" s="23">
        <v>37.978999999999999</v>
      </c>
      <c r="P2509" s="18" t="s">
        <v>15</v>
      </c>
      <c r="Q2509" s="18" t="s">
        <v>72</v>
      </c>
    </row>
    <row r="2510" spans="15:17" x14ac:dyDescent="0.3">
      <c r="O2510" s="23">
        <v>40.158999999999999</v>
      </c>
      <c r="P2510" s="18" t="s">
        <v>15</v>
      </c>
      <c r="Q2510" s="18" t="s">
        <v>72</v>
      </c>
    </row>
    <row r="2511" spans="15:17" x14ac:dyDescent="0.3">
      <c r="O2511" s="23">
        <v>38.725999999999999</v>
      </c>
      <c r="P2511" s="18" t="s">
        <v>15</v>
      </c>
      <c r="Q2511" s="18" t="s">
        <v>72</v>
      </c>
    </row>
    <row r="2512" spans="15:17" x14ac:dyDescent="0.3">
      <c r="O2512" s="23">
        <v>38.085999999999999</v>
      </c>
      <c r="P2512" s="18" t="s">
        <v>15</v>
      </c>
      <c r="Q2512" s="18" t="s">
        <v>72</v>
      </c>
    </row>
    <row r="2513" spans="15:17" x14ac:dyDescent="0.3">
      <c r="O2513" s="23">
        <v>38.633000000000003</v>
      </c>
      <c r="P2513" s="18" t="s">
        <v>15</v>
      </c>
      <c r="Q2513" s="18" t="s">
        <v>72</v>
      </c>
    </row>
    <row r="2514" spans="15:17" x14ac:dyDescent="0.3">
      <c r="O2514" s="23">
        <v>37.468000000000004</v>
      </c>
      <c r="P2514" s="18" t="s">
        <v>15</v>
      </c>
      <c r="Q2514" s="18" t="s">
        <v>72</v>
      </c>
    </row>
    <row r="2515" spans="15:17" x14ac:dyDescent="0.3">
      <c r="O2515" s="23">
        <v>37.529000000000003</v>
      </c>
      <c r="P2515" s="18" t="s">
        <v>15</v>
      </c>
      <c r="Q2515" s="18" t="s">
        <v>72</v>
      </c>
    </row>
    <row r="2516" spans="15:17" x14ac:dyDescent="0.3">
      <c r="O2516" s="23">
        <v>38.848999999999997</v>
      </c>
      <c r="P2516" s="18" t="s">
        <v>15</v>
      </c>
      <c r="Q2516" s="18" t="s">
        <v>72</v>
      </c>
    </row>
    <row r="2517" spans="15:17" x14ac:dyDescent="0.3">
      <c r="O2517" s="23">
        <v>37.31</v>
      </c>
      <c r="P2517" s="18" t="s">
        <v>15</v>
      </c>
      <c r="Q2517" s="18" t="s">
        <v>72</v>
      </c>
    </row>
    <row r="2518" spans="15:17" x14ac:dyDescent="0.3">
      <c r="O2518" s="23">
        <v>39.165999999999997</v>
      </c>
      <c r="P2518" s="18" t="s">
        <v>15</v>
      </c>
      <c r="Q2518" s="18" t="s">
        <v>72</v>
      </c>
    </row>
    <row r="2519" spans="15:17" x14ac:dyDescent="0.3">
      <c r="O2519" s="23">
        <v>37.987000000000002</v>
      </c>
      <c r="P2519" s="18" t="s">
        <v>15</v>
      </c>
      <c r="Q2519" s="18" t="s">
        <v>72</v>
      </c>
    </row>
    <row r="2520" spans="15:17" x14ac:dyDescent="0.3">
      <c r="O2520" s="23">
        <v>37.313000000000002</v>
      </c>
      <c r="P2520" s="18" t="s">
        <v>15</v>
      </c>
      <c r="Q2520" s="18" t="s">
        <v>72</v>
      </c>
    </row>
    <row r="2521" spans="15:17" x14ac:dyDescent="0.3">
      <c r="O2521" s="23">
        <v>38.908999999999999</v>
      </c>
      <c r="P2521" s="18" t="s">
        <v>15</v>
      </c>
      <c r="Q2521" s="18" t="s">
        <v>72</v>
      </c>
    </row>
    <row r="2522" spans="15:17" x14ac:dyDescent="0.3">
      <c r="O2522" s="23">
        <v>44.252000000000002</v>
      </c>
      <c r="P2522" s="18" t="s">
        <v>15</v>
      </c>
      <c r="Q2522" s="18" t="s">
        <v>72</v>
      </c>
    </row>
    <row r="2523" spans="15:17" x14ac:dyDescent="0.3">
      <c r="O2523" s="23">
        <v>37.037999999999997</v>
      </c>
      <c r="P2523" s="18" t="s">
        <v>15</v>
      </c>
      <c r="Q2523" s="18" t="s">
        <v>72</v>
      </c>
    </row>
    <row r="2524" spans="15:17" x14ac:dyDescent="0.3">
      <c r="O2524" s="23">
        <v>38.225000000000001</v>
      </c>
      <c r="P2524" s="18" t="s">
        <v>15</v>
      </c>
      <c r="Q2524" s="18" t="s">
        <v>72</v>
      </c>
    </row>
    <row r="2525" spans="15:17" x14ac:dyDescent="0.3">
      <c r="O2525" s="23">
        <v>37.337000000000003</v>
      </c>
      <c r="P2525" s="18" t="s">
        <v>15</v>
      </c>
      <c r="Q2525" s="18" t="s">
        <v>72</v>
      </c>
    </row>
    <row r="2526" spans="15:17" x14ac:dyDescent="0.3">
      <c r="O2526" s="23">
        <v>38.25</v>
      </c>
      <c r="P2526" s="18" t="s">
        <v>15</v>
      </c>
      <c r="Q2526" s="18" t="s">
        <v>72</v>
      </c>
    </row>
    <row r="2527" spans="15:17" x14ac:dyDescent="0.3">
      <c r="O2527" s="23">
        <v>38.033000000000001</v>
      </c>
      <c r="P2527" s="18" t="s">
        <v>15</v>
      </c>
      <c r="Q2527" s="18" t="s">
        <v>72</v>
      </c>
    </row>
    <row r="2528" spans="15:17" x14ac:dyDescent="0.3">
      <c r="O2528" s="23">
        <v>36.987000000000002</v>
      </c>
      <c r="P2528" s="18" t="s">
        <v>15</v>
      </c>
      <c r="Q2528" s="18" t="s">
        <v>72</v>
      </c>
    </row>
    <row r="2529" spans="15:17" x14ac:dyDescent="0.3">
      <c r="O2529" s="23">
        <v>42.332000000000001</v>
      </c>
      <c r="P2529" s="18" t="s">
        <v>15</v>
      </c>
      <c r="Q2529" s="18" t="s">
        <v>72</v>
      </c>
    </row>
    <row r="2530" spans="15:17" x14ac:dyDescent="0.3">
      <c r="O2530" s="23">
        <v>36.505000000000003</v>
      </c>
      <c r="P2530" s="18" t="s">
        <v>15</v>
      </c>
      <c r="Q2530" s="18" t="s">
        <v>72</v>
      </c>
    </row>
    <row r="2531" spans="15:17" x14ac:dyDescent="0.3">
      <c r="O2531" s="23">
        <v>39.905000000000001</v>
      </c>
      <c r="P2531" s="18" t="s">
        <v>15</v>
      </c>
      <c r="Q2531" s="18" t="s">
        <v>72</v>
      </c>
    </row>
    <row r="2532" spans="15:17" x14ac:dyDescent="0.3">
      <c r="O2532" s="23">
        <v>37.347999999999999</v>
      </c>
      <c r="P2532" s="18" t="s">
        <v>15</v>
      </c>
      <c r="Q2532" s="18" t="s">
        <v>72</v>
      </c>
    </row>
    <row r="2533" spans="15:17" x14ac:dyDescent="0.3">
      <c r="O2533" s="23">
        <v>37.564999999999998</v>
      </c>
      <c r="P2533" s="18" t="s">
        <v>15</v>
      </c>
      <c r="Q2533" s="18" t="s">
        <v>72</v>
      </c>
    </row>
    <row r="2534" spans="15:17" x14ac:dyDescent="0.3">
      <c r="O2534" s="23">
        <v>37.164000000000001</v>
      </c>
      <c r="P2534" s="18" t="s">
        <v>15</v>
      </c>
      <c r="Q2534" s="18" t="s">
        <v>72</v>
      </c>
    </row>
    <row r="2535" spans="15:17" x14ac:dyDescent="0.3">
      <c r="O2535" s="23">
        <v>38.024999999999999</v>
      </c>
      <c r="P2535" s="18" t="s">
        <v>15</v>
      </c>
      <c r="Q2535" s="18" t="s">
        <v>72</v>
      </c>
    </row>
    <row r="2536" spans="15:17" x14ac:dyDescent="0.3">
      <c r="O2536" s="23">
        <v>36.01</v>
      </c>
      <c r="P2536" s="18" t="s">
        <v>15</v>
      </c>
      <c r="Q2536" s="18" t="s">
        <v>72</v>
      </c>
    </row>
    <row r="2537" spans="15:17" x14ac:dyDescent="0.3">
      <c r="O2537" s="23">
        <v>186.76300000000001</v>
      </c>
      <c r="P2537" s="18" t="s">
        <v>15</v>
      </c>
      <c r="Q2537" s="18" t="s">
        <v>72</v>
      </c>
    </row>
    <row r="2538" spans="15:17" x14ac:dyDescent="0.3">
      <c r="O2538" s="23">
        <v>65.097999999999999</v>
      </c>
      <c r="P2538" s="18" t="s">
        <v>15</v>
      </c>
      <c r="Q2538" s="18" t="s">
        <v>72</v>
      </c>
    </row>
    <row r="2539" spans="15:17" x14ac:dyDescent="0.3">
      <c r="O2539" s="23">
        <v>89.599000000000004</v>
      </c>
      <c r="P2539" s="18" t="s">
        <v>15</v>
      </c>
      <c r="Q2539" s="18" t="s">
        <v>72</v>
      </c>
    </row>
    <row r="2540" spans="15:17" x14ac:dyDescent="0.3">
      <c r="O2540" s="23">
        <v>40.819000000000003</v>
      </c>
      <c r="P2540" s="18" t="s">
        <v>15</v>
      </c>
      <c r="Q2540" s="18" t="s">
        <v>72</v>
      </c>
    </row>
    <row r="2541" spans="15:17" x14ac:dyDescent="0.3">
      <c r="O2541" s="23">
        <v>38.545999999999999</v>
      </c>
      <c r="P2541" s="18" t="s">
        <v>15</v>
      </c>
      <c r="Q2541" s="18" t="s">
        <v>72</v>
      </c>
    </row>
    <row r="2542" spans="15:17" x14ac:dyDescent="0.3">
      <c r="O2542" s="23">
        <v>36.996000000000002</v>
      </c>
      <c r="P2542" s="18" t="s">
        <v>15</v>
      </c>
      <c r="Q2542" s="18" t="s">
        <v>72</v>
      </c>
    </row>
    <row r="2543" spans="15:17" x14ac:dyDescent="0.3">
      <c r="O2543" s="23">
        <v>37.482999999999997</v>
      </c>
      <c r="P2543" s="18" t="s">
        <v>15</v>
      </c>
      <c r="Q2543" s="18" t="s">
        <v>72</v>
      </c>
    </row>
    <row r="2544" spans="15:17" x14ac:dyDescent="0.3">
      <c r="O2544" s="23">
        <v>37.799999999999997</v>
      </c>
      <c r="P2544" s="18" t="s">
        <v>15</v>
      </c>
      <c r="Q2544" s="18" t="s">
        <v>72</v>
      </c>
    </row>
    <row r="2545" spans="15:17" x14ac:dyDescent="0.3">
      <c r="O2545" s="23">
        <v>38.703000000000003</v>
      </c>
      <c r="P2545" s="18" t="s">
        <v>15</v>
      </c>
      <c r="Q2545" s="18" t="s">
        <v>72</v>
      </c>
    </row>
    <row r="2546" spans="15:17" x14ac:dyDescent="0.3">
      <c r="O2546" s="23">
        <v>37.335999999999999</v>
      </c>
      <c r="P2546" s="18" t="s">
        <v>15</v>
      </c>
      <c r="Q2546" s="18" t="s">
        <v>72</v>
      </c>
    </row>
    <row r="2547" spans="15:17" x14ac:dyDescent="0.3">
      <c r="O2547" s="23">
        <v>41.08</v>
      </c>
      <c r="P2547" s="18" t="s">
        <v>15</v>
      </c>
      <c r="Q2547" s="18" t="s">
        <v>72</v>
      </c>
    </row>
    <row r="2548" spans="15:17" x14ac:dyDescent="0.3">
      <c r="O2548" s="23">
        <v>36.75</v>
      </c>
      <c r="P2548" s="18" t="s">
        <v>15</v>
      </c>
      <c r="Q2548" s="18" t="s">
        <v>72</v>
      </c>
    </row>
    <row r="2549" spans="15:17" x14ac:dyDescent="0.3">
      <c r="O2549" s="23">
        <v>38.631</v>
      </c>
      <c r="P2549" s="18" t="s">
        <v>15</v>
      </c>
      <c r="Q2549" s="18" t="s">
        <v>72</v>
      </c>
    </row>
    <row r="2550" spans="15:17" x14ac:dyDescent="0.3">
      <c r="O2550" s="23">
        <v>39.067999999999998</v>
      </c>
      <c r="P2550" s="18" t="s">
        <v>15</v>
      </c>
      <c r="Q2550" s="18" t="s">
        <v>72</v>
      </c>
    </row>
    <row r="2551" spans="15:17" x14ac:dyDescent="0.3">
      <c r="O2551" s="23">
        <v>38.271999999999998</v>
      </c>
      <c r="P2551" s="18" t="s">
        <v>15</v>
      </c>
      <c r="Q2551" s="18" t="s">
        <v>72</v>
      </c>
    </row>
    <row r="2552" spans="15:17" x14ac:dyDescent="0.3">
      <c r="O2552" s="23">
        <v>37.656999999999996</v>
      </c>
      <c r="P2552" s="18" t="s">
        <v>15</v>
      </c>
      <c r="Q2552" s="18" t="s">
        <v>72</v>
      </c>
    </row>
    <row r="2553" spans="15:17" x14ac:dyDescent="0.3">
      <c r="O2553" s="23">
        <v>39.530999999999999</v>
      </c>
      <c r="P2553" s="18" t="s">
        <v>15</v>
      </c>
      <c r="Q2553" s="18" t="s">
        <v>72</v>
      </c>
    </row>
    <row r="2554" spans="15:17" x14ac:dyDescent="0.3">
      <c r="O2554" s="23">
        <v>35.707999999999998</v>
      </c>
      <c r="P2554" s="18" t="s">
        <v>15</v>
      </c>
      <c r="Q2554" s="18" t="s">
        <v>72</v>
      </c>
    </row>
    <row r="2555" spans="15:17" x14ac:dyDescent="0.3">
      <c r="O2555" s="23">
        <v>35.451000000000001</v>
      </c>
      <c r="P2555" s="18" t="s">
        <v>15</v>
      </c>
      <c r="Q2555" s="18" t="s">
        <v>72</v>
      </c>
    </row>
    <row r="2556" spans="15:17" x14ac:dyDescent="0.3">
      <c r="O2556" s="23">
        <v>38.570999999999998</v>
      </c>
      <c r="P2556" s="18" t="s">
        <v>15</v>
      </c>
      <c r="Q2556" s="18" t="s">
        <v>72</v>
      </c>
    </row>
    <row r="2557" spans="15:17" x14ac:dyDescent="0.3">
      <c r="O2557" s="23">
        <v>37.569000000000003</v>
      </c>
      <c r="P2557" s="18" t="s">
        <v>15</v>
      </c>
      <c r="Q2557" s="18" t="s">
        <v>72</v>
      </c>
    </row>
    <row r="2558" spans="15:17" x14ac:dyDescent="0.3">
      <c r="O2558" s="23">
        <v>96.35</v>
      </c>
      <c r="P2558" s="18" t="s">
        <v>15</v>
      </c>
      <c r="Q2558" s="18" t="s">
        <v>72</v>
      </c>
    </row>
    <row r="2559" spans="15:17" x14ac:dyDescent="0.3">
      <c r="O2559" s="23">
        <v>84.692999999999998</v>
      </c>
      <c r="P2559" s="18" t="s">
        <v>15</v>
      </c>
      <c r="Q2559" s="18" t="s">
        <v>72</v>
      </c>
    </row>
    <row r="2560" spans="15:17" x14ac:dyDescent="0.3">
      <c r="O2560" s="23">
        <v>37.33</v>
      </c>
      <c r="P2560" s="18" t="s">
        <v>15</v>
      </c>
      <c r="Q2560" s="18" t="s">
        <v>72</v>
      </c>
    </row>
    <row r="2561" spans="15:17" x14ac:dyDescent="0.3">
      <c r="O2561" s="23">
        <v>37.837000000000003</v>
      </c>
      <c r="P2561" s="18" t="s">
        <v>15</v>
      </c>
      <c r="Q2561" s="18" t="s">
        <v>72</v>
      </c>
    </row>
    <row r="2562" spans="15:17" x14ac:dyDescent="0.3">
      <c r="O2562" s="23">
        <v>37.703000000000003</v>
      </c>
      <c r="P2562" s="18" t="s">
        <v>15</v>
      </c>
      <c r="Q2562" s="18" t="s">
        <v>72</v>
      </c>
    </row>
    <row r="2563" spans="15:17" x14ac:dyDescent="0.3">
      <c r="O2563" s="23">
        <v>36.895000000000003</v>
      </c>
      <c r="P2563" s="18" t="s">
        <v>15</v>
      </c>
      <c r="Q2563" s="18" t="s">
        <v>72</v>
      </c>
    </row>
    <row r="2564" spans="15:17" x14ac:dyDescent="0.3">
      <c r="O2564" s="23">
        <v>39.061999999999998</v>
      </c>
      <c r="P2564" s="18" t="s">
        <v>15</v>
      </c>
      <c r="Q2564" s="18" t="s">
        <v>72</v>
      </c>
    </row>
    <row r="2565" spans="15:17" x14ac:dyDescent="0.3">
      <c r="O2565" s="23">
        <v>39.393999999999998</v>
      </c>
      <c r="P2565" s="18" t="s">
        <v>15</v>
      </c>
      <c r="Q2565" s="18" t="s">
        <v>72</v>
      </c>
    </row>
    <row r="2566" spans="15:17" x14ac:dyDescent="0.3">
      <c r="O2566" s="23">
        <v>38.610999999999997</v>
      </c>
      <c r="P2566" s="18" t="s">
        <v>15</v>
      </c>
      <c r="Q2566" s="18" t="s">
        <v>72</v>
      </c>
    </row>
    <row r="2567" spans="15:17" x14ac:dyDescent="0.3">
      <c r="O2567" s="23">
        <v>38.494</v>
      </c>
      <c r="P2567" s="18" t="s">
        <v>15</v>
      </c>
      <c r="Q2567" s="18" t="s">
        <v>72</v>
      </c>
    </row>
    <row r="2568" spans="15:17" x14ac:dyDescent="0.3">
      <c r="O2568" s="23">
        <v>37.405999999999999</v>
      </c>
      <c r="P2568" s="18" t="s">
        <v>15</v>
      </c>
      <c r="Q2568" s="18" t="s">
        <v>72</v>
      </c>
    </row>
    <row r="2569" spans="15:17" x14ac:dyDescent="0.3">
      <c r="O2569" s="23">
        <v>40.008000000000003</v>
      </c>
      <c r="P2569" s="18" t="s">
        <v>15</v>
      </c>
      <c r="Q2569" s="18" t="s">
        <v>72</v>
      </c>
    </row>
    <row r="2570" spans="15:17" x14ac:dyDescent="0.3">
      <c r="O2570" s="23">
        <v>37.670999999999999</v>
      </c>
      <c r="P2570" s="18" t="s">
        <v>15</v>
      </c>
      <c r="Q2570" s="18" t="s">
        <v>72</v>
      </c>
    </row>
    <row r="2571" spans="15:17" x14ac:dyDescent="0.3">
      <c r="O2571" s="23">
        <v>37.884</v>
      </c>
      <c r="P2571" s="18" t="s">
        <v>15</v>
      </c>
      <c r="Q2571" s="18" t="s">
        <v>72</v>
      </c>
    </row>
    <row r="2572" spans="15:17" x14ac:dyDescent="0.3">
      <c r="O2572" s="23">
        <v>36.798000000000002</v>
      </c>
      <c r="P2572" s="18" t="s">
        <v>15</v>
      </c>
      <c r="Q2572" s="18" t="s">
        <v>72</v>
      </c>
    </row>
    <row r="2573" spans="15:17" x14ac:dyDescent="0.3">
      <c r="O2573" s="23">
        <v>36.795999999999999</v>
      </c>
      <c r="P2573" s="18" t="s">
        <v>15</v>
      </c>
      <c r="Q2573" s="18" t="s">
        <v>72</v>
      </c>
    </row>
    <row r="2574" spans="15:17" x14ac:dyDescent="0.3">
      <c r="O2574" s="23">
        <v>190.31200000000001</v>
      </c>
      <c r="P2574" s="18" t="s">
        <v>15</v>
      </c>
      <c r="Q2574" s="18" t="s">
        <v>72</v>
      </c>
    </row>
    <row r="2575" spans="15:17" x14ac:dyDescent="0.3">
      <c r="O2575" s="23">
        <v>42.529000000000003</v>
      </c>
      <c r="P2575" s="18" t="s">
        <v>15</v>
      </c>
      <c r="Q2575" s="18" t="s">
        <v>72</v>
      </c>
    </row>
    <row r="2576" spans="15:17" x14ac:dyDescent="0.3">
      <c r="O2576" s="23">
        <v>40.228999999999999</v>
      </c>
      <c r="P2576" s="18" t="s">
        <v>15</v>
      </c>
      <c r="Q2576" s="18" t="s">
        <v>72</v>
      </c>
    </row>
    <row r="2577" spans="15:17" x14ac:dyDescent="0.3">
      <c r="O2577" s="23">
        <v>43.53</v>
      </c>
      <c r="P2577" s="18" t="s">
        <v>15</v>
      </c>
      <c r="Q2577" s="18" t="s">
        <v>72</v>
      </c>
    </row>
    <row r="2578" spans="15:17" x14ac:dyDescent="0.3">
      <c r="O2578" s="23">
        <v>66.326999999999998</v>
      </c>
      <c r="P2578" s="18" t="s">
        <v>15</v>
      </c>
      <c r="Q2578" s="18" t="s">
        <v>72</v>
      </c>
    </row>
    <row r="2579" spans="15:17" x14ac:dyDescent="0.3">
      <c r="O2579" s="23">
        <v>43.704999999999998</v>
      </c>
      <c r="P2579" s="18" t="s">
        <v>15</v>
      </c>
      <c r="Q2579" s="18" t="s">
        <v>72</v>
      </c>
    </row>
    <row r="2580" spans="15:17" x14ac:dyDescent="0.3">
      <c r="O2580" s="23">
        <v>235.99600000000001</v>
      </c>
      <c r="P2580" s="18" t="s">
        <v>15</v>
      </c>
      <c r="Q2580" s="18" t="s">
        <v>72</v>
      </c>
    </row>
    <row r="2581" spans="15:17" x14ac:dyDescent="0.3">
      <c r="O2581" s="23">
        <v>157.035</v>
      </c>
      <c r="P2581" s="18" t="s">
        <v>15</v>
      </c>
      <c r="Q2581" s="18" t="s">
        <v>72</v>
      </c>
    </row>
    <row r="2582" spans="15:17" x14ac:dyDescent="0.3">
      <c r="O2582" s="23">
        <v>37.844000000000001</v>
      </c>
      <c r="P2582" s="18" t="s">
        <v>15</v>
      </c>
      <c r="Q2582" s="18" t="s">
        <v>72</v>
      </c>
    </row>
    <row r="2583" spans="15:17" x14ac:dyDescent="0.3">
      <c r="O2583" s="23">
        <v>39.743000000000002</v>
      </c>
      <c r="P2583" s="18" t="s">
        <v>15</v>
      </c>
      <c r="Q2583" s="18" t="s">
        <v>72</v>
      </c>
    </row>
    <row r="2584" spans="15:17" x14ac:dyDescent="0.3">
      <c r="O2584" s="23">
        <v>37.613999999999997</v>
      </c>
      <c r="P2584" s="18" t="s">
        <v>15</v>
      </c>
      <c r="Q2584" s="18" t="s">
        <v>72</v>
      </c>
    </row>
    <row r="2585" spans="15:17" x14ac:dyDescent="0.3">
      <c r="O2585" s="23">
        <v>96.004999999999995</v>
      </c>
      <c r="P2585" s="18" t="s">
        <v>15</v>
      </c>
      <c r="Q2585" s="18" t="s">
        <v>72</v>
      </c>
    </row>
    <row r="2586" spans="15:17" x14ac:dyDescent="0.3">
      <c r="O2586" s="23">
        <v>43.045000000000002</v>
      </c>
      <c r="P2586" s="18" t="s">
        <v>15</v>
      </c>
      <c r="Q2586" s="18" t="s">
        <v>72</v>
      </c>
    </row>
    <row r="2587" spans="15:17" x14ac:dyDescent="0.3">
      <c r="O2587" s="23">
        <v>37.427999999999997</v>
      </c>
      <c r="P2587" s="18" t="s">
        <v>15</v>
      </c>
      <c r="Q2587" s="18" t="s">
        <v>72</v>
      </c>
    </row>
    <row r="2588" spans="15:17" x14ac:dyDescent="0.3">
      <c r="O2588" s="23">
        <v>37.932000000000002</v>
      </c>
      <c r="P2588" s="18" t="s">
        <v>15</v>
      </c>
      <c r="Q2588" s="18" t="s">
        <v>72</v>
      </c>
    </row>
    <row r="2589" spans="15:17" x14ac:dyDescent="0.3">
      <c r="O2589" s="23">
        <v>38.39</v>
      </c>
      <c r="P2589" s="18" t="s">
        <v>15</v>
      </c>
      <c r="Q2589" s="18" t="s">
        <v>72</v>
      </c>
    </row>
    <row r="2590" spans="15:17" x14ac:dyDescent="0.3">
      <c r="O2590" s="23">
        <v>37.603000000000002</v>
      </c>
      <c r="P2590" s="18" t="s">
        <v>15</v>
      </c>
      <c r="Q2590" s="18" t="s">
        <v>72</v>
      </c>
    </row>
    <row r="2591" spans="15:17" x14ac:dyDescent="0.3">
      <c r="O2591" s="23">
        <v>38.494</v>
      </c>
      <c r="P2591" s="18" t="s">
        <v>15</v>
      </c>
      <c r="Q2591" s="18" t="s">
        <v>72</v>
      </c>
    </row>
    <row r="2592" spans="15:17" x14ac:dyDescent="0.3">
      <c r="O2592" s="23">
        <v>37.54</v>
      </c>
      <c r="P2592" s="18" t="s">
        <v>15</v>
      </c>
      <c r="Q2592" s="18" t="s">
        <v>72</v>
      </c>
    </row>
    <row r="2593" spans="15:17" x14ac:dyDescent="0.3">
      <c r="O2593" s="23">
        <v>38.256</v>
      </c>
      <c r="P2593" s="18" t="s">
        <v>15</v>
      </c>
      <c r="Q2593" s="18" t="s">
        <v>72</v>
      </c>
    </row>
    <row r="2594" spans="15:17" x14ac:dyDescent="0.3">
      <c r="O2594" s="23">
        <v>35.863</v>
      </c>
      <c r="P2594" s="18" t="s">
        <v>15</v>
      </c>
      <c r="Q2594" s="18" t="s">
        <v>72</v>
      </c>
    </row>
    <row r="2595" spans="15:17" x14ac:dyDescent="0.3">
      <c r="O2595" s="23">
        <v>37.140999999999998</v>
      </c>
      <c r="P2595" s="18" t="s">
        <v>15</v>
      </c>
      <c r="Q2595" s="18" t="s">
        <v>72</v>
      </c>
    </row>
    <row r="2596" spans="15:17" x14ac:dyDescent="0.3">
      <c r="O2596" s="23">
        <v>39.68</v>
      </c>
      <c r="P2596" s="18" t="s">
        <v>15</v>
      </c>
      <c r="Q2596" s="18" t="s">
        <v>72</v>
      </c>
    </row>
    <row r="2597" spans="15:17" x14ac:dyDescent="0.3">
      <c r="O2597" s="23">
        <v>38.326000000000001</v>
      </c>
      <c r="P2597" s="18" t="s">
        <v>15</v>
      </c>
      <c r="Q2597" s="18" t="s">
        <v>72</v>
      </c>
    </row>
    <row r="2598" spans="15:17" x14ac:dyDescent="0.3">
      <c r="O2598" s="23">
        <v>37.436</v>
      </c>
      <c r="P2598" s="18" t="s">
        <v>15</v>
      </c>
      <c r="Q2598" s="18" t="s">
        <v>72</v>
      </c>
    </row>
    <row r="2599" spans="15:17" x14ac:dyDescent="0.3">
      <c r="O2599" s="23">
        <v>39.756999999999998</v>
      </c>
      <c r="P2599" s="18" t="s">
        <v>15</v>
      </c>
      <c r="Q2599" s="18" t="s">
        <v>72</v>
      </c>
    </row>
    <row r="2600" spans="15:17" x14ac:dyDescent="0.3">
      <c r="O2600" s="23">
        <v>39.691000000000003</v>
      </c>
      <c r="P2600" s="18" t="s">
        <v>15</v>
      </c>
      <c r="Q2600" s="18" t="s">
        <v>72</v>
      </c>
    </row>
    <row r="2601" spans="15:17" x14ac:dyDescent="0.3">
      <c r="O2601" s="23">
        <v>39.313000000000002</v>
      </c>
      <c r="P2601" s="18" t="s">
        <v>15</v>
      </c>
      <c r="Q2601" s="18" t="s">
        <v>72</v>
      </c>
    </row>
    <row r="2602" spans="15:17" x14ac:dyDescent="0.3">
      <c r="O2602" s="23">
        <v>180.47300000000001</v>
      </c>
      <c r="P2602" s="18" t="s">
        <v>15</v>
      </c>
      <c r="Q2602" s="18" t="s">
        <v>72</v>
      </c>
    </row>
    <row r="2603" spans="15:17" x14ac:dyDescent="0.3">
      <c r="O2603" s="23">
        <v>37.887</v>
      </c>
      <c r="P2603" s="18" t="s">
        <v>15</v>
      </c>
      <c r="Q2603" s="18" t="s">
        <v>72</v>
      </c>
    </row>
    <row r="2604" spans="15:17" x14ac:dyDescent="0.3">
      <c r="O2604" s="23">
        <v>39.197000000000003</v>
      </c>
      <c r="P2604" s="18" t="s">
        <v>15</v>
      </c>
      <c r="Q2604" s="18" t="s">
        <v>72</v>
      </c>
    </row>
    <row r="2605" spans="15:17" x14ac:dyDescent="0.3">
      <c r="O2605" s="23">
        <v>37.942999999999998</v>
      </c>
      <c r="P2605" s="18" t="s">
        <v>15</v>
      </c>
      <c r="Q2605" s="18" t="s">
        <v>72</v>
      </c>
    </row>
    <row r="2606" spans="15:17" x14ac:dyDescent="0.3">
      <c r="O2606" s="23">
        <v>37.811</v>
      </c>
      <c r="P2606" s="18" t="s">
        <v>15</v>
      </c>
      <c r="Q2606" s="18" t="s">
        <v>72</v>
      </c>
    </row>
    <row r="2607" spans="15:17" x14ac:dyDescent="0.3">
      <c r="O2607" s="23">
        <v>41.837000000000003</v>
      </c>
      <c r="P2607" s="18" t="s">
        <v>15</v>
      </c>
      <c r="Q2607" s="18" t="s">
        <v>72</v>
      </c>
    </row>
    <row r="2608" spans="15:17" x14ac:dyDescent="0.3">
      <c r="O2608" s="23">
        <v>38.424999999999997</v>
      </c>
      <c r="P2608" s="18" t="s">
        <v>15</v>
      </c>
      <c r="Q2608" s="18" t="s">
        <v>72</v>
      </c>
    </row>
    <row r="2609" spans="15:17" x14ac:dyDescent="0.3">
      <c r="O2609" s="23">
        <v>38.491</v>
      </c>
      <c r="P2609" s="18" t="s">
        <v>15</v>
      </c>
      <c r="Q2609" s="18" t="s">
        <v>72</v>
      </c>
    </row>
    <row r="2610" spans="15:17" x14ac:dyDescent="0.3">
      <c r="O2610" s="23">
        <v>37.262</v>
      </c>
      <c r="P2610" s="18" t="s">
        <v>15</v>
      </c>
      <c r="Q2610" s="18" t="s">
        <v>72</v>
      </c>
    </row>
    <row r="2611" spans="15:17" x14ac:dyDescent="0.3">
      <c r="O2611" s="23">
        <v>38.841999999999999</v>
      </c>
      <c r="P2611" s="18" t="s">
        <v>15</v>
      </c>
      <c r="Q2611" s="18" t="s">
        <v>72</v>
      </c>
    </row>
    <row r="2612" spans="15:17" x14ac:dyDescent="0.3">
      <c r="O2612" s="23">
        <v>36.951000000000001</v>
      </c>
      <c r="P2612" s="18" t="s">
        <v>15</v>
      </c>
      <c r="Q2612" s="18" t="s">
        <v>72</v>
      </c>
    </row>
    <row r="2613" spans="15:17" x14ac:dyDescent="0.3">
      <c r="O2613" s="23">
        <v>38.398000000000003</v>
      </c>
      <c r="P2613" s="18" t="s">
        <v>15</v>
      </c>
      <c r="Q2613" s="18" t="s">
        <v>72</v>
      </c>
    </row>
    <row r="2614" spans="15:17" x14ac:dyDescent="0.3">
      <c r="O2614" s="23">
        <v>38.502000000000002</v>
      </c>
      <c r="P2614" s="18" t="s">
        <v>15</v>
      </c>
      <c r="Q2614" s="18" t="s">
        <v>72</v>
      </c>
    </row>
    <row r="2615" spans="15:17" x14ac:dyDescent="0.3">
      <c r="O2615" s="23">
        <v>39.167999999999999</v>
      </c>
      <c r="P2615" s="18" t="s">
        <v>15</v>
      </c>
      <c r="Q2615" s="18" t="s">
        <v>72</v>
      </c>
    </row>
    <row r="2616" spans="15:17" x14ac:dyDescent="0.3">
      <c r="O2616" s="23">
        <v>38.113</v>
      </c>
      <c r="P2616" s="18" t="s">
        <v>15</v>
      </c>
      <c r="Q2616" s="18" t="s">
        <v>72</v>
      </c>
    </row>
    <row r="2617" spans="15:17" x14ac:dyDescent="0.3">
      <c r="O2617" s="23">
        <v>37.863</v>
      </c>
      <c r="P2617" s="18" t="s">
        <v>15</v>
      </c>
      <c r="Q2617" s="18" t="s">
        <v>72</v>
      </c>
    </row>
    <row r="2618" spans="15:17" x14ac:dyDescent="0.3">
      <c r="O2618" s="23">
        <v>38.316000000000003</v>
      </c>
      <c r="P2618" s="18" t="s">
        <v>15</v>
      </c>
      <c r="Q2618" s="18" t="s">
        <v>72</v>
      </c>
    </row>
    <row r="2619" spans="15:17" x14ac:dyDescent="0.3">
      <c r="O2619" s="23">
        <v>37.863999999999997</v>
      </c>
      <c r="P2619" s="18" t="s">
        <v>15</v>
      </c>
      <c r="Q2619" s="18" t="s">
        <v>72</v>
      </c>
    </row>
    <row r="2620" spans="15:17" x14ac:dyDescent="0.3">
      <c r="O2620" s="23">
        <v>37.645000000000003</v>
      </c>
      <c r="P2620" s="18" t="s">
        <v>15</v>
      </c>
      <c r="Q2620" s="18" t="s">
        <v>72</v>
      </c>
    </row>
    <row r="2621" spans="15:17" x14ac:dyDescent="0.3">
      <c r="O2621" s="23">
        <v>38.314</v>
      </c>
      <c r="P2621" s="18" t="s">
        <v>15</v>
      </c>
      <c r="Q2621" s="18" t="s">
        <v>72</v>
      </c>
    </row>
    <row r="2622" spans="15:17" x14ac:dyDescent="0.3">
      <c r="O2622" s="23">
        <v>37.079000000000001</v>
      </c>
      <c r="P2622" s="18" t="s">
        <v>15</v>
      </c>
      <c r="Q2622" s="18" t="s">
        <v>72</v>
      </c>
    </row>
    <row r="2623" spans="15:17" x14ac:dyDescent="0.3">
      <c r="O2623" s="23">
        <v>37.368000000000002</v>
      </c>
      <c r="P2623" s="18" t="s">
        <v>15</v>
      </c>
      <c r="Q2623" s="18" t="s">
        <v>72</v>
      </c>
    </row>
    <row r="2624" spans="15:17" x14ac:dyDescent="0.3">
      <c r="O2624" s="23">
        <v>39.204000000000001</v>
      </c>
      <c r="P2624" s="18" t="s">
        <v>15</v>
      </c>
      <c r="Q2624" s="18" t="s">
        <v>72</v>
      </c>
    </row>
    <row r="2625" spans="15:17" x14ac:dyDescent="0.3">
      <c r="O2625" s="23">
        <v>35.969000000000001</v>
      </c>
      <c r="P2625" s="18" t="s">
        <v>15</v>
      </c>
      <c r="Q2625" s="18" t="s">
        <v>72</v>
      </c>
    </row>
    <row r="2626" spans="15:17" x14ac:dyDescent="0.3">
      <c r="O2626" s="23">
        <v>37.591000000000001</v>
      </c>
      <c r="P2626" s="18" t="s">
        <v>15</v>
      </c>
      <c r="Q2626" s="18" t="s">
        <v>72</v>
      </c>
    </row>
    <row r="2627" spans="15:17" x14ac:dyDescent="0.3">
      <c r="O2627" s="23">
        <v>38.06</v>
      </c>
      <c r="P2627" s="18" t="s">
        <v>15</v>
      </c>
      <c r="Q2627" s="18" t="s">
        <v>72</v>
      </c>
    </row>
    <row r="2628" spans="15:17" x14ac:dyDescent="0.3">
      <c r="O2628" s="23">
        <v>37.866999999999997</v>
      </c>
      <c r="P2628" s="18" t="s">
        <v>15</v>
      </c>
      <c r="Q2628" s="18" t="s">
        <v>72</v>
      </c>
    </row>
    <row r="2629" spans="15:17" x14ac:dyDescent="0.3">
      <c r="O2629" s="23">
        <v>38.06</v>
      </c>
      <c r="P2629" s="18" t="s">
        <v>15</v>
      </c>
      <c r="Q2629" s="18" t="s">
        <v>72</v>
      </c>
    </row>
    <row r="2630" spans="15:17" x14ac:dyDescent="0.3">
      <c r="O2630" s="23">
        <v>39.142000000000003</v>
      </c>
      <c r="P2630" s="18" t="s">
        <v>15</v>
      </c>
      <c r="Q2630" s="18" t="s">
        <v>72</v>
      </c>
    </row>
    <row r="2631" spans="15:17" x14ac:dyDescent="0.3">
      <c r="O2631" s="23">
        <v>37.689</v>
      </c>
      <c r="P2631" s="18" t="s">
        <v>15</v>
      </c>
      <c r="Q2631" s="18" t="s">
        <v>72</v>
      </c>
    </row>
    <row r="2632" spans="15:17" x14ac:dyDescent="0.3">
      <c r="O2632" s="23">
        <v>38.866999999999997</v>
      </c>
      <c r="P2632" s="18" t="s">
        <v>15</v>
      </c>
      <c r="Q2632" s="18" t="s">
        <v>72</v>
      </c>
    </row>
    <row r="2633" spans="15:17" x14ac:dyDescent="0.3">
      <c r="O2633" s="23">
        <v>38.194000000000003</v>
      </c>
      <c r="P2633" s="18" t="s">
        <v>15</v>
      </c>
      <c r="Q2633" s="18" t="s">
        <v>72</v>
      </c>
    </row>
    <row r="2634" spans="15:17" x14ac:dyDescent="0.3">
      <c r="O2634" s="23">
        <v>35.729999999999997</v>
      </c>
      <c r="P2634" s="18" t="s">
        <v>15</v>
      </c>
      <c r="Q2634" s="18" t="s">
        <v>72</v>
      </c>
    </row>
    <row r="2635" spans="15:17" x14ac:dyDescent="0.3">
      <c r="O2635" s="23">
        <v>38.936</v>
      </c>
      <c r="P2635" s="18" t="s">
        <v>15</v>
      </c>
      <c r="Q2635" s="18" t="s">
        <v>72</v>
      </c>
    </row>
    <row r="2636" spans="15:17" x14ac:dyDescent="0.3">
      <c r="O2636" s="23">
        <v>37.932000000000002</v>
      </c>
      <c r="P2636" s="18" t="s">
        <v>15</v>
      </c>
      <c r="Q2636" s="18" t="s">
        <v>72</v>
      </c>
    </row>
    <row r="2637" spans="15:17" x14ac:dyDescent="0.3">
      <c r="O2637" s="23">
        <v>38.195999999999998</v>
      </c>
      <c r="P2637" s="18" t="s">
        <v>15</v>
      </c>
      <c r="Q2637" s="18" t="s">
        <v>72</v>
      </c>
    </row>
    <row r="2638" spans="15:17" x14ac:dyDescent="0.3">
      <c r="O2638" s="23">
        <v>38.771999999999998</v>
      </c>
      <c r="P2638" s="18" t="s">
        <v>15</v>
      </c>
      <c r="Q2638" s="18" t="s">
        <v>72</v>
      </c>
    </row>
    <row r="2639" spans="15:17" x14ac:dyDescent="0.3">
      <c r="O2639" s="23">
        <v>38.707999999999998</v>
      </c>
      <c r="P2639" s="18" t="s">
        <v>15</v>
      </c>
      <c r="Q2639" s="18" t="s">
        <v>72</v>
      </c>
    </row>
    <row r="2640" spans="15:17" x14ac:dyDescent="0.3">
      <c r="O2640" s="23">
        <v>40.000999999999998</v>
      </c>
      <c r="P2640" s="18" t="s">
        <v>15</v>
      </c>
      <c r="Q2640" s="18" t="s">
        <v>72</v>
      </c>
    </row>
    <row r="2641" spans="15:17" x14ac:dyDescent="0.3">
      <c r="O2641" s="23">
        <v>37.677</v>
      </c>
      <c r="P2641" s="18" t="s">
        <v>15</v>
      </c>
      <c r="Q2641" s="18" t="s">
        <v>72</v>
      </c>
    </row>
    <row r="2642" spans="15:17" x14ac:dyDescent="0.3">
      <c r="O2642" s="23">
        <v>39.292999999999999</v>
      </c>
      <c r="P2642" s="18" t="s">
        <v>15</v>
      </c>
      <c r="Q2642" s="18" t="s">
        <v>72</v>
      </c>
    </row>
    <row r="2643" spans="15:17" x14ac:dyDescent="0.3">
      <c r="O2643" s="23">
        <v>37.902999999999999</v>
      </c>
      <c r="P2643" s="18" t="s">
        <v>15</v>
      </c>
      <c r="Q2643" s="18" t="s">
        <v>72</v>
      </c>
    </row>
    <row r="2644" spans="15:17" x14ac:dyDescent="0.3">
      <c r="O2644" s="23">
        <v>37.076000000000001</v>
      </c>
      <c r="P2644" s="18" t="s">
        <v>15</v>
      </c>
      <c r="Q2644" s="18" t="s">
        <v>72</v>
      </c>
    </row>
    <row r="2645" spans="15:17" x14ac:dyDescent="0.3">
      <c r="O2645" s="23">
        <v>38.402999999999999</v>
      </c>
      <c r="P2645" s="18" t="s">
        <v>15</v>
      </c>
      <c r="Q2645" s="18" t="s">
        <v>72</v>
      </c>
    </row>
    <row r="2646" spans="15:17" x14ac:dyDescent="0.3">
      <c r="O2646" s="23">
        <v>40.765000000000001</v>
      </c>
      <c r="P2646" s="18" t="s">
        <v>15</v>
      </c>
      <c r="Q2646" s="18" t="s">
        <v>72</v>
      </c>
    </row>
    <row r="2647" spans="15:17" x14ac:dyDescent="0.3">
      <c r="O2647" s="23">
        <v>40.17</v>
      </c>
      <c r="P2647" s="18" t="s">
        <v>15</v>
      </c>
      <c r="Q2647" s="18" t="s">
        <v>72</v>
      </c>
    </row>
    <row r="2648" spans="15:17" x14ac:dyDescent="0.3">
      <c r="O2648" s="23">
        <v>37.534999999999997</v>
      </c>
      <c r="P2648" s="18" t="s">
        <v>15</v>
      </c>
      <c r="Q2648" s="18" t="s">
        <v>72</v>
      </c>
    </row>
    <row r="2649" spans="15:17" x14ac:dyDescent="0.3">
      <c r="O2649" s="23">
        <v>38.997</v>
      </c>
      <c r="P2649" s="18" t="s">
        <v>15</v>
      </c>
      <c r="Q2649" s="18" t="s">
        <v>72</v>
      </c>
    </row>
    <row r="2650" spans="15:17" x14ac:dyDescent="0.3">
      <c r="O2650" s="23">
        <v>42.274000000000001</v>
      </c>
      <c r="P2650" s="18" t="s">
        <v>15</v>
      </c>
      <c r="Q2650" s="18" t="s">
        <v>72</v>
      </c>
    </row>
    <row r="2651" spans="15:17" x14ac:dyDescent="0.3">
      <c r="O2651" s="23">
        <v>38.715000000000003</v>
      </c>
      <c r="P2651" s="18" t="s">
        <v>15</v>
      </c>
      <c r="Q2651" s="18" t="s">
        <v>72</v>
      </c>
    </row>
    <row r="2652" spans="15:17" x14ac:dyDescent="0.3">
      <c r="O2652" s="23">
        <v>39.482999999999997</v>
      </c>
      <c r="P2652" s="18" t="s">
        <v>15</v>
      </c>
      <c r="Q2652" s="18" t="s">
        <v>72</v>
      </c>
    </row>
    <row r="2653" spans="15:17" x14ac:dyDescent="0.3">
      <c r="O2653" s="23">
        <v>38.646000000000001</v>
      </c>
      <c r="P2653" s="18" t="s">
        <v>15</v>
      </c>
      <c r="Q2653" s="18" t="s">
        <v>72</v>
      </c>
    </row>
    <row r="2654" spans="15:17" x14ac:dyDescent="0.3">
      <c r="O2654" s="23">
        <v>37.542999999999999</v>
      </c>
      <c r="P2654" s="18" t="s">
        <v>15</v>
      </c>
      <c r="Q2654" s="18" t="s">
        <v>72</v>
      </c>
    </row>
    <row r="2655" spans="15:17" x14ac:dyDescent="0.3">
      <c r="O2655" s="23">
        <v>83.587000000000003</v>
      </c>
      <c r="P2655" s="18" t="s">
        <v>15</v>
      </c>
      <c r="Q2655" s="18" t="s">
        <v>72</v>
      </c>
    </row>
    <row r="2656" spans="15:17" x14ac:dyDescent="0.3">
      <c r="O2656" s="23">
        <v>41.905000000000001</v>
      </c>
      <c r="P2656" s="18" t="s">
        <v>15</v>
      </c>
      <c r="Q2656" s="18" t="s">
        <v>72</v>
      </c>
    </row>
    <row r="2657" spans="15:17" x14ac:dyDescent="0.3">
      <c r="O2657" s="23">
        <v>83.99</v>
      </c>
      <c r="P2657" s="18" t="s">
        <v>15</v>
      </c>
      <c r="Q2657" s="18" t="s">
        <v>72</v>
      </c>
    </row>
    <row r="2658" spans="15:17" x14ac:dyDescent="0.3">
      <c r="O2658" s="23">
        <v>39.567999999999998</v>
      </c>
      <c r="P2658" s="18" t="s">
        <v>15</v>
      </c>
      <c r="Q2658" s="18" t="s">
        <v>72</v>
      </c>
    </row>
    <row r="2659" spans="15:17" x14ac:dyDescent="0.3">
      <c r="O2659" s="23">
        <v>38.353999999999999</v>
      </c>
      <c r="P2659" s="18" t="s">
        <v>15</v>
      </c>
      <c r="Q2659" s="18" t="s">
        <v>72</v>
      </c>
    </row>
    <row r="2660" spans="15:17" x14ac:dyDescent="0.3">
      <c r="O2660" s="23">
        <v>38.872999999999998</v>
      </c>
      <c r="P2660" s="18" t="s">
        <v>15</v>
      </c>
      <c r="Q2660" s="18" t="s">
        <v>72</v>
      </c>
    </row>
    <row r="2661" spans="15:17" x14ac:dyDescent="0.3">
      <c r="O2661" s="23">
        <v>37.024000000000001</v>
      </c>
      <c r="P2661" s="18" t="s">
        <v>15</v>
      </c>
      <c r="Q2661" s="18" t="s">
        <v>72</v>
      </c>
    </row>
    <row r="2662" spans="15:17" x14ac:dyDescent="0.3">
      <c r="O2662" s="23">
        <v>37.518999999999998</v>
      </c>
      <c r="P2662" s="18" t="s">
        <v>15</v>
      </c>
      <c r="Q2662" s="18" t="s">
        <v>72</v>
      </c>
    </row>
    <row r="2663" spans="15:17" x14ac:dyDescent="0.3">
      <c r="O2663" s="23">
        <v>38.972999999999999</v>
      </c>
      <c r="P2663" s="18" t="s">
        <v>15</v>
      </c>
      <c r="Q2663" s="18" t="s">
        <v>72</v>
      </c>
    </row>
    <row r="2664" spans="15:17" x14ac:dyDescent="0.3">
      <c r="O2664" s="23">
        <v>38.765000000000001</v>
      </c>
      <c r="P2664" s="18" t="s">
        <v>15</v>
      </c>
      <c r="Q2664" s="18" t="s">
        <v>72</v>
      </c>
    </row>
    <row r="2665" spans="15:17" x14ac:dyDescent="0.3">
      <c r="O2665" s="23">
        <v>36.81</v>
      </c>
      <c r="P2665" s="18" t="s">
        <v>15</v>
      </c>
      <c r="Q2665" s="18" t="s">
        <v>72</v>
      </c>
    </row>
    <row r="2666" spans="15:17" x14ac:dyDescent="0.3">
      <c r="O2666" s="23">
        <v>38.576999999999998</v>
      </c>
      <c r="P2666" s="18" t="s">
        <v>15</v>
      </c>
      <c r="Q2666" s="18" t="s">
        <v>72</v>
      </c>
    </row>
    <row r="2667" spans="15:17" x14ac:dyDescent="0.3">
      <c r="O2667" s="23">
        <v>43.722999999999999</v>
      </c>
      <c r="P2667" s="18" t="s">
        <v>15</v>
      </c>
      <c r="Q2667" s="18" t="s">
        <v>72</v>
      </c>
    </row>
    <row r="2668" spans="15:17" x14ac:dyDescent="0.3">
      <c r="O2668" s="23">
        <v>42.088999999999999</v>
      </c>
      <c r="P2668" s="18" t="s">
        <v>15</v>
      </c>
      <c r="Q2668" s="18" t="s">
        <v>72</v>
      </c>
    </row>
    <row r="2669" spans="15:17" x14ac:dyDescent="0.3">
      <c r="O2669" s="23">
        <v>37.863</v>
      </c>
      <c r="P2669" s="18" t="s">
        <v>15</v>
      </c>
      <c r="Q2669" s="18" t="s">
        <v>72</v>
      </c>
    </row>
    <row r="2670" spans="15:17" x14ac:dyDescent="0.3">
      <c r="O2670" s="23">
        <v>38.393999999999998</v>
      </c>
      <c r="P2670" s="18" t="s">
        <v>15</v>
      </c>
      <c r="Q2670" s="18" t="s">
        <v>72</v>
      </c>
    </row>
    <row r="2671" spans="15:17" x14ac:dyDescent="0.3">
      <c r="O2671" s="23">
        <v>38.997</v>
      </c>
      <c r="P2671" s="18" t="s">
        <v>15</v>
      </c>
      <c r="Q2671" s="18" t="s">
        <v>72</v>
      </c>
    </row>
    <row r="2672" spans="15:17" x14ac:dyDescent="0.3">
      <c r="O2672" s="23">
        <v>38.673000000000002</v>
      </c>
      <c r="P2672" s="18" t="s">
        <v>15</v>
      </c>
      <c r="Q2672" s="18" t="s">
        <v>72</v>
      </c>
    </row>
    <row r="2673" spans="15:17" x14ac:dyDescent="0.3">
      <c r="O2673" s="23">
        <v>36.906999999999996</v>
      </c>
      <c r="P2673" s="18" t="s">
        <v>15</v>
      </c>
      <c r="Q2673" s="18" t="s">
        <v>72</v>
      </c>
    </row>
    <row r="2674" spans="15:17" x14ac:dyDescent="0.3">
      <c r="O2674" s="23">
        <v>42.289000000000001</v>
      </c>
      <c r="P2674" s="18" t="s">
        <v>15</v>
      </c>
      <c r="Q2674" s="18" t="s">
        <v>72</v>
      </c>
    </row>
    <row r="2675" spans="15:17" x14ac:dyDescent="0.3">
      <c r="O2675" s="23">
        <v>49.752000000000002</v>
      </c>
      <c r="P2675" s="18" t="s">
        <v>15</v>
      </c>
      <c r="Q2675" s="18" t="s">
        <v>72</v>
      </c>
    </row>
    <row r="2676" spans="15:17" x14ac:dyDescent="0.3">
      <c r="O2676" s="23">
        <v>37.646999999999998</v>
      </c>
      <c r="P2676" s="18" t="s">
        <v>15</v>
      </c>
      <c r="Q2676" s="18" t="s">
        <v>72</v>
      </c>
    </row>
    <row r="2677" spans="15:17" x14ac:dyDescent="0.3">
      <c r="O2677" s="23">
        <v>38.253999999999998</v>
      </c>
      <c r="P2677" s="18" t="s">
        <v>15</v>
      </c>
      <c r="Q2677" s="18" t="s">
        <v>72</v>
      </c>
    </row>
    <row r="2678" spans="15:17" x14ac:dyDescent="0.3">
      <c r="O2678" s="23">
        <v>49.372</v>
      </c>
      <c r="P2678" s="18" t="s">
        <v>15</v>
      </c>
      <c r="Q2678" s="18" t="s">
        <v>72</v>
      </c>
    </row>
    <row r="2679" spans="15:17" x14ac:dyDescent="0.3">
      <c r="O2679" s="23">
        <v>38.402000000000001</v>
      </c>
      <c r="P2679" s="18" t="s">
        <v>15</v>
      </c>
      <c r="Q2679" s="18" t="s">
        <v>72</v>
      </c>
    </row>
    <row r="2680" spans="15:17" x14ac:dyDescent="0.3">
      <c r="O2680" s="23">
        <v>36.521999999999998</v>
      </c>
      <c r="P2680" s="18" t="s">
        <v>15</v>
      </c>
      <c r="Q2680" s="18" t="s">
        <v>72</v>
      </c>
    </row>
    <row r="2681" spans="15:17" x14ac:dyDescent="0.3">
      <c r="O2681" s="23">
        <v>37.450000000000003</v>
      </c>
      <c r="P2681" s="18" t="s">
        <v>15</v>
      </c>
      <c r="Q2681" s="18" t="s">
        <v>72</v>
      </c>
    </row>
    <row r="2682" spans="15:17" x14ac:dyDescent="0.3">
      <c r="O2682" s="23">
        <v>37.76</v>
      </c>
      <c r="P2682" s="18" t="s">
        <v>15</v>
      </c>
      <c r="Q2682" s="18" t="s">
        <v>72</v>
      </c>
    </row>
    <row r="2683" spans="15:17" x14ac:dyDescent="0.3">
      <c r="O2683" s="23">
        <v>38.564</v>
      </c>
      <c r="P2683" s="18" t="s">
        <v>15</v>
      </c>
      <c r="Q2683" s="18" t="s">
        <v>72</v>
      </c>
    </row>
    <row r="2684" spans="15:17" x14ac:dyDescent="0.3">
      <c r="O2684" s="23">
        <v>40.051000000000002</v>
      </c>
      <c r="P2684" s="18" t="s">
        <v>15</v>
      </c>
      <c r="Q2684" s="18" t="s">
        <v>72</v>
      </c>
    </row>
    <row r="2685" spans="15:17" x14ac:dyDescent="0.3">
      <c r="O2685" s="23">
        <v>36.66128569</v>
      </c>
      <c r="P2685" s="18" t="s">
        <v>16</v>
      </c>
      <c r="Q2685" s="18" t="s">
        <v>72</v>
      </c>
    </row>
    <row r="2686" spans="15:17" x14ac:dyDescent="0.3">
      <c r="O2686" s="23">
        <v>37.853585529999997</v>
      </c>
      <c r="P2686" s="18" t="s">
        <v>16</v>
      </c>
      <c r="Q2686" s="18" t="s">
        <v>72</v>
      </c>
    </row>
    <row r="2687" spans="15:17" x14ac:dyDescent="0.3">
      <c r="O2687" s="23">
        <v>36.891642040000001</v>
      </c>
      <c r="P2687" s="18" t="s">
        <v>16</v>
      </c>
      <c r="Q2687" s="18" t="s">
        <v>72</v>
      </c>
    </row>
    <row r="2688" spans="15:17" x14ac:dyDescent="0.3">
      <c r="O2688" s="23">
        <v>37.662152560000003</v>
      </c>
      <c r="P2688" s="18" t="s">
        <v>16</v>
      </c>
      <c r="Q2688" s="18" t="s">
        <v>72</v>
      </c>
    </row>
    <row r="2689" spans="15:17" x14ac:dyDescent="0.3">
      <c r="O2689" s="23">
        <v>38.05315796</v>
      </c>
      <c r="P2689" s="18" t="s">
        <v>16</v>
      </c>
      <c r="Q2689" s="18" t="s">
        <v>72</v>
      </c>
    </row>
    <row r="2690" spans="15:17" x14ac:dyDescent="0.3">
      <c r="O2690" s="23">
        <v>36.115930839999997</v>
      </c>
      <c r="P2690" s="18" t="s">
        <v>16</v>
      </c>
      <c r="Q2690" s="18" t="s">
        <v>72</v>
      </c>
    </row>
    <row r="2691" spans="15:17" x14ac:dyDescent="0.3">
      <c r="O2691" s="23">
        <v>35.665107489999997</v>
      </c>
      <c r="P2691" s="18" t="s">
        <v>16</v>
      </c>
      <c r="Q2691" s="18" t="s">
        <v>72</v>
      </c>
    </row>
    <row r="2692" spans="15:17" x14ac:dyDescent="0.3">
      <c r="O2692" s="23">
        <v>37.407336960000002</v>
      </c>
      <c r="P2692" s="18" t="s">
        <v>16</v>
      </c>
      <c r="Q2692" s="18" t="s">
        <v>72</v>
      </c>
    </row>
    <row r="2693" spans="15:17" x14ac:dyDescent="0.3">
      <c r="O2693" s="23">
        <v>36.885240420000002</v>
      </c>
      <c r="P2693" s="18" t="s">
        <v>16</v>
      </c>
      <c r="Q2693" s="18" t="s">
        <v>72</v>
      </c>
    </row>
    <row r="2694" spans="15:17" x14ac:dyDescent="0.3">
      <c r="O2694" s="23">
        <v>38.924949609999999</v>
      </c>
      <c r="P2694" s="18" t="s">
        <v>16</v>
      </c>
      <c r="Q2694" s="18" t="s">
        <v>72</v>
      </c>
    </row>
    <row r="2695" spans="15:17" x14ac:dyDescent="0.3">
      <c r="O2695" s="23">
        <v>38.709502149999999</v>
      </c>
      <c r="P2695" s="18" t="s">
        <v>16</v>
      </c>
      <c r="Q2695" s="18" t="s">
        <v>72</v>
      </c>
    </row>
    <row r="2696" spans="15:17" x14ac:dyDescent="0.3">
      <c r="O2696" s="23">
        <v>36.981164470000003</v>
      </c>
      <c r="P2696" s="18" t="s">
        <v>16</v>
      </c>
      <c r="Q2696" s="18" t="s">
        <v>72</v>
      </c>
    </row>
    <row r="2697" spans="15:17" x14ac:dyDescent="0.3">
      <c r="O2697" s="23">
        <v>36.726255289999997</v>
      </c>
      <c r="P2697" s="18" t="s">
        <v>16</v>
      </c>
      <c r="Q2697" s="18" t="s">
        <v>72</v>
      </c>
    </row>
    <row r="2698" spans="15:17" x14ac:dyDescent="0.3">
      <c r="O2698" s="23">
        <v>38.750444690000002</v>
      </c>
      <c r="P2698" s="18" t="s">
        <v>16</v>
      </c>
      <c r="Q2698" s="18" t="s">
        <v>72</v>
      </c>
    </row>
    <row r="2699" spans="15:17" x14ac:dyDescent="0.3">
      <c r="O2699" s="23">
        <v>36.531800660000002</v>
      </c>
      <c r="P2699" s="18" t="s">
        <v>16</v>
      </c>
      <c r="Q2699" s="18" t="s">
        <v>72</v>
      </c>
    </row>
    <row r="2700" spans="15:17" x14ac:dyDescent="0.3">
      <c r="O2700" s="23">
        <v>36.636953439999999</v>
      </c>
      <c r="P2700" s="18" t="s">
        <v>16</v>
      </c>
      <c r="Q2700" s="18" t="s">
        <v>72</v>
      </c>
    </row>
    <row r="2701" spans="15:17" x14ac:dyDescent="0.3">
      <c r="O2701" s="23">
        <v>37.805089590000001</v>
      </c>
      <c r="P2701" s="18" t="s">
        <v>16</v>
      </c>
      <c r="Q2701" s="18" t="s">
        <v>72</v>
      </c>
    </row>
    <row r="2702" spans="15:17" x14ac:dyDescent="0.3">
      <c r="O2702" s="23">
        <v>38.409128219999999</v>
      </c>
      <c r="P2702" s="18" t="s">
        <v>16</v>
      </c>
      <c r="Q2702" s="18" t="s">
        <v>72</v>
      </c>
    </row>
    <row r="2703" spans="15:17" x14ac:dyDescent="0.3">
      <c r="O2703" s="23">
        <v>38.20072665</v>
      </c>
      <c r="P2703" s="18" t="s">
        <v>16</v>
      </c>
      <c r="Q2703" s="18" t="s">
        <v>72</v>
      </c>
    </row>
    <row r="2704" spans="15:17" x14ac:dyDescent="0.3">
      <c r="O2704" s="23">
        <v>36.676823550000002</v>
      </c>
      <c r="P2704" s="18" t="s">
        <v>16</v>
      </c>
      <c r="Q2704" s="18" t="s">
        <v>72</v>
      </c>
    </row>
    <row r="2705" spans="15:17" x14ac:dyDescent="0.3">
      <c r="O2705" s="23">
        <v>37.238990219999998</v>
      </c>
      <c r="P2705" s="18" t="s">
        <v>16</v>
      </c>
      <c r="Q2705" s="18" t="s">
        <v>72</v>
      </c>
    </row>
    <row r="2706" spans="15:17" x14ac:dyDescent="0.3">
      <c r="O2706" s="23">
        <v>38.129175940000003</v>
      </c>
      <c r="P2706" s="18" t="s">
        <v>16</v>
      </c>
      <c r="Q2706" s="18" t="s">
        <v>72</v>
      </c>
    </row>
    <row r="2707" spans="15:17" x14ac:dyDescent="0.3">
      <c r="O2707" s="23">
        <v>37.386654249999999</v>
      </c>
      <c r="P2707" s="18" t="s">
        <v>16</v>
      </c>
      <c r="Q2707" s="18" t="s">
        <v>72</v>
      </c>
    </row>
    <row r="2708" spans="15:17" x14ac:dyDescent="0.3">
      <c r="O2708" s="23">
        <v>38.593131640000003</v>
      </c>
      <c r="P2708" s="18" t="s">
        <v>16</v>
      </c>
      <c r="Q2708" s="18" t="s">
        <v>72</v>
      </c>
    </row>
    <row r="2709" spans="15:17" x14ac:dyDescent="0.3">
      <c r="O2709" s="23">
        <v>35.962813099999998</v>
      </c>
      <c r="P2709" s="18" t="s">
        <v>16</v>
      </c>
      <c r="Q2709" s="18" t="s">
        <v>72</v>
      </c>
    </row>
    <row r="2710" spans="15:17" x14ac:dyDescent="0.3">
      <c r="O2710" s="23">
        <v>35.880841949999997</v>
      </c>
      <c r="P2710" s="18" t="s">
        <v>16</v>
      </c>
      <c r="Q2710" s="18" t="s">
        <v>72</v>
      </c>
    </row>
    <row r="2711" spans="15:17" x14ac:dyDescent="0.3">
      <c r="O2711" s="23">
        <v>37.899415300000001</v>
      </c>
      <c r="P2711" s="18" t="s">
        <v>16</v>
      </c>
      <c r="Q2711" s="18" t="s">
        <v>72</v>
      </c>
    </row>
    <row r="2712" spans="15:17" x14ac:dyDescent="0.3">
      <c r="O2712" s="23">
        <v>37.455383269999999</v>
      </c>
      <c r="P2712" s="18" t="s">
        <v>16</v>
      </c>
      <c r="Q2712" s="18" t="s">
        <v>72</v>
      </c>
    </row>
    <row r="2713" spans="15:17" x14ac:dyDescent="0.3">
      <c r="O2713" s="23">
        <v>38.278589189999998</v>
      </c>
      <c r="P2713" s="18" t="s">
        <v>16</v>
      </c>
      <c r="Q2713" s="18" t="s">
        <v>72</v>
      </c>
    </row>
    <row r="2714" spans="15:17" x14ac:dyDescent="0.3">
      <c r="O2714" s="23">
        <v>36.978146019999997</v>
      </c>
      <c r="P2714" s="18" t="s">
        <v>16</v>
      </c>
      <c r="Q2714" s="18" t="s">
        <v>72</v>
      </c>
    </row>
    <row r="2715" spans="15:17" x14ac:dyDescent="0.3">
      <c r="O2715" s="23">
        <v>55.806122639999998</v>
      </c>
      <c r="P2715" s="18" t="s">
        <v>16</v>
      </c>
      <c r="Q2715" s="18" t="s">
        <v>72</v>
      </c>
    </row>
    <row r="2716" spans="15:17" x14ac:dyDescent="0.3">
      <c r="O2716" s="23">
        <v>37.633155780000003</v>
      </c>
      <c r="P2716" s="18" t="s">
        <v>16</v>
      </c>
      <c r="Q2716" s="18" t="s">
        <v>72</v>
      </c>
    </row>
    <row r="2717" spans="15:17" x14ac:dyDescent="0.3">
      <c r="O2717" s="23">
        <v>37.919684160000003</v>
      </c>
      <c r="P2717" s="18" t="s">
        <v>16</v>
      </c>
      <c r="Q2717" s="18" t="s">
        <v>72</v>
      </c>
    </row>
    <row r="2718" spans="15:17" x14ac:dyDescent="0.3">
      <c r="O2718" s="23">
        <v>40.6853567</v>
      </c>
      <c r="P2718" s="18" t="s">
        <v>16</v>
      </c>
      <c r="Q2718" s="18" t="s">
        <v>72</v>
      </c>
    </row>
    <row r="2719" spans="15:17" x14ac:dyDescent="0.3">
      <c r="O2719" s="23">
        <v>68.390563799999995</v>
      </c>
      <c r="P2719" s="18" t="s">
        <v>16</v>
      </c>
      <c r="Q2719" s="18" t="s">
        <v>72</v>
      </c>
    </row>
    <row r="2720" spans="15:17" x14ac:dyDescent="0.3">
      <c r="O2720" s="23">
        <v>41.192086619999998</v>
      </c>
      <c r="P2720" s="18" t="s">
        <v>16</v>
      </c>
      <c r="Q2720" s="18" t="s">
        <v>72</v>
      </c>
    </row>
    <row r="2721" spans="15:17" x14ac:dyDescent="0.3">
      <c r="O2721" s="23">
        <v>37.229349059999997</v>
      </c>
      <c r="P2721" s="18" t="s">
        <v>16</v>
      </c>
      <c r="Q2721" s="18" t="s">
        <v>72</v>
      </c>
    </row>
    <row r="2722" spans="15:17" x14ac:dyDescent="0.3">
      <c r="O2722" s="23">
        <v>61.934701820000001</v>
      </c>
      <c r="P2722" s="18" t="s">
        <v>16</v>
      </c>
      <c r="Q2722" s="18" t="s">
        <v>72</v>
      </c>
    </row>
    <row r="2723" spans="15:17" x14ac:dyDescent="0.3">
      <c r="O2723" s="23">
        <v>56.790247600000001</v>
      </c>
      <c r="P2723" s="18" t="s">
        <v>16</v>
      </c>
      <c r="Q2723" s="18" t="s">
        <v>72</v>
      </c>
    </row>
    <row r="2724" spans="15:17" x14ac:dyDescent="0.3">
      <c r="O2724" s="23">
        <v>38.235944000000003</v>
      </c>
      <c r="P2724" s="18" t="s">
        <v>16</v>
      </c>
      <c r="Q2724" s="18" t="s">
        <v>72</v>
      </c>
    </row>
    <row r="2725" spans="15:17" x14ac:dyDescent="0.3">
      <c r="O2725" s="23">
        <v>39.424645699999999</v>
      </c>
      <c r="P2725" s="18" t="s">
        <v>16</v>
      </c>
      <c r="Q2725" s="18" t="s">
        <v>72</v>
      </c>
    </row>
    <row r="2726" spans="15:17" x14ac:dyDescent="0.3">
      <c r="O2726" s="23">
        <v>38.958301910000003</v>
      </c>
      <c r="P2726" s="18" t="s">
        <v>16</v>
      </c>
      <c r="Q2726" s="18" t="s">
        <v>72</v>
      </c>
    </row>
    <row r="2727" spans="15:17" x14ac:dyDescent="0.3">
      <c r="O2727" s="23">
        <v>125.94012619999999</v>
      </c>
      <c r="P2727" s="18" t="s">
        <v>16</v>
      </c>
      <c r="Q2727" s="18" t="s">
        <v>72</v>
      </c>
    </row>
    <row r="2728" spans="15:17" x14ac:dyDescent="0.3">
      <c r="O2728" s="23">
        <v>37.69996064</v>
      </c>
      <c r="P2728" s="18" t="s">
        <v>16</v>
      </c>
      <c r="Q2728" s="18" t="s">
        <v>72</v>
      </c>
    </row>
    <row r="2729" spans="15:17" x14ac:dyDescent="0.3">
      <c r="O2729" s="23">
        <v>37.6019012</v>
      </c>
      <c r="P2729" s="18" t="s">
        <v>16</v>
      </c>
      <c r="Q2729" s="18" t="s">
        <v>72</v>
      </c>
    </row>
    <row r="2730" spans="15:17" x14ac:dyDescent="0.3">
      <c r="O2730" s="23">
        <v>37.845310130000001</v>
      </c>
      <c r="P2730" s="18" t="s">
        <v>16</v>
      </c>
      <c r="Q2730" s="18" t="s">
        <v>72</v>
      </c>
    </row>
    <row r="2731" spans="15:17" x14ac:dyDescent="0.3">
      <c r="O2731" s="23">
        <v>38.792942670000002</v>
      </c>
      <c r="P2731" s="18" t="s">
        <v>16</v>
      </c>
      <c r="Q2731" s="18" t="s">
        <v>72</v>
      </c>
    </row>
    <row r="2732" spans="15:17" x14ac:dyDescent="0.3">
      <c r="O2732" s="23">
        <v>51.045414780000002</v>
      </c>
      <c r="P2732" s="18" t="s">
        <v>16</v>
      </c>
      <c r="Q2732" s="18" t="s">
        <v>72</v>
      </c>
    </row>
    <row r="2733" spans="15:17" x14ac:dyDescent="0.3">
      <c r="O2733" s="23">
        <v>43.652199950000004</v>
      </c>
      <c r="P2733" s="18" t="s">
        <v>16</v>
      </c>
      <c r="Q2733" s="18" t="s">
        <v>72</v>
      </c>
    </row>
    <row r="2734" spans="15:17" x14ac:dyDescent="0.3">
      <c r="O2734" s="23">
        <v>77.51884665</v>
      </c>
      <c r="P2734" s="18" t="s">
        <v>16</v>
      </c>
      <c r="Q2734" s="18" t="s">
        <v>72</v>
      </c>
    </row>
    <row r="2735" spans="15:17" x14ac:dyDescent="0.3">
      <c r="O2735" s="23">
        <v>38.069354820000001</v>
      </c>
      <c r="P2735" s="18" t="s">
        <v>16</v>
      </c>
      <c r="Q2735" s="18" t="s">
        <v>72</v>
      </c>
    </row>
    <row r="2736" spans="15:17" x14ac:dyDescent="0.3">
      <c r="O2736" s="23">
        <v>38.126579049999997</v>
      </c>
      <c r="P2736" s="18" t="s">
        <v>16</v>
      </c>
      <c r="Q2736" s="18" t="s">
        <v>72</v>
      </c>
    </row>
    <row r="2737" spans="15:17" x14ac:dyDescent="0.3">
      <c r="O2737" s="23">
        <v>38.41024608</v>
      </c>
      <c r="P2737" s="18" t="s">
        <v>16</v>
      </c>
      <c r="Q2737" s="18" t="s">
        <v>72</v>
      </c>
    </row>
    <row r="2738" spans="15:17" x14ac:dyDescent="0.3">
      <c r="O2738" s="23">
        <v>38.604457310000001</v>
      </c>
      <c r="P2738" s="18" t="s">
        <v>16</v>
      </c>
      <c r="Q2738" s="18" t="s">
        <v>72</v>
      </c>
    </row>
    <row r="2739" spans="15:17" x14ac:dyDescent="0.3">
      <c r="O2739" s="23">
        <v>35.623856920000001</v>
      </c>
      <c r="P2739" s="18" t="s">
        <v>16</v>
      </c>
      <c r="Q2739" s="18" t="s">
        <v>72</v>
      </c>
    </row>
    <row r="2740" spans="15:17" x14ac:dyDescent="0.3">
      <c r="O2740" s="23">
        <v>36.546116140000002</v>
      </c>
      <c r="P2740" s="18" t="s">
        <v>16</v>
      </c>
      <c r="Q2740" s="18" t="s">
        <v>72</v>
      </c>
    </row>
    <row r="2741" spans="15:17" x14ac:dyDescent="0.3">
      <c r="O2741" s="23">
        <v>37.140930109999999</v>
      </c>
      <c r="P2741" s="18" t="s">
        <v>16</v>
      </c>
      <c r="Q2741" s="18" t="s">
        <v>72</v>
      </c>
    </row>
    <row r="2742" spans="15:17" x14ac:dyDescent="0.3">
      <c r="O2742" s="23">
        <v>37.374079809999998</v>
      </c>
      <c r="P2742" s="18" t="s">
        <v>16</v>
      </c>
      <c r="Q2742" s="18" t="s">
        <v>72</v>
      </c>
    </row>
    <row r="2743" spans="15:17" x14ac:dyDescent="0.3">
      <c r="O2743" s="23">
        <v>38.93899742</v>
      </c>
      <c r="P2743" s="18" t="s">
        <v>16</v>
      </c>
      <c r="Q2743" s="18" t="s">
        <v>72</v>
      </c>
    </row>
    <row r="2744" spans="15:17" x14ac:dyDescent="0.3">
      <c r="O2744" s="23">
        <v>38.669149099999998</v>
      </c>
      <c r="P2744" s="18" t="s">
        <v>16</v>
      </c>
      <c r="Q2744" s="18" t="s">
        <v>72</v>
      </c>
    </row>
    <row r="2745" spans="15:17" x14ac:dyDescent="0.3">
      <c r="O2745" s="23">
        <v>37.086967870000002</v>
      </c>
      <c r="P2745" s="18" t="s">
        <v>16</v>
      </c>
      <c r="Q2745" s="18" t="s">
        <v>72</v>
      </c>
    </row>
    <row r="2746" spans="15:17" x14ac:dyDescent="0.3">
      <c r="O2746" s="23">
        <v>38.253396590000001</v>
      </c>
      <c r="P2746" s="18" t="s">
        <v>16</v>
      </c>
      <c r="Q2746" s="18" t="s">
        <v>72</v>
      </c>
    </row>
    <row r="2747" spans="15:17" x14ac:dyDescent="0.3">
      <c r="O2747" s="23">
        <v>38.7833939</v>
      </c>
      <c r="P2747" s="18" t="s">
        <v>16</v>
      </c>
      <c r="Q2747" s="18" t="s">
        <v>72</v>
      </c>
    </row>
    <row r="2748" spans="15:17" x14ac:dyDescent="0.3">
      <c r="O2748" s="23">
        <v>37.546976430000001</v>
      </c>
      <c r="P2748" s="18" t="s">
        <v>16</v>
      </c>
      <c r="Q2748" s="18" t="s">
        <v>72</v>
      </c>
    </row>
    <row r="2749" spans="15:17" x14ac:dyDescent="0.3">
      <c r="O2749" s="23">
        <v>37.823746839999998</v>
      </c>
      <c r="P2749" s="18" t="s">
        <v>16</v>
      </c>
      <c r="Q2749" s="18" t="s">
        <v>72</v>
      </c>
    </row>
    <row r="2750" spans="15:17" x14ac:dyDescent="0.3">
      <c r="O2750" s="23">
        <v>37.624433840000002</v>
      </c>
      <c r="P2750" s="18" t="s">
        <v>16</v>
      </c>
      <c r="Q2750" s="18" t="s">
        <v>72</v>
      </c>
    </row>
    <row r="2751" spans="15:17" x14ac:dyDescent="0.3">
      <c r="O2751" s="23">
        <v>37.649491300000001</v>
      </c>
      <c r="P2751" s="18" t="s">
        <v>16</v>
      </c>
      <c r="Q2751" s="18" t="s">
        <v>72</v>
      </c>
    </row>
    <row r="2752" spans="15:17" x14ac:dyDescent="0.3">
      <c r="O2752" s="23">
        <v>37.900159590000001</v>
      </c>
      <c r="P2752" s="18" t="s">
        <v>16</v>
      </c>
      <c r="Q2752" s="18" t="s">
        <v>72</v>
      </c>
    </row>
    <row r="2753" spans="15:17" x14ac:dyDescent="0.3">
      <c r="O2753" s="23">
        <v>37.725753740000002</v>
      </c>
      <c r="P2753" s="18" t="s">
        <v>16</v>
      </c>
      <c r="Q2753" s="18" t="s">
        <v>72</v>
      </c>
    </row>
    <row r="2754" spans="15:17" x14ac:dyDescent="0.3">
      <c r="O2754" s="23">
        <v>38.158659399999998</v>
      </c>
      <c r="P2754" s="18" t="s">
        <v>16</v>
      </c>
      <c r="Q2754" s="18" t="s">
        <v>72</v>
      </c>
    </row>
    <row r="2755" spans="15:17" x14ac:dyDescent="0.3">
      <c r="O2755" s="23">
        <v>38.424824889999996</v>
      </c>
      <c r="P2755" s="18" t="s">
        <v>16</v>
      </c>
      <c r="Q2755" s="18" t="s">
        <v>72</v>
      </c>
    </row>
    <row r="2756" spans="15:17" x14ac:dyDescent="0.3">
      <c r="O2756" s="23">
        <v>37.082531400000001</v>
      </c>
      <c r="P2756" s="18" t="s">
        <v>16</v>
      </c>
      <c r="Q2756" s="18" t="s">
        <v>72</v>
      </c>
    </row>
    <row r="2757" spans="15:17" x14ac:dyDescent="0.3">
      <c r="O2757" s="23">
        <v>37.461836150000003</v>
      </c>
      <c r="P2757" s="18" t="s">
        <v>16</v>
      </c>
      <c r="Q2757" s="18" t="s">
        <v>72</v>
      </c>
    </row>
    <row r="2758" spans="15:17" x14ac:dyDescent="0.3">
      <c r="O2758" s="23">
        <v>38.128257220000002</v>
      </c>
      <c r="P2758" s="18" t="s">
        <v>16</v>
      </c>
      <c r="Q2758" s="18" t="s">
        <v>72</v>
      </c>
    </row>
    <row r="2759" spans="15:17" x14ac:dyDescent="0.3">
      <c r="O2759" s="23">
        <v>37.701687309999997</v>
      </c>
      <c r="P2759" s="18" t="s">
        <v>16</v>
      </c>
      <c r="Q2759" s="18" t="s">
        <v>72</v>
      </c>
    </row>
    <row r="2760" spans="15:17" x14ac:dyDescent="0.3">
      <c r="O2760" s="23">
        <v>38.720899039999999</v>
      </c>
      <c r="P2760" s="18" t="s">
        <v>16</v>
      </c>
      <c r="Q2760" s="18" t="s">
        <v>72</v>
      </c>
    </row>
    <row r="2761" spans="15:17" x14ac:dyDescent="0.3">
      <c r="O2761" s="23">
        <v>37.426560709999997</v>
      </c>
      <c r="P2761" s="18" t="s">
        <v>16</v>
      </c>
      <c r="Q2761" s="18" t="s">
        <v>72</v>
      </c>
    </row>
    <row r="2762" spans="15:17" x14ac:dyDescent="0.3">
      <c r="O2762" s="23">
        <v>38.590831029999997</v>
      </c>
      <c r="P2762" s="18" t="s">
        <v>16</v>
      </c>
      <c r="Q2762" s="18" t="s">
        <v>72</v>
      </c>
    </row>
    <row r="2763" spans="15:17" x14ac:dyDescent="0.3">
      <c r="O2763" s="23">
        <v>38.409300299999998</v>
      </c>
      <c r="P2763" s="18" t="s">
        <v>16</v>
      </c>
      <c r="Q2763" s="18" t="s">
        <v>72</v>
      </c>
    </row>
    <row r="2764" spans="15:17" x14ac:dyDescent="0.3">
      <c r="O2764" s="23">
        <v>41.728008000000003</v>
      </c>
      <c r="P2764" s="18" t="s">
        <v>16</v>
      </c>
      <c r="Q2764" s="18" t="s">
        <v>72</v>
      </c>
    </row>
    <row r="2765" spans="15:17" x14ac:dyDescent="0.3">
      <c r="O2765" s="23">
        <v>36.315941819999999</v>
      </c>
      <c r="P2765" s="18" t="s">
        <v>16</v>
      </c>
      <c r="Q2765" s="18" t="s">
        <v>72</v>
      </c>
    </row>
    <row r="2766" spans="15:17" x14ac:dyDescent="0.3">
      <c r="O2766" s="23">
        <v>36.853819620000003</v>
      </c>
      <c r="P2766" s="18" t="s">
        <v>16</v>
      </c>
      <c r="Q2766" s="18" t="s">
        <v>72</v>
      </c>
    </row>
    <row r="2767" spans="15:17" x14ac:dyDescent="0.3">
      <c r="O2767" s="23">
        <v>37.90047174</v>
      </c>
      <c r="P2767" s="18" t="s">
        <v>16</v>
      </c>
      <c r="Q2767" s="18" t="s">
        <v>72</v>
      </c>
    </row>
    <row r="2768" spans="15:17" x14ac:dyDescent="0.3">
      <c r="O2768" s="23">
        <v>36.424159699999997</v>
      </c>
      <c r="P2768" s="18" t="s">
        <v>16</v>
      </c>
      <c r="Q2768" s="18" t="s">
        <v>72</v>
      </c>
    </row>
    <row r="2769" spans="15:17" x14ac:dyDescent="0.3">
      <c r="O2769" s="23">
        <v>95.663670890000006</v>
      </c>
      <c r="P2769" s="18" t="s">
        <v>16</v>
      </c>
      <c r="Q2769" s="18" t="s">
        <v>72</v>
      </c>
    </row>
    <row r="2770" spans="15:17" x14ac:dyDescent="0.3">
      <c r="O2770" s="23">
        <v>37.225659350000001</v>
      </c>
      <c r="P2770" s="18" t="s">
        <v>16</v>
      </c>
      <c r="Q2770" s="18" t="s">
        <v>72</v>
      </c>
    </row>
    <row r="2771" spans="15:17" x14ac:dyDescent="0.3">
      <c r="O2771" s="23">
        <v>38.171283320000001</v>
      </c>
      <c r="P2771" s="18" t="s">
        <v>16</v>
      </c>
      <c r="Q2771" s="18" t="s">
        <v>72</v>
      </c>
    </row>
    <row r="2772" spans="15:17" x14ac:dyDescent="0.3">
      <c r="O2772" s="23">
        <v>38.37566503</v>
      </c>
      <c r="P2772" s="18" t="s">
        <v>16</v>
      </c>
      <c r="Q2772" s="18" t="s">
        <v>72</v>
      </c>
    </row>
    <row r="2773" spans="15:17" x14ac:dyDescent="0.3">
      <c r="O2773" s="23">
        <v>38.54508276</v>
      </c>
      <c r="P2773" s="18" t="s">
        <v>16</v>
      </c>
      <c r="Q2773" s="18" t="s">
        <v>72</v>
      </c>
    </row>
    <row r="2774" spans="15:17" x14ac:dyDescent="0.3">
      <c r="O2774" s="23">
        <v>38.44554041</v>
      </c>
      <c r="P2774" s="18" t="s">
        <v>16</v>
      </c>
      <c r="Q2774" s="18" t="s">
        <v>72</v>
      </c>
    </row>
    <row r="2775" spans="15:17" x14ac:dyDescent="0.3">
      <c r="O2775" s="23">
        <v>39.033047099999997</v>
      </c>
      <c r="P2775" s="18" t="s">
        <v>16</v>
      </c>
      <c r="Q2775" s="18" t="s">
        <v>72</v>
      </c>
    </row>
    <row r="2776" spans="15:17" x14ac:dyDescent="0.3">
      <c r="O2776" s="23">
        <v>37.631595869999998</v>
      </c>
      <c r="P2776" s="18" t="s">
        <v>16</v>
      </c>
      <c r="Q2776" s="18" t="s">
        <v>72</v>
      </c>
    </row>
    <row r="2777" spans="15:17" x14ac:dyDescent="0.3">
      <c r="O2777" s="23">
        <v>38.177325199999999</v>
      </c>
      <c r="P2777" s="18" t="s">
        <v>16</v>
      </c>
      <c r="Q2777" s="18" t="s">
        <v>72</v>
      </c>
    </row>
    <row r="2778" spans="15:17" x14ac:dyDescent="0.3">
      <c r="O2778" s="23">
        <v>36.925068420000002</v>
      </c>
      <c r="P2778" s="18" t="s">
        <v>16</v>
      </c>
      <c r="Q2778" s="18" t="s">
        <v>72</v>
      </c>
    </row>
    <row r="2779" spans="15:17" x14ac:dyDescent="0.3">
      <c r="O2779" s="23">
        <v>37.469190650000002</v>
      </c>
      <c r="P2779" s="18" t="s">
        <v>16</v>
      </c>
      <c r="Q2779" s="18" t="s">
        <v>72</v>
      </c>
    </row>
    <row r="2780" spans="15:17" x14ac:dyDescent="0.3">
      <c r="O2780" s="23">
        <v>37.400923849999998</v>
      </c>
      <c r="P2780" s="18" t="s">
        <v>16</v>
      </c>
      <c r="Q2780" s="18" t="s">
        <v>72</v>
      </c>
    </row>
    <row r="2781" spans="15:17" x14ac:dyDescent="0.3">
      <c r="O2781" s="23">
        <v>36.815634940000002</v>
      </c>
      <c r="P2781" s="18" t="s">
        <v>16</v>
      </c>
      <c r="Q2781" s="18" t="s">
        <v>72</v>
      </c>
    </row>
    <row r="2782" spans="15:17" x14ac:dyDescent="0.3">
      <c r="O2782" s="23">
        <v>37.456495930000003</v>
      </c>
      <c r="P2782" s="18" t="s">
        <v>16</v>
      </c>
      <c r="Q2782" s="18" t="s">
        <v>72</v>
      </c>
    </row>
    <row r="2783" spans="15:17" x14ac:dyDescent="0.3">
      <c r="O2783" s="23">
        <v>38.14701719</v>
      </c>
      <c r="P2783" s="18" t="s">
        <v>16</v>
      </c>
      <c r="Q2783" s="18" t="s">
        <v>72</v>
      </c>
    </row>
    <row r="2784" spans="15:17" x14ac:dyDescent="0.3">
      <c r="O2784" s="23">
        <v>38.203142849999999</v>
      </c>
      <c r="P2784" s="18" t="s">
        <v>16</v>
      </c>
      <c r="Q2784" s="18" t="s">
        <v>72</v>
      </c>
    </row>
    <row r="2785" spans="15:17" x14ac:dyDescent="0.3">
      <c r="O2785" s="23">
        <v>37.030647270000003</v>
      </c>
      <c r="P2785" s="18" t="s">
        <v>16</v>
      </c>
      <c r="Q2785" s="18" t="s">
        <v>72</v>
      </c>
    </row>
    <row r="2786" spans="15:17" x14ac:dyDescent="0.3">
      <c r="O2786" s="23">
        <v>42.567860719999999</v>
      </c>
      <c r="P2786" s="18" t="s">
        <v>16</v>
      </c>
      <c r="Q2786" s="18" t="s">
        <v>72</v>
      </c>
    </row>
    <row r="2787" spans="15:17" x14ac:dyDescent="0.3">
      <c r="O2787" s="23">
        <v>38.50178734</v>
      </c>
      <c r="P2787" s="18" t="s">
        <v>16</v>
      </c>
      <c r="Q2787" s="18" t="s">
        <v>72</v>
      </c>
    </row>
    <row r="2788" spans="15:17" x14ac:dyDescent="0.3">
      <c r="O2788" s="23">
        <v>37.119045100000001</v>
      </c>
      <c r="P2788" s="18" t="s">
        <v>16</v>
      </c>
      <c r="Q2788" s="18" t="s">
        <v>72</v>
      </c>
    </row>
    <row r="2789" spans="15:17" x14ac:dyDescent="0.3">
      <c r="O2789" s="23">
        <v>38.015815320000002</v>
      </c>
      <c r="P2789" s="18" t="s">
        <v>16</v>
      </c>
      <c r="Q2789" s="18" t="s">
        <v>72</v>
      </c>
    </row>
    <row r="2790" spans="15:17" x14ac:dyDescent="0.3">
      <c r="O2790" s="23">
        <v>37.758613160000003</v>
      </c>
      <c r="P2790" s="18" t="s">
        <v>16</v>
      </c>
      <c r="Q2790" s="18" t="s">
        <v>72</v>
      </c>
    </row>
    <row r="2791" spans="15:17" x14ac:dyDescent="0.3">
      <c r="O2791" s="23">
        <v>37.511745079999997</v>
      </c>
      <c r="P2791" s="18" t="s">
        <v>16</v>
      </c>
      <c r="Q2791" s="18" t="s">
        <v>72</v>
      </c>
    </row>
    <row r="2792" spans="15:17" x14ac:dyDescent="0.3">
      <c r="O2792" s="23">
        <v>37.748422339999998</v>
      </c>
      <c r="P2792" s="18" t="s">
        <v>16</v>
      </c>
      <c r="Q2792" s="18" t="s">
        <v>72</v>
      </c>
    </row>
    <row r="2793" spans="15:17" x14ac:dyDescent="0.3">
      <c r="O2793" s="23">
        <v>36.888176119999997</v>
      </c>
      <c r="P2793" s="18" t="s">
        <v>16</v>
      </c>
      <c r="Q2793" s="18" t="s">
        <v>72</v>
      </c>
    </row>
    <row r="2794" spans="15:17" x14ac:dyDescent="0.3">
      <c r="O2794" s="23">
        <v>38.175779650000003</v>
      </c>
      <c r="P2794" s="18" t="s">
        <v>16</v>
      </c>
      <c r="Q2794" s="18" t="s">
        <v>72</v>
      </c>
    </row>
    <row r="2795" spans="15:17" x14ac:dyDescent="0.3">
      <c r="O2795" s="23">
        <v>39.610542580000001</v>
      </c>
      <c r="P2795" s="18" t="s">
        <v>16</v>
      </c>
      <c r="Q2795" s="18" t="s">
        <v>72</v>
      </c>
    </row>
    <row r="2796" spans="15:17" x14ac:dyDescent="0.3">
      <c r="O2796" s="23">
        <v>36.666732379999999</v>
      </c>
      <c r="P2796" s="18" t="s">
        <v>16</v>
      </c>
      <c r="Q2796" s="18" t="s">
        <v>72</v>
      </c>
    </row>
    <row r="2797" spans="15:17" x14ac:dyDescent="0.3">
      <c r="O2797" s="23">
        <v>36.818580019999999</v>
      </c>
      <c r="P2797" s="18" t="s">
        <v>16</v>
      </c>
      <c r="Q2797" s="18" t="s">
        <v>72</v>
      </c>
    </row>
    <row r="2798" spans="15:17" x14ac:dyDescent="0.3">
      <c r="O2798" s="23">
        <v>36.861321699999998</v>
      </c>
      <c r="P2798" s="18" t="s">
        <v>16</v>
      </c>
      <c r="Q2798" s="18" t="s">
        <v>72</v>
      </c>
    </row>
    <row r="2799" spans="15:17" x14ac:dyDescent="0.3">
      <c r="O2799" s="23">
        <v>36.857183640000002</v>
      </c>
      <c r="P2799" s="18" t="s">
        <v>16</v>
      </c>
      <c r="Q2799" s="18" t="s">
        <v>72</v>
      </c>
    </row>
    <row r="2800" spans="15:17" x14ac:dyDescent="0.3">
      <c r="O2800" s="23">
        <v>37.42420903</v>
      </c>
      <c r="P2800" s="18" t="s">
        <v>16</v>
      </c>
      <c r="Q2800" s="18" t="s">
        <v>72</v>
      </c>
    </row>
    <row r="2801" spans="15:17" x14ac:dyDescent="0.3">
      <c r="O2801" s="23">
        <v>37.15798332</v>
      </c>
      <c r="P2801" s="18" t="s">
        <v>16</v>
      </c>
      <c r="Q2801" s="18" t="s">
        <v>72</v>
      </c>
    </row>
    <row r="2802" spans="15:17" x14ac:dyDescent="0.3">
      <c r="O2802" s="23">
        <v>39.335006980000003</v>
      </c>
      <c r="P2802" s="18" t="s">
        <v>16</v>
      </c>
      <c r="Q2802" s="18" t="s">
        <v>72</v>
      </c>
    </row>
    <row r="2803" spans="15:17" x14ac:dyDescent="0.3">
      <c r="O2803" s="23">
        <v>36.81602067</v>
      </c>
      <c r="P2803" s="18" t="s">
        <v>16</v>
      </c>
      <c r="Q2803" s="18" t="s">
        <v>72</v>
      </c>
    </row>
    <row r="2804" spans="15:17" x14ac:dyDescent="0.3">
      <c r="O2804" s="23">
        <v>38.025536029999998</v>
      </c>
      <c r="P2804" s="18" t="s">
        <v>16</v>
      </c>
      <c r="Q2804" s="18" t="s">
        <v>72</v>
      </c>
    </row>
    <row r="2805" spans="15:17" x14ac:dyDescent="0.3">
      <c r="O2805" s="23">
        <v>36.264091639999997</v>
      </c>
      <c r="P2805" s="18" t="s">
        <v>16</v>
      </c>
      <c r="Q2805" s="18" t="s">
        <v>72</v>
      </c>
    </row>
    <row r="2806" spans="15:17" x14ac:dyDescent="0.3">
      <c r="O2806" s="23">
        <v>36.777157539999997</v>
      </c>
      <c r="P2806" s="18" t="s">
        <v>16</v>
      </c>
      <c r="Q2806" s="18" t="s">
        <v>72</v>
      </c>
    </row>
    <row r="2807" spans="15:17" x14ac:dyDescent="0.3">
      <c r="O2807" s="23">
        <v>36.627847809999999</v>
      </c>
      <c r="P2807" s="18" t="s">
        <v>16</v>
      </c>
      <c r="Q2807" s="18" t="s">
        <v>72</v>
      </c>
    </row>
    <row r="2808" spans="15:17" x14ac:dyDescent="0.3">
      <c r="O2808" s="23">
        <v>37.42905769</v>
      </c>
      <c r="P2808" s="18" t="s">
        <v>16</v>
      </c>
      <c r="Q2808" s="18" t="s">
        <v>72</v>
      </c>
    </row>
    <row r="2809" spans="15:17" x14ac:dyDescent="0.3">
      <c r="O2809" s="23">
        <v>53.506165539999998</v>
      </c>
      <c r="P2809" s="18" t="s">
        <v>16</v>
      </c>
      <c r="Q2809" s="18" t="s">
        <v>72</v>
      </c>
    </row>
    <row r="2810" spans="15:17" x14ac:dyDescent="0.3">
      <c r="O2810" s="23">
        <v>38.206374150000002</v>
      </c>
      <c r="P2810" s="18" t="s">
        <v>16</v>
      </c>
      <c r="Q2810" s="18" t="s">
        <v>72</v>
      </c>
    </row>
    <row r="2811" spans="15:17" x14ac:dyDescent="0.3">
      <c r="O2811" s="23">
        <v>37.360017130000003</v>
      </c>
      <c r="P2811" s="18" t="s">
        <v>16</v>
      </c>
      <c r="Q2811" s="18" t="s">
        <v>72</v>
      </c>
    </row>
    <row r="2812" spans="15:17" x14ac:dyDescent="0.3">
      <c r="O2812" s="23">
        <v>36.832321460000003</v>
      </c>
      <c r="P2812" s="18" t="s">
        <v>16</v>
      </c>
      <c r="Q2812" s="18" t="s">
        <v>72</v>
      </c>
    </row>
    <row r="2813" spans="15:17" x14ac:dyDescent="0.3">
      <c r="O2813" s="23">
        <v>37.549258309999999</v>
      </c>
      <c r="P2813" s="18" t="s">
        <v>16</v>
      </c>
      <c r="Q2813" s="18" t="s">
        <v>72</v>
      </c>
    </row>
    <row r="2814" spans="15:17" x14ac:dyDescent="0.3">
      <c r="O2814" s="23">
        <v>36.955894659999998</v>
      </c>
      <c r="P2814" s="18" t="s">
        <v>16</v>
      </c>
      <c r="Q2814" s="18" t="s">
        <v>72</v>
      </c>
    </row>
    <row r="2815" spans="15:17" x14ac:dyDescent="0.3">
      <c r="O2815" s="23">
        <v>37.19594652</v>
      </c>
      <c r="P2815" s="18" t="s">
        <v>16</v>
      </c>
      <c r="Q2815" s="18" t="s">
        <v>72</v>
      </c>
    </row>
    <row r="2816" spans="15:17" x14ac:dyDescent="0.3">
      <c r="O2816" s="23">
        <v>38.41521608</v>
      </c>
      <c r="P2816" s="18" t="s">
        <v>16</v>
      </c>
      <c r="Q2816" s="18" t="s">
        <v>72</v>
      </c>
    </row>
    <row r="2817" spans="15:17" x14ac:dyDescent="0.3">
      <c r="O2817" s="23">
        <v>36.602759859999999</v>
      </c>
      <c r="P2817" s="18" t="s">
        <v>16</v>
      </c>
      <c r="Q2817" s="18" t="s">
        <v>72</v>
      </c>
    </row>
    <row r="2818" spans="15:17" x14ac:dyDescent="0.3">
      <c r="O2818" s="23">
        <v>38.352751650000002</v>
      </c>
      <c r="P2818" s="18" t="s">
        <v>16</v>
      </c>
      <c r="Q2818" s="18" t="s">
        <v>72</v>
      </c>
    </row>
    <row r="2819" spans="15:17" x14ac:dyDescent="0.3">
      <c r="O2819" s="23">
        <v>37.24073001</v>
      </c>
      <c r="P2819" s="18" t="s">
        <v>16</v>
      </c>
      <c r="Q2819" s="18" t="s">
        <v>72</v>
      </c>
    </row>
    <row r="2820" spans="15:17" x14ac:dyDescent="0.3">
      <c r="O2820" s="23">
        <v>36.989343480000002</v>
      </c>
      <c r="P2820" s="18" t="s">
        <v>16</v>
      </c>
      <c r="Q2820" s="18" t="s">
        <v>72</v>
      </c>
    </row>
    <row r="2821" spans="15:17" x14ac:dyDescent="0.3">
      <c r="O2821" s="23">
        <v>38.51650446</v>
      </c>
      <c r="P2821" s="18" t="s">
        <v>16</v>
      </c>
      <c r="Q2821" s="18" t="s">
        <v>72</v>
      </c>
    </row>
    <row r="2822" spans="15:17" x14ac:dyDescent="0.3">
      <c r="O2822" s="23">
        <v>76.03096626</v>
      </c>
      <c r="P2822" s="18" t="s">
        <v>16</v>
      </c>
      <c r="Q2822" s="18" t="s">
        <v>72</v>
      </c>
    </row>
    <row r="2823" spans="15:17" x14ac:dyDescent="0.3">
      <c r="O2823" s="23">
        <v>82.957929750000005</v>
      </c>
      <c r="P2823" s="18" t="s">
        <v>16</v>
      </c>
      <c r="Q2823" s="18" t="s">
        <v>72</v>
      </c>
    </row>
    <row r="2824" spans="15:17" x14ac:dyDescent="0.3">
      <c r="O2824" s="23">
        <v>37.385212359999997</v>
      </c>
      <c r="P2824" s="18" t="s">
        <v>16</v>
      </c>
      <c r="Q2824" s="18" t="s">
        <v>72</v>
      </c>
    </row>
    <row r="2825" spans="15:17" x14ac:dyDescent="0.3">
      <c r="O2825" s="23">
        <v>37.859527</v>
      </c>
      <c r="P2825" s="18" t="s">
        <v>16</v>
      </c>
      <c r="Q2825" s="18" t="s">
        <v>72</v>
      </c>
    </row>
    <row r="2826" spans="15:17" x14ac:dyDescent="0.3">
      <c r="O2826" s="23">
        <v>45.814511359999997</v>
      </c>
      <c r="P2826" s="18" t="s">
        <v>16</v>
      </c>
      <c r="Q2826" s="18" t="s">
        <v>72</v>
      </c>
    </row>
    <row r="2827" spans="15:17" x14ac:dyDescent="0.3">
      <c r="O2827" s="23">
        <v>37.140236369999997</v>
      </c>
      <c r="P2827" s="18" t="s">
        <v>16</v>
      </c>
      <c r="Q2827" s="18" t="s">
        <v>72</v>
      </c>
    </row>
    <row r="2828" spans="15:17" x14ac:dyDescent="0.3">
      <c r="O2828" s="23">
        <v>37.414346250000001</v>
      </c>
      <c r="P2828" s="18" t="s">
        <v>16</v>
      </c>
      <c r="Q2828" s="18" t="s">
        <v>72</v>
      </c>
    </row>
    <row r="2829" spans="15:17" x14ac:dyDescent="0.3">
      <c r="O2829" s="23">
        <v>37.311338820000003</v>
      </c>
      <c r="P2829" s="18" t="s">
        <v>16</v>
      </c>
      <c r="Q2829" s="18" t="s">
        <v>72</v>
      </c>
    </row>
    <row r="2830" spans="15:17" x14ac:dyDescent="0.3">
      <c r="O2830" s="23">
        <v>67.937888180000002</v>
      </c>
      <c r="P2830" s="18" t="s">
        <v>16</v>
      </c>
      <c r="Q2830" s="18" t="s">
        <v>72</v>
      </c>
    </row>
    <row r="2831" spans="15:17" x14ac:dyDescent="0.3">
      <c r="O2831" s="23">
        <v>89.626876370000005</v>
      </c>
      <c r="P2831" s="18" t="s">
        <v>16</v>
      </c>
      <c r="Q2831" s="18" t="s">
        <v>72</v>
      </c>
    </row>
    <row r="2832" spans="15:17" x14ac:dyDescent="0.3">
      <c r="O2832" s="23">
        <v>65.048555370000003</v>
      </c>
      <c r="P2832" s="18" t="s">
        <v>16</v>
      </c>
      <c r="Q2832" s="18" t="s">
        <v>72</v>
      </c>
    </row>
    <row r="2833" spans="15:17" x14ac:dyDescent="0.3">
      <c r="O2833" s="23">
        <v>56.867535959999998</v>
      </c>
      <c r="P2833" s="18" t="s">
        <v>16</v>
      </c>
      <c r="Q2833" s="18" t="s">
        <v>72</v>
      </c>
    </row>
    <row r="2834" spans="15:17" x14ac:dyDescent="0.3">
      <c r="O2834" s="23">
        <v>40.261096010000003</v>
      </c>
      <c r="P2834" s="18" t="s">
        <v>16</v>
      </c>
      <c r="Q2834" s="18" t="s">
        <v>72</v>
      </c>
    </row>
    <row r="2835" spans="15:17" x14ac:dyDescent="0.3">
      <c r="O2835" s="23">
        <v>38.884545979999999</v>
      </c>
      <c r="P2835" s="18" t="s">
        <v>16</v>
      </c>
      <c r="Q2835" s="18" t="s">
        <v>72</v>
      </c>
    </row>
    <row r="2836" spans="15:17" x14ac:dyDescent="0.3">
      <c r="O2836" s="23">
        <v>37.303704889999999</v>
      </c>
      <c r="P2836" s="18" t="s">
        <v>16</v>
      </c>
      <c r="Q2836" s="18" t="s">
        <v>72</v>
      </c>
    </row>
    <row r="2837" spans="15:17" x14ac:dyDescent="0.3">
      <c r="O2837" s="23">
        <v>39.526260180000001</v>
      </c>
      <c r="P2837" s="18" t="s">
        <v>16</v>
      </c>
      <c r="Q2837" s="18" t="s">
        <v>72</v>
      </c>
    </row>
    <row r="2838" spans="15:17" x14ac:dyDescent="0.3">
      <c r="O2838" s="23">
        <v>55.266151710000003</v>
      </c>
      <c r="P2838" s="18" t="s">
        <v>16</v>
      </c>
      <c r="Q2838" s="18" t="s">
        <v>72</v>
      </c>
    </row>
    <row r="2839" spans="15:17" x14ac:dyDescent="0.3">
      <c r="O2839" s="23">
        <v>37.526851899999997</v>
      </c>
      <c r="P2839" s="18" t="s">
        <v>16</v>
      </c>
      <c r="Q2839" s="18" t="s">
        <v>72</v>
      </c>
    </row>
    <row r="2840" spans="15:17" x14ac:dyDescent="0.3">
      <c r="O2840" s="23">
        <v>37.676767920000003</v>
      </c>
      <c r="P2840" s="18" t="s">
        <v>16</v>
      </c>
      <c r="Q2840" s="18" t="s">
        <v>72</v>
      </c>
    </row>
    <row r="2841" spans="15:17" x14ac:dyDescent="0.3">
      <c r="O2841" s="23">
        <v>39.026145820000004</v>
      </c>
      <c r="P2841" s="18" t="s">
        <v>16</v>
      </c>
      <c r="Q2841" s="18" t="s">
        <v>72</v>
      </c>
    </row>
    <row r="2842" spans="15:17" x14ac:dyDescent="0.3">
      <c r="O2842" s="23">
        <v>38.676550380000002</v>
      </c>
      <c r="P2842" s="18" t="s">
        <v>16</v>
      </c>
      <c r="Q2842" s="18" t="s">
        <v>72</v>
      </c>
    </row>
    <row r="2843" spans="15:17" x14ac:dyDescent="0.3">
      <c r="O2843" s="23">
        <v>36.963806120000001</v>
      </c>
      <c r="P2843" s="18" t="s">
        <v>16</v>
      </c>
      <c r="Q2843" s="18" t="s">
        <v>72</v>
      </c>
    </row>
    <row r="2844" spans="15:17" x14ac:dyDescent="0.3">
      <c r="O2844" s="23">
        <v>189.05046179999999</v>
      </c>
      <c r="P2844" s="18" t="s">
        <v>16</v>
      </c>
      <c r="Q2844" s="18" t="s">
        <v>72</v>
      </c>
    </row>
    <row r="2845" spans="15:17" x14ac:dyDescent="0.3">
      <c r="O2845" s="23">
        <v>48.739582480000003</v>
      </c>
      <c r="P2845" s="18" t="s">
        <v>16</v>
      </c>
      <c r="Q2845" s="18" t="s">
        <v>72</v>
      </c>
    </row>
    <row r="2846" spans="15:17" x14ac:dyDescent="0.3">
      <c r="O2846" s="23">
        <v>58.124427679999997</v>
      </c>
      <c r="P2846" s="18" t="s">
        <v>16</v>
      </c>
      <c r="Q2846" s="18" t="s">
        <v>72</v>
      </c>
    </row>
    <row r="2847" spans="15:17" x14ac:dyDescent="0.3">
      <c r="O2847" s="23">
        <v>42.909826940000002</v>
      </c>
      <c r="P2847" s="18" t="s">
        <v>16</v>
      </c>
      <c r="Q2847" s="18" t="s">
        <v>72</v>
      </c>
    </row>
    <row r="2848" spans="15:17" x14ac:dyDescent="0.3">
      <c r="O2848" s="23">
        <v>71.919576219999996</v>
      </c>
      <c r="P2848" s="18" t="s">
        <v>16</v>
      </c>
      <c r="Q2848" s="18" t="s">
        <v>72</v>
      </c>
    </row>
    <row r="2849" spans="15:17" x14ac:dyDescent="0.3">
      <c r="O2849" s="23">
        <v>38.207401259999997</v>
      </c>
      <c r="P2849" s="18" t="s">
        <v>16</v>
      </c>
      <c r="Q2849" s="18" t="s">
        <v>72</v>
      </c>
    </row>
    <row r="2850" spans="15:17" x14ac:dyDescent="0.3">
      <c r="O2850" s="23">
        <v>37.65833001</v>
      </c>
      <c r="P2850" s="18" t="s">
        <v>16</v>
      </c>
      <c r="Q2850" s="18" t="s">
        <v>72</v>
      </c>
    </row>
    <row r="2851" spans="15:17" x14ac:dyDescent="0.3">
      <c r="O2851" s="23">
        <v>38.583111010000003</v>
      </c>
      <c r="P2851" s="18" t="s">
        <v>16</v>
      </c>
      <c r="Q2851" s="18" t="s">
        <v>72</v>
      </c>
    </row>
    <row r="2852" spans="15:17" x14ac:dyDescent="0.3">
      <c r="O2852" s="23">
        <v>54.763395099999997</v>
      </c>
      <c r="P2852" s="18" t="s">
        <v>16</v>
      </c>
      <c r="Q2852" s="18" t="s">
        <v>72</v>
      </c>
    </row>
    <row r="2853" spans="15:17" x14ac:dyDescent="0.3">
      <c r="O2853" s="23">
        <v>36.670076369999997</v>
      </c>
      <c r="P2853" s="18" t="s">
        <v>16</v>
      </c>
      <c r="Q2853" s="18" t="s">
        <v>72</v>
      </c>
    </row>
    <row r="2854" spans="15:17" x14ac:dyDescent="0.3">
      <c r="O2854" s="23">
        <v>38.897983480000001</v>
      </c>
      <c r="P2854" s="18" t="s">
        <v>16</v>
      </c>
      <c r="Q2854" s="18" t="s">
        <v>72</v>
      </c>
    </row>
    <row r="2855" spans="15:17" x14ac:dyDescent="0.3">
      <c r="O2855" s="23">
        <v>38.856849080000003</v>
      </c>
      <c r="P2855" s="18" t="s">
        <v>16</v>
      </c>
      <c r="Q2855" s="18" t="s">
        <v>72</v>
      </c>
    </row>
    <row r="2856" spans="15:17" x14ac:dyDescent="0.3">
      <c r="O2856" s="23">
        <v>38.210034739999998</v>
      </c>
      <c r="P2856" s="18" t="s">
        <v>16</v>
      </c>
      <c r="Q2856" s="18" t="s">
        <v>72</v>
      </c>
    </row>
    <row r="2857" spans="15:17" x14ac:dyDescent="0.3">
      <c r="O2857" s="23">
        <v>48.704614399999997</v>
      </c>
      <c r="P2857" s="18" t="s">
        <v>16</v>
      </c>
      <c r="Q2857" s="18" t="s">
        <v>72</v>
      </c>
    </row>
    <row r="2858" spans="15:17" x14ac:dyDescent="0.3">
      <c r="O2858" s="23">
        <v>38.670020059999999</v>
      </c>
      <c r="P2858" s="18" t="s">
        <v>16</v>
      </c>
      <c r="Q2858" s="18" t="s">
        <v>72</v>
      </c>
    </row>
    <row r="2859" spans="15:17" x14ac:dyDescent="0.3">
      <c r="O2859" s="23">
        <v>44.448807180000003</v>
      </c>
      <c r="P2859" s="18" t="s">
        <v>16</v>
      </c>
      <c r="Q2859" s="18" t="s">
        <v>72</v>
      </c>
    </row>
    <row r="2860" spans="15:17" x14ac:dyDescent="0.3">
      <c r="O2860" s="23">
        <v>40.495947880000003</v>
      </c>
      <c r="P2860" s="18" t="s">
        <v>16</v>
      </c>
      <c r="Q2860" s="18" t="s">
        <v>72</v>
      </c>
    </row>
    <row r="2861" spans="15:17" x14ac:dyDescent="0.3">
      <c r="O2861" s="23">
        <v>35.91395773</v>
      </c>
      <c r="P2861" s="18" t="s">
        <v>16</v>
      </c>
      <c r="Q2861" s="18" t="s">
        <v>72</v>
      </c>
    </row>
    <row r="2862" spans="15:17" x14ac:dyDescent="0.3">
      <c r="O2862" s="23">
        <v>59.571970180000001</v>
      </c>
      <c r="P2862" s="18" t="s">
        <v>16</v>
      </c>
      <c r="Q2862" s="18" t="s">
        <v>72</v>
      </c>
    </row>
    <row r="2863" spans="15:17" x14ac:dyDescent="0.3">
      <c r="O2863" s="23">
        <v>122.7351196</v>
      </c>
      <c r="P2863" s="18" t="s">
        <v>16</v>
      </c>
      <c r="Q2863" s="18" t="s">
        <v>72</v>
      </c>
    </row>
    <row r="2864" spans="15:17" x14ac:dyDescent="0.3">
      <c r="O2864" s="23">
        <v>85.568118799999993</v>
      </c>
      <c r="P2864" s="18" t="s">
        <v>16</v>
      </c>
      <c r="Q2864" s="18" t="s">
        <v>72</v>
      </c>
    </row>
    <row r="2865" spans="15:17" x14ac:dyDescent="0.3">
      <c r="O2865" s="23">
        <v>46.053892169999997</v>
      </c>
      <c r="P2865" s="18" t="s">
        <v>16</v>
      </c>
      <c r="Q2865" s="18" t="s">
        <v>72</v>
      </c>
    </row>
    <row r="2866" spans="15:17" x14ac:dyDescent="0.3">
      <c r="O2866" s="23">
        <v>38.476312030000003</v>
      </c>
      <c r="P2866" s="18" t="s">
        <v>16</v>
      </c>
      <c r="Q2866" s="18" t="s">
        <v>72</v>
      </c>
    </row>
    <row r="2867" spans="15:17" x14ac:dyDescent="0.3">
      <c r="O2867" s="23">
        <v>36.601105560000001</v>
      </c>
      <c r="P2867" s="18" t="s">
        <v>16</v>
      </c>
      <c r="Q2867" s="18" t="s">
        <v>72</v>
      </c>
    </row>
    <row r="2868" spans="15:17" x14ac:dyDescent="0.3">
      <c r="O2868" s="23">
        <v>38.908888519999998</v>
      </c>
      <c r="P2868" s="18" t="s">
        <v>16</v>
      </c>
      <c r="Q2868" s="18" t="s">
        <v>72</v>
      </c>
    </row>
    <row r="2869" spans="15:17" x14ac:dyDescent="0.3">
      <c r="O2869" s="23">
        <v>37.233466780000001</v>
      </c>
      <c r="P2869" s="18" t="s">
        <v>16</v>
      </c>
      <c r="Q2869" s="18" t="s">
        <v>72</v>
      </c>
    </row>
    <row r="2870" spans="15:17" x14ac:dyDescent="0.3">
      <c r="O2870" s="23">
        <v>46.827296820000001</v>
      </c>
      <c r="P2870" s="18" t="s">
        <v>16</v>
      </c>
      <c r="Q2870" s="18" t="s">
        <v>72</v>
      </c>
    </row>
    <row r="2871" spans="15:17" x14ac:dyDescent="0.3">
      <c r="O2871" s="23">
        <v>37.42120319</v>
      </c>
      <c r="P2871" s="18" t="s">
        <v>16</v>
      </c>
      <c r="Q2871" s="18" t="s">
        <v>72</v>
      </c>
    </row>
    <row r="2872" spans="15:17" x14ac:dyDescent="0.3">
      <c r="O2872" s="23">
        <v>37.03722466</v>
      </c>
      <c r="P2872" s="18" t="s">
        <v>16</v>
      </c>
      <c r="Q2872" s="18" t="s">
        <v>72</v>
      </c>
    </row>
    <row r="2873" spans="15:17" x14ac:dyDescent="0.3">
      <c r="O2873" s="23">
        <v>36.676174920000001</v>
      </c>
      <c r="P2873" s="18" t="s">
        <v>16</v>
      </c>
      <c r="Q2873" s="18" t="s">
        <v>72</v>
      </c>
    </row>
    <row r="2874" spans="15:17" x14ac:dyDescent="0.3">
      <c r="O2874" s="23">
        <v>101.7997903</v>
      </c>
      <c r="P2874" s="18" t="s">
        <v>16</v>
      </c>
      <c r="Q2874" s="18" t="s">
        <v>72</v>
      </c>
    </row>
    <row r="2875" spans="15:17" x14ac:dyDescent="0.3">
      <c r="O2875" s="23">
        <v>41.948538589999998</v>
      </c>
      <c r="P2875" s="18" t="s">
        <v>16</v>
      </c>
      <c r="Q2875" s="18" t="s">
        <v>72</v>
      </c>
    </row>
    <row r="2876" spans="15:17" x14ac:dyDescent="0.3">
      <c r="O2876" s="23">
        <v>38.539645610000001</v>
      </c>
      <c r="P2876" s="18" t="s">
        <v>16</v>
      </c>
      <c r="Q2876" s="18" t="s">
        <v>72</v>
      </c>
    </row>
    <row r="2877" spans="15:17" x14ac:dyDescent="0.3">
      <c r="O2877" s="23">
        <v>37.731854890000001</v>
      </c>
      <c r="P2877" s="18" t="s">
        <v>16</v>
      </c>
      <c r="Q2877" s="18" t="s">
        <v>72</v>
      </c>
    </row>
    <row r="2878" spans="15:17" x14ac:dyDescent="0.3">
      <c r="O2878" s="23">
        <v>38.267682569999998</v>
      </c>
      <c r="P2878" s="18" t="s">
        <v>16</v>
      </c>
      <c r="Q2878" s="18" t="s">
        <v>72</v>
      </c>
    </row>
    <row r="2879" spans="15:17" x14ac:dyDescent="0.3">
      <c r="O2879" s="23">
        <v>37.077524429999997</v>
      </c>
      <c r="P2879" s="18" t="s">
        <v>16</v>
      </c>
      <c r="Q2879" s="18" t="s">
        <v>72</v>
      </c>
    </row>
    <row r="2880" spans="15:17" x14ac:dyDescent="0.3">
      <c r="O2880" s="23">
        <v>37.14760106</v>
      </c>
      <c r="P2880" s="18" t="s">
        <v>16</v>
      </c>
      <c r="Q2880" s="18" t="s">
        <v>72</v>
      </c>
    </row>
    <row r="2881" spans="15:17" x14ac:dyDescent="0.3">
      <c r="O2881" s="23">
        <v>44.084482780000002</v>
      </c>
      <c r="P2881" s="18" t="s">
        <v>16</v>
      </c>
      <c r="Q2881" s="18" t="s">
        <v>72</v>
      </c>
    </row>
    <row r="2882" spans="15:17" x14ac:dyDescent="0.3">
      <c r="O2882" s="23">
        <v>37.932365279999999</v>
      </c>
      <c r="P2882" s="18" t="s">
        <v>16</v>
      </c>
      <c r="Q2882" s="18" t="s">
        <v>72</v>
      </c>
    </row>
    <row r="2883" spans="15:17" x14ac:dyDescent="0.3">
      <c r="O2883" s="23">
        <v>38.01001136</v>
      </c>
      <c r="P2883" s="18" t="s">
        <v>16</v>
      </c>
      <c r="Q2883" s="18" t="s">
        <v>72</v>
      </c>
    </row>
    <row r="2884" spans="15:17" x14ac:dyDescent="0.3">
      <c r="O2884" s="23">
        <v>37.970741459999999</v>
      </c>
      <c r="P2884" s="18" t="s">
        <v>16</v>
      </c>
      <c r="Q2884" s="18" t="s">
        <v>72</v>
      </c>
    </row>
    <row r="2885" spans="15:17" x14ac:dyDescent="0.3">
      <c r="O2885" s="23">
        <v>83.994021970000006</v>
      </c>
      <c r="P2885" s="18" t="s">
        <v>16</v>
      </c>
      <c r="Q2885" s="18" t="s">
        <v>72</v>
      </c>
    </row>
    <row r="2886" spans="15:17" x14ac:dyDescent="0.3">
      <c r="O2886" s="23">
        <v>66.444967980000001</v>
      </c>
      <c r="P2886" s="18" t="s">
        <v>16</v>
      </c>
      <c r="Q2886" s="18" t="s">
        <v>72</v>
      </c>
    </row>
    <row r="2887" spans="15:17" x14ac:dyDescent="0.3">
      <c r="O2887" s="23">
        <v>48.399524980000002</v>
      </c>
      <c r="P2887" s="18" t="s">
        <v>16</v>
      </c>
      <c r="Q2887" s="18" t="s">
        <v>72</v>
      </c>
    </row>
    <row r="2888" spans="15:17" x14ac:dyDescent="0.3">
      <c r="O2888" s="23">
        <v>51.760387940000001</v>
      </c>
      <c r="P2888" s="18" t="s">
        <v>16</v>
      </c>
      <c r="Q2888" s="18" t="s">
        <v>72</v>
      </c>
    </row>
    <row r="2889" spans="15:17" x14ac:dyDescent="0.3">
      <c r="O2889" s="23">
        <v>37.213065129999997</v>
      </c>
      <c r="P2889" s="18" t="s">
        <v>16</v>
      </c>
      <c r="Q2889" s="18" t="s">
        <v>72</v>
      </c>
    </row>
    <row r="2890" spans="15:17" x14ac:dyDescent="0.3">
      <c r="O2890" s="23">
        <v>38.123221479999998</v>
      </c>
      <c r="P2890" s="18" t="s">
        <v>16</v>
      </c>
      <c r="Q2890" s="18" t="s">
        <v>72</v>
      </c>
    </row>
    <row r="2891" spans="15:17" x14ac:dyDescent="0.3">
      <c r="O2891" s="23">
        <v>64.645708810000002</v>
      </c>
      <c r="P2891" s="18" t="s">
        <v>16</v>
      </c>
      <c r="Q2891" s="18" t="s">
        <v>72</v>
      </c>
    </row>
    <row r="2892" spans="15:17" x14ac:dyDescent="0.3">
      <c r="O2892" s="23">
        <v>54.670659290000003</v>
      </c>
      <c r="P2892" s="18" t="s">
        <v>16</v>
      </c>
      <c r="Q2892" s="18" t="s">
        <v>72</v>
      </c>
    </row>
    <row r="2893" spans="15:17" x14ac:dyDescent="0.3">
      <c r="O2893" s="23">
        <v>68.541618619999994</v>
      </c>
      <c r="P2893" s="18" t="s">
        <v>16</v>
      </c>
      <c r="Q2893" s="18" t="s">
        <v>72</v>
      </c>
    </row>
    <row r="2894" spans="15:17" x14ac:dyDescent="0.3">
      <c r="O2894" s="23">
        <v>37.017197840000001</v>
      </c>
      <c r="P2894" s="18" t="s">
        <v>16</v>
      </c>
      <c r="Q2894" s="18" t="s">
        <v>72</v>
      </c>
    </row>
    <row r="2895" spans="15:17" x14ac:dyDescent="0.3">
      <c r="O2895" s="23">
        <v>36.934685539999997</v>
      </c>
      <c r="P2895" s="18" t="s">
        <v>16</v>
      </c>
      <c r="Q2895" s="18" t="s">
        <v>72</v>
      </c>
    </row>
    <row r="2896" spans="15:17" x14ac:dyDescent="0.3">
      <c r="O2896" s="23">
        <v>38.990910409999998</v>
      </c>
      <c r="P2896" s="18" t="s">
        <v>16</v>
      </c>
      <c r="Q2896" s="18" t="s">
        <v>72</v>
      </c>
    </row>
    <row r="2897" spans="15:17" x14ac:dyDescent="0.3">
      <c r="O2897" s="23">
        <v>37.076468689999999</v>
      </c>
      <c r="P2897" s="18" t="s">
        <v>16</v>
      </c>
      <c r="Q2897" s="18" t="s">
        <v>72</v>
      </c>
    </row>
    <row r="2898" spans="15:17" x14ac:dyDescent="0.3">
      <c r="O2898" s="23">
        <v>41.491035340000003</v>
      </c>
      <c r="P2898" s="18" t="s">
        <v>16</v>
      </c>
      <c r="Q2898" s="18" t="s">
        <v>72</v>
      </c>
    </row>
    <row r="2899" spans="15:17" x14ac:dyDescent="0.3">
      <c r="O2899" s="23">
        <v>37.604691260000003</v>
      </c>
      <c r="P2899" s="18" t="s">
        <v>16</v>
      </c>
      <c r="Q2899" s="18" t="s">
        <v>72</v>
      </c>
    </row>
    <row r="2900" spans="15:17" x14ac:dyDescent="0.3">
      <c r="O2900" s="23">
        <v>37.871686480000001</v>
      </c>
      <c r="P2900" s="18" t="s">
        <v>16</v>
      </c>
      <c r="Q2900" s="18" t="s">
        <v>72</v>
      </c>
    </row>
    <row r="2901" spans="15:17" x14ac:dyDescent="0.3">
      <c r="O2901" s="23">
        <v>37.848418670000001</v>
      </c>
      <c r="P2901" s="18" t="s">
        <v>16</v>
      </c>
      <c r="Q2901" s="18" t="s">
        <v>72</v>
      </c>
    </row>
    <row r="2902" spans="15:17" x14ac:dyDescent="0.3">
      <c r="O2902" s="23">
        <v>36.675335179999998</v>
      </c>
      <c r="P2902" s="18" t="s">
        <v>16</v>
      </c>
      <c r="Q2902" s="18" t="s">
        <v>72</v>
      </c>
    </row>
    <row r="2903" spans="15:17" x14ac:dyDescent="0.3">
      <c r="O2903" s="23">
        <v>63.872535249999999</v>
      </c>
      <c r="P2903" s="18" t="s">
        <v>16</v>
      </c>
      <c r="Q2903" s="18" t="s">
        <v>72</v>
      </c>
    </row>
    <row r="2904" spans="15:17" x14ac:dyDescent="0.3">
      <c r="O2904" s="23">
        <v>40.446266850000001</v>
      </c>
      <c r="P2904" s="18" t="s">
        <v>16</v>
      </c>
      <c r="Q2904" s="18" t="s">
        <v>72</v>
      </c>
    </row>
    <row r="2905" spans="15:17" x14ac:dyDescent="0.3">
      <c r="O2905" s="23">
        <v>36.843227400000004</v>
      </c>
      <c r="P2905" s="18" t="s">
        <v>16</v>
      </c>
      <c r="Q2905" s="18" t="s">
        <v>72</v>
      </c>
    </row>
    <row r="2906" spans="15:17" x14ac:dyDescent="0.3">
      <c r="O2906" s="23">
        <v>36.93254151</v>
      </c>
      <c r="P2906" s="18" t="s">
        <v>16</v>
      </c>
      <c r="Q2906" s="18" t="s">
        <v>72</v>
      </c>
    </row>
    <row r="2907" spans="15:17" x14ac:dyDescent="0.3">
      <c r="O2907" s="23">
        <v>38.493241269999999</v>
      </c>
      <c r="P2907" s="18" t="s">
        <v>16</v>
      </c>
      <c r="Q2907" s="18" t="s">
        <v>72</v>
      </c>
    </row>
    <row r="2908" spans="15:17" x14ac:dyDescent="0.3">
      <c r="O2908" s="23">
        <v>36.965894319999997</v>
      </c>
      <c r="P2908" s="18" t="s">
        <v>16</v>
      </c>
      <c r="Q2908" s="18" t="s">
        <v>72</v>
      </c>
    </row>
    <row r="2909" spans="15:17" x14ac:dyDescent="0.3">
      <c r="O2909" s="23">
        <v>38.188055310000003</v>
      </c>
      <c r="P2909" s="18" t="s">
        <v>16</v>
      </c>
      <c r="Q2909" s="18" t="s">
        <v>72</v>
      </c>
    </row>
    <row r="2910" spans="15:17" x14ac:dyDescent="0.3">
      <c r="O2910" s="23">
        <v>38.54648881</v>
      </c>
      <c r="P2910" s="18" t="s">
        <v>16</v>
      </c>
      <c r="Q2910" s="18" t="s">
        <v>72</v>
      </c>
    </row>
    <row r="2911" spans="15:17" x14ac:dyDescent="0.3">
      <c r="O2911" s="23">
        <v>38.102614260000003</v>
      </c>
      <c r="P2911" s="18" t="s">
        <v>16</v>
      </c>
      <c r="Q2911" s="18" t="s">
        <v>72</v>
      </c>
    </row>
    <row r="2912" spans="15:17" x14ac:dyDescent="0.3">
      <c r="O2912" s="23">
        <v>36.31164047</v>
      </c>
      <c r="P2912" s="18" t="s">
        <v>16</v>
      </c>
      <c r="Q2912" s="18" t="s">
        <v>72</v>
      </c>
    </row>
    <row r="2913" spans="15:17" x14ac:dyDescent="0.3">
      <c r="O2913" s="23">
        <v>37.58750783</v>
      </c>
      <c r="P2913" s="18" t="s">
        <v>16</v>
      </c>
      <c r="Q2913" s="18" t="s">
        <v>72</v>
      </c>
    </row>
    <row r="2914" spans="15:17" x14ac:dyDescent="0.3">
      <c r="O2914" s="23">
        <v>37.669061120000002</v>
      </c>
      <c r="P2914" s="18" t="s">
        <v>16</v>
      </c>
      <c r="Q2914" s="18" t="s">
        <v>72</v>
      </c>
    </row>
    <row r="2915" spans="15:17" x14ac:dyDescent="0.3">
      <c r="O2915" s="23">
        <v>38.102898240000002</v>
      </c>
      <c r="P2915" s="18" t="s">
        <v>16</v>
      </c>
      <c r="Q2915" s="18" t="s">
        <v>72</v>
      </c>
    </row>
    <row r="2916" spans="15:17" x14ac:dyDescent="0.3">
      <c r="O2916" s="23">
        <v>38.573177170000001</v>
      </c>
      <c r="P2916" s="18" t="s">
        <v>16</v>
      </c>
      <c r="Q2916" s="18" t="s">
        <v>72</v>
      </c>
    </row>
    <row r="2917" spans="15:17" x14ac:dyDescent="0.3">
      <c r="O2917" s="23">
        <v>41.385706259999999</v>
      </c>
      <c r="P2917" s="18" t="s">
        <v>16</v>
      </c>
      <c r="Q2917" s="18" t="s">
        <v>72</v>
      </c>
    </row>
    <row r="2918" spans="15:17" x14ac:dyDescent="0.3">
      <c r="O2918" s="23">
        <v>39.146269240000002</v>
      </c>
      <c r="P2918" s="18" t="s">
        <v>16</v>
      </c>
      <c r="Q2918" s="18" t="s">
        <v>72</v>
      </c>
    </row>
    <row r="2919" spans="15:17" x14ac:dyDescent="0.3">
      <c r="O2919" s="23">
        <v>47.492187029999997</v>
      </c>
      <c r="P2919" s="18" t="s">
        <v>16</v>
      </c>
      <c r="Q2919" s="18" t="s">
        <v>72</v>
      </c>
    </row>
    <row r="2920" spans="15:17" x14ac:dyDescent="0.3">
      <c r="O2920" s="23">
        <v>48.414352559999998</v>
      </c>
      <c r="P2920" s="18" t="s">
        <v>16</v>
      </c>
      <c r="Q2920" s="18" t="s">
        <v>72</v>
      </c>
    </row>
    <row r="2921" spans="15:17" x14ac:dyDescent="0.3">
      <c r="O2921" s="23">
        <v>38.14382938</v>
      </c>
      <c r="P2921" s="18" t="s">
        <v>16</v>
      </c>
      <c r="Q2921" s="18" t="s">
        <v>72</v>
      </c>
    </row>
    <row r="2922" spans="15:17" x14ac:dyDescent="0.3">
      <c r="O2922" s="23">
        <v>38.213943929999999</v>
      </c>
      <c r="P2922" s="18" t="s">
        <v>16</v>
      </c>
      <c r="Q2922" s="18" t="s">
        <v>72</v>
      </c>
    </row>
    <row r="2923" spans="15:17" x14ac:dyDescent="0.3">
      <c r="O2923" s="23">
        <v>36.74554741</v>
      </c>
      <c r="P2923" s="18" t="s">
        <v>16</v>
      </c>
      <c r="Q2923" s="18" t="s">
        <v>72</v>
      </c>
    </row>
    <row r="2924" spans="15:17" x14ac:dyDescent="0.3">
      <c r="O2924" s="23">
        <v>38.039333710000001</v>
      </c>
      <c r="P2924" s="18" t="s">
        <v>16</v>
      </c>
      <c r="Q2924" s="18" t="s">
        <v>72</v>
      </c>
    </row>
    <row r="2925" spans="15:17" x14ac:dyDescent="0.3">
      <c r="O2925" s="23">
        <v>38.051299880000002</v>
      </c>
      <c r="P2925" s="18" t="s">
        <v>16</v>
      </c>
      <c r="Q2925" s="18" t="s">
        <v>72</v>
      </c>
    </row>
    <row r="2926" spans="15:17" x14ac:dyDescent="0.3">
      <c r="O2926" s="23">
        <v>38.253986679999997</v>
      </c>
      <c r="P2926" s="18" t="s">
        <v>16</v>
      </c>
      <c r="Q2926" s="18" t="s">
        <v>72</v>
      </c>
    </row>
    <row r="2927" spans="15:17" x14ac:dyDescent="0.3">
      <c r="O2927" s="23">
        <v>37.355945779999999</v>
      </c>
      <c r="P2927" s="18" t="s">
        <v>16</v>
      </c>
      <c r="Q2927" s="18" t="s">
        <v>72</v>
      </c>
    </row>
    <row r="2928" spans="15:17" x14ac:dyDescent="0.3">
      <c r="O2928" s="23">
        <v>37.831857829999997</v>
      </c>
      <c r="P2928" s="18" t="s">
        <v>16</v>
      </c>
      <c r="Q2928" s="18" t="s">
        <v>72</v>
      </c>
    </row>
    <row r="2929" spans="15:17" x14ac:dyDescent="0.3">
      <c r="O2929" s="23">
        <v>36.93609043</v>
      </c>
      <c r="P2929" s="18" t="s">
        <v>16</v>
      </c>
      <c r="Q2929" s="18" t="s">
        <v>72</v>
      </c>
    </row>
    <row r="2930" spans="15:17" x14ac:dyDescent="0.3">
      <c r="O2930" s="23">
        <v>37.348946699999999</v>
      </c>
      <c r="P2930" s="18" t="s">
        <v>16</v>
      </c>
      <c r="Q2930" s="18" t="s">
        <v>72</v>
      </c>
    </row>
    <row r="2931" spans="15:17" x14ac:dyDescent="0.3">
      <c r="O2931" s="23">
        <v>37.995545630000002</v>
      </c>
      <c r="P2931" s="18" t="s">
        <v>16</v>
      </c>
      <c r="Q2931" s="18" t="s">
        <v>72</v>
      </c>
    </row>
    <row r="2932" spans="15:17" x14ac:dyDescent="0.3">
      <c r="O2932" s="23">
        <v>46.240683799999999</v>
      </c>
      <c r="P2932" s="18" t="s">
        <v>16</v>
      </c>
      <c r="Q2932" s="18" t="s">
        <v>72</v>
      </c>
    </row>
    <row r="2933" spans="15:17" x14ac:dyDescent="0.3">
      <c r="O2933" s="23">
        <v>67.745716229999999</v>
      </c>
      <c r="P2933" s="18" t="s">
        <v>16</v>
      </c>
      <c r="Q2933" s="18" t="s">
        <v>72</v>
      </c>
    </row>
    <row r="2934" spans="15:17" x14ac:dyDescent="0.3">
      <c r="O2934" s="23">
        <v>39.362761679999998</v>
      </c>
      <c r="P2934" s="18" t="s">
        <v>16</v>
      </c>
      <c r="Q2934" s="18" t="s">
        <v>72</v>
      </c>
    </row>
    <row r="2935" spans="15:17" x14ac:dyDescent="0.3">
      <c r="O2935" s="23">
        <v>38.343276070000002</v>
      </c>
      <c r="P2935" s="18" t="s">
        <v>16</v>
      </c>
      <c r="Q2935" s="18" t="s">
        <v>72</v>
      </c>
    </row>
    <row r="2936" spans="15:17" x14ac:dyDescent="0.3">
      <c r="O2936" s="23">
        <v>37.63886669</v>
      </c>
      <c r="P2936" s="18" t="s">
        <v>16</v>
      </c>
      <c r="Q2936" s="18" t="s">
        <v>72</v>
      </c>
    </row>
    <row r="2937" spans="15:17" x14ac:dyDescent="0.3">
      <c r="O2937" s="23">
        <v>37.94409039</v>
      </c>
      <c r="P2937" s="18" t="s">
        <v>16</v>
      </c>
      <c r="Q2937" s="18" t="s">
        <v>72</v>
      </c>
    </row>
    <row r="2938" spans="15:17" x14ac:dyDescent="0.3">
      <c r="O2938" s="23">
        <v>67.022233830000005</v>
      </c>
      <c r="P2938" s="18" t="s">
        <v>16</v>
      </c>
      <c r="Q2938" s="18" t="s">
        <v>72</v>
      </c>
    </row>
    <row r="2939" spans="15:17" x14ac:dyDescent="0.3">
      <c r="O2939" s="23">
        <v>43.839160819999996</v>
      </c>
      <c r="P2939" s="18" t="s">
        <v>16</v>
      </c>
      <c r="Q2939" s="18" t="s">
        <v>72</v>
      </c>
    </row>
    <row r="2940" spans="15:17" x14ac:dyDescent="0.3">
      <c r="O2940" s="23">
        <v>39.52917343</v>
      </c>
      <c r="P2940" s="18" t="s">
        <v>16</v>
      </c>
      <c r="Q2940" s="18" t="s">
        <v>72</v>
      </c>
    </row>
    <row r="2941" spans="15:17" x14ac:dyDescent="0.3">
      <c r="O2941" s="23">
        <v>56.97825899</v>
      </c>
      <c r="P2941" s="18" t="s">
        <v>16</v>
      </c>
      <c r="Q2941" s="18" t="s">
        <v>72</v>
      </c>
    </row>
    <row r="2942" spans="15:17" x14ac:dyDescent="0.3">
      <c r="O2942" s="23">
        <v>42.673752569999998</v>
      </c>
      <c r="P2942" s="18" t="s">
        <v>16</v>
      </c>
      <c r="Q2942" s="18" t="s">
        <v>72</v>
      </c>
    </row>
    <row r="2943" spans="15:17" x14ac:dyDescent="0.3">
      <c r="O2943" s="23">
        <v>37.905260499999997</v>
      </c>
      <c r="P2943" s="18" t="s">
        <v>16</v>
      </c>
      <c r="Q2943" s="18" t="s">
        <v>72</v>
      </c>
    </row>
    <row r="2944" spans="15:17" x14ac:dyDescent="0.3">
      <c r="O2944" s="23">
        <v>37.626726939999998</v>
      </c>
      <c r="P2944" s="18" t="s">
        <v>16</v>
      </c>
      <c r="Q2944" s="18" t="s">
        <v>72</v>
      </c>
    </row>
    <row r="2945" spans="15:17" x14ac:dyDescent="0.3">
      <c r="O2945" s="23">
        <v>37.301066169999999</v>
      </c>
      <c r="P2945" s="18" t="s">
        <v>16</v>
      </c>
      <c r="Q2945" s="18" t="s">
        <v>72</v>
      </c>
    </row>
    <row r="2946" spans="15:17" x14ac:dyDescent="0.3">
      <c r="O2946" s="23">
        <v>38.373507429999997</v>
      </c>
      <c r="P2946" s="18" t="s">
        <v>16</v>
      </c>
      <c r="Q2946" s="18" t="s">
        <v>72</v>
      </c>
    </row>
    <row r="2947" spans="15:17" x14ac:dyDescent="0.3">
      <c r="O2947" s="23">
        <v>56.856102059999998</v>
      </c>
      <c r="P2947" s="18" t="s">
        <v>16</v>
      </c>
      <c r="Q2947" s="18" t="s">
        <v>72</v>
      </c>
    </row>
    <row r="2948" spans="15:17" x14ac:dyDescent="0.3">
      <c r="O2948" s="23">
        <v>60.116063230000002</v>
      </c>
      <c r="P2948" s="18" t="s">
        <v>16</v>
      </c>
      <c r="Q2948" s="18" t="s">
        <v>72</v>
      </c>
    </row>
    <row r="2949" spans="15:17" x14ac:dyDescent="0.3">
      <c r="O2949" s="23">
        <v>38.122712329999999</v>
      </c>
      <c r="P2949" s="18" t="s">
        <v>16</v>
      </c>
      <c r="Q2949" s="18" t="s">
        <v>72</v>
      </c>
    </row>
    <row r="2950" spans="15:17" x14ac:dyDescent="0.3">
      <c r="O2950" s="23">
        <v>37.198961609999998</v>
      </c>
      <c r="P2950" s="18" t="s">
        <v>16</v>
      </c>
      <c r="Q2950" s="18" t="s">
        <v>72</v>
      </c>
    </row>
    <row r="2951" spans="15:17" x14ac:dyDescent="0.3">
      <c r="O2951" s="23">
        <v>38.560565500000003</v>
      </c>
      <c r="P2951" s="18" t="s">
        <v>16</v>
      </c>
      <c r="Q2951" s="18" t="s">
        <v>72</v>
      </c>
    </row>
    <row r="2952" spans="15:17" x14ac:dyDescent="0.3">
      <c r="O2952" s="23">
        <v>37.566990939999997</v>
      </c>
      <c r="P2952" s="18" t="s">
        <v>16</v>
      </c>
      <c r="Q2952" s="18" t="s">
        <v>72</v>
      </c>
    </row>
    <row r="2953" spans="15:17" x14ac:dyDescent="0.3">
      <c r="O2953" s="23">
        <v>38.890471859999998</v>
      </c>
      <c r="P2953" s="18" t="s">
        <v>16</v>
      </c>
      <c r="Q2953" s="18" t="s">
        <v>72</v>
      </c>
    </row>
    <row r="2954" spans="15:17" x14ac:dyDescent="0.3">
      <c r="O2954" s="23">
        <v>37.451081539999997</v>
      </c>
      <c r="P2954" s="18" t="s">
        <v>16</v>
      </c>
      <c r="Q2954" s="18" t="s">
        <v>72</v>
      </c>
    </row>
    <row r="2955" spans="15:17" x14ac:dyDescent="0.3">
      <c r="O2955" s="23">
        <v>37.69044177</v>
      </c>
      <c r="P2955" s="18" t="s">
        <v>16</v>
      </c>
      <c r="Q2955" s="18" t="s">
        <v>72</v>
      </c>
    </row>
    <row r="2956" spans="15:17" x14ac:dyDescent="0.3">
      <c r="O2956" s="23">
        <v>37.335068020000001</v>
      </c>
      <c r="P2956" s="18" t="s">
        <v>16</v>
      </c>
      <c r="Q2956" s="18" t="s">
        <v>72</v>
      </c>
    </row>
    <row r="2957" spans="15:17" x14ac:dyDescent="0.3">
      <c r="O2957" s="23">
        <v>38.458207430000002</v>
      </c>
      <c r="P2957" s="18" t="s">
        <v>16</v>
      </c>
      <c r="Q2957" s="18" t="s">
        <v>72</v>
      </c>
    </row>
    <row r="2958" spans="15:17" x14ac:dyDescent="0.3">
      <c r="O2958" s="23">
        <v>37.524501800000003</v>
      </c>
      <c r="P2958" s="18" t="s">
        <v>16</v>
      </c>
      <c r="Q2958" s="18" t="s">
        <v>72</v>
      </c>
    </row>
    <row r="2959" spans="15:17" x14ac:dyDescent="0.3">
      <c r="O2959" s="23">
        <v>38.908396889999999</v>
      </c>
      <c r="P2959" s="18" t="s">
        <v>16</v>
      </c>
      <c r="Q2959" s="18" t="s">
        <v>72</v>
      </c>
    </row>
    <row r="2960" spans="15:17" x14ac:dyDescent="0.3">
      <c r="O2960" s="23">
        <v>37.701499599999998</v>
      </c>
      <c r="P2960" s="18" t="s">
        <v>16</v>
      </c>
      <c r="Q2960" s="18" t="s">
        <v>72</v>
      </c>
    </row>
    <row r="2961" spans="15:17" x14ac:dyDescent="0.3">
      <c r="O2961" s="23">
        <v>37.458051879999999</v>
      </c>
      <c r="P2961" s="18" t="s">
        <v>16</v>
      </c>
      <c r="Q2961" s="18" t="s">
        <v>72</v>
      </c>
    </row>
    <row r="2962" spans="15:17" x14ac:dyDescent="0.3">
      <c r="O2962" s="23">
        <v>36.481690909999998</v>
      </c>
      <c r="P2962" s="18" t="s">
        <v>16</v>
      </c>
      <c r="Q2962" s="18" t="s">
        <v>72</v>
      </c>
    </row>
    <row r="2963" spans="15:17" x14ac:dyDescent="0.3">
      <c r="O2963" s="23">
        <v>36.666346310000002</v>
      </c>
      <c r="P2963" s="18" t="s">
        <v>16</v>
      </c>
      <c r="Q2963" s="18" t="s">
        <v>72</v>
      </c>
    </row>
    <row r="2964" spans="15:17" x14ac:dyDescent="0.3">
      <c r="O2964" s="23">
        <v>37.68418716</v>
      </c>
      <c r="P2964" s="18" t="s">
        <v>16</v>
      </c>
      <c r="Q2964" s="18" t="s">
        <v>72</v>
      </c>
    </row>
    <row r="2965" spans="15:17" x14ac:dyDescent="0.3">
      <c r="O2965" s="23">
        <v>36.932954760000001</v>
      </c>
      <c r="P2965" s="18" t="s">
        <v>16</v>
      </c>
      <c r="Q2965" s="18" t="s">
        <v>72</v>
      </c>
    </row>
    <row r="2966" spans="15:17" x14ac:dyDescent="0.3">
      <c r="O2966" s="23">
        <v>38.591141950000001</v>
      </c>
      <c r="P2966" s="18" t="s">
        <v>16</v>
      </c>
      <c r="Q2966" s="18" t="s">
        <v>72</v>
      </c>
    </row>
    <row r="2967" spans="15:17" x14ac:dyDescent="0.3">
      <c r="O2967" s="23">
        <v>37.548121389999999</v>
      </c>
      <c r="P2967" s="18" t="s">
        <v>16</v>
      </c>
      <c r="Q2967" s="18" t="s">
        <v>72</v>
      </c>
    </row>
    <row r="2968" spans="15:17" x14ac:dyDescent="0.3">
      <c r="O2968" s="23">
        <v>72.523829120000002</v>
      </c>
      <c r="P2968" s="18" t="s">
        <v>16</v>
      </c>
      <c r="Q2968" s="18" t="s">
        <v>72</v>
      </c>
    </row>
    <row r="2969" spans="15:17" x14ac:dyDescent="0.3">
      <c r="O2969" s="23">
        <v>38.596416169999998</v>
      </c>
      <c r="P2969" s="18" t="s">
        <v>16</v>
      </c>
      <c r="Q2969" s="18" t="s">
        <v>72</v>
      </c>
    </row>
    <row r="2970" spans="15:17" x14ac:dyDescent="0.3">
      <c r="O2970" s="23">
        <v>52.9733959</v>
      </c>
      <c r="P2970" s="18" t="s">
        <v>16</v>
      </c>
      <c r="Q2970" s="18" t="s">
        <v>72</v>
      </c>
    </row>
    <row r="2971" spans="15:17" x14ac:dyDescent="0.3">
      <c r="O2971" s="23">
        <v>43.108409850000001</v>
      </c>
      <c r="P2971" s="18" t="s">
        <v>16</v>
      </c>
      <c r="Q2971" s="18" t="s">
        <v>72</v>
      </c>
    </row>
    <row r="2972" spans="15:17" x14ac:dyDescent="0.3">
      <c r="O2972" s="23">
        <v>37.471465219999999</v>
      </c>
      <c r="P2972" s="18" t="s">
        <v>16</v>
      </c>
      <c r="Q2972" s="18" t="s">
        <v>72</v>
      </c>
    </row>
    <row r="2973" spans="15:17" x14ac:dyDescent="0.3">
      <c r="O2973" s="23">
        <v>38.223443699999997</v>
      </c>
      <c r="P2973" s="18" t="s">
        <v>16</v>
      </c>
      <c r="Q2973" s="18" t="s">
        <v>72</v>
      </c>
    </row>
    <row r="2974" spans="15:17" x14ac:dyDescent="0.3">
      <c r="O2974" s="23">
        <v>37.450006680000001</v>
      </c>
      <c r="P2974" s="18" t="s">
        <v>16</v>
      </c>
      <c r="Q2974" s="18" t="s">
        <v>72</v>
      </c>
    </row>
    <row r="2975" spans="15:17" x14ac:dyDescent="0.3">
      <c r="O2975" s="23">
        <v>37.468299649999999</v>
      </c>
      <c r="P2975" s="18" t="s">
        <v>16</v>
      </c>
      <c r="Q2975" s="18" t="s">
        <v>72</v>
      </c>
    </row>
    <row r="2976" spans="15:17" x14ac:dyDescent="0.3">
      <c r="O2976" s="23">
        <v>36.764086810000002</v>
      </c>
      <c r="P2976" s="18" t="s">
        <v>16</v>
      </c>
      <c r="Q2976" s="18" t="s">
        <v>72</v>
      </c>
    </row>
    <row r="2977" spans="15:17" x14ac:dyDescent="0.3">
      <c r="O2977" s="23">
        <v>38.533667780000002</v>
      </c>
      <c r="P2977" s="18" t="s">
        <v>16</v>
      </c>
      <c r="Q2977" s="18" t="s">
        <v>72</v>
      </c>
    </row>
    <row r="2978" spans="15:17" x14ac:dyDescent="0.3">
      <c r="O2978" s="23">
        <v>37.243168730000001</v>
      </c>
      <c r="P2978" s="18" t="s">
        <v>16</v>
      </c>
      <c r="Q2978" s="18" t="s">
        <v>72</v>
      </c>
    </row>
    <row r="2979" spans="15:17" x14ac:dyDescent="0.3">
      <c r="O2979" s="23">
        <v>57.481516859999999</v>
      </c>
      <c r="P2979" s="18" t="s">
        <v>16</v>
      </c>
      <c r="Q2979" s="18" t="s">
        <v>72</v>
      </c>
    </row>
    <row r="2980" spans="15:17" x14ac:dyDescent="0.3">
      <c r="O2980" s="23">
        <v>37.960644889999998</v>
      </c>
      <c r="P2980" s="18" t="s">
        <v>16</v>
      </c>
      <c r="Q2980" s="18" t="s">
        <v>72</v>
      </c>
    </row>
    <row r="2981" spans="15:17" x14ac:dyDescent="0.3">
      <c r="O2981" s="23">
        <v>37.135322100000003</v>
      </c>
      <c r="P2981" s="18" t="s">
        <v>16</v>
      </c>
      <c r="Q2981" s="18" t="s">
        <v>72</v>
      </c>
    </row>
    <row r="2982" spans="15:17" x14ac:dyDescent="0.3">
      <c r="O2982" s="23">
        <v>38.716912739999998</v>
      </c>
      <c r="P2982" s="18" t="s">
        <v>16</v>
      </c>
      <c r="Q2982" s="18" t="s">
        <v>72</v>
      </c>
    </row>
    <row r="2983" spans="15:17" x14ac:dyDescent="0.3">
      <c r="O2983" s="23">
        <v>78.157073310000001</v>
      </c>
      <c r="P2983" s="18" t="s">
        <v>16</v>
      </c>
      <c r="Q2983" s="18" t="s">
        <v>72</v>
      </c>
    </row>
    <row r="2984" spans="15:17" x14ac:dyDescent="0.3">
      <c r="O2984" s="23">
        <v>37.08118863</v>
      </c>
      <c r="P2984" s="18" t="s">
        <v>16</v>
      </c>
      <c r="Q2984" s="18" t="s">
        <v>72</v>
      </c>
    </row>
    <row r="2985" spans="15:17" x14ac:dyDescent="0.3">
      <c r="O2985" s="23">
        <v>37.21195453</v>
      </c>
      <c r="P2985" s="18" t="s">
        <v>16</v>
      </c>
      <c r="Q2985" s="18" t="s">
        <v>72</v>
      </c>
    </row>
    <row r="2986" spans="15:17" x14ac:dyDescent="0.3">
      <c r="O2986" s="23">
        <v>37.272672290000003</v>
      </c>
      <c r="P2986" s="18" t="s">
        <v>16</v>
      </c>
      <c r="Q2986" s="18" t="s">
        <v>72</v>
      </c>
    </row>
    <row r="2987" spans="15:17" x14ac:dyDescent="0.3">
      <c r="O2987" s="23">
        <v>38.580806109999997</v>
      </c>
      <c r="P2987" s="18" t="s">
        <v>16</v>
      </c>
      <c r="Q2987" s="18" t="s">
        <v>72</v>
      </c>
    </row>
    <row r="2988" spans="15:17" x14ac:dyDescent="0.3">
      <c r="O2988" s="23">
        <v>37.184268240000002</v>
      </c>
      <c r="P2988" s="18" t="s">
        <v>16</v>
      </c>
      <c r="Q2988" s="18" t="s">
        <v>72</v>
      </c>
    </row>
    <row r="2989" spans="15:17" x14ac:dyDescent="0.3">
      <c r="O2989" s="23">
        <v>40.000874959999997</v>
      </c>
      <c r="P2989" s="18" t="s">
        <v>16</v>
      </c>
      <c r="Q2989" s="18" t="s">
        <v>72</v>
      </c>
    </row>
    <row r="2990" spans="15:17" x14ac:dyDescent="0.3">
      <c r="O2990" s="23">
        <v>37.16082454</v>
      </c>
      <c r="P2990" s="18" t="s">
        <v>16</v>
      </c>
      <c r="Q2990" s="18" t="s">
        <v>72</v>
      </c>
    </row>
    <row r="2991" spans="15:17" x14ac:dyDescent="0.3">
      <c r="O2991" s="23">
        <v>38.230021219999998</v>
      </c>
      <c r="P2991" s="18" t="s">
        <v>16</v>
      </c>
      <c r="Q2991" s="18" t="s">
        <v>72</v>
      </c>
    </row>
    <row r="2992" spans="15:17" x14ac:dyDescent="0.3">
      <c r="O2992" s="23">
        <v>37.951067940000001</v>
      </c>
      <c r="P2992" s="18" t="s">
        <v>16</v>
      </c>
      <c r="Q2992" s="18" t="s">
        <v>72</v>
      </c>
    </row>
    <row r="2993" spans="15:17" x14ac:dyDescent="0.3">
      <c r="O2993" s="23">
        <v>36.908568420000002</v>
      </c>
      <c r="P2993" s="18" t="s">
        <v>16</v>
      </c>
      <c r="Q2993" s="18" t="s">
        <v>72</v>
      </c>
    </row>
    <row r="2994" spans="15:17" x14ac:dyDescent="0.3">
      <c r="O2994" s="23">
        <v>36.874000459999998</v>
      </c>
      <c r="P2994" s="18" t="s">
        <v>16</v>
      </c>
      <c r="Q2994" s="18" t="s">
        <v>72</v>
      </c>
    </row>
    <row r="2995" spans="15:17" x14ac:dyDescent="0.3">
      <c r="O2995" s="23">
        <v>38.340129359999999</v>
      </c>
      <c r="P2995" s="18" t="s">
        <v>16</v>
      </c>
      <c r="Q2995" s="18" t="s">
        <v>72</v>
      </c>
    </row>
    <row r="2996" spans="15:17" x14ac:dyDescent="0.3">
      <c r="O2996" s="23">
        <v>37.23434237</v>
      </c>
      <c r="P2996" s="18" t="s">
        <v>16</v>
      </c>
      <c r="Q2996" s="18" t="s">
        <v>72</v>
      </c>
    </row>
    <row r="2997" spans="15:17" x14ac:dyDescent="0.3">
      <c r="O2997" s="23">
        <v>37.50574409</v>
      </c>
      <c r="P2997" s="18" t="s">
        <v>16</v>
      </c>
      <c r="Q2997" s="18" t="s">
        <v>72</v>
      </c>
    </row>
    <row r="2998" spans="15:17" x14ac:dyDescent="0.3">
      <c r="O2998" s="23">
        <v>36.754467660000003</v>
      </c>
      <c r="P2998" s="18" t="s">
        <v>16</v>
      </c>
      <c r="Q2998" s="18" t="s">
        <v>72</v>
      </c>
    </row>
    <row r="2999" spans="15:17" x14ac:dyDescent="0.3">
      <c r="O2999" s="23">
        <v>38.88913033</v>
      </c>
      <c r="P2999" s="18" t="s">
        <v>16</v>
      </c>
      <c r="Q2999" s="18" t="s">
        <v>72</v>
      </c>
    </row>
    <row r="3000" spans="15:17" x14ac:dyDescent="0.3">
      <c r="O3000" s="23">
        <v>37.826777909999997</v>
      </c>
      <c r="P3000" s="18" t="s">
        <v>16</v>
      </c>
      <c r="Q3000" s="18" t="s">
        <v>72</v>
      </c>
    </row>
    <row r="3001" spans="15:17" x14ac:dyDescent="0.3">
      <c r="O3001" s="23">
        <v>38.316662319999999</v>
      </c>
      <c r="P3001" s="18" t="s">
        <v>16</v>
      </c>
      <c r="Q3001" s="18" t="s">
        <v>72</v>
      </c>
    </row>
    <row r="3002" spans="15:17" x14ac:dyDescent="0.3">
      <c r="O3002" s="23">
        <v>39.643467489999999</v>
      </c>
      <c r="P3002" s="18" t="s">
        <v>16</v>
      </c>
      <c r="Q3002" s="18" t="s">
        <v>72</v>
      </c>
    </row>
    <row r="3003" spans="15:17" x14ac:dyDescent="0.3">
      <c r="O3003" s="23">
        <v>38.37085295</v>
      </c>
      <c r="P3003" s="18" t="s">
        <v>16</v>
      </c>
      <c r="Q3003" s="18" t="s">
        <v>72</v>
      </c>
    </row>
  </sheetData>
  <mergeCells count="5">
    <mergeCell ref="A21:B24"/>
    <mergeCell ref="A3:B7"/>
    <mergeCell ref="A9:B13"/>
    <mergeCell ref="A16:B19"/>
    <mergeCell ref="O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D71F-84C2-4D78-B7E8-470F41FE7511}">
  <dimension ref="A1:M20"/>
  <sheetViews>
    <sheetView zoomScaleNormal="100" workbookViewId="0">
      <selection activeCell="G7" sqref="G7"/>
    </sheetView>
  </sheetViews>
  <sheetFormatPr defaultRowHeight="14" x14ac:dyDescent="0.3"/>
  <cols>
    <col min="1" max="2" width="15.6328125" style="1" customWidth="1"/>
    <col min="3" max="7" width="25.6328125" style="1" customWidth="1"/>
    <col min="8" max="13" width="10.6328125" style="1" customWidth="1"/>
    <col min="14" max="16384" width="8.7265625" style="1"/>
  </cols>
  <sheetData>
    <row r="1" spans="1:13" x14ac:dyDescent="0.3">
      <c r="A1" s="13" t="s">
        <v>34</v>
      </c>
    </row>
    <row r="2" spans="1:13" x14ac:dyDescent="0.3">
      <c r="A2" s="4"/>
      <c r="B2" s="4"/>
      <c r="C2" s="4" t="s">
        <v>12</v>
      </c>
      <c r="D2" s="4" t="s">
        <v>21</v>
      </c>
      <c r="E2" s="4" t="s">
        <v>13</v>
      </c>
      <c r="F2" s="4" t="s">
        <v>36</v>
      </c>
      <c r="G2" s="4" t="s">
        <v>25</v>
      </c>
      <c r="H2" s="4"/>
      <c r="I2" s="4"/>
      <c r="J2" s="4"/>
      <c r="K2" s="4"/>
      <c r="L2" s="4"/>
      <c r="M2" s="4"/>
    </row>
    <row r="3" spans="1:13" ht="14.5" customHeight="1" x14ac:dyDescent="0.3">
      <c r="A3" s="27" t="s">
        <v>24</v>
      </c>
      <c r="B3" s="27"/>
      <c r="C3" s="4" t="s">
        <v>14</v>
      </c>
      <c r="D3" s="4" t="s">
        <v>18</v>
      </c>
      <c r="E3" s="4">
        <v>461</v>
      </c>
      <c r="F3" s="4">
        <v>13</v>
      </c>
      <c r="G3" s="11">
        <f>(F3/E3)*100</f>
        <v>2.8199566160520604</v>
      </c>
      <c r="H3" s="4"/>
      <c r="I3" s="4"/>
      <c r="J3" s="4"/>
      <c r="K3" s="4"/>
      <c r="L3" s="4"/>
      <c r="M3" s="4"/>
    </row>
    <row r="4" spans="1:13" x14ac:dyDescent="0.3">
      <c r="A4" s="27"/>
      <c r="B4" s="27"/>
      <c r="C4" s="4" t="s">
        <v>15</v>
      </c>
      <c r="D4" s="4" t="s">
        <v>18</v>
      </c>
      <c r="E4" s="4">
        <v>523</v>
      </c>
      <c r="F4" s="4">
        <v>20</v>
      </c>
      <c r="G4" s="11">
        <f t="shared" ref="G4:G12" si="0">(F4/E4)*100</f>
        <v>3.8240917782026771</v>
      </c>
      <c r="H4" s="4"/>
      <c r="I4" s="4"/>
      <c r="J4" s="4"/>
      <c r="K4" s="4"/>
      <c r="L4" s="4"/>
      <c r="M4" s="4"/>
    </row>
    <row r="5" spans="1:13" x14ac:dyDescent="0.3">
      <c r="A5" s="27"/>
      <c r="B5" s="27"/>
      <c r="C5" s="4" t="s">
        <v>16</v>
      </c>
      <c r="D5" s="4" t="s">
        <v>18</v>
      </c>
      <c r="E5" s="4">
        <v>487</v>
      </c>
      <c r="F5" s="4">
        <v>41</v>
      </c>
      <c r="G5" s="11">
        <f t="shared" si="0"/>
        <v>8.4188911704312108</v>
      </c>
      <c r="H5" s="4"/>
      <c r="I5" s="4"/>
      <c r="J5" s="4"/>
      <c r="K5" s="4"/>
      <c r="L5" s="4"/>
      <c r="M5" s="4"/>
    </row>
    <row r="6" spans="1:13" x14ac:dyDescent="0.3">
      <c r="A6" s="27"/>
      <c r="B6" s="27"/>
      <c r="C6" s="4" t="s">
        <v>17</v>
      </c>
      <c r="D6" s="4" t="s">
        <v>18</v>
      </c>
      <c r="E6" s="4">
        <v>188</v>
      </c>
      <c r="F6" s="4">
        <v>11</v>
      </c>
      <c r="G6" s="11">
        <f t="shared" si="0"/>
        <v>5.8510638297872344</v>
      </c>
      <c r="H6" s="4"/>
      <c r="I6" s="4"/>
      <c r="J6" s="4"/>
      <c r="K6" s="4"/>
      <c r="L6" s="4"/>
      <c r="M6" s="4"/>
    </row>
    <row r="7" spans="1:13" x14ac:dyDescent="0.3">
      <c r="A7" s="6"/>
      <c r="B7" s="6"/>
      <c r="C7" s="9"/>
      <c r="D7" s="9"/>
      <c r="E7" s="9"/>
      <c r="F7" s="9" t="s">
        <v>26</v>
      </c>
      <c r="G7" s="12">
        <v>5.2285009999999996</v>
      </c>
      <c r="H7" s="4"/>
      <c r="I7" s="4"/>
      <c r="J7" s="4"/>
      <c r="K7" s="4"/>
      <c r="L7" s="4"/>
      <c r="M7" s="4"/>
    </row>
    <row r="8" spans="1:13" x14ac:dyDescent="0.3">
      <c r="A8" s="6"/>
      <c r="B8" s="6"/>
      <c r="C8" s="9"/>
      <c r="D8" s="9"/>
      <c r="E8" s="9"/>
      <c r="F8" s="9" t="s">
        <v>27</v>
      </c>
      <c r="G8" s="12">
        <v>1.2362451999999999</v>
      </c>
      <c r="H8" s="4"/>
      <c r="I8" s="4"/>
      <c r="J8" s="4"/>
      <c r="K8" s="4"/>
      <c r="L8" s="4"/>
      <c r="M8" s="4"/>
    </row>
    <row r="9" spans="1:13" x14ac:dyDescent="0.3">
      <c r="A9" s="4"/>
      <c r="B9" s="4"/>
      <c r="C9" s="4"/>
      <c r="D9" s="4"/>
      <c r="E9" s="4"/>
      <c r="F9" s="4"/>
      <c r="G9" s="11"/>
    </row>
    <row r="10" spans="1:13" ht="14" customHeight="1" x14ac:dyDescent="0.3">
      <c r="A10" s="27" t="s">
        <v>24</v>
      </c>
      <c r="B10" s="27"/>
      <c r="C10" s="4" t="s">
        <v>14</v>
      </c>
      <c r="D10" s="4" t="s">
        <v>22</v>
      </c>
      <c r="E10" s="4">
        <v>328</v>
      </c>
      <c r="F10" s="4">
        <v>20</v>
      </c>
      <c r="G10" s="11">
        <f t="shared" si="0"/>
        <v>6.0975609756097562</v>
      </c>
      <c r="H10" s="4"/>
      <c r="I10" s="4"/>
      <c r="J10" s="4"/>
      <c r="K10" s="4"/>
      <c r="L10" s="4"/>
      <c r="M10" s="4"/>
    </row>
    <row r="11" spans="1:13" x14ac:dyDescent="0.3">
      <c r="A11" s="27"/>
      <c r="B11" s="27"/>
      <c r="C11" s="4" t="s">
        <v>15</v>
      </c>
      <c r="D11" s="4" t="s">
        <v>22</v>
      </c>
      <c r="E11" s="4">
        <v>695</v>
      </c>
      <c r="F11" s="4">
        <v>61</v>
      </c>
      <c r="G11" s="11">
        <f t="shared" si="0"/>
        <v>8.7769784172661875</v>
      </c>
      <c r="H11" s="4"/>
      <c r="I11" s="4"/>
      <c r="J11" s="4"/>
      <c r="K11" s="4"/>
      <c r="L11" s="4"/>
      <c r="M11" s="4"/>
    </row>
    <row r="12" spans="1:13" x14ac:dyDescent="0.3">
      <c r="A12" s="27"/>
      <c r="B12" s="27"/>
      <c r="C12" s="4" t="s">
        <v>16</v>
      </c>
      <c r="D12" s="4" t="s">
        <v>22</v>
      </c>
      <c r="E12" s="4">
        <v>319</v>
      </c>
      <c r="F12" s="4">
        <v>49</v>
      </c>
      <c r="G12" s="11">
        <f t="shared" si="0"/>
        <v>15.360501567398119</v>
      </c>
      <c r="H12" s="4"/>
      <c r="I12" s="4"/>
      <c r="J12" s="4"/>
      <c r="K12" s="4"/>
      <c r="L12" s="4"/>
      <c r="M12" s="4"/>
    </row>
    <row r="13" spans="1:13" x14ac:dyDescent="0.3">
      <c r="A13" s="6"/>
      <c r="B13" s="6"/>
      <c r="C13" s="9"/>
      <c r="D13" s="9"/>
      <c r="E13" s="9"/>
      <c r="F13" s="9" t="s">
        <v>26</v>
      </c>
      <c r="G13" s="12">
        <v>10.078347000000001</v>
      </c>
      <c r="H13" s="4"/>
      <c r="I13" s="11"/>
      <c r="J13" s="4"/>
      <c r="K13" s="4"/>
      <c r="L13" s="4"/>
      <c r="M13" s="4"/>
    </row>
    <row r="14" spans="1:13" x14ac:dyDescent="0.3">
      <c r="A14" s="6"/>
      <c r="B14" s="6"/>
      <c r="F14" s="9" t="s">
        <v>27</v>
      </c>
      <c r="G14" s="12">
        <v>2.7520106000000002</v>
      </c>
    </row>
    <row r="20" spans="4:4" x14ac:dyDescent="0.3">
      <c r="D20" s="4"/>
    </row>
  </sheetData>
  <mergeCells count="2">
    <mergeCell ref="A3:B6"/>
    <mergeCell ref="A10:B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BA90BB-D3BE-4058-B27E-BF6A80A4F3F1}">
  <dimension ref="A1:Q1571"/>
  <sheetViews>
    <sheetView topLeftCell="A6" zoomScaleNormal="100" workbookViewId="0">
      <selection activeCell="E6" sqref="E6"/>
    </sheetView>
  </sheetViews>
  <sheetFormatPr defaultRowHeight="14" x14ac:dyDescent="0.3"/>
  <cols>
    <col min="1" max="2" width="15.6328125" style="1" customWidth="1"/>
    <col min="3" max="5" width="25.6328125" style="1" customWidth="1"/>
    <col min="6" max="13" width="10.6328125" style="1" customWidth="1"/>
    <col min="14" max="14" width="8.7265625" style="1"/>
    <col min="15" max="17" width="25.6328125" style="20" customWidth="1"/>
    <col min="18" max="16384" width="8.7265625" style="1"/>
  </cols>
  <sheetData>
    <row r="1" spans="1:17" x14ac:dyDescent="0.3">
      <c r="A1" s="13" t="s">
        <v>35</v>
      </c>
      <c r="O1" s="28" t="s">
        <v>77</v>
      </c>
      <c r="P1" s="28"/>
      <c r="Q1" s="28"/>
    </row>
    <row r="2" spans="1:17" ht="16.5" x14ac:dyDescent="0.3">
      <c r="A2" s="4"/>
      <c r="B2" s="4"/>
      <c r="C2" s="4" t="s">
        <v>12</v>
      </c>
      <c r="D2" s="4" t="s">
        <v>21</v>
      </c>
      <c r="E2" s="4" t="s">
        <v>13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O2" s="20" t="s">
        <v>78</v>
      </c>
      <c r="P2" s="20" t="s">
        <v>12</v>
      </c>
      <c r="Q2" s="20" t="s">
        <v>21</v>
      </c>
    </row>
    <row r="3" spans="1:17" ht="14.5" customHeight="1" x14ac:dyDescent="0.3">
      <c r="A3" s="27" t="s">
        <v>20</v>
      </c>
      <c r="B3" s="27"/>
      <c r="C3" s="4" t="s">
        <v>14</v>
      </c>
      <c r="D3" s="4" t="s">
        <v>18</v>
      </c>
      <c r="E3" s="4">
        <v>457</v>
      </c>
      <c r="F3" s="4">
        <v>35.505000000000003</v>
      </c>
      <c r="G3" s="4">
        <v>102.509</v>
      </c>
      <c r="H3" s="4">
        <v>38.545000000000002</v>
      </c>
      <c r="I3" s="4">
        <v>1.462</v>
      </c>
      <c r="J3" s="4">
        <v>39.183</v>
      </c>
      <c r="K3" s="4">
        <v>4.5339999999999998</v>
      </c>
      <c r="L3" s="4">
        <v>0.21199999999999999</v>
      </c>
      <c r="M3" s="4">
        <v>0.41699999999999998</v>
      </c>
      <c r="O3" s="20">
        <v>38.634</v>
      </c>
      <c r="P3" s="20" t="s">
        <v>14</v>
      </c>
      <c r="Q3" s="20" t="s">
        <v>18</v>
      </c>
    </row>
    <row r="4" spans="1:17" x14ac:dyDescent="0.3">
      <c r="A4" s="27"/>
      <c r="B4" s="27"/>
      <c r="C4" s="4" t="s">
        <v>15</v>
      </c>
      <c r="D4" s="4" t="s">
        <v>18</v>
      </c>
      <c r="E4" s="4">
        <v>284</v>
      </c>
      <c r="F4" s="4">
        <v>35.444000000000003</v>
      </c>
      <c r="G4" s="4">
        <v>151.29400000000001</v>
      </c>
      <c r="H4" s="4">
        <v>39.073</v>
      </c>
      <c r="I4" s="4">
        <v>1.2569999999999999</v>
      </c>
      <c r="J4" s="4">
        <v>40.334000000000003</v>
      </c>
      <c r="K4" s="4">
        <v>10.4</v>
      </c>
      <c r="L4" s="4">
        <v>0.61699999999999999</v>
      </c>
      <c r="M4" s="4">
        <v>1.2150000000000001</v>
      </c>
      <c r="O4" s="20">
        <v>38.613</v>
      </c>
      <c r="P4" s="20" t="s">
        <v>14</v>
      </c>
      <c r="Q4" s="20" t="s">
        <v>18</v>
      </c>
    </row>
    <row r="5" spans="1:17" x14ac:dyDescent="0.3">
      <c r="A5" s="27"/>
      <c r="B5" s="27"/>
      <c r="C5" s="9" t="s">
        <v>23</v>
      </c>
      <c r="D5" s="9" t="s">
        <v>18</v>
      </c>
      <c r="E5" s="9">
        <f>SUM(E3:E4)</f>
        <v>741</v>
      </c>
      <c r="F5" s="4"/>
      <c r="G5" s="4"/>
      <c r="H5" s="4"/>
      <c r="I5" s="4"/>
      <c r="J5" s="4"/>
      <c r="K5" s="4"/>
      <c r="L5" s="4"/>
      <c r="M5" s="4"/>
      <c r="O5" s="20">
        <v>38.31</v>
      </c>
      <c r="P5" s="20" t="s">
        <v>14</v>
      </c>
      <c r="Q5" s="20" t="s">
        <v>18</v>
      </c>
    </row>
    <row r="6" spans="1:17" x14ac:dyDescent="0.3">
      <c r="O6" s="20">
        <v>38.881</v>
      </c>
      <c r="P6" s="20" t="s">
        <v>14</v>
      </c>
      <c r="Q6" s="20" t="s">
        <v>18</v>
      </c>
    </row>
    <row r="7" spans="1:17" ht="14" customHeight="1" x14ac:dyDescent="0.3">
      <c r="A7" s="27" t="s">
        <v>19</v>
      </c>
      <c r="B7" s="27"/>
      <c r="C7" s="3" t="s">
        <v>14</v>
      </c>
      <c r="D7" s="4" t="s">
        <v>18</v>
      </c>
      <c r="E7" s="3">
        <v>11</v>
      </c>
      <c r="F7" s="3">
        <v>44.914000000000001</v>
      </c>
      <c r="G7" s="3">
        <v>102.509</v>
      </c>
      <c r="H7" s="3">
        <v>58.006999999999998</v>
      </c>
      <c r="I7" s="3">
        <v>19.338000000000001</v>
      </c>
      <c r="J7" s="3">
        <v>61.668999999999997</v>
      </c>
      <c r="K7" s="3">
        <v>17.518999999999998</v>
      </c>
      <c r="L7" s="3">
        <v>5.282</v>
      </c>
      <c r="M7" s="3">
        <v>11.769</v>
      </c>
      <c r="O7" s="20">
        <v>38.387999999999998</v>
      </c>
      <c r="P7" s="20" t="s">
        <v>14</v>
      </c>
      <c r="Q7" s="20" t="s">
        <v>18</v>
      </c>
    </row>
    <row r="8" spans="1:17" x14ac:dyDescent="0.3">
      <c r="A8" s="27"/>
      <c r="B8" s="27"/>
      <c r="C8" s="3" t="s">
        <v>15</v>
      </c>
      <c r="D8" s="4" t="s">
        <v>18</v>
      </c>
      <c r="E8" s="3">
        <v>9</v>
      </c>
      <c r="F8" s="3">
        <v>45.29</v>
      </c>
      <c r="G8" s="3">
        <v>151.29400000000001</v>
      </c>
      <c r="H8" s="3">
        <v>49.582999999999998</v>
      </c>
      <c r="I8" s="3">
        <v>64.965000000000003</v>
      </c>
      <c r="J8" s="3">
        <v>78.373000000000005</v>
      </c>
      <c r="K8" s="3">
        <v>45.835999999999999</v>
      </c>
      <c r="L8" s="3">
        <v>15.279</v>
      </c>
      <c r="M8" s="3">
        <v>35.231999999999999</v>
      </c>
      <c r="O8" s="20">
        <v>38.322000000000003</v>
      </c>
      <c r="P8" s="20" t="s">
        <v>14</v>
      </c>
      <c r="Q8" s="20" t="s">
        <v>18</v>
      </c>
    </row>
    <row r="9" spans="1:17" x14ac:dyDescent="0.3">
      <c r="A9" s="27"/>
      <c r="B9" s="27"/>
      <c r="C9" s="9" t="s">
        <v>23</v>
      </c>
      <c r="D9" s="9" t="s">
        <v>18</v>
      </c>
      <c r="E9" s="9">
        <f>SUM(E7:E8)</f>
        <v>20</v>
      </c>
      <c r="F9" s="3"/>
      <c r="G9" s="3"/>
      <c r="H9" s="3"/>
      <c r="I9" s="3"/>
      <c r="J9" s="7">
        <v>69.185749999999999</v>
      </c>
      <c r="K9" s="3"/>
      <c r="L9" s="7">
        <v>7.4793750000000001</v>
      </c>
      <c r="M9" s="3"/>
      <c r="O9" s="20">
        <v>38.47</v>
      </c>
      <c r="P9" s="20" t="s">
        <v>14</v>
      </c>
      <c r="Q9" s="20" t="s">
        <v>18</v>
      </c>
    </row>
    <row r="10" spans="1:17" x14ac:dyDescent="0.3">
      <c r="O10" s="20">
        <v>39.906999999999996</v>
      </c>
      <c r="P10" s="20" t="s">
        <v>14</v>
      </c>
      <c r="Q10" s="20" t="s">
        <v>18</v>
      </c>
    </row>
    <row r="11" spans="1:17" ht="14" customHeight="1" x14ac:dyDescent="0.3">
      <c r="A11" s="27" t="s">
        <v>20</v>
      </c>
      <c r="B11" s="27"/>
      <c r="C11" s="4" t="s">
        <v>14</v>
      </c>
      <c r="D11" s="4" t="s">
        <v>22</v>
      </c>
      <c r="E11" s="4">
        <v>423</v>
      </c>
      <c r="F11" s="4">
        <v>35.768999999999998</v>
      </c>
      <c r="G11" s="4">
        <v>112.29900000000001</v>
      </c>
      <c r="H11" s="4">
        <v>38.164999999999999</v>
      </c>
      <c r="I11" s="4">
        <v>1.083</v>
      </c>
      <c r="J11" s="4">
        <v>38.737000000000002</v>
      </c>
      <c r="K11" s="4">
        <v>5.3360000000000003</v>
      </c>
      <c r="L11" s="4">
        <v>0.25900000000000001</v>
      </c>
      <c r="M11" s="4">
        <v>0.51</v>
      </c>
      <c r="O11" s="20">
        <v>41.698</v>
      </c>
      <c r="P11" s="20" t="s">
        <v>14</v>
      </c>
      <c r="Q11" s="20" t="s">
        <v>18</v>
      </c>
    </row>
    <row r="12" spans="1:17" x14ac:dyDescent="0.3">
      <c r="A12" s="27"/>
      <c r="B12" s="27"/>
      <c r="C12" s="4" t="s">
        <v>15</v>
      </c>
      <c r="D12" s="4" t="s">
        <v>22</v>
      </c>
      <c r="E12" s="4">
        <v>405</v>
      </c>
      <c r="F12" s="4">
        <v>35.018999999999998</v>
      </c>
      <c r="G12" s="4">
        <v>144.679</v>
      </c>
      <c r="H12" s="4">
        <v>38.968000000000004</v>
      </c>
      <c r="I12" s="4">
        <v>1.5649999999999999</v>
      </c>
      <c r="J12" s="4">
        <v>41.113</v>
      </c>
      <c r="K12" s="4">
        <v>12.335000000000001</v>
      </c>
      <c r="L12" s="4">
        <v>0.61299999999999999</v>
      </c>
      <c r="M12" s="4">
        <v>1.2050000000000001</v>
      </c>
      <c r="O12" s="20">
        <v>41.850999999999999</v>
      </c>
      <c r="P12" s="20" t="s">
        <v>14</v>
      </c>
      <c r="Q12" s="20" t="s">
        <v>18</v>
      </c>
    </row>
    <row r="13" spans="1:17" x14ac:dyDescent="0.3">
      <c r="A13" s="6"/>
      <c r="B13" s="6"/>
      <c r="C13" s="9" t="s">
        <v>23</v>
      </c>
      <c r="D13" s="9" t="s">
        <v>22</v>
      </c>
      <c r="E13" s="9">
        <f>SUM(E11:E12)</f>
        <v>828</v>
      </c>
      <c r="F13" s="4"/>
      <c r="G13" s="4"/>
      <c r="H13" s="4"/>
      <c r="I13" s="4"/>
      <c r="J13" s="4"/>
      <c r="K13" s="4"/>
      <c r="L13" s="4"/>
      <c r="M13" s="4"/>
      <c r="O13" s="20">
        <v>38.365000000000002</v>
      </c>
      <c r="P13" s="20" t="s">
        <v>14</v>
      </c>
      <c r="Q13" s="20" t="s">
        <v>18</v>
      </c>
    </row>
    <row r="14" spans="1:17" x14ac:dyDescent="0.3">
      <c r="A14" s="6"/>
      <c r="B14" s="6"/>
      <c r="F14" s="4"/>
      <c r="G14" s="4"/>
      <c r="H14" s="4"/>
      <c r="I14" s="4"/>
      <c r="J14" s="4"/>
      <c r="K14" s="4"/>
      <c r="L14" s="4"/>
      <c r="M14" s="4"/>
      <c r="O14" s="20">
        <v>47.776000000000003</v>
      </c>
      <c r="P14" s="20" t="s">
        <v>14</v>
      </c>
      <c r="Q14" s="20" t="s">
        <v>18</v>
      </c>
    </row>
    <row r="15" spans="1:17" x14ac:dyDescent="0.3">
      <c r="A15" s="6"/>
      <c r="B15" s="6"/>
      <c r="O15" s="20">
        <v>42.85</v>
      </c>
      <c r="P15" s="20" t="s">
        <v>14</v>
      </c>
      <c r="Q15" s="20" t="s">
        <v>18</v>
      </c>
    </row>
    <row r="16" spans="1:17" ht="14" customHeight="1" x14ac:dyDescent="0.3">
      <c r="A16" s="27" t="s">
        <v>19</v>
      </c>
      <c r="B16" s="27"/>
      <c r="C16" s="4" t="s">
        <v>14</v>
      </c>
      <c r="D16" s="4" t="s">
        <v>22</v>
      </c>
      <c r="E16" s="4">
        <v>9</v>
      </c>
      <c r="F16" s="4">
        <v>47.988999999999997</v>
      </c>
      <c r="G16" s="4">
        <v>112.29900000000001</v>
      </c>
      <c r="H16" s="4">
        <v>52.298000000000002</v>
      </c>
      <c r="I16" s="4">
        <v>15.734999999999999</v>
      </c>
      <c r="J16" s="4">
        <v>65.77</v>
      </c>
      <c r="K16" s="4">
        <v>24.942</v>
      </c>
      <c r="L16" s="4">
        <v>8.3140000000000001</v>
      </c>
      <c r="M16" s="4">
        <v>19.172000000000001</v>
      </c>
      <c r="O16" s="20">
        <v>37.136000000000003</v>
      </c>
      <c r="P16" s="20" t="s">
        <v>14</v>
      </c>
      <c r="Q16" s="20" t="s">
        <v>18</v>
      </c>
    </row>
    <row r="17" spans="1:17" x14ac:dyDescent="0.3">
      <c r="A17" s="27"/>
      <c r="B17" s="27"/>
      <c r="C17" s="4" t="s">
        <v>15</v>
      </c>
      <c r="D17" s="4" t="s">
        <v>22</v>
      </c>
      <c r="E17" s="4">
        <v>20</v>
      </c>
      <c r="F17" s="4">
        <v>44.787999999999997</v>
      </c>
      <c r="G17" s="4">
        <v>144.679</v>
      </c>
      <c r="H17" s="4">
        <v>78.962999999999994</v>
      </c>
      <c r="I17" s="4">
        <v>57.094000000000001</v>
      </c>
      <c r="J17" s="4">
        <v>84.328999999999994</v>
      </c>
      <c r="K17" s="4">
        <v>33.6</v>
      </c>
      <c r="L17" s="4">
        <v>7.5129999999999999</v>
      </c>
      <c r="M17" s="4">
        <v>15.725</v>
      </c>
      <c r="O17" s="20">
        <v>41.284999999999997</v>
      </c>
      <c r="P17" s="20" t="s">
        <v>14</v>
      </c>
      <c r="Q17" s="20" t="s">
        <v>18</v>
      </c>
    </row>
    <row r="18" spans="1:17" x14ac:dyDescent="0.3">
      <c r="A18" s="6"/>
      <c r="B18" s="6"/>
      <c r="C18" s="9" t="s">
        <v>23</v>
      </c>
      <c r="D18" s="9" t="s">
        <v>22</v>
      </c>
      <c r="E18" s="9">
        <f>SUM(E16:E17)</f>
        <v>29</v>
      </c>
      <c r="F18" s="4"/>
      <c r="G18" s="4"/>
      <c r="H18" s="4"/>
      <c r="I18" s="4"/>
      <c r="J18" s="9">
        <v>78.569209999999998</v>
      </c>
      <c r="K18" s="4"/>
      <c r="L18" s="9">
        <v>5.9310809999999998</v>
      </c>
      <c r="M18" s="4"/>
      <c r="O18" s="20">
        <v>38.982999999999997</v>
      </c>
      <c r="P18" s="20" t="s">
        <v>14</v>
      </c>
      <c r="Q18" s="20" t="s">
        <v>18</v>
      </c>
    </row>
    <row r="19" spans="1:17" x14ac:dyDescent="0.3">
      <c r="A19" s="6"/>
      <c r="B19" s="6"/>
      <c r="J19" s="7"/>
      <c r="L19" s="10"/>
      <c r="O19" s="20">
        <v>41.264000000000003</v>
      </c>
      <c r="P19" s="20" t="s">
        <v>14</v>
      </c>
      <c r="Q19" s="20" t="s">
        <v>18</v>
      </c>
    </row>
    <row r="20" spans="1:17" x14ac:dyDescent="0.3">
      <c r="O20" s="20">
        <v>65.28</v>
      </c>
      <c r="P20" s="20" t="s">
        <v>14</v>
      </c>
      <c r="Q20" s="20" t="s">
        <v>18</v>
      </c>
    </row>
    <row r="21" spans="1:17" x14ac:dyDescent="0.3">
      <c r="O21" s="20">
        <v>38.121000000000002</v>
      </c>
      <c r="P21" s="20" t="s">
        <v>14</v>
      </c>
      <c r="Q21" s="20" t="s">
        <v>18</v>
      </c>
    </row>
    <row r="22" spans="1:17" x14ac:dyDescent="0.3">
      <c r="O22" s="20">
        <v>38.219000000000001</v>
      </c>
      <c r="P22" s="20" t="s">
        <v>14</v>
      </c>
      <c r="Q22" s="20" t="s">
        <v>18</v>
      </c>
    </row>
    <row r="23" spans="1:17" x14ac:dyDescent="0.3">
      <c r="O23" s="20">
        <v>37.76</v>
      </c>
      <c r="P23" s="20" t="s">
        <v>14</v>
      </c>
      <c r="Q23" s="20" t="s">
        <v>18</v>
      </c>
    </row>
    <row r="24" spans="1:17" x14ac:dyDescent="0.3">
      <c r="O24" s="20">
        <v>39.517000000000003</v>
      </c>
      <c r="P24" s="20" t="s">
        <v>14</v>
      </c>
      <c r="Q24" s="20" t="s">
        <v>18</v>
      </c>
    </row>
    <row r="25" spans="1:17" x14ac:dyDescent="0.3">
      <c r="D25" s="4"/>
      <c r="O25" s="20">
        <v>39.241999999999997</v>
      </c>
      <c r="P25" s="20" t="s">
        <v>14</v>
      </c>
      <c r="Q25" s="20" t="s">
        <v>18</v>
      </c>
    </row>
    <row r="26" spans="1:17" x14ac:dyDescent="0.3">
      <c r="O26" s="20">
        <v>38.853999999999999</v>
      </c>
      <c r="P26" s="20" t="s">
        <v>14</v>
      </c>
      <c r="Q26" s="20" t="s">
        <v>18</v>
      </c>
    </row>
    <row r="27" spans="1:17" x14ac:dyDescent="0.3">
      <c r="O27" s="20">
        <v>38.81</v>
      </c>
      <c r="P27" s="20" t="s">
        <v>14</v>
      </c>
      <c r="Q27" s="20" t="s">
        <v>18</v>
      </c>
    </row>
    <row r="28" spans="1:17" x14ac:dyDescent="0.3">
      <c r="O28" s="20">
        <v>39.143000000000001</v>
      </c>
      <c r="P28" s="20" t="s">
        <v>14</v>
      </c>
      <c r="Q28" s="20" t="s">
        <v>18</v>
      </c>
    </row>
    <row r="29" spans="1:17" x14ac:dyDescent="0.3">
      <c r="O29" s="20">
        <v>38.408999999999999</v>
      </c>
      <c r="P29" s="20" t="s">
        <v>14</v>
      </c>
      <c r="Q29" s="20" t="s">
        <v>18</v>
      </c>
    </row>
    <row r="30" spans="1:17" x14ac:dyDescent="0.3">
      <c r="O30" s="20">
        <v>39.231000000000002</v>
      </c>
      <c r="P30" s="20" t="s">
        <v>14</v>
      </c>
      <c r="Q30" s="20" t="s">
        <v>18</v>
      </c>
    </row>
    <row r="31" spans="1:17" x14ac:dyDescent="0.3">
      <c r="O31" s="20">
        <v>39.587000000000003</v>
      </c>
      <c r="P31" s="20" t="s">
        <v>14</v>
      </c>
      <c r="Q31" s="20" t="s">
        <v>18</v>
      </c>
    </row>
    <row r="32" spans="1:17" x14ac:dyDescent="0.3">
      <c r="O32" s="20">
        <v>38.597000000000001</v>
      </c>
      <c r="P32" s="20" t="s">
        <v>14</v>
      </c>
      <c r="Q32" s="20" t="s">
        <v>18</v>
      </c>
    </row>
    <row r="33" spans="15:17" x14ac:dyDescent="0.3">
      <c r="O33" s="20">
        <v>38.039000000000001</v>
      </c>
      <c r="P33" s="20" t="s">
        <v>14</v>
      </c>
      <c r="Q33" s="20" t="s">
        <v>18</v>
      </c>
    </row>
    <row r="34" spans="15:17" x14ac:dyDescent="0.3">
      <c r="O34" s="20">
        <v>38.829000000000001</v>
      </c>
      <c r="P34" s="20" t="s">
        <v>14</v>
      </c>
      <c r="Q34" s="20" t="s">
        <v>18</v>
      </c>
    </row>
    <row r="35" spans="15:17" x14ac:dyDescent="0.3">
      <c r="O35" s="20">
        <v>38.228000000000002</v>
      </c>
      <c r="P35" s="20" t="s">
        <v>14</v>
      </c>
      <c r="Q35" s="20" t="s">
        <v>18</v>
      </c>
    </row>
    <row r="36" spans="15:17" x14ac:dyDescent="0.3">
      <c r="O36" s="20">
        <v>37.563000000000002</v>
      </c>
      <c r="P36" s="20" t="s">
        <v>14</v>
      </c>
      <c r="Q36" s="20" t="s">
        <v>18</v>
      </c>
    </row>
    <row r="37" spans="15:17" x14ac:dyDescent="0.3">
      <c r="O37" s="20">
        <v>39.149000000000001</v>
      </c>
      <c r="P37" s="20" t="s">
        <v>14</v>
      </c>
      <c r="Q37" s="20" t="s">
        <v>18</v>
      </c>
    </row>
    <row r="38" spans="15:17" x14ac:dyDescent="0.3">
      <c r="O38" s="20">
        <v>43.755000000000003</v>
      </c>
      <c r="P38" s="20" t="s">
        <v>14</v>
      </c>
      <c r="Q38" s="20" t="s">
        <v>18</v>
      </c>
    </row>
    <row r="39" spans="15:17" x14ac:dyDescent="0.3">
      <c r="O39" s="20">
        <v>40.433999999999997</v>
      </c>
      <c r="P39" s="20" t="s">
        <v>14</v>
      </c>
      <c r="Q39" s="20" t="s">
        <v>18</v>
      </c>
    </row>
    <row r="40" spans="15:17" x14ac:dyDescent="0.3">
      <c r="O40" s="20">
        <v>39.823</v>
      </c>
      <c r="P40" s="20" t="s">
        <v>14</v>
      </c>
      <c r="Q40" s="20" t="s">
        <v>18</v>
      </c>
    </row>
    <row r="41" spans="15:17" x14ac:dyDescent="0.3">
      <c r="O41" s="20">
        <v>39.073</v>
      </c>
      <c r="P41" s="20" t="s">
        <v>14</v>
      </c>
      <c r="Q41" s="20" t="s">
        <v>18</v>
      </c>
    </row>
    <row r="42" spans="15:17" x14ac:dyDescent="0.3">
      <c r="O42" s="20">
        <v>39.72</v>
      </c>
      <c r="P42" s="20" t="s">
        <v>14</v>
      </c>
      <c r="Q42" s="20" t="s">
        <v>18</v>
      </c>
    </row>
    <row r="43" spans="15:17" x14ac:dyDescent="0.3">
      <c r="O43" s="20">
        <v>44.011000000000003</v>
      </c>
      <c r="P43" s="20" t="s">
        <v>14</v>
      </c>
      <c r="Q43" s="20" t="s">
        <v>18</v>
      </c>
    </row>
    <row r="44" spans="15:17" x14ac:dyDescent="0.3">
      <c r="O44" s="20">
        <v>37.898000000000003</v>
      </c>
      <c r="P44" s="20" t="s">
        <v>14</v>
      </c>
      <c r="Q44" s="20" t="s">
        <v>18</v>
      </c>
    </row>
    <row r="45" spans="15:17" x14ac:dyDescent="0.3">
      <c r="O45" s="20">
        <v>40.097000000000001</v>
      </c>
      <c r="P45" s="20" t="s">
        <v>14</v>
      </c>
      <c r="Q45" s="20" t="s">
        <v>18</v>
      </c>
    </row>
    <row r="46" spans="15:17" x14ac:dyDescent="0.3">
      <c r="O46" s="20">
        <v>39.521000000000001</v>
      </c>
      <c r="P46" s="20" t="s">
        <v>14</v>
      </c>
      <c r="Q46" s="20" t="s">
        <v>18</v>
      </c>
    </row>
    <row r="47" spans="15:17" x14ac:dyDescent="0.3">
      <c r="O47" s="20">
        <v>38.917000000000002</v>
      </c>
      <c r="P47" s="20" t="s">
        <v>14</v>
      </c>
      <c r="Q47" s="20" t="s">
        <v>18</v>
      </c>
    </row>
    <row r="48" spans="15:17" x14ac:dyDescent="0.3">
      <c r="O48" s="20">
        <v>42.332999999999998</v>
      </c>
      <c r="P48" s="20" t="s">
        <v>14</v>
      </c>
      <c r="Q48" s="20" t="s">
        <v>18</v>
      </c>
    </row>
    <row r="49" spans="15:17" x14ac:dyDescent="0.3">
      <c r="O49" s="20">
        <v>39.234999999999999</v>
      </c>
      <c r="P49" s="20" t="s">
        <v>14</v>
      </c>
      <c r="Q49" s="20" t="s">
        <v>18</v>
      </c>
    </row>
    <row r="50" spans="15:17" x14ac:dyDescent="0.3">
      <c r="O50" s="20">
        <v>81.69</v>
      </c>
      <c r="P50" s="20" t="s">
        <v>14</v>
      </c>
      <c r="Q50" s="20" t="s">
        <v>18</v>
      </c>
    </row>
    <row r="51" spans="15:17" x14ac:dyDescent="0.3">
      <c r="O51" s="20">
        <v>69.343999999999994</v>
      </c>
      <c r="P51" s="20" t="s">
        <v>14</v>
      </c>
      <c r="Q51" s="20" t="s">
        <v>18</v>
      </c>
    </row>
    <row r="52" spans="15:17" x14ac:dyDescent="0.3">
      <c r="O52" s="20">
        <v>48.170999999999999</v>
      </c>
      <c r="P52" s="20" t="s">
        <v>14</v>
      </c>
      <c r="Q52" s="20" t="s">
        <v>18</v>
      </c>
    </row>
    <row r="53" spans="15:17" x14ac:dyDescent="0.3">
      <c r="O53" s="20">
        <v>38.701999999999998</v>
      </c>
      <c r="P53" s="20" t="s">
        <v>14</v>
      </c>
      <c r="Q53" s="20" t="s">
        <v>18</v>
      </c>
    </row>
    <row r="54" spans="15:17" x14ac:dyDescent="0.3">
      <c r="O54" s="20">
        <v>39.371000000000002</v>
      </c>
      <c r="P54" s="20" t="s">
        <v>14</v>
      </c>
      <c r="Q54" s="20" t="s">
        <v>18</v>
      </c>
    </row>
    <row r="55" spans="15:17" x14ac:dyDescent="0.3">
      <c r="O55" s="20">
        <v>39.168999999999997</v>
      </c>
      <c r="P55" s="20" t="s">
        <v>14</v>
      </c>
      <c r="Q55" s="20" t="s">
        <v>18</v>
      </c>
    </row>
    <row r="56" spans="15:17" x14ac:dyDescent="0.3">
      <c r="O56" s="20">
        <v>38.854999999999997</v>
      </c>
      <c r="P56" s="20" t="s">
        <v>14</v>
      </c>
      <c r="Q56" s="20" t="s">
        <v>18</v>
      </c>
    </row>
    <row r="57" spans="15:17" x14ac:dyDescent="0.3">
      <c r="O57" s="20">
        <v>39.459000000000003</v>
      </c>
      <c r="P57" s="20" t="s">
        <v>14</v>
      </c>
      <c r="Q57" s="20" t="s">
        <v>18</v>
      </c>
    </row>
    <row r="58" spans="15:17" x14ac:dyDescent="0.3">
      <c r="O58" s="20">
        <v>40.372999999999998</v>
      </c>
      <c r="P58" s="20" t="s">
        <v>14</v>
      </c>
      <c r="Q58" s="20" t="s">
        <v>18</v>
      </c>
    </row>
    <row r="59" spans="15:17" x14ac:dyDescent="0.3">
      <c r="O59" s="20">
        <v>39.518999999999998</v>
      </c>
      <c r="P59" s="20" t="s">
        <v>14</v>
      </c>
      <c r="Q59" s="20" t="s">
        <v>18</v>
      </c>
    </row>
    <row r="60" spans="15:17" x14ac:dyDescent="0.3">
      <c r="O60" s="20">
        <v>41.606999999999999</v>
      </c>
      <c r="P60" s="20" t="s">
        <v>14</v>
      </c>
      <c r="Q60" s="20" t="s">
        <v>18</v>
      </c>
    </row>
    <row r="61" spans="15:17" x14ac:dyDescent="0.3">
      <c r="O61" s="20">
        <v>38.54</v>
      </c>
      <c r="P61" s="20" t="s">
        <v>14</v>
      </c>
      <c r="Q61" s="20" t="s">
        <v>18</v>
      </c>
    </row>
    <row r="62" spans="15:17" x14ac:dyDescent="0.3">
      <c r="O62" s="20">
        <v>39.228000000000002</v>
      </c>
      <c r="P62" s="20" t="s">
        <v>14</v>
      </c>
      <c r="Q62" s="20" t="s">
        <v>18</v>
      </c>
    </row>
    <row r="63" spans="15:17" x14ac:dyDescent="0.3">
      <c r="O63" s="20">
        <v>38.901000000000003</v>
      </c>
      <c r="P63" s="20" t="s">
        <v>14</v>
      </c>
      <c r="Q63" s="20" t="s">
        <v>18</v>
      </c>
    </row>
    <row r="64" spans="15:17" x14ac:dyDescent="0.3">
      <c r="O64" s="20">
        <v>38.290999999999997</v>
      </c>
      <c r="P64" s="20" t="s">
        <v>14</v>
      </c>
      <c r="Q64" s="20" t="s">
        <v>18</v>
      </c>
    </row>
    <row r="65" spans="15:17" x14ac:dyDescent="0.3">
      <c r="O65" s="20">
        <v>38.418999999999997</v>
      </c>
      <c r="P65" s="20" t="s">
        <v>14</v>
      </c>
      <c r="Q65" s="20" t="s">
        <v>18</v>
      </c>
    </row>
    <row r="66" spans="15:17" x14ac:dyDescent="0.3">
      <c r="O66" s="20">
        <v>37.927999999999997</v>
      </c>
      <c r="P66" s="20" t="s">
        <v>14</v>
      </c>
      <c r="Q66" s="20" t="s">
        <v>18</v>
      </c>
    </row>
    <row r="67" spans="15:17" x14ac:dyDescent="0.3">
      <c r="O67" s="20">
        <v>40.613</v>
      </c>
      <c r="P67" s="20" t="s">
        <v>14</v>
      </c>
      <c r="Q67" s="20" t="s">
        <v>18</v>
      </c>
    </row>
    <row r="68" spans="15:17" x14ac:dyDescent="0.3">
      <c r="O68" s="20">
        <v>39.091999999999999</v>
      </c>
      <c r="P68" s="20" t="s">
        <v>14</v>
      </c>
      <c r="Q68" s="20" t="s">
        <v>18</v>
      </c>
    </row>
    <row r="69" spans="15:17" x14ac:dyDescent="0.3">
      <c r="O69" s="20">
        <v>37.406999999999996</v>
      </c>
      <c r="P69" s="20" t="s">
        <v>14</v>
      </c>
      <c r="Q69" s="20" t="s">
        <v>18</v>
      </c>
    </row>
    <row r="70" spans="15:17" x14ac:dyDescent="0.3">
      <c r="O70" s="20">
        <v>38.067999999999998</v>
      </c>
      <c r="P70" s="20" t="s">
        <v>14</v>
      </c>
      <c r="Q70" s="20" t="s">
        <v>18</v>
      </c>
    </row>
    <row r="71" spans="15:17" x14ac:dyDescent="0.3">
      <c r="O71" s="20">
        <v>39.545000000000002</v>
      </c>
      <c r="P71" s="20" t="s">
        <v>14</v>
      </c>
      <c r="Q71" s="20" t="s">
        <v>18</v>
      </c>
    </row>
    <row r="72" spans="15:17" x14ac:dyDescent="0.3">
      <c r="O72" s="20">
        <v>39.158000000000001</v>
      </c>
      <c r="P72" s="20" t="s">
        <v>14</v>
      </c>
      <c r="Q72" s="20" t="s">
        <v>18</v>
      </c>
    </row>
    <row r="73" spans="15:17" x14ac:dyDescent="0.3">
      <c r="O73" s="20">
        <v>40.655999999999999</v>
      </c>
      <c r="P73" s="20" t="s">
        <v>14</v>
      </c>
      <c r="Q73" s="20" t="s">
        <v>18</v>
      </c>
    </row>
    <row r="74" spans="15:17" x14ac:dyDescent="0.3">
      <c r="O74" s="20">
        <v>39.122999999999998</v>
      </c>
      <c r="P74" s="20" t="s">
        <v>14</v>
      </c>
      <c r="Q74" s="20" t="s">
        <v>18</v>
      </c>
    </row>
    <row r="75" spans="15:17" x14ac:dyDescent="0.3">
      <c r="O75" s="20">
        <v>39.935000000000002</v>
      </c>
      <c r="P75" s="20" t="s">
        <v>14</v>
      </c>
      <c r="Q75" s="20" t="s">
        <v>18</v>
      </c>
    </row>
    <row r="76" spans="15:17" x14ac:dyDescent="0.3">
      <c r="O76" s="20">
        <v>40.841999999999999</v>
      </c>
      <c r="P76" s="20" t="s">
        <v>14</v>
      </c>
      <c r="Q76" s="20" t="s">
        <v>18</v>
      </c>
    </row>
    <row r="77" spans="15:17" x14ac:dyDescent="0.3">
      <c r="O77" s="20">
        <v>38.755000000000003</v>
      </c>
      <c r="P77" s="20" t="s">
        <v>14</v>
      </c>
      <c r="Q77" s="20" t="s">
        <v>18</v>
      </c>
    </row>
    <row r="78" spans="15:17" x14ac:dyDescent="0.3">
      <c r="O78" s="20">
        <v>39.308</v>
      </c>
      <c r="P78" s="20" t="s">
        <v>14</v>
      </c>
      <c r="Q78" s="20" t="s">
        <v>18</v>
      </c>
    </row>
    <row r="79" spans="15:17" x14ac:dyDescent="0.3">
      <c r="O79" s="20">
        <v>38.256999999999998</v>
      </c>
      <c r="P79" s="20" t="s">
        <v>14</v>
      </c>
      <c r="Q79" s="20" t="s">
        <v>18</v>
      </c>
    </row>
    <row r="80" spans="15:17" x14ac:dyDescent="0.3">
      <c r="O80" s="20">
        <v>39.51</v>
      </c>
      <c r="P80" s="20" t="s">
        <v>14</v>
      </c>
      <c r="Q80" s="20" t="s">
        <v>18</v>
      </c>
    </row>
    <row r="81" spans="15:17" x14ac:dyDescent="0.3">
      <c r="O81" s="20">
        <v>38.207000000000001</v>
      </c>
      <c r="P81" s="20" t="s">
        <v>14</v>
      </c>
      <c r="Q81" s="20" t="s">
        <v>18</v>
      </c>
    </row>
    <row r="82" spans="15:17" x14ac:dyDescent="0.3">
      <c r="O82" s="20">
        <v>40.057000000000002</v>
      </c>
      <c r="P82" s="20" t="s">
        <v>14</v>
      </c>
      <c r="Q82" s="20" t="s">
        <v>18</v>
      </c>
    </row>
    <row r="83" spans="15:17" x14ac:dyDescent="0.3">
      <c r="O83" s="20">
        <v>38.834000000000003</v>
      </c>
      <c r="P83" s="20" t="s">
        <v>14</v>
      </c>
      <c r="Q83" s="20" t="s">
        <v>18</v>
      </c>
    </row>
    <row r="84" spans="15:17" x14ac:dyDescent="0.3">
      <c r="O84" s="20">
        <v>37.103000000000002</v>
      </c>
      <c r="P84" s="20" t="s">
        <v>14</v>
      </c>
      <c r="Q84" s="20" t="s">
        <v>18</v>
      </c>
    </row>
    <row r="85" spans="15:17" x14ac:dyDescent="0.3">
      <c r="O85" s="20">
        <v>38.752000000000002</v>
      </c>
      <c r="P85" s="20" t="s">
        <v>14</v>
      </c>
      <c r="Q85" s="20" t="s">
        <v>18</v>
      </c>
    </row>
    <row r="86" spans="15:17" x14ac:dyDescent="0.3">
      <c r="O86" s="20">
        <v>47.374000000000002</v>
      </c>
      <c r="P86" s="20" t="s">
        <v>14</v>
      </c>
      <c r="Q86" s="20" t="s">
        <v>18</v>
      </c>
    </row>
    <row r="87" spans="15:17" x14ac:dyDescent="0.3">
      <c r="O87" s="20">
        <v>41.448999999999998</v>
      </c>
      <c r="P87" s="20" t="s">
        <v>14</v>
      </c>
      <c r="Q87" s="20" t="s">
        <v>18</v>
      </c>
    </row>
    <row r="88" spans="15:17" x14ac:dyDescent="0.3">
      <c r="O88" s="20">
        <v>39.018999999999998</v>
      </c>
      <c r="P88" s="20" t="s">
        <v>14</v>
      </c>
      <c r="Q88" s="20" t="s">
        <v>18</v>
      </c>
    </row>
    <row r="89" spans="15:17" x14ac:dyDescent="0.3">
      <c r="O89" s="20">
        <v>38.259</v>
      </c>
      <c r="P89" s="20" t="s">
        <v>14</v>
      </c>
      <c r="Q89" s="20" t="s">
        <v>18</v>
      </c>
    </row>
    <row r="90" spans="15:17" x14ac:dyDescent="0.3">
      <c r="O90" s="20">
        <v>39.188000000000002</v>
      </c>
      <c r="P90" s="20" t="s">
        <v>14</v>
      </c>
      <c r="Q90" s="20" t="s">
        <v>18</v>
      </c>
    </row>
    <row r="91" spans="15:17" x14ac:dyDescent="0.3">
      <c r="O91" s="20">
        <v>38.198999999999998</v>
      </c>
      <c r="P91" s="20" t="s">
        <v>14</v>
      </c>
      <c r="Q91" s="20" t="s">
        <v>18</v>
      </c>
    </row>
    <row r="92" spans="15:17" x14ac:dyDescent="0.3">
      <c r="O92" s="20">
        <v>38.499000000000002</v>
      </c>
      <c r="P92" s="20" t="s">
        <v>14</v>
      </c>
      <c r="Q92" s="20" t="s">
        <v>18</v>
      </c>
    </row>
    <row r="93" spans="15:17" x14ac:dyDescent="0.3">
      <c r="O93" s="20">
        <v>38.219000000000001</v>
      </c>
      <c r="P93" s="20" t="s">
        <v>14</v>
      </c>
      <c r="Q93" s="20" t="s">
        <v>18</v>
      </c>
    </row>
    <row r="94" spans="15:17" x14ac:dyDescent="0.3">
      <c r="O94" s="20">
        <v>37.639000000000003</v>
      </c>
      <c r="P94" s="20" t="s">
        <v>14</v>
      </c>
      <c r="Q94" s="20" t="s">
        <v>18</v>
      </c>
    </row>
    <row r="95" spans="15:17" x14ac:dyDescent="0.3">
      <c r="O95" s="20">
        <v>38.646000000000001</v>
      </c>
      <c r="P95" s="20" t="s">
        <v>14</v>
      </c>
      <c r="Q95" s="20" t="s">
        <v>18</v>
      </c>
    </row>
    <row r="96" spans="15:17" x14ac:dyDescent="0.3">
      <c r="O96" s="20">
        <v>38.701000000000001</v>
      </c>
      <c r="P96" s="20" t="s">
        <v>14</v>
      </c>
      <c r="Q96" s="20" t="s">
        <v>18</v>
      </c>
    </row>
    <row r="97" spans="15:17" x14ac:dyDescent="0.3">
      <c r="O97" s="20">
        <v>37.747999999999998</v>
      </c>
      <c r="P97" s="20" t="s">
        <v>14</v>
      </c>
      <c r="Q97" s="20" t="s">
        <v>18</v>
      </c>
    </row>
    <row r="98" spans="15:17" x14ac:dyDescent="0.3">
      <c r="O98" s="20">
        <v>37.966999999999999</v>
      </c>
      <c r="P98" s="20" t="s">
        <v>14</v>
      </c>
      <c r="Q98" s="20" t="s">
        <v>18</v>
      </c>
    </row>
    <row r="99" spans="15:17" x14ac:dyDescent="0.3">
      <c r="O99" s="20">
        <v>37.978999999999999</v>
      </c>
      <c r="P99" s="20" t="s">
        <v>14</v>
      </c>
      <c r="Q99" s="20" t="s">
        <v>18</v>
      </c>
    </row>
    <row r="100" spans="15:17" x14ac:dyDescent="0.3">
      <c r="O100" s="20">
        <v>38.241</v>
      </c>
      <c r="P100" s="20" t="s">
        <v>14</v>
      </c>
      <c r="Q100" s="20" t="s">
        <v>18</v>
      </c>
    </row>
    <row r="101" spans="15:17" x14ac:dyDescent="0.3">
      <c r="O101" s="20">
        <v>37.200000000000003</v>
      </c>
      <c r="P101" s="20" t="s">
        <v>14</v>
      </c>
      <c r="Q101" s="20" t="s">
        <v>18</v>
      </c>
    </row>
    <row r="102" spans="15:17" x14ac:dyDescent="0.3">
      <c r="O102" s="20">
        <v>37.558999999999997</v>
      </c>
      <c r="P102" s="20" t="s">
        <v>14</v>
      </c>
      <c r="Q102" s="20" t="s">
        <v>18</v>
      </c>
    </row>
    <row r="103" spans="15:17" x14ac:dyDescent="0.3">
      <c r="O103" s="20">
        <v>39.191000000000003</v>
      </c>
      <c r="P103" s="20" t="s">
        <v>14</v>
      </c>
      <c r="Q103" s="20" t="s">
        <v>18</v>
      </c>
    </row>
    <row r="104" spans="15:17" x14ac:dyDescent="0.3">
      <c r="O104" s="20">
        <v>38.347000000000001</v>
      </c>
      <c r="P104" s="20" t="s">
        <v>14</v>
      </c>
      <c r="Q104" s="20" t="s">
        <v>18</v>
      </c>
    </row>
    <row r="105" spans="15:17" x14ac:dyDescent="0.3">
      <c r="O105" s="20">
        <v>37.697000000000003</v>
      </c>
      <c r="P105" s="20" t="s">
        <v>14</v>
      </c>
      <c r="Q105" s="20" t="s">
        <v>18</v>
      </c>
    </row>
    <row r="106" spans="15:17" x14ac:dyDescent="0.3">
      <c r="O106" s="20">
        <v>37.511000000000003</v>
      </c>
      <c r="P106" s="20" t="s">
        <v>14</v>
      </c>
      <c r="Q106" s="20" t="s">
        <v>18</v>
      </c>
    </row>
    <row r="107" spans="15:17" x14ac:dyDescent="0.3">
      <c r="O107" s="20">
        <v>39</v>
      </c>
      <c r="P107" s="20" t="s">
        <v>14</v>
      </c>
      <c r="Q107" s="20" t="s">
        <v>18</v>
      </c>
    </row>
    <row r="108" spans="15:17" x14ac:dyDescent="0.3">
      <c r="O108" s="20">
        <v>38.777999999999999</v>
      </c>
      <c r="P108" s="20" t="s">
        <v>14</v>
      </c>
      <c r="Q108" s="20" t="s">
        <v>18</v>
      </c>
    </row>
    <row r="109" spans="15:17" x14ac:dyDescent="0.3">
      <c r="O109" s="20">
        <v>39.814999999999998</v>
      </c>
      <c r="P109" s="20" t="s">
        <v>14</v>
      </c>
      <c r="Q109" s="20" t="s">
        <v>18</v>
      </c>
    </row>
    <row r="110" spans="15:17" x14ac:dyDescent="0.3">
      <c r="O110" s="20">
        <v>38.793999999999997</v>
      </c>
      <c r="P110" s="20" t="s">
        <v>14</v>
      </c>
      <c r="Q110" s="20" t="s">
        <v>18</v>
      </c>
    </row>
    <row r="111" spans="15:17" x14ac:dyDescent="0.3">
      <c r="O111" s="20">
        <v>38.463999999999999</v>
      </c>
      <c r="P111" s="20" t="s">
        <v>14</v>
      </c>
      <c r="Q111" s="20" t="s">
        <v>18</v>
      </c>
    </row>
    <row r="112" spans="15:17" x14ac:dyDescent="0.3">
      <c r="O112" s="20">
        <v>37.613</v>
      </c>
      <c r="P112" s="20" t="s">
        <v>14</v>
      </c>
      <c r="Q112" s="20" t="s">
        <v>18</v>
      </c>
    </row>
    <row r="113" spans="15:17" x14ac:dyDescent="0.3">
      <c r="O113" s="20">
        <v>37.892000000000003</v>
      </c>
      <c r="P113" s="20" t="s">
        <v>14</v>
      </c>
      <c r="Q113" s="20" t="s">
        <v>18</v>
      </c>
    </row>
    <row r="114" spans="15:17" x14ac:dyDescent="0.3">
      <c r="O114" s="20">
        <v>36.200000000000003</v>
      </c>
      <c r="P114" s="20" t="s">
        <v>14</v>
      </c>
      <c r="Q114" s="20" t="s">
        <v>18</v>
      </c>
    </row>
    <row r="115" spans="15:17" x14ac:dyDescent="0.3">
      <c r="O115" s="20">
        <v>39.963999999999999</v>
      </c>
      <c r="P115" s="20" t="s">
        <v>14</v>
      </c>
      <c r="Q115" s="20" t="s">
        <v>18</v>
      </c>
    </row>
    <row r="116" spans="15:17" x14ac:dyDescent="0.3">
      <c r="O116" s="20">
        <v>37.799999999999997</v>
      </c>
      <c r="P116" s="20" t="s">
        <v>14</v>
      </c>
      <c r="Q116" s="20" t="s">
        <v>18</v>
      </c>
    </row>
    <row r="117" spans="15:17" x14ac:dyDescent="0.3">
      <c r="O117" s="20">
        <v>38.622</v>
      </c>
      <c r="P117" s="20" t="s">
        <v>14</v>
      </c>
      <c r="Q117" s="20" t="s">
        <v>18</v>
      </c>
    </row>
    <row r="118" spans="15:17" x14ac:dyDescent="0.3">
      <c r="O118" s="20">
        <v>38.978999999999999</v>
      </c>
      <c r="P118" s="20" t="s">
        <v>14</v>
      </c>
      <c r="Q118" s="20" t="s">
        <v>18</v>
      </c>
    </row>
    <row r="119" spans="15:17" x14ac:dyDescent="0.3">
      <c r="O119" s="20">
        <v>39.506</v>
      </c>
      <c r="P119" s="20" t="s">
        <v>14</v>
      </c>
      <c r="Q119" s="20" t="s">
        <v>18</v>
      </c>
    </row>
    <row r="120" spans="15:17" x14ac:dyDescent="0.3">
      <c r="O120" s="20">
        <v>37.588999999999999</v>
      </c>
      <c r="P120" s="20" t="s">
        <v>14</v>
      </c>
      <c r="Q120" s="20" t="s">
        <v>18</v>
      </c>
    </row>
    <row r="121" spans="15:17" x14ac:dyDescent="0.3">
      <c r="O121" s="20">
        <v>40.665999999999997</v>
      </c>
      <c r="P121" s="20" t="s">
        <v>14</v>
      </c>
      <c r="Q121" s="20" t="s">
        <v>18</v>
      </c>
    </row>
    <row r="122" spans="15:17" x14ac:dyDescent="0.3">
      <c r="O122" s="20">
        <v>36.932000000000002</v>
      </c>
      <c r="P122" s="20" t="s">
        <v>14</v>
      </c>
      <c r="Q122" s="20" t="s">
        <v>18</v>
      </c>
    </row>
    <row r="123" spans="15:17" x14ac:dyDescent="0.3">
      <c r="O123" s="20">
        <v>39.808999999999997</v>
      </c>
      <c r="P123" s="20" t="s">
        <v>14</v>
      </c>
      <c r="Q123" s="20" t="s">
        <v>18</v>
      </c>
    </row>
    <row r="124" spans="15:17" x14ac:dyDescent="0.3">
      <c r="O124" s="20">
        <v>39.121000000000002</v>
      </c>
      <c r="P124" s="20" t="s">
        <v>14</v>
      </c>
      <c r="Q124" s="20" t="s">
        <v>18</v>
      </c>
    </row>
    <row r="125" spans="15:17" x14ac:dyDescent="0.3">
      <c r="O125" s="20">
        <v>37.533000000000001</v>
      </c>
      <c r="P125" s="20" t="s">
        <v>14</v>
      </c>
      <c r="Q125" s="20" t="s">
        <v>18</v>
      </c>
    </row>
    <row r="126" spans="15:17" x14ac:dyDescent="0.3">
      <c r="O126" s="20">
        <v>38.122999999999998</v>
      </c>
      <c r="P126" s="20" t="s">
        <v>14</v>
      </c>
      <c r="Q126" s="20" t="s">
        <v>18</v>
      </c>
    </row>
    <row r="127" spans="15:17" x14ac:dyDescent="0.3">
      <c r="O127" s="20">
        <v>38.066000000000003</v>
      </c>
      <c r="P127" s="20" t="s">
        <v>14</v>
      </c>
      <c r="Q127" s="20" t="s">
        <v>18</v>
      </c>
    </row>
    <row r="128" spans="15:17" x14ac:dyDescent="0.3">
      <c r="O128" s="20">
        <v>37.802</v>
      </c>
      <c r="P128" s="20" t="s">
        <v>14</v>
      </c>
      <c r="Q128" s="20" t="s">
        <v>18</v>
      </c>
    </row>
    <row r="129" spans="15:17" x14ac:dyDescent="0.3">
      <c r="O129" s="20">
        <v>37.612000000000002</v>
      </c>
      <c r="P129" s="20" t="s">
        <v>14</v>
      </c>
      <c r="Q129" s="20" t="s">
        <v>18</v>
      </c>
    </row>
    <row r="130" spans="15:17" x14ac:dyDescent="0.3">
      <c r="O130" s="20">
        <v>36.433999999999997</v>
      </c>
      <c r="P130" s="20" t="s">
        <v>14</v>
      </c>
      <c r="Q130" s="20" t="s">
        <v>18</v>
      </c>
    </row>
    <row r="131" spans="15:17" x14ac:dyDescent="0.3">
      <c r="O131" s="20">
        <v>37.94</v>
      </c>
      <c r="P131" s="20" t="s">
        <v>14</v>
      </c>
      <c r="Q131" s="20" t="s">
        <v>18</v>
      </c>
    </row>
    <row r="132" spans="15:17" x14ac:dyDescent="0.3">
      <c r="O132" s="20">
        <v>37.454000000000001</v>
      </c>
      <c r="P132" s="20" t="s">
        <v>14</v>
      </c>
      <c r="Q132" s="20" t="s">
        <v>18</v>
      </c>
    </row>
    <row r="133" spans="15:17" x14ac:dyDescent="0.3">
      <c r="O133" s="20">
        <v>38.152999999999999</v>
      </c>
      <c r="P133" s="20" t="s">
        <v>14</v>
      </c>
      <c r="Q133" s="20" t="s">
        <v>18</v>
      </c>
    </row>
    <row r="134" spans="15:17" x14ac:dyDescent="0.3">
      <c r="O134" s="20">
        <v>38.213000000000001</v>
      </c>
      <c r="P134" s="20" t="s">
        <v>14</v>
      </c>
      <c r="Q134" s="20" t="s">
        <v>18</v>
      </c>
    </row>
    <row r="135" spans="15:17" x14ac:dyDescent="0.3">
      <c r="O135" s="20">
        <v>39.368000000000002</v>
      </c>
      <c r="P135" s="20" t="s">
        <v>14</v>
      </c>
      <c r="Q135" s="20" t="s">
        <v>18</v>
      </c>
    </row>
    <row r="136" spans="15:17" x14ac:dyDescent="0.3">
      <c r="O136" s="20">
        <v>38.545000000000002</v>
      </c>
      <c r="P136" s="20" t="s">
        <v>14</v>
      </c>
      <c r="Q136" s="20" t="s">
        <v>18</v>
      </c>
    </row>
    <row r="137" spans="15:17" x14ac:dyDescent="0.3">
      <c r="O137" s="20">
        <v>38.100999999999999</v>
      </c>
      <c r="P137" s="20" t="s">
        <v>14</v>
      </c>
      <c r="Q137" s="20" t="s">
        <v>18</v>
      </c>
    </row>
    <row r="138" spans="15:17" x14ac:dyDescent="0.3">
      <c r="O138" s="20">
        <v>38.082000000000001</v>
      </c>
      <c r="P138" s="20" t="s">
        <v>14</v>
      </c>
      <c r="Q138" s="20" t="s">
        <v>18</v>
      </c>
    </row>
    <row r="139" spans="15:17" x14ac:dyDescent="0.3">
      <c r="O139" s="20">
        <v>38.183999999999997</v>
      </c>
      <c r="P139" s="20" t="s">
        <v>14</v>
      </c>
      <c r="Q139" s="20" t="s">
        <v>18</v>
      </c>
    </row>
    <row r="140" spans="15:17" x14ac:dyDescent="0.3">
      <c r="O140" s="20">
        <v>37.590000000000003</v>
      </c>
      <c r="P140" s="20" t="s">
        <v>14</v>
      </c>
      <c r="Q140" s="20" t="s">
        <v>18</v>
      </c>
    </row>
    <row r="141" spans="15:17" x14ac:dyDescent="0.3">
      <c r="O141" s="20">
        <v>37.631</v>
      </c>
      <c r="P141" s="20" t="s">
        <v>14</v>
      </c>
      <c r="Q141" s="20" t="s">
        <v>18</v>
      </c>
    </row>
    <row r="142" spans="15:17" x14ac:dyDescent="0.3">
      <c r="O142" s="20">
        <v>39.585999999999999</v>
      </c>
      <c r="P142" s="20" t="s">
        <v>14</v>
      </c>
      <c r="Q142" s="20" t="s">
        <v>18</v>
      </c>
    </row>
    <row r="143" spans="15:17" x14ac:dyDescent="0.3">
      <c r="O143" s="20">
        <v>39.290999999999997</v>
      </c>
      <c r="P143" s="20" t="s">
        <v>14</v>
      </c>
      <c r="Q143" s="20" t="s">
        <v>18</v>
      </c>
    </row>
    <row r="144" spans="15:17" x14ac:dyDescent="0.3">
      <c r="O144" s="20">
        <v>38.593000000000004</v>
      </c>
      <c r="P144" s="20" t="s">
        <v>14</v>
      </c>
      <c r="Q144" s="20" t="s">
        <v>18</v>
      </c>
    </row>
    <row r="145" spans="15:17" x14ac:dyDescent="0.3">
      <c r="O145" s="20">
        <v>39.415999999999997</v>
      </c>
      <c r="P145" s="20" t="s">
        <v>14</v>
      </c>
      <c r="Q145" s="20" t="s">
        <v>18</v>
      </c>
    </row>
    <row r="146" spans="15:17" x14ac:dyDescent="0.3">
      <c r="O146" s="20">
        <v>40.305999999999997</v>
      </c>
      <c r="P146" s="20" t="s">
        <v>14</v>
      </c>
      <c r="Q146" s="20" t="s">
        <v>18</v>
      </c>
    </row>
    <row r="147" spans="15:17" x14ac:dyDescent="0.3">
      <c r="O147" s="20">
        <v>36.802999999999997</v>
      </c>
      <c r="P147" s="20" t="s">
        <v>14</v>
      </c>
      <c r="Q147" s="20" t="s">
        <v>18</v>
      </c>
    </row>
    <row r="148" spans="15:17" x14ac:dyDescent="0.3">
      <c r="O148" s="20">
        <v>37.319000000000003</v>
      </c>
      <c r="P148" s="20" t="s">
        <v>14</v>
      </c>
      <c r="Q148" s="20" t="s">
        <v>18</v>
      </c>
    </row>
    <row r="149" spans="15:17" x14ac:dyDescent="0.3">
      <c r="O149" s="20">
        <v>38.728999999999999</v>
      </c>
      <c r="P149" s="20" t="s">
        <v>14</v>
      </c>
      <c r="Q149" s="20" t="s">
        <v>18</v>
      </c>
    </row>
    <row r="150" spans="15:17" x14ac:dyDescent="0.3">
      <c r="O150" s="20">
        <v>39.6</v>
      </c>
      <c r="P150" s="20" t="s">
        <v>14</v>
      </c>
      <c r="Q150" s="20" t="s">
        <v>18</v>
      </c>
    </row>
    <row r="151" spans="15:17" x14ac:dyDescent="0.3">
      <c r="O151" s="20">
        <v>38.26</v>
      </c>
      <c r="P151" s="20" t="s">
        <v>14</v>
      </c>
      <c r="Q151" s="20" t="s">
        <v>18</v>
      </c>
    </row>
    <row r="152" spans="15:17" x14ac:dyDescent="0.3">
      <c r="O152" s="20">
        <v>37.856000000000002</v>
      </c>
      <c r="P152" s="20" t="s">
        <v>14</v>
      </c>
      <c r="Q152" s="20" t="s">
        <v>18</v>
      </c>
    </row>
    <row r="153" spans="15:17" x14ac:dyDescent="0.3">
      <c r="O153" s="20">
        <v>38.963000000000001</v>
      </c>
      <c r="P153" s="20" t="s">
        <v>14</v>
      </c>
      <c r="Q153" s="20" t="s">
        <v>18</v>
      </c>
    </row>
    <row r="154" spans="15:17" x14ac:dyDescent="0.3">
      <c r="O154" s="20">
        <v>39.597000000000001</v>
      </c>
      <c r="P154" s="20" t="s">
        <v>14</v>
      </c>
      <c r="Q154" s="20" t="s">
        <v>18</v>
      </c>
    </row>
    <row r="155" spans="15:17" x14ac:dyDescent="0.3">
      <c r="O155" s="20">
        <v>39.598999999999997</v>
      </c>
      <c r="P155" s="20" t="s">
        <v>14</v>
      </c>
      <c r="Q155" s="20" t="s">
        <v>18</v>
      </c>
    </row>
    <row r="156" spans="15:17" x14ac:dyDescent="0.3">
      <c r="O156" s="20">
        <v>38.634</v>
      </c>
      <c r="P156" s="20" t="s">
        <v>14</v>
      </c>
      <c r="Q156" s="20" t="s">
        <v>18</v>
      </c>
    </row>
    <row r="157" spans="15:17" x14ac:dyDescent="0.3">
      <c r="O157" s="20">
        <v>39.590000000000003</v>
      </c>
      <c r="P157" s="20" t="s">
        <v>14</v>
      </c>
      <c r="Q157" s="20" t="s">
        <v>18</v>
      </c>
    </row>
    <row r="158" spans="15:17" x14ac:dyDescent="0.3">
      <c r="O158" s="20">
        <v>38.119999999999997</v>
      </c>
      <c r="P158" s="20" t="s">
        <v>14</v>
      </c>
      <c r="Q158" s="20" t="s">
        <v>18</v>
      </c>
    </row>
    <row r="159" spans="15:17" x14ac:dyDescent="0.3">
      <c r="O159" s="20">
        <v>38.613999999999997</v>
      </c>
      <c r="P159" s="20" t="s">
        <v>14</v>
      </c>
      <c r="Q159" s="20" t="s">
        <v>18</v>
      </c>
    </row>
    <row r="160" spans="15:17" x14ac:dyDescent="0.3">
      <c r="O160" s="20">
        <v>38.932000000000002</v>
      </c>
      <c r="P160" s="20" t="s">
        <v>14</v>
      </c>
      <c r="Q160" s="20" t="s">
        <v>18</v>
      </c>
    </row>
    <row r="161" spans="15:17" x14ac:dyDescent="0.3">
      <c r="O161" s="20">
        <v>37.853999999999999</v>
      </c>
      <c r="P161" s="20" t="s">
        <v>14</v>
      </c>
      <c r="Q161" s="20" t="s">
        <v>18</v>
      </c>
    </row>
    <row r="162" spans="15:17" x14ac:dyDescent="0.3">
      <c r="O162" s="20">
        <v>40.942999999999998</v>
      </c>
      <c r="P162" s="20" t="s">
        <v>14</v>
      </c>
      <c r="Q162" s="20" t="s">
        <v>18</v>
      </c>
    </row>
    <row r="163" spans="15:17" x14ac:dyDescent="0.3">
      <c r="O163" s="20">
        <v>37.329000000000001</v>
      </c>
      <c r="P163" s="20" t="s">
        <v>14</v>
      </c>
      <c r="Q163" s="20" t="s">
        <v>18</v>
      </c>
    </row>
    <row r="164" spans="15:17" x14ac:dyDescent="0.3">
      <c r="O164" s="20">
        <v>37.543999999999997</v>
      </c>
      <c r="P164" s="20" t="s">
        <v>14</v>
      </c>
      <c r="Q164" s="20" t="s">
        <v>18</v>
      </c>
    </row>
    <row r="165" spans="15:17" x14ac:dyDescent="0.3">
      <c r="O165" s="20">
        <v>40.500999999999998</v>
      </c>
      <c r="P165" s="20" t="s">
        <v>14</v>
      </c>
      <c r="Q165" s="20" t="s">
        <v>18</v>
      </c>
    </row>
    <row r="166" spans="15:17" x14ac:dyDescent="0.3">
      <c r="O166" s="20">
        <v>102.509</v>
      </c>
      <c r="P166" s="20" t="s">
        <v>14</v>
      </c>
      <c r="Q166" s="20" t="s">
        <v>18</v>
      </c>
    </row>
    <row r="167" spans="15:17" x14ac:dyDescent="0.3">
      <c r="O167" s="20">
        <v>38.195999999999998</v>
      </c>
      <c r="P167" s="20" t="s">
        <v>14</v>
      </c>
      <c r="Q167" s="20" t="s">
        <v>18</v>
      </c>
    </row>
    <row r="168" spans="15:17" x14ac:dyDescent="0.3">
      <c r="O168" s="20">
        <v>42.006999999999998</v>
      </c>
      <c r="P168" s="20" t="s">
        <v>14</v>
      </c>
      <c r="Q168" s="20" t="s">
        <v>18</v>
      </c>
    </row>
    <row r="169" spans="15:17" x14ac:dyDescent="0.3">
      <c r="O169" s="20">
        <v>38.337000000000003</v>
      </c>
      <c r="P169" s="20" t="s">
        <v>14</v>
      </c>
      <c r="Q169" s="20" t="s">
        <v>18</v>
      </c>
    </row>
    <row r="170" spans="15:17" x14ac:dyDescent="0.3">
      <c r="O170" s="20">
        <v>37.643000000000001</v>
      </c>
      <c r="P170" s="20" t="s">
        <v>14</v>
      </c>
      <c r="Q170" s="20" t="s">
        <v>18</v>
      </c>
    </row>
    <row r="171" spans="15:17" x14ac:dyDescent="0.3">
      <c r="O171" s="20">
        <v>39.319000000000003</v>
      </c>
      <c r="P171" s="20" t="s">
        <v>14</v>
      </c>
      <c r="Q171" s="20" t="s">
        <v>18</v>
      </c>
    </row>
    <row r="172" spans="15:17" x14ac:dyDescent="0.3">
      <c r="O172" s="20">
        <v>38.575000000000003</v>
      </c>
      <c r="P172" s="20" t="s">
        <v>14</v>
      </c>
      <c r="Q172" s="20" t="s">
        <v>18</v>
      </c>
    </row>
    <row r="173" spans="15:17" x14ac:dyDescent="0.3">
      <c r="O173" s="20">
        <v>40.677999999999997</v>
      </c>
      <c r="P173" s="20" t="s">
        <v>14</v>
      </c>
      <c r="Q173" s="20" t="s">
        <v>18</v>
      </c>
    </row>
    <row r="174" spans="15:17" x14ac:dyDescent="0.3">
      <c r="O174" s="20">
        <v>38.706000000000003</v>
      </c>
      <c r="P174" s="20" t="s">
        <v>14</v>
      </c>
      <c r="Q174" s="20" t="s">
        <v>18</v>
      </c>
    </row>
    <row r="175" spans="15:17" x14ac:dyDescent="0.3">
      <c r="O175" s="20">
        <v>37.079000000000001</v>
      </c>
      <c r="P175" s="20" t="s">
        <v>14</v>
      </c>
      <c r="Q175" s="20" t="s">
        <v>18</v>
      </c>
    </row>
    <row r="176" spans="15:17" x14ac:dyDescent="0.3">
      <c r="O176" s="20">
        <v>38.826000000000001</v>
      </c>
      <c r="P176" s="20" t="s">
        <v>14</v>
      </c>
      <c r="Q176" s="20" t="s">
        <v>18</v>
      </c>
    </row>
    <row r="177" spans="15:17" x14ac:dyDescent="0.3">
      <c r="O177" s="20">
        <v>38.206000000000003</v>
      </c>
      <c r="P177" s="20" t="s">
        <v>14</v>
      </c>
      <c r="Q177" s="20" t="s">
        <v>18</v>
      </c>
    </row>
    <row r="178" spans="15:17" x14ac:dyDescent="0.3">
      <c r="O178" s="20">
        <v>39.436999999999998</v>
      </c>
      <c r="P178" s="20" t="s">
        <v>14</v>
      </c>
      <c r="Q178" s="20" t="s">
        <v>18</v>
      </c>
    </row>
    <row r="179" spans="15:17" x14ac:dyDescent="0.3">
      <c r="O179" s="20">
        <v>37.408999999999999</v>
      </c>
      <c r="P179" s="20" t="s">
        <v>14</v>
      </c>
      <c r="Q179" s="20" t="s">
        <v>18</v>
      </c>
    </row>
    <row r="180" spans="15:17" x14ac:dyDescent="0.3">
      <c r="O180" s="20">
        <v>37.957999999999998</v>
      </c>
      <c r="P180" s="20" t="s">
        <v>14</v>
      </c>
      <c r="Q180" s="20" t="s">
        <v>18</v>
      </c>
    </row>
    <row r="181" spans="15:17" x14ac:dyDescent="0.3">
      <c r="O181" s="20">
        <v>38.076000000000001</v>
      </c>
      <c r="P181" s="20" t="s">
        <v>14</v>
      </c>
      <c r="Q181" s="20" t="s">
        <v>18</v>
      </c>
    </row>
    <row r="182" spans="15:17" x14ac:dyDescent="0.3">
      <c r="O182" s="20">
        <v>37.774000000000001</v>
      </c>
      <c r="P182" s="20" t="s">
        <v>14</v>
      </c>
      <c r="Q182" s="20" t="s">
        <v>18</v>
      </c>
    </row>
    <row r="183" spans="15:17" x14ac:dyDescent="0.3">
      <c r="O183" s="20">
        <v>37.51</v>
      </c>
      <c r="P183" s="20" t="s">
        <v>14</v>
      </c>
      <c r="Q183" s="20" t="s">
        <v>18</v>
      </c>
    </row>
    <row r="184" spans="15:17" x14ac:dyDescent="0.3">
      <c r="O184" s="20">
        <v>40.542000000000002</v>
      </c>
      <c r="P184" s="20" t="s">
        <v>14</v>
      </c>
      <c r="Q184" s="20" t="s">
        <v>18</v>
      </c>
    </row>
    <row r="185" spans="15:17" x14ac:dyDescent="0.3">
      <c r="O185" s="20">
        <v>40.545000000000002</v>
      </c>
      <c r="P185" s="20" t="s">
        <v>14</v>
      </c>
      <c r="Q185" s="20" t="s">
        <v>18</v>
      </c>
    </row>
    <row r="186" spans="15:17" x14ac:dyDescent="0.3">
      <c r="O186" s="20">
        <v>36.823</v>
      </c>
      <c r="P186" s="20" t="s">
        <v>14</v>
      </c>
      <c r="Q186" s="20" t="s">
        <v>18</v>
      </c>
    </row>
    <row r="187" spans="15:17" x14ac:dyDescent="0.3">
      <c r="O187" s="20">
        <v>38.338000000000001</v>
      </c>
      <c r="P187" s="20" t="s">
        <v>14</v>
      </c>
      <c r="Q187" s="20" t="s">
        <v>18</v>
      </c>
    </row>
    <row r="188" spans="15:17" x14ac:dyDescent="0.3">
      <c r="O188" s="20">
        <v>37.835000000000001</v>
      </c>
      <c r="P188" s="20" t="s">
        <v>14</v>
      </c>
      <c r="Q188" s="20" t="s">
        <v>18</v>
      </c>
    </row>
    <row r="189" spans="15:17" x14ac:dyDescent="0.3">
      <c r="O189" s="20">
        <v>37.74</v>
      </c>
      <c r="P189" s="20" t="s">
        <v>14</v>
      </c>
      <c r="Q189" s="20" t="s">
        <v>18</v>
      </c>
    </row>
    <row r="190" spans="15:17" x14ac:dyDescent="0.3">
      <c r="O190" s="20">
        <v>38.838000000000001</v>
      </c>
      <c r="P190" s="20" t="s">
        <v>14</v>
      </c>
      <c r="Q190" s="20" t="s">
        <v>18</v>
      </c>
    </row>
    <row r="191" spans="15:17" x14ac:dyDescent="0.3">
      <c r="O191" s="20">
        <v>39.115000000000002</v>
      </c>
      <c r="P191" s="20" t="s">
        <v>14</v>
      </c>
      <c r="Q191" s="20" t="s">
        <v>18</v>
      </c>
    </row>
    <row r="192" spans="15:17" x14ac:dyDescent="0.3">
      <c r="O192" s="20">
        <v>39.491999999999997</v>
      </c>
      <c r="P192" s="20" t="s">
        <v>14</v>
      </c>
      <c r="Q192" s="20" t="s">
        <v>18</v>
      </c>
    </row>
    <row r="193" spans="15:17" x14ac:dyDescent="0.3">
      <c r="O193" s="20">
        <v>40.524999999999999</v>
      </c>
      <c r="P193" s="20" t="s">
        <v>14</v>
      </c>
      <c r="Q193" s="20" t="s">
        <v>18</v>
      </c>
    </row>
    <row r="194" spans="15:17" x14ac:dyDescent="0.3">
      <c r="O194" s="20">
        <v>38.616</v>
      </c>
      <c r="P194" s="20" t="s">
        <v>14</v>
      </c>
      <c r="Q194" s="20" t="s">
        <v>18</v>
      </c>
    </row>
    <row r="195" spans="15:17" x14ac:dyDescent="0.3">
      <c r="O195" s="20">
        <v>44.914000000000001</v>
      </c>
      <c r="P195" s="20" t="s">
        <v>14</v>
      </c>
      <c r="Q195" s="20" t="s">
        <v>18</v>
      </c>
    </row>
    <row r="196" spans="15:17" x14ac:dyDescent="0.3">
      <c r="O196" s="20">
        <v>55.177</v>
      </c>
      <c r="P196" s="20" t="s">
        <v>14</v>
      </c>
      <c r="Q196" s="20" t="s">
        <v>18</v>
      </c>
    </row>
    <row r="197" spans="15:17" x14ac:dyDescent="0.3">
      <c r="O197" s="20">
        <v>37.759</v>
      </c>
      <c r="P197" s="20" t="s">
        <v>14</v>
      </c>
      <c r="Q197" s="20" t="s">
        <v>18</v>
      </c>
    </row>
    <row r="198" spans="15:17" x14ac:dyDescent="0.3">
      <c r="O198" s="20">
        <v>37.905999999999999</v>
      </c>
      <c r="P198" s="20" t="s">
        <v>14</v>
      </c>
      <c r="Q198" s="20" t="s">
        <v>18</v>
      </c>
    </row>
    <row r="199" spans="15:17" x14ac:dyDescent="0.3">
      <c r="O199" s="20">
        <v>38.383000000000003</v>
      </c>
      <c r="P199" s="20" t="s">
        <v>14</v>
      </c>
      <c r="Q199" s="20" t="s">
        <v>18</v>
      </c>
    </row>
    <row r="200" spans="15:17" x14ac:dyDescent="0.3">
      <c r="O200" s="20">
        <v>39.470999999999997</v>
      </c>
      <c r="P200" s="20" t="s">
        <v>14</v>
      </c>
      <c r="Q200" s="20" t="s">
        <v>18</v>
      </c>
    </row>
    <row r="201" spans="15:17" x14ac:dyDescent="0.3">
      <c r="O201" s="20">
        <v>37.497</v>
      </c>
      <c r="P201" s="20" t="s">
        <v>14</v>
      </c>
      <c r="Q201" s="20" t="s">
        <v>18</v>
      </c>
    </row>
    <row r="202" spans="15:17" x14ac:dyDescent="0.3">
      <c r="O202" s="20">
        <v>36.911000000000001</v>
      </c>
      <c r="P202" s="20" t="s">
        <v>14</v>
      </c>
      <c r="Q202" s="20" t="s">
        <v>18</v>
      </c>
    </row>
    <row r="203" spans="15:17" x14ac:dyDescent="0.3">
      <c r="O203" s="20">
        <v>38.232999999999997</v>
      </c>
      <c r="P203" s="20" t="s">
        <v>14</v>
      </c>
      <c r="Q203" s="20" t="s">
        <v>18</v>
      </c>
    </row>
    <row r="204" spans="15:17" x14ac:dyDescent="0.3">
      <c r="O204" s="20">
        <v>39.435000000000002</v>
      </c>
      <c r="P204" s="20" t="s">
        <v>14</v>
      </c>
      <c r="Q204" s="20" t="s">
        <v>18</v>
      </c>
    </row>
    <row r="205" spans="15:17" x14ac:dyDescent="0.3">
      <c r="O205" s="20">
        <v>37.872999999999998</v>
      </c>
      <c r="P205" s="20" t="s">
        <v>14</v>
      </c>
      <c r="Q205" s="20" t="s">
        <v>18</v>
      </c>
    </row>
    <row r="206" spans="15:17" x14ac:dyDescent="0.3">
      <c r="O206" s="20">
        <v>39.073999999999998</v>
      </c>
      <c r="P206" s="20" t="s">
        <v>14</v>
      </c>
      <c r="Q206" s="20" t="s">
        <v>18</v>
      </c>
    </row>
    <row r="207" spans="15:17" x14ac:dyDescent="0.3">
      <c r="O207" s="20">
        <v>38.628</v>
      </c>
      <c r="P207" s="20" t="s">
        <v>14</v>
      </c>
      <c r="Q207" s="20" t="s">
        <v>18</v>
      </c>
    </row>
    <row r="208" spans="15:17" x14ac:dyDescent="0.3">
      <c r="O208" s="20">
        <v>37.874000000000002</v>
      </c>
      <c r="P208" s="20" t="s">
        <v>14</v>
      </c>
      <c r="Q208" s="20" t="s">
        <v>18</v>
      </c>
    </row>
    <row r="209" spans="15:17" x14ac:dyDescent="0.3">
      <c r="O209" s="20">
        <v>38.615000000000002</v>
      </c>
      <c r="P209" s="20" t="s">
        <v>14</v>
      </c>
      <c r="Q209" s="20" t="s">
        <v>18</v>
      </c>
    </row>
    <row r="210" spans="15:17" x14ac:dyDescent="0.3">
      <c r="O210" s="20">
        <v>39.061</v>
      </c>
      <c r="P210" s="20" t="s">
        <v>14</v>
      </c>
      <c r="Q210" s="20" t="s">
        <v>18</v>
      </c>
    </row>
    <row r="211" spans="15:17" x14ac:dyDescent="0.3">
      <c r="O211" s="20">
        <v>38.133000000000003</v>
      </c>
      <c r="P211" s="20" t="s">
        <v>14</v>
      </c>
      <c r="Q211" s="20" t="s">
        <v>18</v>
      </c>
    </row>
    <row r="212" spans="15:17" x14ac:dyDescent="0.3">
      <c r="O212" s="20">
        <v>38.845999999999997</v>
      </c>
      <c r="P212" s="20" t="s">
        <v>14</v>
      </c>
      <c r="Q212" s="20" t="s">
        <v>18</v>
      </c>
    </row>
    <row r="213" spans="15:17" x14ac:dyDescent="0.3">
      <c r="O213" s="20">
        <v>40.030999999999999</v>
      </c>
      <c r="P213" s="20" t="s">
        <v>14</v>
      </c>
      <c r="Q213" s="20" t="s">
        <v>18</v>
      </c>
    </row>
    <row r="214" spans="15:17" x14ac:dyDescent="0.3">
      <c r="O214" s="20">
        <v>38.581000000000003</v>
      </c>
      <c r="P214" s="20" t="s">
        <v>14</v>
      </c>
      <c r="Q214" s="20" t="s">
        <v>18</v>
      </c>
    </row>
    <row r="215" spans="15:17" x14ac:dyDescent="0.3">
      <c r="O215" s="20">
        <v>37.161000000000001</v>
      </c>
      <c r="P215" s="20" t="s">
        <v>14</v>
      </c>
      <c r="Q215" s="20" t="s">
        <v>18</v>
      </c>
    </row>
    <row r="216" spans="15:17" x14ac:dyDescent="0.3">
      <c r="O216" s="20">
        <v>38.984999999999999</v>
      </c>
      <c r="P216" s="20" t="s">
        <v>14</v>
      </c>
      <c r="Q216" s="20" t="s">
        <v>18</v>
      </c>
    </row>
    <row r="217" spans="15:17" x14ac:dyDescent="0.3">
      <c r="O217" s="20">
        <v>39.030999999999999</v>
      </c>
      <c r="P217" s="20" t="s">
        <v>14</v>
      </c>
      <c r="Q217" s="20" t="s">
        <v>18</v>
      </c>
    </row>
    <row r="218" spans="15:17" x14ac:dyDescent="0.3">
      <c r="O218" s="20">
        <v>39.027999999999999</v>
      </c>
      <c r="P218" s="20" t="s">
        <v>14</v>
      </c>
      <c r="Q218" s="20" t="s">
        <v>18</v>
      </c>
    </row>
    <row r="219" spans="15:17" x14ac:dyDescent="0.3">
      <c r="O219" s="20">
        <v>39.789000000000001</v>
      </c>
      <c r="P219" s="20" t="s">
        <v>14</v>
      </c>
      <c r="Q219" s="20" t="s">
        <v>18</v>
      </c>
    </row>
    <row r="220" spans="15:17" x14ac:dyDescent="0.3">
      <c r="O220" s="20">
        <v>38.628999999999998</v>
      </c>
      <c r="P220" s="20" t="s">
        <v>14</v>
      </c>
      <c r="Q220" s="20" t="s">
        <v>18</v>
      </c>
    </row>
    <row r="221" spans="15:17" x14ac:dyDescent="0.3">
      <c r="O221" s="20">
        <v>38.405999999999999</v>
      </c>
      <c r="P221" s="20" t="s">
        <v>14</v>
      </c>
      <c r="Q221" s="20" t="s">
        <v>18</v>
      </c>
    </row>
    <row r="222" spans="15:17" x14ac:dyDescent="0.3">
      <c r="O222" s="20">
        <v>37.884999999999998</v>
      </c>
      <c r="P222" s="20" t="s">
        <v>14</v>
      </c>
      <c r="Q222" s="20" t="s">
        <v>18</v>
      </c>
    </row>
    <row r="223" spans="15:17" x14ac:dyDescent="0.3">
      <c r="O223" s="20">
        <v>37.853000000000002</v>
      </c>
      <c r="P223" s="20" t="s">
        <v>14</v>
      </c>
      <c r="Q223" s="20" t="s">
        <v>18</v>
      </c>
    </row>
    <row r="224" spans="15:17" x14ac:dyDescent="0.3">
      <c r="O224" s="20">
        <v>42.953000000000003</v>
      </c>
      <c r="P224" s="20" t="s">
        <v>14</v>
      </c>
      <c r="Q224" s="20" t="s">
        <v>18</v>
      </c>
    </row>
    <row r="225" spans="15:17" x14ac:dyDescent="0.3">
      <c r="O225" s="20">
        <v>39.173999999999999</v>
      </c>
      <c r="P225" s="20" t="s">
        <v>14</v>
      </c>
      <c r="Q225" s="20" t="s">
        <v>18</v>
      </c>
    </row>
    <row r="226" spans="15:17" x14ac:dyDescent="0.3">
      <c r="O226" s="20">
        <v>39.439</v>
      </c>
      <c r="P226" s="20" t="s">
        <v>14</v>
      </c>
      <c r="Q226" s="20" t="s">
        <v>18</v>
      </c>
    </row>
    <row r="227" spans="15:17" x14ac:dyDescent="0.3">
      <c r="O227" s="20">
        <v>37.707000000000001</v>
      </c>
      <c r="P227" s="20" t="s">
        <v>14</v>
      </c>
      <c r="Q227" s="20" t="s">
        <v>18</v>
      </c>
    </row>
    <row r="228" spans="15:17" x14ac:dyDescent="0.3">
      <c r="O228" s="20">
        <v>38.043999999999997</v>
      </c>
      <c r="P228" s="20" t="s">
        <v>14</v>
      </c>
      <c r="Q228" s="20" t="s">
        <v>18</v>
      </c>
    </row>
    <row r="229" spans="15:17" x14ac:dyDescent="0.3">
      <c r="O229" s="20">
        <v>38.094000000000001</v>
      </c>
      <c r="P229" s="20" t="s">
        <v>14</v>
      </c>
      <c r="Q229" s="20" t="s">
        <v>18</v>
      </c>
    </row>
    <row r="230" spans="15:17" x14ac:dyDescent="0.3">
      <c r="O230" s="20">
        <v>37.665999999999997</v>
      </c>
      <c r="P230" s="20" t="s">
        <v>14</v>
      </c>
      <c r="Q230" s="20" t="s">
        <v>18</v>
      </c>
    </row>
    <row r="231" spans="15:17" x14ac:dyDescent="0.3">
      <c r="O231" s="20">
        <v>38.215000000000003</v>
      </c>
      <c r="P231" s="20" t="s">
        <v>14</v>
      </c>
      <c r="Q231" s="20" t="s">
        <v>18</v>
      </c>
    </row>
    <row r="232" spans="15:17" x14ac:dyDescent="0.3">
      <c r="O232" s="20">
        <v>38.656999999999996</v>
      </c>
      <c r="P232" s="20" t="s">
        <v>14</v>
      </c>
      <c r="Q232" s="20" t="s">
        <v>18</v>
      </c>
    </row>
    <row r="233" spans="15:17" x14ac:dyDescent="0.3">
      <c r="O233" s="20">
        <v>38.524999999999999</v>
      </c>
      <c r="P233" s="20" t="s">
        <v>14</v>
      </c>
      <c r="Q233" s="20" t="s">
        <v>18</v>
      </c>
    </row>
    <row r="234" spans="15:17" x14ac:dyDescent="0.3">
      <c r="O234" s="20">
        <v>37.661000000000001</v>
      </c>
      <c r="P234" s="20" t="s">
        <v>14</v>
      </c>
      <c r="Q234" s="20" t="s">
        <v>18</v>
      </c>
    </row>
    <row r="235" spans="15:17" x14ac:dyDescent="0.3">
      <c r="O235" s="20">
        <v>37.301000000000002</v>
      </c>
      <c r="P235" s="20" t="s">
        <v>14</v>
      </c>
      <c r="Q235" s="20" t="s">
        <v>18</v>
      </c>
    </row>
    <row r="236" spans="15:17" x14ac:dyDescent="0.3">
      <c r="O236" s="20">
        <v>39.204000000000001</v>
      </c>
      <c r="P236" s="20" t="s">
        <v>14</v>
      </c>
      <c r="Q236" s="20" t="s">
        <v>18</v>
      </c>
    </row>
    <row r="237" spans="15:17" x14ac:dyDescent="0.3">
      <c r="O237" s="20">
        <v>39.927999999999997</v>
      </c>
      <c r="P237" s="20" t="s">
        <v>14</v>
      </c>
      <c r="Q237" s="20" t="s">
        <v>18</v>
      </c>
    </row>
    <row r="238" spans="15:17" x14ac:dyDescent="0.3">
      <c r="O238" s="20">
        <v>39.21</v>
      </c>
      <c r="P238" s="20" t="s">
        <v>14</v>
      </c>
      <c r="Q238" s="20" t="s">
        <v>18</v>
      </c>
    </row>
    <row r="239" spans="15:17" x14ac:dyDescent="0.3">
      <c r="O239" s="20">
        <v>37.661999999999999</v>
      </c>
      <c r="P239" s="20" t="s">
        <v>14</v>
      </c>
      <c r="Q239" s="20" t="s">
        <v>18</v>
      </c>
    </row>
    <row r="240" spans="15:17" x14ac:dyDescent="0.3">
      <c r="O240" s="20">
        <v>37.597000000000001</v>
      </c>
      <c r="P240" s="20" t="s">
        <v>14</v>
      </c>
      <c r="Q240" s="20" t="s">
        <v>18</v>
      </c>
    </row>
    <row r="241" spans="15:17" x14ac:dyDescent="0.3">
      <c r="O241" s="20">
        <v>39.225000000000001</v>
      </c>
      <c r="P241" s="20" t="s">
        <v>14</v>
      </c>
      <c r="Q241" s="20" t="s">
        <v>18</v>
      </c>
    </row>
    <row r="242" spans="15:17" x14ac:dyDescent="0.3">
      <c r="O242" s="20">
        <v>37.774000000000001</v>
      </c>
      <c r="P242" s="20" t="s">
        <v>14</v>
      </c>
      <c r="Q242" s="20" t="s">
        <v>18</v>
      </c>
    </row>
    <row r="243" spans="15:17" x14ac:dyDescent="0.3">
      <c r="O243" s="20">
        <v>38.014000000000003</v>
      </c>
      <c r="P243" s="20" t="s">
        <v>14</v>
      </c>
      <c r="Q243" s="20" t="s">
        <v>18</v>
      </c>
    </row>
    <row r="244" spans="15:17" x14ac:dyDescent="0.3">
      <c r="O244" s="20">
        <v>37.420999999999999</v>
      </c>
      <c r="P244" s="20" t="s">
        <v>14</v>
      </c>
      <c r="Q244" s="20" t="s">
        <v>18</v>
      </c>
    </row>
    <row r="245" spans="15:17" x14ac:dyDescent="0.3">
      <c r="O245" s="20">
        <v>38.204999999999998</v>
      </c>
      <c r="P245" s="20" t="s">
        <v>14</v>
      </c>
      <c r="Q245" s="20" t="s">
        <v>18</v>
      </c>
    </row>
    <row r="246" spans="15:17" x14ac:dyDescent="0.3">
      <c r="O246" s="20">
        <v>38.482999999999997</v>
      </c>
      <c r="P246" s="20" t="s">
        <v>14</v>
      </c>
      <c r="Q246" s="20" t="s">
        <v>18</v>
      </c>
    </row>
    <row r="247" spans="15:17" x14ac:dyDescent="0.3">
      <c r="O247" s="20">
        <v>38.639000000000003</v>
      </c>
      <c r="P247" s="20" t="s">
        <v>14</v>
      </c>
      <c r="Q247" s="20" t="s">
        <v>18</v>
      </c>
    </row>
    <row r="248" spans="15:17" x14ac:dyDescent="0.3">
      <c r="O248" s="20">
        <v>39.405000000000001</v>
      </c>
      <c r="P248" s="20" t="s">
        <v>14</v>
      </c>
      <c r="Q248" s="20" t="s">
        <v>18</v>
      </c>
    </row>
    <row r="249" spans="15:17" x14ac:dyDescent="0.3">
      <c r="O249" s="20">
        <v>38.790999999999997</v>
      </c>
      <c r="P249" s="20" t="s">
        <v>14</v>
      </c>
      <c r="Q249" s="20" t="s">
        <v>18</v>
      </c>
    </row>
    <row r="250" spans="15:17" x14ac:dyDescent="0.3">
      <c r="O250" s="20">
        <v>38.106000000000002</v>
      </c>
      <c r="P250" s="20" t="s">
        <v>14</v>
      </c>
      <c r="Q250" s="20" t="s">
        <v>18</v>
      </c>
    </row>
    <row r="251" spans="15:17" x14ac:dyDescent="0.3">
      <c r="O251" s="20">
        <v>38.515000000000001</v>
      </c>
      <c r="P251" s="20" t="s">
        <v>14</v>
      </c>
      <c r="Q251" s="20" t="s">
        <v>18</v>
      </c>
    </row>
    <row r="252" spans="15:17" x14ac:dyDescent="0.3">
      <c r="O252" s="20">
        <v>37.570999999999998</v>
      </c>
      <c r="P252" s="20" t="s">
        <v>14</v>
      </c>
      <c r="Q252" s="20" t="s">
        <v>18</v>
      </c>
    </row>
    <row r="253" spans="15:17" x14ac:dyDescent="0.3">
      <c r="O253" s="20">
        <v>38.037999999999997</v>
      </c>
      <c r="P253" s="20" t="s">
        <v>14</v>
      </c>
      <c r="Q253" s="20" t="s">
        <v>18</v>
      </c>
    </row>
    <row r="254" spans="15:17" x14ac:dyDescent="0.3">
      <c r="O254" s="20">
        <v>36.771999999999998</v>
      </c>
      <c r="P254" s="20" t="s">
        <v>14</v>
      </c>
      <c r="Q254" s="20" t="s">
        <v>18</v>
      </c>
    </row>
    <row r="255" spans="15:17" x14ac:dyDescent="0.3">
      <c r="O255" s="20">
        <v>36.372</v>
      </c>
      <c r="P255" s="20" t="s">
        <v>14</v>
      </c>
      <c r="Q255" s="20" t="s">
        <v>18</v>
      </c>
    </row>
    <row r="256" spans="15:17" x14ac:dyDescent="0.3">
      <c r="O256" s="20">
        <v>37.770000000000003</v>
      </c>
      <c r="P256" s="20" t="s">
        <v>14</v>
      </c>
      <c r="Q256" s="20" t="s">
        <v>18</v>
      </c>
    </row>
    <row r="257" spans="15:17" x14ac:dyDescent="0.3">
      <c r="O257" s="20">
        <v>37.747</v>
      </c>
      <c r="P257" s="20" t="s">
        <v>14</v>
      </c>
      <c r="Q257" s="20" t="s">
        <v>18</v>
      </c>
    </row>
    <row r="258" spans="15:17" x14ac:dyDescent="0.3">
      <c r="O258" s="20">
        <v>37.488</v>
      </c>
      <c r="P258" s="20" t="s">
        <v>14</v>
      </c>
      <c r="Q258" s="20" t="s">
        <v>18</v>
      </c>
    </row>
    <row r="259" spans="15:17" x14ac:dyDescent="0.3">
      <c r="O259" s="20">
        <v>38.073</v>
      </c>
      <c r="P259" s="20" t="s">
        <v>14</v>
      </c>
      <c r="Q259" s="20" t="s">
        <v>18</v>
      </c>
    </row>
    <row r="260" spans="15:17" x14ac:dyDescent="0.3">
      <c r="O260" s="20">
        <v>38.375999999999998</v>
      </c>
      <c r="P260" s="20" t="s">
        <v>14</v>
      </c>
      <c r="Q260" s="20" t="s">
        <v>18</v>
      </c>
    </row>
    <row r="261" spans="15:17" x14ac:dyDescent="0.3">
      <c r="O261" s="20">
        <v>37.253999999999998</v>
      </c>
      <c r="P261" s="20" t="s">
        <v>14</v>
      </c>
      <c r="Q261" s="20" t="s">
        <v>18</v>
      </c>
    </row>
    <row r="262" spans="15:17" x14ac:dyDescent="0.3">
      <c r="O262" s="20">
        <v>37.420999999999999</v>
      </c>
      <c r="P262" s="20" t="s">
        <v>14</v>
      </c>
      <c r="Q262" s="20" t="s">
        <v>18</v>
      </c>
    </row>
    <row r="263" spans="15:17" x14ac:dyDescent="0.3">
      <c r="O263" s="20">
        <v>38.35</v>
      </c>
      <c r="P263" s="20" t="s">
        <v>14</v>
      </c>
      <c r="Q263" s="20" t="s">
        <v>18</v>
      </c>
    </row>
    <row r="264" spans="15:17" x14ac:dyDescent="0.3">
      <c r="O264" s="20">
        <v>38.703000000000003</v>
      </c>
      <c r="P264" s="20" t="s">
        <v>14</v>
      </c>
      <c r="Q264" s="20" t="s">
        <v>18</v>
      </c>
    </row>
    <row r="265" spans="15:17" x14ac:dyDescent="0.3">
      <c r="O265" s="20">
        <v>40.356999999999999</v>
      </c>
      <c r="P265" s="20" t="s">
        <v>14</v>
      </c>
      <c r="Q265" s="20" t="s">
        <v>18</v>
      </c>
    </row>
    <row r="266" spans="15:17" x14ac:dyDescent="0.3">
      <c r="O266" s="20">
        <v>38.354999999999997</v>
      </c>
      <c r="P266" s="20" t="s">
        <v>14</v>
      </c>
      <c r="Q266" s="20" t="s">
        <v>18</v>
      </c>
    </row>
    <row r="267" spans="15:17" x14ac:dyDescent="0.3">
      <c r="O267" s="20">
        <v>37.302999999999997</v>
      </c>
      <c r="P267" s="20" t="s">
        <v>14</v>
      </c>
      <c r="Q267" s="20" t="s">
        <v>18</v>
      </c>
    </row>
    <row r="268" spans="15:17" x14ac:dyDescent="0.3">
      <c r="O268" s="20">
        <v>39.884999999999998</v>
      </c>
      <c r="P268" s="20" t="s">
        <v>14</v>
      </c>
      <c r="Q268" s="20" t="s">
        <v>18</v>
      </c>
    </row>
    <row r="269" spans="15:17" x14ac:dyDescent="0.3">
      <c r="O269" s="20">
        <v>35.505000000000003</v>
      </c>
      <c r="P269" s="20" t="s">
        <v>14</v>
      </c>
      <c r="Q269" s="20" t="s">
        <v>18</v>
      </c>
    </row>
    <row r="270" spans="15:17" x14ac:dyDescent="0.3">
      <c r="O270" s="20">
        <v>36.979999999999997</v>
      </c>
      <c r="P270" s="20" t="s">
        <v>14</v>
      </c>
      <c r="Q270" s="20" t="s">
        <v>18</v>
      </c>
    </row>
    <row r="271" spans="15:17" x14ac:dyDescent="0.3">
      <c r="O271" s="20">
        <v>38.753</v>
      </c>
      <c r="P271" s="20" t="s">
        <v>14</v>
      </c>
      <c r="Q271" s="20" t="s">
        <v>18</v>
      </c>
    </row>
    <row r="272" spans="15:17" x14ac:dyDescent="0.3">
      <c r="O272" s="20">
        <v>37.741</v>
      </c>
      <c r="P272" s="20" t="s">
        <v>14</v>
      </c>
      <c r="Q272" s="20" t="s">
        <v>18</v>
      </c>
    </row>
    <row r="273" spans="15:17" x14ac:dyDescent="0.3">
      <c r="O273" s="20">
        <v>38.936</v>
      </c>
      <c r="P273" s="20" t="s">
        <v>14</v>
      </c>
      <c r="Q273" s="20" t="s">
        <v>18</v>
      </c>
    </row>
    <row r="274" spans="15:17" x14ac:dyDescent="0.3">
      <c r="O274" s="20">
        <v>37.039000000000001</v>
      </c>
      <c r="P274" s="20" t="s">
        <v>14</v>
      </c>
      <c r="Q274" s="20" t="s">
        <v>18</v>
      </c>
    </row>
    <row r="275" spans="15:17" x14ac:dyDescent="0.3">
      <c r="O275" s="20">
        <v>37.375999999999998</v>
      </c>
      <c r="P275" s="20" t="s">
        <v>14</v>
      </c>
      <c r="Q275" s="20" t="s">
        <v>18</v>
      </c>
    </row>
    <row r="276" spans="15:17" x14ac:dyDescent="0.3">
      <c r="O276" s="20">
        <v>37.844000000000001</v>
      </c>
      <c r="P276" s="20" t="s">
        <v>14</v>
      </c>
      <c r="Q276" s="20" t="s">
        <v>18</v>
      </c>
    </row>
    <row r="277" spans="15:17" x14ac:dyDescent="0.3">
      <c r="O277" s="20">
        <v>38.402999999999999</v>
      </c>
      <c r="P277" s="20" t="s">
        <v>14</v>
      </c>
      <c r="Q277" s="20" t="s">
        <v>18</v>
      </c>
    </row>
    <row r="278" spans="15:17" x14ac:dyDescent="0.3">
      <c r="O278" s="20">
        <v>39.250999999999998</v>
      </c>
      <c r="P278" s="20" t="s">
        <v>14</v>
      </c>
      <c r="Q278" s="20" t="s">
        <v>18</v>
      </c>
    </row>
    <row r="279" spans="15:17" x14ac:dyDescent="0.3">
      <c r="O279" s="20">
        <v>37.451999999999998</v>
      </c>
      <c r="P279" s="20" t="s">
        <v>14</v>
      </c>
      <c r="Q279" s="20" t="s">
        <v>18</v>
      </c>
    </row>
    <row r="280" spans="15:17" x14ac:dyDescent="0.3">
      <c r="O280" s="20">
        <v>36.436999999999998</v>
      </c>
      <c r="P280" s="20" t="s">
        <v>14</v>
      </c>
      <c r="Q280" s="20" t="s">
        <v>18</v>
      </c>
    </row>
    <row r="281" spans="15:17" x14ac:dyDescent="0.3">
      <c r="O281" s="20">
        <v>37.747</v>
      </c>
      <c r="P281" s="20" t="s">
        <v>14</v>
      </c>
      <c r="Q281" s="20" t="s">
        <v>18</v>
      </c>
    </row>
    <row r="282" spans="15:17" x14ac:dyDescent="0.3">
      <c r="O282" s="20">
        <v>37.960999999999999</v>
      </c>
      <c r="P282" s="20" t="s">
        <v>14</v>
      </c>
      <c r="Q282" s="20" t="s">
        <v>18</v>
      </c>
    </row>
    <row r="283" spans="15:17" x14ac:dyDescent="0.3">
      <c r="O283" s="20">
        <v>37.686999999999998</v>
      </c>
      <c r="P283" s="20" t="s">
        <v>14</v>
      </c>
      <c r="Q283" s="20" t="s">
        <v>18</v>
      </c>
    </row>
    <row r="284" spans="15:17" x14ac:dyDescent="0.3">
      <c r="O284" s="20">
        <v>38.648000000000003</v>
      </c>
      <c r="P284" s="20" t="s">
        <v>14</v>
      </c>
      <c r="Q284" s="20" t="s">
        <v>18</v>
      </c>
    </row>
    <row r="285" spans="15:17" x14ac:dyDescent="0.3">
      <c r="O285" s="20">
        <v>38.002000000000002</v>
      </c>
      <c r="P285" s="20" t="s">
        <v>14</v>
      </c>
      <c r="Q285" s="20" t="s">
        <v>18</v>
      </c>
    </row>
    <row r="286" spans="15:17" x14ac:dyDescent="0.3">
      <c r="O286" s="20">
        <v>36.598999999999997</v>
      </c>
      <c r="P286" s="20" t="s">
        <v>14</v>
      </c>
      <c r="Q286" s="20" t="s">
        <v>18</v>
      </c>
    </row>
    <row r="287" spans="15:17" x14ac:dyDescent="0.3">
      <c r="O287" s="20">
        <v>38.948999999999998</v>
      </c>
      <c r="P287" s="20" t="s">
        <v>14</v>
      </c>
      <c r="Q287" s="20" t="s">
        <v>18</v>
      </c>
    </row>
    <row r="288" spans="15:17" x14ac:dyDescent="0.3">
      <c r="O288" s="20">
        <v>37.834000000000003</v>
      </c>
      <c r="P288" s="20" t="s">
        <v>14</v>
      </c>
      <c r="Q288" s="20" t="s">
        <v>18</v>
      </c>
    </row>
    <row r="289" spans="15:17" x14ac:dyDescent="0.3">
      <c r="O289" s="20">
        <v>58.116999999999997</v>
      </c>
      <c r="P289" s="20" t="s">
        <v>14</v>
      </c>
      <c r="Q289" s="20" t="s">
        <v>18</v>
      </c>
    </row>
    <row r="290" spans="15:17" x14ac:dyDescent="0.3">
      <c r="O290" s="20">
        <v>58.006999999999998</v>
      </c>
      <c r="P290" s="20" t="s">
        <v>14</v>
      </c>
      <c r="Q290" s="20" t="s">
        <v>18</v>
      </c>
    </row>
    <row r="291" spans="15:17" x14ac:dyDescent="0.3">
      <c r="O291" s="20">
        <v>37.435000000000002</v>
      </c>
      <c r="P291" s="20" t="s">
        <v>14</v>
      </c>
      <c r="Q291" s="20" t="s">
        <v>18</v>
      </c>
    </row>
    <row r="292" spans="15:17" x14ac:dyDescent="0.3">
      <c r="O292" s="20">
        <v>38.468000000000004</v>
      </c>
      <c r="P292" s="20" t="s">
        <v>14</v>
      </c>
      <c r="Q292" s="20" t="s">
        <v>18</v>
      </c>
    </row>
    <row r="293" spans="15:17" x14ac:dyDescent="0.3">
      <c r="O293" s="20">
        <v>40.152000000000001</v>
      </c>
      <c r="P293" s="20" t="s">
        <v>14</v>
      </c>
      <c r="Q293" s="20" t="s">
        <v>18</v>
      </c>
    </row>
    <row r="294" spans="15:17" x14ac:dyDescent="0.3">
      <c r="O294" s="20">
        <v>38.121000000000002</v>
      </c>
      <c r="P294" s="20" t="s">
        <v>14</v>
      </c>
      <c r="Q294" s="20" t="s">
        <v>18</v>
      </c>
    </row>
    <row r="295" spans="15:17" x14ac:dyDescent="0.3">
      <c r="O295" s="20">
        <v>37.896999999999998</v>
      </c>
      <c r="P295" s="20" t="s">
        <v>14</v>
      </c>
      <c r="Q295" s="20" t="s">
        <v>18</v>
      </c>
    </row>
    <row r="296" spans="15:17" x14ac:dyDescent="0.3">
      <c r="O296" s="20">
        <v>36.351999999999997</v>
      </c>
      <c r="P296" s="20" t="s">
        <v>14</v>
      </c>
      <c r="Q296" s="20" t="s">
        <v>18</v>
      </c>
    </row>
    <row r="297" spans="15:17" x14ac:dyDescent="0.3">
      <c r="O297" s="20">
        <v>38.634999999999998</v>
      </c>
      <c r="P297" s="20" t="s">
        <v>14</v>
      </c>
      <c r="Q297" s="20" t="s">
        <v>18</v>
      </c>
    </row>
    <row r="298" spans="15:17" x14ac:dyDescent="0.3">
      <c r="O298" s="20">
        <v>37.408000000000001</v>
      </c>
      <c r="P298" s="20" t="s">
        <v>14</v>
      </c>
      <c r="Q298" s="20" t="s">
        <v>18</v>
      </c>
    </row>
    <row r="299" spans="15:17" x14ac:dyDescent="0.3">
      <c r="O299" s="20">
        <v>38.789000000000001</v>
      </c>
      <c r="P299" s="20" t="s">
        <v>14</v>
      </c>
      <c r="Q299" s="20" t="s">
        <v>18</v>
      </c>
    </row>
    <row r="300" spans="15:17" x14ac:dyDescent="0.3">
      <c r="O300" s="20">
        <v>39.997999999999998</v>
      </c>
      <c r="P300" s="20" t="s">
        <v>14</v>
      </c>
      <c r="Q300" s="20" t="s">
        <v>18</v>
      </c>
    </row>
    <row r="301" spans="15:17" x14ac:dyDescent="0.3">
      <c r="O301" s="20">
        <v>39.262999999999998</v>
      </c>
      <c r="P301" s="20" t="s">
        <v>14</v>
      </c>
      <c r="Q301" s="20" t="s">
        <v>18</v>
      </c>
    </row>
    <row r="302" spans="15:17" x14ac:dyDescent="0.3">
      <c r="O302" s="20">
        <v>41.131</v>
      </c>
      <c r="P302" s="20" t="s">
        <v>14</v>
      </c>
      <c r="Q302" s="20" t="s">
        <v>18</v>
      </c>
    </row>
    <row r="303" spans="15:17" x14ac:dyDescent="0.3">
      <c r="O303" s="20">
        <v>37.856000000000002</v>
      </c>
      <c r="P303" s="20" t="s">
        <v>14</v>
      </c>
      <c r="Q303" s="20" t="s">
        <v>18</v>
      </c>
    </row>
    <row r="304" spans="15:17" x14ac:dyDescent="0.3">
      <c r="O304" s="20">
        <v>38.415999999999997</v>
      </c>
      <c r="P304" s="20" t="s">
        <v>14</v>
      </c>
      <c r="Q304" s="20" t="s">
        <v>18</v>
      </c>
    </row>
    <row r="305" spans="15:17" x14ac:dyDescent="0.3">
      <c r="O305" s="20">
        <v>40.389000000000003</v>
      </c>
      <c r="P305" s="20" t="s">
        <v>14</v>
      </c>
      <c r="Q305" s="20" t="s">
        <v>18</v>
      </c>
    </row>
    <row r="306" spans="15:17" x14ac:dyDescent="0.3">
      <c r="O306" s="20">
        <v>38.302999999999997</v>
      </c>
      <c r="P306" s="20" t="s">
        <v>14</v>
      </c>
      <c r="Q306" s="20" t="s">
        <v>18</v>
      </c>
    </row>
    <row r="307" spans="15:17" x14ac:dyDescent="0.3">
      <c r="O307" s="20">
        <v>38.22</v>
      </c>
      <c r="P307" s="20" t="s">
        <v>14</v>
      </c>
      <c r="Q307" s="20" t="s">
        <v>18</v>
      </c>
    </row>
    <row r="308" spans="15:17" x14ac:dyDescent="0.3">
      <c r="O308" s="20">
        <v>37.911000000000001</v>
      </c>
      <c r="P308" s="20" t="s">
        <v>14</v>
      </c>
      <c r="Q308" s="20" t="s">
        <v>18</v>
      </c>
    </row>
    <row r="309" spans="15:17" x14ac:dyDescent="0.3">
      <c r="O309" s="20">
        <v>38.335999999999999</v>
      </c>
      <c r="P309" s="20" t="s">
        <v>14</v>
      </c>
      <c r="Q309" s="20" t="s">
        <v>18</v>
      </c>
    </row>
    <row r="310" spans="15:17" x14ac:dyDescent="0.3">
      <c r="O310" s="20">
        <v>37.758000000000003</v>
      </c>
      <c r="P310" s="20" t="s">
        <v>14</v>
      </c>
      <c r="Q310" s="20" t="s">
        <v>18</v>
      </c>
    </row>
    <row r="311" spans="15:17" x14ac:dyDescent="0.3">
      <c r="O311" s="20">
        <v>37.290999999999997</v>
      </c>
      <c r="P311" s="20" t="s">
        <v>14</v>
      </c>
      <c r="Q311" s="20" t="s">
        <v>18</v>
      </c>
    </row>
    <row r="312" spans="15:17" x14ac:dyDescent="0.3">
      <c r="O312" s="20">
        <v>38.966000000000001</v>
      </c>
      <c r="P312" s="20" t="s">
        <v>14</v>
      </c>
      <c r="Q312" s="20" t="s">
        <v>18</v>
      </c>
    </row>
    <row r="313" spans="15:17" x14ac:dyDescent="0.3">
      <c r="O313" s="20">
        <v>36.872999999999998</v>
      </c>
      <c r="P313" s="20" t="s">
        <v>14</v>
      </c>
      <c r="Q313" s="20" t="s">
        <v>18</v>
      </c>
    </row>
    <row r="314" spans="15:17" x14ac:dyDescent="0.3">
      <c r="O314" s="20">
        <v>39.756999999999998</v>
      </c>
      <c r="P314" s="20" t="s">
        <v>14</v>
      </c>
      <c r="Q314" s="20" t="s">
        <v>18</v>
      </c>
    </row>
    <row r="315" spans="15:17" x14ac:dyDescent="0.3">
      <c r="O315" s="20">
        <v>38.106000000000002</v>
      </c>
      <c r="P315" s="20" t="s">
        <v>14</v>
      </c>
      <c r="Q315" s="20" t="s">
        <v>18</v>
      </c>
    </row>
    <row r="316" spans="15:17" x14ac:dyDescent="0.3">
      <c r="O316" s="20">
        <v>39.582000000000001</v>
      </c>
      <c r="P316" s="20" t="s">
        <v>14</v>
      </c>
      <c r="Q316" s="20" t="s">
        <v>18</v>
      </c>
    </row>
    <row r="317" spans="15:17" x14ac:dyDescent="0.3">
      <c r="O317" s="20">
        <v>38.551000000000002</v>
      </c>
      <c r="P317" s="20" t="s">
        <v>14</v>
      </c>
      <c r="Q317" s="20" t="s">
        <v>18</v>
      </c>
    </row>
    <row r="318" spans="15:17" x14ac:dyDescent="0.3">
      <c r="O318" s="20">
        <v>40.505000000000003</v>
      </c>
      <c r="P318" s="20" t="s">
        <v>14</v>
      </c>
      <c r="Q318" s="20" t="s">
        <v>18</v>
      </c>
    </row>
    <row r="319" spans="15:17" x14ac:dyDescent="0.3">
      <c r="O319" s="20">
        <v>38.895000000000003</v>
      </c>
      <c r="P319" s="20" t="s">
        <v>14</v>
      </c>
      <c r="Q319" s="20" t="s">
        <v>18</v>
      </c>
    </row>
    <row r="320" spans="15:17" x14ac:dyDescent="0.3">
      <c r="O320" s="20">
        <v>37.667000000000002</v>
      </c>
      <c r="P320" s="20" t="s">
        <v>14</v>
      </c>
      <c r="Q320" s="20" t="s">
        <v>18</v>
      </c>
    </row>
    <row r="321" spans="15:17" x14ac:dyDescent="0.3">
      <c r="O321" s="20">
        <v>36.893000000000001</v>
      </c>
      <c r="P321" s="20" t="s">
        <v>14</v>
      </c>
      <c r="Q321" s="20" t="s">
        <v>18</v>
      </c>
    </row>
    <row r="322" spans="15:17" x14ac:dyDescent="0.3">
      <c r="O322" s="20">
        <v>38.767000000000003</v>
      </c>
      <c r="P322" s="20" t="s">
        <v>14</v>
      </c>
      <c r="Q322" s="20" t="s">
        <v>18</v>
      </c>
    </row>
    <row r="323" spans="15:17" x14ac:dyDescent="0.3">
      <c r="O323" s="20">
        <v>36.915999999999997</v>
      </c>
      <c r="P323" s="20" t="s">
        <v>14</v>
      </c>
      <c r="Q323" s="20" t="s">
        <v>18</v>
      </c>
    </row>
    <row r="324" spans="15:17" x14ac:dyDescent="0.3">
      <c r="O324" s="20">
        <v>39.966000000000001</v>
      </c>
      <c r="P324" s="20" t="s">
        <v>14</v>
      </c>
      <c r="Q324" s="20" t="s">
        <v>18</v>
      </c>
    </row>
    <row r="325" spans="15:17" x14ac:dyDescent="0.3">
      <c r="O325" s="20">
        <v>37.9</v>
      </c>
      <c r="P325" s="20" t="s">
        <v>14</v>
      </c>
      <c r="Q325" s="20" t="s">
        <v>18</v>
      </c>
    </row>
    <row r="326" spans="15:17" x14ac:dyDescent="0.3">
      <c r="O326" s="20">
        <v>37.28</v>
      </c>
      <c r="P326" s="20" t="s">
        <v>14</v>
      </c>
      <c r="Q326" s="20" t="s">
        <v>18</v>
      </c>
    </row>
    <row r="327" spans="15:17" x14ac:dyDescent="0.3">
      <c r="O327" s="20">
        <v>38.386000000000003</v>
      </c>
      <c r="P327" s="20" t="s">
        <v>14</v>
      </c>
      <c r="Q327" s="20" t="s">
        <v>18</v>
      </c>
    </row>
    <row r="328" spans="15:17" x14ac:dyDescent="0.3">
      <c r="O328" s="20">
        <v>39.549999999999997</v>
      </c>
      <c r="P328" s="20" t="s">
        <v>14</v>
      </c>
      <c r="Q328" s="20" t="s">
        <v>18</v>
      </c>
    </row>
    <row r="329" spans="15:17" x14ac:dyDescent="0.3">
      <c r="O329" s="20">
        <v>39.857999999999997</v>
      </c>
      <c r="P329" s="20" t="s">
        <v>14</v>
      </c>
      <c r="Q329" s="20" t="s">
        <v>18</v>
      </c>
    </row>
    <row r="330" spans="15:17" x14ac:dyDescent="0.3">
      <c r="O330" s="20">
        <v>39.015000000000001</v>
      </c>
      <c r="P330" s="20" t="s">
        <v>14</v>
      </c>
      <c r="Q330" s="20" t="s">
        <v>18</v>
      </c>
    </row>
    <row r="331" spans="15:17" x14ac:dyDescent="0.3">
      <c r="O331" s="20">
        <v>41.136000000000003</v>
      </c>
      <c r="P331" s="20" t="s">
        <v>14</v>
      </c>
      <c r="Q331" s="20" t="s">
        <v>18</v>
      </c>
    </row>
    <row r="332" spans="15:17" x14ac:dyDescent="0.3">
      <c r="O332" s="20">
        <v>38.942</v>
      </c>
      <c r="P332" s="20" t="s">
        <v>14</v>
      </c>
      <c r="Q332" s="20" t="s">
        <v>18</v>
      </c>
    </row>
    <row r="333" spans="15:17" x14ac:dyDescent="0.3">
      <c r="O333" s="20">
        <v>37.704000000000001</v>
      </c>
      <c r="P333" s="20" t="s">
        <v>14</v>
      </c>
      <c r="Q333" s="20" t="s">
        <v>18</v>
      </c>
    </row>
    <row r="334" spans="15:17" x14ac:dyDescent="0.3">
      <c r="O334" s="20">
        <v>40.473999999999997</v>
      </c>
      <c r="P334" s="20" t="s">
        <v>14</v>
      </c>
      <c r="Q334" s="20" t="s">
        <v>18</v>
      </c>
    </row>
    <row r="335" spans="15:17" x14ac:dyDescent="0.3">
      <c r="O335" s="20">
        <v>39.316000000000003</v>
      </c>
      <c r="P335" s="20" t="s">
        <v>14</v>
      </c>
      <c r="Q335" s="20" t="s">
        <v>18</v>
      </c>
    </row>
    <row r="336" spans="15:17" x14ac:dyDescent="0.3">
      <c r="O336" s="20">
        <v>39.625999999999998</v>
      </c>
      <c r="P336" s="20" t="s">
        <v>14</v>
      </c>
      <c r="Q336" s="20" t="s">
        <v>18</v>
      </c>
    </row>
    <row r="337" spans="15:17" x14ac:dyDescent="0.3">
      <c r="O337" s="20">
        <v>37.616</v>
      </c>
      <c r="P337" s="20" t="s">
        <v>14</v>
      </c>
      <c r="Q337" s="20" t="s">
        <v>18</v>
      </c>
    </row>
    <row r="338" spans="15:17" x14ac:dyDescent="0.3">
      <c r="O338" s="20">
        <v>39.843000000000004</v>
      </c>
      <c r="P338" s="20" t="s">
        <v>14</v>
      </c>
      <c r="Q338" s="20" t="s">
        <v>18</v>
      </c>
    </row>
    <row r="339" spans="15:17" x14ac:dyDescent="0.3">
      <c r="O339" s="20">
        <v>39.164000000000001</v>
      </c>
      <c r="P339" s="20" t="s">
        <v>14</v>
      </c>
      <c r="Q339" s="20" t="s">
        <v>18</v>
      </c>
    </row>
    <row r="340" spans="15:17" x14ac:dyDescent="0.3">
      <c r="O340" s="20">
        <v>38.871000000000002</v>
      </c>
      <c r="P340" s="20" t="s">
        <v>14</v>
      </c>
      <c r="Q340" s="20" t="s">
        <v>18</v>
      </c>
    </row>
    <row r="341" spans="15:17" x14ac:dyDescent="0.3">
      <c r="O341" s="20">
        <v>37.173999999999999</v>
      </c>
      <c r="P341" s="20" t="s">
        <v>14</v>
      </c>
      <c r="Q341" s="20" t="s">
        <v>18</v>
      </c>
    </row>
    <row r="342" spans="15:17" x14ac:dyDescent="0.3">
      <c r="O342" s="20">
        <v>39.654000000000003</v>
      </c>
      <c r="P342" s="20" t="s">
        <v>14</v>
      </c>
      <c r="Q342" s="20" t="s">
        <v>18</v>
      </c>
    </row>
    <row r="343" spans="15:17" x14ac:dyDescent="0.3">
      <c r="O343" s="20">
        <v>41.207999999999998</v>
      </c>
      <c r="P343" s="20" t="s">
        <v>14</v>
      </c>
      <c r="Q343" s="20" t="s">
        <v>18</v>
      </c>
    </row>
    <row r="344" spans="15:17" x14ac:dyDescent="0.3">
      <c r="O344" s="20">
        <v>39.441000000000003</v>
      </c>
      <c r="P344" s="20" t="s">
        <v>14</v>
      </c>
      <c r="Q344" s="20" t="s">
        <v>18</v>
      </c>
    </row>
    <row r="345" spans="15:17" x14ac:dyDescent="0.3">
      <c r="O345" s="20">
        <v>36.701999999999998</v>
      </c>
      <c r="P345" s="20" t="s">
        <v>14</v>
      </c>
      <c r="Q345" s="20" t="s">
        <v>18</v>
      </c>
    </row>
    <row r="346" spans="15:17" x14ac:dyDescent="0.3">
      <c r="O346" s="20">
        <v>39.676000000000002</v>
      </c>
      <c r="P346" s="20" t="s">
        <v>14</v>
      </c>
      <c r="Q346" s="20" t="s">
        <v>18</v>
      </c>
    </row>
    <row r="347" spans="15:17" x14ac:dyDescent="0.3">
      <c r="O347" s="20">
        <v>39.223999999999997</v>
      </c>
      <c r="P347" s="20" t="s">
        <v>14</v>
      </c>
      <c r="Q347" s="20" t="s">
        <v>18</v>
      </c>
    </row>
    <row r="348" spans="15:17" x14ac:dyDescent="0.3">
      <c r="O348" s="20">
        <v>39.585000000000001</v>
      </c>
      <c r="P348" s="20" t="s">
        <v>14</v>
      </c>
      <c r="Q348" s="20" t="s">
        <v>18</v>
      </c>
    </row>
    <row r="349" spans="15:17" x14ac:dyDescent="0.3">
      <c r="O349" s="20">
        <v>37.125999999999998</v>
      </c>
      <c r="P349" s="20" t="s">
        <v>14</v>
      </c>
      <c r="Q349" s="20" t="s">
        <v>18</v>
      </c>
    </row>
    <row r="350" spans="15:17" x14ac:dyDescent="0.3">
      <c r="O350" s="20">
        <v>37.152000000000001</v>
      </c>
      <c r="P350" s="20" t="s">
        <v>14</v>
      </c>
      <c r="Q350" s="20" t="s">
        <v>18</v>
      </c>
    </row>
    <row r="351" spans="15:17" x14ac:dyDescent="0.3">
      <c r="O351" s="20">
        <v>38.433999999999997</v>
      </c>
      <c r="P351" s="20" t="s">
        <v>14</v>
      </c>
      <c r="Q351" s="20" t="s">
        <v>18</v>
      </c>
    </row>
    <row r="352" spans="15:17" x14ac:dyDescent="0.3">
      <c r="O352" s="20">
        <v>38.682000000000002</v>
      </c>
      <c r="P352" s="20" t="s">
        <v>14</v>
      </c>
      <c r="Q352" s="20" t="s">
        <v>18</v>
      </c>
    </row>
    <row r="353" spans="15:17" x14ac:dyDescent="0.3">
      <c r="O353" s="20">
        <v>39.725999999999999</v>
      </c>
      <c r="P353" s="20" t="s">
        <v>14</v>
      </c>
      <c r="Q353" s="20" t="s">
        <v>18</v>
      </c>
    </row>
    <row r="354" spans="15:17" x14ac:dyDescent="0.3">
      <c r="O354" s="20">
        <v>39.904000000000003</v>
      </c>
      <c r="P354" s="20" t="s">
        <v>14</v>
      </c>
      <c r="Q354" s="20" t="s">
        <v>18</v>
      </c>
    </row>
    <row r="355" spans="15:17" x14ac:dyDescent="0.3">
      <c r="O355" s="20">
        <v>38.799999999999997</v>
      </c>
      <c r="P355" s="20" t="s">
        <v>14</v>
      </c>
      <c r="Q355" s="20" t="s">
        <v>18</v>
      </c>
    </row>
    <row r="356" spans="15:17" x14ac:dyDescent="0.3">
      <c r="O356" s="20">
        <v>37.872</v>
      </c>
      <c r="P356" s="20" t="s">
        <v>14</v>
      </c>
      <c r="Q356" s="20" t="s">
        <v>18</v>
      </c>
    </row>
    <row r="357" spans="15:17" x14ac:dyDescent="0.3">
      <c r="O357" s="20">
        <v>39.895000000000003</v>
      </c>
      <c r="P357" s="20" t="s">
        <v>14</v>
      </c>
      <c r="Q357" s="20" t="s">
        <v>18</v>
      </c>
    </row>
    <row r="358" spans="15:17" x14ac:dyDescent="0.3">
      <c r="O358" s="20">
        <v>38.179000000000002</v>
      </c>
      <c r="P358" s="20" t="s">
        <v>14</v>
      </c>
      <c r="Q358" s="20" t="s">
        <v>18</v>
      </c>
    </row>
    <row r="359" spans="15:17" x14ac:dyDescent="0.3">
      <c r="O359" s="20">
        <v>39.133000000000003</v>
      </c>
      <c r="P359" s="20" t="s">
        <v>14</v>
      </c>
      <c r="Q359" s="20" t="s">
        <v>18</v>
      </c>
    </row>
    <row r="360" spans="15:17" x14ac:dyDescent="0.3">
      <c r="O360" s="20">
        <v>38.085000000000001</v>
      </c>
      <c r="P360" s="20" t="s">
        <v>14</v>
      </c>
      <c r="Q360" s="20" t="s">
        <v>18</v>
      </c>
    </row>
    <row r="361" spans="15:17" x14ac:dyDescent="0.3">
      <c r="O361" s="20">
        <v>38.896999999999998</v>
      </c>
      <c r="P361" s="20" t="s">
        <v>14</v>
      </c>
      <c r="Q361" s="20" t="s">
        <v>18</v>
      </c>
    </row>
    <row r="362" spans="15:17" x14ac:dyDescent="0.3">
      <c r="O362" s="20">
        <v>36.872999999999998</v>
      </c>
      <c r="P362" s="20" t="s">
        <v>14</v>
      </c>
      <c r="Q362" s="20" t="s">
        <v>18</v>
      </c>
    </row>
    <row r="363" spans="15:17" x14ac:dyDescent="0.3">
      <c r="O363" s="20">
        <v>38.515000000000001</v>
      </c>
      <c r="P363" s="20" t="s">
        <v>14</v>
      </c>
      <c r="Q363" s="20" t="s">
        <v>18</v>
      </c>
    </row>
    <row r="364" spans="15:17" x14ac:dyDescent="0.3">
      <c r="O364" s="20">
        <v>39.512999999999998</v>
      </c>
      <c r="P364" s="20" t="s">
        <v>14</v>
      </c>
      <c r="Q364" s="20" t="s">
        <v>18</v>
      </c>
    </row>
    <row r="365" spans="15:17" x14ac:dyDescent="0.3">
      <c r="O365" s="20">
        <v>38.404000000000003</v>
      </c>
      <c r="P365" s="20" t="s">
        <v>14</v>
      </c>
      <c r="Q365" s="20" t="s">
        <v>18</v>
      </c>
    </row>
    <row r="366" spans="15:17" x14ac:dyDescent="0.3">
      <c r="O366" s="20">
        <v>36.426000000000002</v>
      </c>
      <c r="P366" s="20" t="s">
        <v>14</v>
      </c>
      <c r="Q366" s="20" t="s">
        <v>18</v>
      </c>
    </row>
    <row r="367" spans="15:17" x14ac:dyDescent="0.3">
      <c r="O367" s="20">
        <v>38.186</v>
      </c>
      <c r="P367" s="20" t="s">
        <v>14</v>
      </c>
      <c r="Q367" s="20" t="s">
        <v>18</v>
      </c>
    </row>
    <row r="368" spans="15:17" x14ac:dyDescent="0.3">
      <c r="O368" s="20">
        <v>38.423000000000002</v>
      </c>
      <c r="P368" s="20" t="s">
        <v>14</v>
      </c>
      <c r="Q368" s="20" t="s">
        <v>18</v>
      </c>
    </row>
    <row r="369" spans="15:17" x14ac:dyDescent="0.3">
      <c r="O369" s="20">
        <v>38.423000000000002</v>
      </c>
      <c r="P369" s="20" t="s">
        <v>14</v>
      </c>
      <c r="Q369" s="20" t="s">
        <v>18</v>
      </c>
    </row>
    <row r="370" spans="15:17" x14ac:dyDescent="0.3">
      <c r="O370" s="20">
        <v>37.585999999999999</v>
      </c>
      <c r="P370" s="20" t="s">
        <v>14</v>
      </c>
      <c r="Q370" s="20" t="s">
        <v>18</v>
      </c>
    </row>
    <row r="371" spans="15:17" x14ac:dyDescent="0.3">
      <c r="O371" s="20">
        <v>38.103999999999999</v>
      </c>
      <c r="P371" s="20" t="s">
        <v>14</v>
      </c>
      <c r="Q371" s="20" t="s">
        <v>18</v>
      </c>
    </row>
    <row r="372" spans="15:17" x14ac:dyDescent="0.3">
      <c r="O372" s="20">
        <v>38.374000000000002</v>
      </c>
      <c r="P372" s="20" t="s">
        <v>14</v>
      </c>
      <c r="Q372" s="20" t="s">
        <v>18</v>
      </c>
    </row>
    <row r="373" spans="15:17" x14ac:dyDescent="0.3">
      <c r="O373" s="20">
        <v>37.533999999999999</v>
      </c>
      <c r="P373" s="20" t="s">
        <v>14</v>
      </c>
      <c r="Q373" s="20" t="s">
        <v>18</v>
      </c>
    </row>
    <row r="374" spans="15:17" x14ac:dyDescent="0.3">
      <c r="O374" s="20">
        <v>39.302999999999997</v>
      </c>
      <c r="P374" s="20" t="s">
        <v>14</v>
      </c>
      <c r="Q374" s="20" t="s">
        <v>18</v>
      </c>
    </row>
    <row r="375" spans="15:17" x14ac:dyDescent="0.3">
      <c r="O375" s="20">
        <v>40.442999999999998</v>
      </c>
      <c r="P375" s="20" t="s">
        <v>14</v>
      </c>
      <c r="Q375" s="20" t="s">
        <v>18</v>
      </c>
    </row>
    <row r="376" spans="15:17" x14ac:dyDescent="0.3">
      <c r="O376" s="20">
        <v>39.28</v>
      </c>
      <c r="P376" s="20" t="s">
        <v>14</v>
      </c>
      <c r="Q376" s="20" t="s">
        <v>18</v>
      </c>
    </row>
    <row r="377" spans="15:17" x14ac:dyDescent="0.3">
      <c r="O377" s="20">
        <v>38.223999999999997</v>
      </c>
      <c r="P377" s="20" t="s">
        <v>14</v>
      </c>
      <c r="Q377" s="20" t="s">
        <v>18</v>
      </c>
    </row>
    <row r="378" spans="15:17" x14ac:dyDescent="0.3">
      <c r="O378" s="20">
        <v>38.689</v>
      </c>
      <c r="P378" s="20" t="s">
        <v>14</v>
      </c>
      <c r="Q378" s="20" t="s">
        <v>18</v>
      </c>
    </row>
    <row r="379" spans="15:17" x14ac:dyDescent="0.3">
      <c r="O379" s="20">
        <v>38.332000000000001</v>
      </c>
      <c r="P379" s="20" t="s">
        <v>14</v>
      </c>
      <c r="Q379" s="20" t="s">
        <v>18</v>
      </c>
    </row>
    <row r="380" spans="15:17" x14ac:dyDescent="0.3">
      <c r="O380" s="20">
        <v>39.774999999999999</v>
      </c>
      <c r="P380" s="20" t="s">
        <v>14</v>
      </c>
      <c r="Q380" s="20" t="s">
        <v>18</v>
      </c>
    </row>
    <row r="381" spans="15:17" x14ac:dyDescent="0.3">
      <c r="O381" s="20">
        <v>38.395000000000003</v>
      </c>
      <c r="P381" s="20" t="s">
        <v>14</v>
      </c>
      <c r="Q381" s="20" t="s">
        <v>18</v>
      </c>
    </row>
    <row r="382" spans="15:17" x14ac:dyDescent="0.3">
      <c r="O382" s="20">
        <v>37.843000000000004</v>
      </c>
      <c r="P382" s="20" t="s">
        <v>14</v>
      </c>
      <c r="Q382" s="20" t="s">
        <v>18</v>
      </c>
    </row>
    <row r="383" spans="15:17" x14ac:dyDescent="0.3">
      <c r="O383" s="20">
        <v>39.524000000000001</v>
      </c>
      <c r="P383" s="20" t="s">
        <v>14</v>
      </c>
      <c r="Q383" s="20" t="s">
        <v>18</v>
      </c>
    </row>
    <row r="384" spans="15:17" x14ac:dyDescent="0.3">
      <c r="O384" s="20">
        <v>37.651000000000003</v>
      </c>
      <c r="P384" s="20" t="s">
        <v>14</v>
      </c>
      <c r="Q384" s="20" t="s">
        <v>18</v>
      </c>
    </row>
    <row r="385" spans="15:17" x14ac:dyDescent="0.3">
      <c r="O385" s="20">
        <v>39.479999999999997</v>
      </c>
      <c r="P385" s="20" t="s">
        <v>14</v>
      </c>
      <c r="Q385" s="20" t="s">
        <v>18</v>
      </c>
    </row>
    <row r="386" spans="15:17" x14ac:dyDescent="0.3">
      <c r="O386" s="20">
        <v>39.729999999999997</v>
      </c>
      <c r="P386" s="20" t="s">
        <v>14</v>
      </c>
      <c r="Q386" s="20" t="s">
        <v>18</v>
      </c>
    </row>
    <row r="387" spans="15:17" x14ac:dyDescent="0.3">
      <c r="O387" s="20">
        <v>36.935000000000002</v>
      </c>
      <c r="P387" s="20" t="s">
        <v>14</v>
      </c>
      <c r="Q387" s="20" t="s">
        <v>18</v>
      </c>
    </row>
    <row r="388" spans="15:17" x14ac:dyDescent="0.3">
      <c r="O388" s="20">
        <v>37.847000000000001</v>
      </c>
      <c r="P388" s="20" t="s">
        <v>14</v>
      </c>
      <c r="Q388" s="20" t="s">
        <v>18</v>
      </c>
    </row>
    <row r="389" spans="15:17" x14ac:dyDescent="0.3">
      <c r="O389" s="20">
        <v>38.564</v>
      </c>
      <c r="P389" s="20" t="s">
        <v>14</v>
      </c>
      <c r="Q389" s="20" t="s">
        <v>18</v>
      </c>
    </row>
    <row r="390" spans="15:17" x14ac:dyDescent="0.3">
      <c r="O390" s="20">
        <v>37.750999999999998</v>
      </c>
      <c r="P390" s="20" t="s">
        <v>14</v>
      </c>
      <c r="Q390" s="20" t="s">
        <v>18</v>
      </c>
    </row>
    <row r="391" spans="15:17" x14ac:dyDescent="0.3">
      <c r="O391" s="20">
        <v>38.677</v>
      </c>
      <c r="P391" s="20" t="s">
        <v>14</v>
      </c>
      <c r="Q391" s="20" t="s">
        <v>18</v>
      </c>
    </row>
    <row r="392" spans="15:17" x14ac:dyDescent="0.3">
      <c r="O392" s="20">
        <v>37.453000000000003</v>
      </c>
      <c r="P392" s="20" t="s">
        <v>14</v>
      </c>
      <c r="Q392" s="20" t="s">
        <v>18</v>
      </c>
    </row>
    <row r="393" spans="15:17" x14ac:dyDescent="0.3">
      <c r="O393" s="20">
        <v>37.893999999999998</v>
      </c>
      <c r="P393" s="20" t="s">
        <v>14</v>
      </c>
      <c r="Q393" s="20" t="s">
        <v>18</v>
      </c>
    </row>
    <row r="394" spans="15:17" x14ac:dyDescent="0.3">
      <c r="O394" s="20">
        <v>39.689</v>
      </c>
      <c r="P394" s="20" t="s">
        <v>14</v>
      </c>
      <c r="Q394" s="20" t="s">
        <v>18</v>
      </c>
    </row>
    <row r="395" spans="15:17" x14ac:dyDescent="0.3">
      <c r="O395" s="20">
        <v>39.86</v>
      </c>
      <c r="P395" s="20" t="s">
        <v>14</v>
      </c>
      <c r="Q395" s="20" t="s">
        <v>18</v>
      </c>
    </row>
    <row r="396" spans="15:17" x14ac:dyDescent="0.3">
      <c r="O396" s="20">
        <v>38.256</v>
      </c>
      <c r="P396" s="20" t="s">
        <v>14</v>
      </c>
      <c r="Q396" s="20" t="s">
        <v>18</v>
      </c>
    </row>
    <row r="397" spans="15:17" x14ac:dyDescent="0.3">
      <c r="O397" s="20">
        <v>38.713999999999999</v>
      </c>
      <c r="P397" s="20" t="s">
        <v>14</v>
      </c>
      <c r="Q397" s="20" t="s">
        <v>18</v>
      </c>
    </row>
    <row r="398" spans="15:17" x14ac:dyDescent="0.3">
      <c r="O398" s="20">
        <v>36.338000000000001</v>
      </c>
      <c r="P398" s="20" t="s">
        <v>14</v>
      </c>
      <c r="Q398" s="20" t="s">
        <v>18</v>
      </c>
    </row>
    <row r="399" spans="15:17" x14ac:dyDescent="0.3">
      <c r="O399" s="20">
        <v>36.518000000000001</v>
      </c>
      <c r="P399" s="20" t="s">
        <v>14</v>
      </c>
      <c r="Q399" s="20" t="s">
        <v>18</v>
      </c>
    </row>
    <row r="400" spans="15:17" x14ac:dyDescent="0.3">
      <c r="O400" s="20">
        <v>37.393000000000001</v>
      </c>
      <c r="P400" s="20" t="s">
        <v>14</v>
      </c>
      <c r="Q400" s="20" t="s">
        <v>18</v>
      </c>
    </row>
    <row r="401" spans="15:17" x14ac:dyDescent="0.3">
      <c r="O401" s="20">
        <v>37.975000000000001</v>
      </c>
      <c r="P401" s="20" t="s">
        <v>14</v>
      </c>
      <c r="Q401" s="20" t="s">
        <v>18</v>
      </c>
    </row>
    <row r="402" spans="15:17" x14ac:dyDescent="0.3">
      <c r="O402" s="20">
        <v>39.106000000000002</v>
      </c>
      <c r="P402" s="20" t="s">
        <v>14</v>
      </c>
      <c r="Q402" s="20" t="s">
        <v>18</v>
      </c>
    </row>
    <row r="403" spans="15:17" x14ac:dyDescent="0.3">
      <c r="O403" s="20">
        <v>38.387999999999998</v>
      </c>
      <c r="P403" s="20" t="s">
        <v>14</v>
      </c>
      <c r="Q403" s="20" t="s">
        <v>18</v>
      </c>
    </row>
    <row r="404" spans="15:17" x14ac:dyDescent="0.3">
      <c r="O404" s="20">
        <v>37.552999999999997</v>
      </c>
      <c r="P404" s="20" t="s">
        <v>14</v>
      </c>
      <c r="Q404" s="20" t="s">
        <v>18</v>
      </c>
    </row>
    <row r="405" spans="15:17" x14ac:dyDescent="0.3">
      <c r="O405" s="20">
        <v>39.151000000000003</v>
      </c>
      <c r="P405" s="20" t="s">
        <v>14</v>
      </c>
      <c r="Q405" s="20" t="s">
        <v>18</v>
      </c>
    </row>
    <row r="406" spans="15:17" x14ac:dyDescent="0.3">
      <c r="O406" s="20">
        <v>38.201000000000001</v>
      </c>
      <c r="P406" s="20" t="s">
        <v>14</v>
      </c>
      <c r="Q406" s="20" t="s">
        <v>18</v>
      </c>
    </row>
    <row r="407" spans="15:17" x14ac:dyDescent="0.3">
      <c r="O407" s="20">
        <v>37.167999999999999</v>
      </c>
      <c r="P407" s="20" t="s">
        <v>14</v>
      </c>
      <c r="Q407" s="20" t="s">
        <v>18</v>
      </c>
    </row>
    <row r="408" spans="15:17" x14ac:dyDescent="0.3">
      <c r="O408" s="20">
        <v>38.512</v>
      </c>
      <c r="P408" s="20" t="s">
        <v>14</v>
      </c>
      <c r="Q408" s="20" t="s">
        <v>18</v>
      </c>
    </row>
    <row r="409" spans="15:17" x14ac:dyDescent="0.3">
      <c r="O409" s="20">
        <v>38.704000000000001</v>
      </c>
      <c r="P409" s="20" t="s">
        <v>14</v>
      </c>
      <c r="Q409" s="20" t="s">
        <v>18</v>
      </c>
    </row>
    <row r="410" spans="15:17" x14ac:dyDescent="0.3">
      <c r="O410" s="20">
        <v>38.723999999999997</v>
      </c>
      <c r="P410" s="20" t="s">
        <v>14</v>
      </c>
      <c r="Q410" s="20" t="s">
        <v>18</v>
      </c>
    </row>
    <row r="411" spans="15:17" x14ac:dyDescent="0.3">
      <c r="O411" s="20">
        <v>37.814</v>
      </c>
      <c r="P411" s="20" t="s">
        <v>14</v>
      </c>
      <c r="Q411" s="20" t="s">
        <v>18</v>
      </c>
    </row>
    <row r="412" spans="15:17" x14ac:dyDescent="0.3">
      <c r="O412" s="20">
        <v>37.603999999999999</v>
      </c>
      <c r="P412" s="20" t="s">
        <v>14</v>
      </c>
      <c r="Q412" s="20" t="s">
        <v>18</v>
      </c>
    </row>
    <row r="413" spans="15:17" x14ac:dyDescent="0.3">
      <c r="O413" s="20">
        <v>38.567</v>
      </c>
      <c r="P413" s="20" t="s">
        <v>14</v>
      </c>
      <c r="Q413" s="20" t="s">
        <v>18</v>
      </c>
    </row>
    <row r="414" spans="15:17" x14ac:dyDescent="0.3">
      <c r="O414" s="20">
        <v>39.136000000000003</v>
      </c>
      <c r="P414" s="20" t="s">
        <v>14</v>
      </c>
      <c r="Q414" s="20" t="s">
        <v>18</v>
      </c>
    </row>
    <row r="415" spans="15:17" x14ac:dyDescent="0.3">
      <c r="O415" s="20">
        <v>38.332000000000001</v>
      </c>
      <c r="P415" s="20" t="s">
        <v>14</v>
      </c>
      <c r="Q415" s="20" t="s">
        <v>18</v>
      </c>
    </row>
    <row r="416" spans="15:17" x14ac:dyDescent="0.3">
      <c r="O416" s="20">
        <v>38.633000000000003</v>
      </c>
      <c r="P416" s="20" t="s">
        <v>14</v>
      </c>
      <c r="Q416" s="20" t="s">
        <v>18</v>
      </c>
    </row>
    <row r="417" spans="15:17" x14ac:dyDescent="0.3">
      <c r="O417" s="20">
        <v>39.277000000000001</v>
      </c>
      <c r="P417" s="20" t="s">
        <v>14</v>
      </c>
      <c r="Q417" s="20" t="s">
        <v>18</v>
      </c>
    </row>
    <row r="418" spans="15:17" x14ac:dyDescent="0.3">
      <c r="O418" s="20">
        <v>40.061999999999998</v>
      </c>
      <c r="P418" s="20" t="s">
        <v>14</v>
      </c>
      <c r="Q418" s="20" t="s">
        <v>18</v>
      </c>
    </row>
    <row r="419" spans="15:17" x14ac:dyDescent="0.3">
      <c r="O419" s="20">
        <v>41.018999999999998</v>
      </c>
      <c r="P419" s="20" t="s">
        <v>14</v>
      </c>
      <c r="Q419" s="20" t="s">
        <v>18</v>
      </c>
    </row>
    <row r="420" spans="15:17" x14ac:dyDescent="0.3">
      <c r="O420" s="20">
        <v>37.017000000000003</v>
      </c>
      <c r="P420" s="20" t="s">
        <v>14</v>
      </c>
      <c r="Q420" s="20" t="s">
        <v>18</v>
      </c>
    </row>
    <row r="421" spans="15:17" x14ac:dyDescent="0.3">
      <c r="O421" s="20">
        <v>38.53</v>
      </c>
      <c r="P421" s="20" t="s">
        <v>14</v>
      </c>
      <c r="Q421" s="20" t="s">
        <v>18</v>
      </c>
    </row>
    <row r="422" spans="15:17" x14ac:dyDescent="0.3">
      <c r="O422" s="20">
        <v>38.707999999999998</v>
      </c>
      <c r="P422" s="20" t="s">
        <v>14</v>
      </c>
      <c r="Q422" s="20" t="s">
        <v>18</v>
      </c>
    </row>
    <row r="423" spans="15:17" x14ac:dyDescent="0.3">
      <c r="O423" s="20">
        <v>37.085000000000001</v>
      </c>
      <c r="P423" s="20" t="s">
        <v>14</v>
      </c>
      <c r="Q423" s="20" t="s">
        <v>18</v>
      </c>
    </row>
    <row r="424" spans="15:17" x14ac:dyDescent="0.3">
      <c r="O424" s="20">
        <v>39.015999999999998</v>
      </c>
      <c r="P424" s="20" t="s">
        <v>14</v>
      </c>
      <c r="Q424" s="20" t="s">
        <v>18</v>
      </c>
    </row>
    <row r="425" spans="15:17" x14ac:dyDescent="0.3">
      <c r="O425" s="20">
        <v>38.115000000000002</v>
      </c>
      <c r="P425" s="20" t="s">
        <v>14</v>
      </c>
      <c r="Q425" s="20" t="s">
        <v>18</v>
      </c>
    </row>
    <row r="426" spans="15:17" x14ac:dyDescent="0.3">
      <c r="O426" s="20">
        <v>38.497</v>
      </c>
      <c r="P426" s="20" t="s">
        <v>14</v>
      </c>
      <c r="Q426" s="20" t="s">
        <v>18</v>
      </c>
    </row>
    <row r="427" spans="15:17" x14ac:dyDescent="0.3">
      <c r="O427" s="20">
        <v>38.11</v>
      </c>
      <c r="P427" s="20" t="s">
        <v>14</v>
      </c>
      <c r="Q427" s="20" t="s">
        <v>18</v>
      </c>
    </row>
    <row r="428" spans="15:17" x14ac:dyDescent="0.3">
      <c r="O428" s="20">
        <v>37.290999999999997</v>
      </c>
      <c r="P428" s="20" t="s">
        <v>14</v>
      </c>
      <c r="Q428" s="20" t="s">
        <v>18</v>
      </c>
    </row>
    <row r="429" spans="15:17" x14ac:dyDescent="0.3">
      <c r="O429" s="20">
        <v>38.661999999999999</v>
      </c>
      <c r="P429" s="20" t="s">
        <v>14</v>
      </c>
      <c r="Q429" s="20" t="s">
        <v>18</v>
      </c>
    </row>
    <row r="430" spans="15:17" x14ac:dyDescent="0.3">
      <c r="O430" s="20">
        <v>38.067999999999998</v>
      </c>
      <c r="P430" s="20" t="s">
        <v>14</v>
      </c>
      <c r="Q430" s="20" t="s">
        <v>18</v>
      </c>
    </row>
    <row r="431" spans="15:17" x14ac:dyDescent="0.3">
      <c r="O431" s="20">
        <v>40.287999999999997</v>
      </c>
      <c r="P431" s="20" t="s">
        <v>14</v>
      </c>
      <c r="Q431" s="20" t="s">
        <v>18</v>
      </c>
    </row>
    <row r="432" spans="15:17" x14ac:dyDescent="0.3">
      <c r="O432" s="20">
        <v>37.716000000000001</v>
      </c>
      <c r="P432" s="20" t="s">
        <v>14</v>
      </c>
      <c r="Q432" s="20" t="s">
        <v>18</v>
      </c>
    </row>
    <row r="433" spans="15:17" x14ac:dyDescent="0.3">
      <c r="O433" s="20">
        <v>36.579000000000001</v>
      </c>
      <c r="P433" s="20" t="s">
        <v>14</v>
      </c>
      <c r="Q433" s="20" t="s">
        <v>18</v>
      </c>
    </row>
    <row r="434" spans="15:17" x14ac:dyDescent="0.3">
      <c r="O434" s="20">
        <v>39.372</v>
      </c>
      <c r="P434" s="20" t="s">
        <v>14</v>
      </c>
      <c r="Q434" s="20" t="s">
        <v>18</v>
      </c>
    </row>
    <row r="435" spans="15:17" x14ac:dyDescent="0.3">
      <c r="O435" s="20">
        <v>37.298000000000002</v>
      </c>
      <c r="P435" s="20" t="s">
        <v>14</v>
      </c>
      <c r="Q435" s="20" t="s">
        <v>18</v>
      </c>
    </row>
    <row r="436" spans="15:17" x14ac:dyDescent="0.3">
      <c r="O436" s="20">
        <v>36.97</v>
      </c>
      <c r="P436" s="20" t="s">
        <v>14</v>
      </c>
      <c r="Q436" s="20" t="s">
        <v>18</v>
      </c>
    </row>
    <row r="437" spans="15:17" x14ac:dyDescent="0.3">
      <c r="O437" s="20">
        <v>39.442</v>
      </c>
      <c r="P437" s="20" t="s">
        <v>14</v>
      </c>
      <c r="Q437" s="20" t="s">
        <v>18</v>
      </c>
    </row>
    <row r="438" spans="15:17" x14ac:dyDescent="0.3">
      <c r="O438" s="20">
        <v>37.36</v>
      </c>
      <c r="P438" s="20" t="s">
        <v>14</v>
      </c>
      <c r="Q438" s="20" t="s">
        <v>18</v>
      </c>
    </row>
    <row r="439" spans="15:17" x14ac:dyDescent="0.3">
      <c r="O439" s="20">
        <v>39.082000000000001</v>
      </c>
      <c r="P439" s="20" t="s">
        <v>14</v>
      </c>
      <c r="Q439" s="20" t="s">
        <v>18</v>
      </c>
    </row>
    <row r="440" spans="15:17" x14ac:dyDescent="0.3">
      <c r="O440" s="20">
        <v>38.911999999999999</v>
      </c>
      <c r="P440" s="20" t="s">
        <v>14</v>
      </c>
      <c r="Q440" s="20" t="s">
        <v>18</v>
      </c>
    </row>
    <row r="441" spans="15:17" x14ac:dyDescent="0.3">
      <c r="O441" s="20">
        <v>40.008000000000003</v>
      </c>
      <c r="P441" s="20" t="s">
        <v>14</v>
      </c>
      <c r="Q441" s="20" t="s">
        <v>18</v>
      </c>
    </row>
    <row r="442" spans="15:17" x14ac:dyDescent="0.3">
      <c r="O442" s="20">
        <v>38.790999999999997</v>
      </c>
      <c r="P442" s="20" t="s">
        <v>14</v>
      </c>
      <c r="Q442" s="20" t="s">
        <v>18</v>
      </c>
    </row>
    <row r="443" spans="15:17" x14ac:dyDescent="0.3">
      <c r="O443" s="20">
        <v>38.664000000000001</v>
      </c>
      <c r="P443" s="20" t="s">
        <v>14</v>
      </c>
      <c r="Q443" s="20" t="s">
        <v>18</v>
      </c>
    </row>
    <row r="444" spans="15:17" x14ac:dyDescent="0.3">
      <c r="O444" s="20">
        <v>40.473999999999997</v>
      </c>
      <c r="P444" s="20" t="s">
        <v>14</v>
      </c>
      <c r="Q444" s="20" t="s">
        <v>18</v>
      </c>
    </row>
    <row r="445" spans="15:17" x14ac:dyDescent="0.3">
      <c r="O445" s="20">
        <v>39.802999999999997</v>
      </c>
      <c r="P445" s="20" t="s">
        <v>14</v>
      </c>
      <c r="Q445" s="20" t="s">
        <v>18</v>
      </c>
    </row>
    <row r="446" spans="15:17" x14ac:dyDescent="0.3">
      <c r="O446" s="20">
        <v>41.399000000000001</v>
      </c>
      <c r="P446" s="20" t="s">
        <v>14</v>
      </c>
      <c r="Q446" s="20" t="s">
        <v>18</v>
      </c>
    </row>
    <row r="447" spans="15:17" x14ac:dyDescent="0.3">
      <c r="O447" s="20">
        <v>37.951000000000001</v>
      </c>
      <c r="P447" s="20" t="s">
        <v>14</v>
      </c>
      <c r="Q447" s="20" t="s">
        <v>18</v>
      </c>
    </row>
    <row r="448" spans="15:17" x14ac:dyDescent="0.3">
      <c r="O448" s="20">
        <v>39.238</v>
      </c>
      <c r="P448" s="20" t="s">
        <v>14</v>
      </c>
      <c r="Q448" s="20" t="s">
        <v>18</v>
      </c>
    </row>
    <row r="449" spans="15:17" x14ac:dyDescent="0.3">
      <c r="O449" s="20">
        <v>39.747</v>
      </c>
      <c r="P449" s="20" t="s">
        <v>14</v>
      </c>
      <c r="Q449" s="20" t="s">
        <v>18</v>
      </c>
    </row>
    <row r="450" spans="15:17" x14ac:dyDescent="0.3">
      <c r="O450" s="20">
        <v>38.5</v>
      </c>
      <c r="P450" s="20" t="s">
        <v>14</v>
      </c>
      <c r="Q450" s="20" t="s">
        <v>18</v>
      </c>
    </row>
    <row r="451" spans="15:17" x14ac:dyDescent="0.3">
      <c r="O451" s="20">
        <v>38.067999999999998</v>
      </c>
      <c r="P451" s="20" t="s">
        <v>14</v>
      </c>
      <c r="Q451" s="20" t="s">
        <v>18</v>
      </c>
    </row>
    <row r="452" spans="15:17" x14ac:dyDescent="0.3">
      <c r="O452" s="20">
        <v>37.25</v>
      </c>
      <c r="P452" s="20" t="s">
        <v>14</v>
      </c>
      <c r="Q452" s="20" t="s">
        <v>18</v>
      </c>
    </row>
    <row r="453" spans="15:17" x14ac:dyDescent="0.3">
      <c r="O453" s="20">
        <v>40.561999999999998</v>
      </c>
      <c r="P453" s="20" t="s">
        <v>14</v>
      </c>
      <c r="Q453" s="20" t="s">
        <v>18</v>
      </c>
    </row>
    <row r="454" spans="15:17" x14ac:dyDescent="0.3">
      <c r="O454" s="20">
        <v>37.734999999999999</v>
      </c>
      <c r="P454" s="20" t="s">
        <v>14</v>
      </c>
      <c r="Q454" s="20" t="s">
        <v>18</v>
      </c>
    </row>
    <row r="455" spans="15:17" x14ac:dyDescent="0.3">
      <c r="O455" s="20">
        <v>37.406999999999996</v>
      </c>
      <c r="P455" s="20" t="s">
        <v>14</v>
      </c>
      <c r="Q455" s="20" t="s">
        <v>18</v>
      </c>
    </row>
    <row r="456" spans="15:17" x14ac:dyDescent="0.3">
      <c r="O456" s="20">
        <v>38.826000000000001</v>
      </c>
      <c r="P456" s="20" t="s">
        <v>14</v>
      </c>
      <c r="Q456" s="20" t="s">
        <v>18</v>
      </c>
    </row>
    <row r="457" spans="15:17" x14ac:dyDescent="0.3">
      <c r="O457" s="20">
        <v>38.499000000000002</v>
      </c>
      <c r="P457" s="20" t="s">
        <v>14</v>
      </c>
      <c r="Q457" s="20" t="s">
        <v>18</v>
      </c>
    </row>
    <row r="458" spans="15:17" x14ac:dyDescent="0.3">
      <c r="O458" s="20">
        <v>37.892000000000003</v>
      </c>
      <c r="P458" s="20" t="s">
        <v>14</v>
      </c>
      <c r="Q458" s="20" t="s">
        <v>18</v>
      </c>
    </row>
    <row r="459" spans="15:17" x14ac:dyDescent="0.3">
      <c r="O459" s="20">
        <v>37.503</v>
      </c>
      <c r="P459" s="20" t="s">
        <v>14</v>
      </c>
      <c r="Q459" s="20" t="s">
        <v>18</v>
      </c>
    </row>
    <row r="460" spans="15:17" x14ac:dyDescent="0.3">
      <c r="O460" s="20">
        <v>38.466999999999999</v>
      </c>
      <c r="P460" s="20" t="s">
        <v>15</v>
      </c>
      <c r="Q460" s="20" t="s">
        <v>18</v>
      </c>
    </row>
    <row r="461" spans="15:17" x14ac:dyDescent="0.3">
      <c r="O461" s="20">
        <v>39.249000000000002</v>
      </c>
      <c r="P461" s="20" t="s">
        <v>15</v>
      </c>
      <c r="Q461" s="20" t="s">
        <v>18</v>
      </c>
    </row>
    <row r="462" spans="15:17" x14ac:dyDescent="0.3">
      <c r="O462" s="20">
        <v>42.898000000000003</v>
      </c>
      <c r="P462" s="20" t="s">
        <v>15</v>
      </c>
      <c r="Q462" s="20" t="s">
        <v>18</v>
      </c>
    </row>
    <row r="463" spans="15:17" x14ac:dyDescent="0.3">
      <c r="O463" s="20">
        <v>39.585999999999999</v>
      </c>
      <c r="P463" s="20" t="s">
        <v>15</v>
      </c>
      <c r="Q463" s="20" t="s">
        <v>18</v>
      </c>
    </row>
    <row r="464" spans="15:17" x14ac:dyDescent="0.3">
      <c r="O464" s="20">
        <v>38.661999999999999</v>
      </c>
      <c r="P464" s="20" t="s">
        <v>15</v>
      </c>
      <c r="Q464" s="20" t="s">
        <v>18</v>
      </c>
    </row>
    <row r="465" spans="15:17" x14ac:dyDescent="0.3">
      <c r="O465" s="20">
        <v>38.83</v>
      </c>
      <c r="P465" s="20" t="s">
        <v>15</v>
      </c>
      <c r="Q465" s="20" t="s">
        <v>18</v>
      </c>
    </row>
    <row r="466" spans="15:17" x14ac:dyDescent="0.3">
      <c r="O466" s="20">
        <v>38.768000000000001</v>
      </c>
      <c r="P466" s="20" t="s">
        <v>15</v>
      </c>
      <c r="Q466" s="20" t="s">
        <v>18</v>
      </c>
    </row>
    <row r="467" spans="15:17" x14ac:dyDescent="0.3">
      <c r="O467" s="20">
        <v>39.173999999999999</v>
      </c>
      <c r="P467" s="20" t="s">
        <v>15</v>
      </c>
      <c r="Q467" s="20" t="s">
        <v>18</v>
      </c>
    </row>
    <row r="468" spans="15:17" x14ac:dyDescent="0.3">
      <c r="O468" s="20">
        <v>38.363999999999997</v>
      </c>
      <c r="P468" s="20" t="s">
        <v>15</v>
      </c>
      <c r="Q468" s="20" t="s">
        <v>18</v>
      </c>
    </row>
    <row r="469" spans="15:17" x14ac:dyDescent="0.3">
      <c r="O469" s="20">
        <v>38.908000000000001</v>
      </c>
      <c r="P469" s="20" t="s">
        <v>15</v>
      </c>
      <c r="Q469" s="20" t="s">
        <v>18</v>
      </c>
    </row>
    <row r="470" spans="15:17" x14ac:dyDescent="0.3">
      <c r="O470" s="20">
        <v>42.485999999999997</v>
      </c>
      <c r="P470" s="20" t="s">
        <v>15</v>
      </c>
      <c r="Q470" s="20" t="s">
        <v>18</v>
      </c>
    </row>
    <row r="471" spans="15:17" x14ac:dyDescent="0.3">
      <c r="O471" s="20">
        <v>39.728999999999999</v>
      </c>
      <c r="P471" s="20" t="s">
        <v>15</v>
      </c>
      <c r="Q471" s="20" t="s">
        <v>18</v>
      </c>
    </row>
    <row r="472" spans="15:17" x14ac:dyDescent="0.3">
      <c r="O472" s="20">
        <v>40.976999999999997</v>
      </c>
      <c r="P472" s="20" t="s">
        <v>15</v>
      </c>
      <c r="Q472" s="20" t="s">
        <v>18</v>
      </c>
    </row>
    <row r="473" spans="15:17" x14ac:dyDescent="0.3">
      <c r="O473" s="20">
        <v>37.15</v>
      </c>
      <c r="P473" s="20" t="s">
        <v>15</v>
      </c>
      <c r="Q473" s="20" t="s">
        <v>18</v>
      </c>
    </row>
    <row r="474" spans="15:17" x14ac:dyDescent="0.3">
      <c r="O474" s="20">
        <v>38.164999999999999</v>
      </c>
      <c r="P474" s="20" t="s">
        <v>15</v>
      </c>
      <c r="Q474" s="20" t="s">
        <v>18</v>
      </c>
    </row>
    <row r="475" spans="15:17" x14ac:dyDescent="0.3">
      <c r="O475" s="20">
        <v>39.036999999999999</v>
      </c>
      <c r="P475" s="20" t="s">
        <v>15</v>
      </c>
      <c r="Q475" s="20" t="s">
        <v>18</v>
      </c>
    </row>
    <row r="476" spans="15:17" x14ac:dyDescent="0.3">
      <c r="O476" s="20">
        <v>38.130000000000003</v>
      </c>
      <c r="P476" s="20" t="s">
        <v>15</v>
      </c>
      <c r="Q476" s="20" t="s">
        <v>18</v>
      </c>
    </row>
    <row r="477" spans="15:17" x14ac:dyDescent="0.3">
      <c r="O477" s="20">
        <v>39.679000000000002</v>
      </c>
      <c r="P477" s="20" t="s">
        <v>15</v>
      </c>
      <c r="Q477" s="20" t="s">
        <v>18</v>
      </c>
    </row>
    <row r="478" spans="15:17" x14ac:dyDescent="0.3">
      <c r="O478" s="20">
        <v>46.915999999999997</v>
      </c>
      <c r="P478" s="20" t="s">
        <v>15</v>
      </c>
      <c r="Q478" s="20" t="s">
        <v>18</v>
      </c>
    </row>
    <row r="479" spans="15:17" x14ac:dyDescent="0.3">
      <c r="O479" s="20">
        <v>40.709000000000003</v>
      </c>
      <c r="P479" s="20" t="s">
        <v>15</v>
      </c>
      <c r="Q479" s="20" t="s">
        <v>18</v>
      </c>
    </row>
    <row r="480" spans="15:17" x14ac:dyDescent="0.3">
      <c r="O480" s="20">
        <v>38.020000000000003</v>
      </c>
      <c r="P480" s="20" t="s">
        <v>15</v>
      </c>
      <c r="Q480" s="20" t="s">
        <v>18</v>
      </c>
    </row>
    <row r="481" spans="15:17" x14ac:dyDescent="0.3">
      <c r="O481" s="20">
        <v>39.07</v>
      </c>
      <c r="P481" s="20" t="s">
        <v>15</v>
      </c>
      <c r="Q481" s="20" t="s">
        <v>18</v>
      </c>
    </row>
    <row r="482" spans="15:17" x14ac:dyDescent="0.3">
      <c r="O482" s="20">
        <v>38.895000000000003</v>
      </c>
      <c r="P482" s="20" t="s">
        <v>15</v>
      </c>
      <c r="Q482" s="20" t="s">
        <v>18</v>
      </c>
    </row>
    <row r="483" spans="15:17" x14ac:dyDescent="0.3">
      <c r="O483" s="20">
        <v>39.15</v>
      </c>
      <c r="P483" s="20" t="s">
        <v>15</v>
      </c>
      <c r="Q483" s="20" t="s">
        <v>18</v>
      </c>
    </row>
    <row r="484" spans="15:17" x14ac:dyDescent="0.3">
      <c r="O484" s="20">
        <v>39.707999999999998</v>
      </c>
      <c r="P484" s="20" t="s">
        <v>15</v>
      </c>
      <c r="Q484" s="20" t="s">
        <v>18</v>
      </c>
    </row>
    <row r="485" spans="15:17" x14ac:dyDescent="0.3">
      <c r="O485" s="20">
        <v>39.597000000000001</v>
      </c>
      <c r="P485" s="20" t="s">
        <v>15</v>
      </c>
      <c r="Q485" s="20" t="s">
        <v>18</v>
      </c>
    </row>
    <row r="486" spans="15:17" x14ac:dyDescent="0.3">
      <c r="O486" s="20">
        <v>38.786000000000001</v>
      </c>
      <c r="P486" s="20" t="s">
        <v>15</v>
      </c>
      <c r="Q486" s="20" t="s">
        <v>18</v>
      </c>
    </row>
    <row r="487" spans="15:17" x14ac:dyDescent="0.3">
      <c r="O487" s="20">
        <v>39.758000000000003</v>
      </c>
      <c r="P487" s="20" t="s">
        <v>15</v>
      </c>
      <c r="Q487" s="20" t="s">
        <v>18</v>
      </c>
    </row>
    <row r="488" spans="15:17" x14ac:dyDescent="0.3">
      <c r="O488" s="20">
        <v>38.372999999999998</v>
      </c>
      <c r="P488" s="20" t="s">
        <v>15</v>
      </c>
      <c r="Q488" s="20" t="s">
        <v>18</v>
      </c>
    </row>
    <row r="489" spans="15:17" x14ac:dyDescent="0.3">
      <c r="O489" s="20">
        <v>38.622999999999998</v>
      </c>
      <c r="P489" s="20" t="s">
        <v>15</v>
      </c>
      <c r="Q489" s="20" t="s">
        <v>18</v>
      </c>
    </row>
    <row r="490" spans="15:17" x14ac:dyDescent="0.3">
      <c r="O490" s="20">
        <v>38.709000000000003</v>
      </c>
      <c r="P490" s="20" t="s">
        <v>15</v>
      </c>
      <c r="Q490" s="20" t="s">
        <v>18</v>
      </c>
    </row>
    <row r="491" spans="15:17" x14ac:dyDescent="0.3">
      <c r="O491" s="20">
        <v>38.037999999999997</v>
      </c>
      <c r="P491" s="20" t="s">
        <v>15</v>
      </c>
      <c r="Q491" s="20" t="s">
        <v>18</v>
      </c>
    </row>
    <row r="492" spans="15:17" x14ac:dyDescent="0.3">
      <c r="O492" s="20">
        <v>39.1</v>
      </c>
      <c r="P492" s="20" t="s">
        <v>15</v>
      </c>
      <c r="Q492" s="20" t="s">
        <v>18</v>
      </c>
    </row>
    <row r="493" spans="15:17" x14ac:dyDescent="0.3">
      <c r="O493" s="20">
        <v>38.783999999999999</v>
      </c>
      <c r="P493" s="20" t="s">
        <v>15</v>
      </c>
      <c r="Q493" s="20" t="s">
        <v>18</v>
      </c>
    </row>
    <row r="494" spans="15:17" x14ac:dyDescent="0.3">
      <c r="O494" s="20">
        <v>36.862000000000002</v>
      </c>
      <c r="P494" s="20" t="s">
        <v>15</v>
      </c>
      <c r="Q494" s="20" t="s">
        <v>18</v>
      </c>
    </row>
    <row r="495" spans="15:17" x14ac:dyDescent="0.3">
      <c r="O495" s="20">
        <v>37.890999999999998</v>
      </c>
      <c r="P495" s="20" t="s">
        <v>15</v>
      </c>
      <c r="Q495" s="20" t="s">
        <v>18</v>
      </c>
    </row>
    <row r="496" spans="15:17" x14ac:dyDescent="0.3">
      <c r="O496" s="20">
        <v>40.070999999999998</v>
      </c>
      <c r="P496" s="20" t="s">
        <v>15</v>
      </c>
      <c r="Q496" s="20" t="s">
        <v>18</v>
      </c>
    </row>
    <row r="497" spans="15:17" x14ac:dyDescent="0.3">
      <c r="O497" s="20">
        <v>38.746000000000002</v>
      </c>
      <c r="P497" s="20" t="s">
        <v>15</v>
      </c>
      <c r="Q497" s="20" t="s">
        <v>18</v>
      </c>
    </row>
    <row r="498" spans="15:17" x14ac:dyDescent="0.3">
      <c r="O498" s="20">
        <v>37.838999999999999</v>
      </c>
      <c r="P498" s="20" t="s">
        <v>15</v>
      </c>
      <c r="Q498" s="20" t="s">
        <v>18</v>
      </c>
    </row>
    <row r="499" spans="15:17" x14ac:dyDescent="0.3">
      <c r="O499" s="20">
        <v>39.835000000000001</v>
      </c>
      <c r="P499" s="20" t="s">
        <v>15</v>
      </c>
      <c r="Q499" s="20" t="s">
        <v>18</v>
      </c>
    </row>
    <row r="500" spans="15:17" x14ac:dyDescent="0.3">
      <c r="O500" s="20">
        <v>39.107999999999997</v>
      </c>
      <c r="P500" s="20" t="s">
        <v>15</v>
      </c>
      <c r="Q500" s="20" t="s">
        <v>18</v>
      </c>
    </row>
    <row r="501" spans="15:17" x14ac:dyDescent="0.3">
      <c r="O501" s="20">
        <v>38.591999999999999</v>
      </c>
      <c r="P501" s="20" t="s">
        <v>15</v>
      </c>
      <c r="Q501" s="20" t="s">
        <v>18</v>
      </c>
    </row>
    <row r="502" spans="15:17" x14ac:dyDescent="0.3">
      <c r="O502" s="20">
        <v>38.802999999999997</v>
      </c>
      <c r="P502" s="20" t="s">
        <v>15</v>
      </c>
      <c r="Q502" s="20" t="s">
        <v>18</v>
      </c>
    </row>
    <row r="503" spans="15:17" x14ac:dyDescent="0.3">
      <c r="O503" s="20">
        <v>38.640999999999998</v>
      </c>
      <c r="P503" s="20" t="s">
        <v>15</v>
      </c>
      <c r="Q503" s="20" t="s">
        <v>18</v>
      </c>
    </row>
    <row r="504" spans="15:17" x14ac:dyDescent="0.3">
      <c r="O504" s="20">
        <v>39.905000000000001</v>
      </c>
      <c r="P504" s="20" t="s">
        <v>15</v>
      </c>
      <c r="Q504" s="20" t="s">
        <v>18</v>
      </c>
    </row>
    <row r="505" spans="15:17" x14ac:dyDescent="0.3">
      <c r="O505" s="20">
        <v>38.040999999999997</v>
      </c>
      <c r="P505" s="20" t="s">
        <v>15</v>
      </c>
      <c r="Q505" s="20" t="s">
        <v>18</v>
      </c>
    </row>
    <row r="506" spans="15:17" x14ac:dyDescent="0.3">
      <c r="O506" s="20">
        <v>39.613999999999997</v>
      </c>
      <c r="P506" s="20" t="s">
        <v>15</v>
      </c>
      <c r="Q506" s="20" t="s">
        <v>18</v>
      </c>
    </row>
    <row r="507" spans="15:17" x14ac:dyDescent="0.3">
      <c r="O507" s="20">
        <v>39.076999999999998</v>
      </c>
      <c r="P507" s="20" t="s">
        <v>15</v>
      </c>
      <c r="Q507" s="20" t="s">
        <v>18</v>
      </c>
    </row>
    <row r="508" spans="15:17" x14ac:dyDescent="0.3">
      <c r="O508" s="20">
        <v>38.828000000000003</v>
      </c>
      <c r="P508" s="20" t="s">
        <v>15</v>
      </c>
      <c r="Q508" s="20" t="s">
        <v>18</v>
      </c>
    </row>
    <row r="509" spans="15:17" x14ac:dyDescent="0.3">
      <c r="O509" s="20">
        <v>39.523000000000003</v>
      </c>
      <c r="P509" s="20" t="s">
        <v>15</v>
      </c>
      <c r="Q509" s="20" t="s">
        <v>18</v>
      </c>
    </row>
    <row r="510" spans="15:17" x14ac:dyDescent="0.3">
      <c r="O510" s="20">
        <v>39.667000000000002</v>
      </c>
      <c r="P510" s="20" t="s">
        <v>15</v>
      </c>
      <c r="Q510" s="20" t="s">
        <v>18</v>
      </c>
    </row>
    <row r="511" spans="15:17" x14ac:dyDescent="0.3">
      <c r="O511" s="20">
        <v>39.006999999999998</v>
      </c>
      <c r="P511" s="20" t="s">
        <v>15</v>
      </c>
      <c r="Q511" s="20" t="s">
        <v>18</v>
      </c>
    </row>
    <row r="512" spans="15:17" x14ac:dyDescent="0.3">
      <c r="O512" s="20">
        <v>39.814999999999998</v>
      </c>
      <c r="P512" s="20" t="s">
        <v>15</v>
      </c>
      <c r="Q512" s="20" t="s">
        <v>18</v>
      </c>
    </row>
    <row r="513" spans="15:17" x14ac:dyDescent="0.3">
      <c r="O513" s="20">
        <v>38.58</v>
      </c>
      <c r="P513" s="20" t="s">
        <v>15</v>
      </c>
      <c r="Q513" s="20" t="s">
        <v>18</v>
      </c>
    </row>
    <row r="514" spans="15:17" x14ac:dyDescent="0.3">
      <c r="O514" s="20">
        <v>40.671999999999997</v>
      </c>
      <c r="P514" s="20" t="s">
        <v>15</v>
      </c>
      <c r="Q514" s="20" t="s">
        <v>18</v>
      </c>
    </row>
    <row r="515" spans="15:17" x14ac:dyDescent="0.3">
      <c r="O515" s="20">
        <v>39.185000000000002</v>
      </c>
      <c r="P515" s="20" t="s">
        <v>15</v>
      </c>
      <c r="Q515" s="20" t="s">
        <v>18</v>
      </c>
    </row>
    <row r="516" spans="15:17" x14ac:dyDescent="0.3">
      <c r="O516" s="20">
        <v>39.069000000000003</v>
      </c>
      <c r="P516" s="20" t="s">
        <v>15</v>
      </c>
      <c r="Q516" s="20" t="s">
        <v>18</v>
      </c>
    </row>
    <row r="517" spans="15:17" x14ac:dyDescent="0.3">
      <c r="O517" s="20">
        <v>37.796999999999997</v>
      </c>
      <c r="P517" s="20" t="s">
        <v>15</v>
      </c>
      <c r="Q517" s="20" t="s">
        <v>18</v>
      </c>
    </row>
    <row r="518" spans="15:17" x14ac:dyDescent="0.3">
      <c r="O518" s="20">
        <v>39.229999999999997</v>
      </c>
      <c r="P518" s="20" t="s">
        <v>15</v>
      </c>
      <c r="Q518" s="20" t="s">
        <v>18</v>
      </c>
    </row>
    <row r="519" spans="15:17" x14ac:dyDescent="0.3">
      <c r="O519" s="20">
        <v>39.988</v>
      </c>
      <c r="P519" s="20" t="s">
        <v>15</v>
      </c>
      <c r="Q519" s="20" t="s">
        <v>18</v>
      </c>
    </row>
    <row r="520" spans="15:17" x14ac:dyDescent="0.3">
      <c r="O520" s="20">
        <v>39.323</v>
      </c>
      <c r="P520" s="20" t="s">
        <v>15</v>
      </c>
      <c r="Q520" s="20" t="s">
        <v>18</v>
      </c>
    </row>
    <row r="521" spans="15:17" x14ac:dyDescent="0.3">
      <c r="O521" s="20">
        <v>38.43</v>
      </c>
      <c r="P521" s="20" t="s">
        <v>15</v>
      </c>
      <c r="Q521" s="20" t="s">
        <v>18</v>
      </c>
    </row>
    <row r="522" spans="15:17" x14ac:dyDescent="0.3">
      <c r="O522" s="20">
        <v>38.786999999999999</v>
      </c>
      <c r="P522" s="20" t="s">
        <v>15</v>
      </c>
      <c r="Q522" s="20" t="s">
        <v>18</v>
      </c>
    </row>
    <row r="523" spans="15:17" x14ac:dyDescent="0.3">
      <c r="O523" s="20">
        <v>38.856000000000002</v>
      </c>
      <c r="P523" s="20" t="s">
        <v>15</v>
      </c>
      <c r="Q523" s="20" t="s">
        <v>18</v>
      </c>
    </row>
    <row r="524" spans="15:17" x14ac:dyDescent="0.3">
      <c r="O524" s="20">
        <v>42.408000000000001</v>
      </c>
      <c r="P524" s="20" t="s">
        <v>15</v>
      </c>
      <c r="Q524" s="20" t="s">
        <v>18</v>
      </c>
    </row>
    <row r="525" spans="15:17" x14ac:dyDescent="0.3">
      <c r="O525" s="20">
        <v>151.29400000000001</v>
      </c>
      <c r="P525" s="20" t="s">
        <v>15</v>
      </c>
      <c r="Q525" s="20" t="s">
        <v>18</v>
      </c>
    </row>
    <row r="526" spans="15:17" x14ac:dyDescent="0.3">
      <c r="O526" s="20">
        <v>149.203</v>
      </c>
      <c r="P526" s="20" t="s">
        <v>15</v>
      </c>
      <c r="Q526" s="20" t="s">
        <v>18</v>
      </c>
    </row>
    <row r="527" spans="15:17" x14ac:dyDescent="0.3">
      <c r="O527" s="20">
        <v>41.906999999999996</v>
      </c>
      <c r="P527" s="20" t="s">
        <v>15</v>
      </c>
      <c r="Q527" s="20" t="s">
        <v>18</v>
      </c>
    </row>
    <row r="528" spans="15:17" x14ac:dyDescent="0.3">
      <c r="O528" s="20">
        <v>40.146999999999998</v>
      </c>
      <c r="P528" s="20" t="s">
        <v>15</v>
      </c>
      <c r="Q528" s="20" t="s">
        <v>18</v>
      </c>
    </row>
    <row r="529" spans="15:17" x14ac:dyDescent="0.3">
      <c r="O529" s="20">
        <v>38.935000000000002</v>
      </c>
      <c r="P529" s="20" t="s">
        <v>15</v>
      </c>
      <c r="Q529" s="20" t="s">
        <v>18</v>
      </c>
    </row>
    <row r="530" spans="15:17" x14ac:dyDescent="0.3">
      <c r="O530" s="20">
        <v>39.64</v>
      </c>
      <c r="P530" s="20" t="s">
        <v>15</v>
      </c>
      <c r="Q530" s="20" t="s">
        <v>18</v>
      </c>
    </row>
    <row r="531" spans="15:17" x14ac:dyDescent="0.3">
      <c r="O531" s="20">
        <v>38.222000000000001</v>
      </c>
      <c r="P531" s="20" t="s">
        <v>15</v>
      </c>
      <c r="Q531" s="20" t="s">
        <v>18</v>
      </c>
    </row>
    <row r="532" spans="15:17" x14ac:dyDescent="0.3">
      <c r="O532" s="20">
        <v>36.914000000000001</v>
      </c>
      <c r="P532" s="20" t="s">
        <v>15</v>
      </c>
      <c r="Q532" s="20" t="s">
        <v>18</v>
      </c>
    </row>
    <row r="533" spans="15:17" x14ac:dyDescent="0.3">
      <c r="O533" s="20">
        <v>40.128999999999998</v>
      </c>
      <c r="P533" s="20" t="s">
        <v>15</v>
      </c>
      <c r="Q533" s="20" t="s">
        <v>18</v>
      </c>
    </row>
    <row r="534" spans="15:17" x14ac:dyDescent="0.3">
      <c r="O534" s="20">
        <v>39.94</v>
      </c>
      <c r="P534" s="20" t="s">
        <v>15</v>
      </c>
      <c r="Q534" s="20" t="s">
        <v>18</v>
      </c>
    </row>
    <row r="535" spans="15:17" x14ac:dyDescent="0.3">
      <c r="O535" s="20">
        <v>37.540999999999997</v>
      </c>
      <c r="P535" s="20" t="s">
        <v>15</v>
      </c>
      <c r="Q535" s="20" t="s">
        <v>18</v>
      </c>
    </row>
    <row r="536" spans="15:17" x14ac:dyDescent="0.3">
      <c r="O536" s="20">
        <v>39.53</v>
      </c>
      <c r="P536" s="20" t="s">
        <v>15</v>
      </c>
      <c r="Q536" s="20" t="s">
        <v>18</v>
      </c>
    </row>
    <row r="537" spans="15:17" x14ac:dyDescent="0.3">
      <c r="O537" s="20">
        <v>39.094000000000001</v>
      </c>
      <c r="P537" s="20" t="s">
        <v>15</v>
      </c>
      <c r="Q537" s="20" t="s">
        <v>18</v>
      </c>
    </row>
    <row r="538" spans="15:17" x14ac:dyDescent="0.3">
      <c r="O538" s="20">
        <v>38.323999999999998</v>
      </c>
      <c r="P538" s="20" t="s">
        <v>15</v>
      </c>
      <c r="Q538" s="20" t="s">
        <v>18</v>
      </c>
    </row>
    <row r="539" spans="15:17" x14ac:dyDescent="0.3">
      <c r="O539" s="20">
        <v>38.857999999999997</v>
      </c>
      <c r="P539" s="20" t="s">
        <v>15</v>
      </c>
      <c r="Q539" s="20" t="s">
        <v>18</v>
      </c>
    </row>
    <row r="540" spans="15:17" x14ac:dyDescent="0.3">
      <c r="O540" s="20">
        <v>38.207999999999998</v>
      </c>
      <c r="P540" s="20" t="s">
        <v>15</v>
      </c>
      <c r="Q540" s="20" t="s">
        <v>18</v>
      </c>
    </row>
    <row r="541" spans="15:17" x14ac:dyDescent="0.3">
      <c r="O541" s="20">
        <v>38.344999999999999</v>
      </c>
      <c r="P541" s="20" t="s">
        <v>15</v>
      </c>
      <c r="Q541" s="20" t="s">
        <v>18</v>
      </c>
    </row>
    <row r="542" spans="15:17" x14ac:dyDescent="0.3">
      <c r="O542" s="20">
        <v>39.164999999999999</v>
      </c>
      <c r="P542" s="20" t="s">
        <v>15</v>
      </c>
      <c r="Q542" s="20" t="s">
        <v>18</v>
      </c>
    </row>
    <row r="543" spans="15:17" x14ac:dyDescent="0.3">
      <c r="O543" s="20">
        <v>38.46</v>
      </c>
      <c r="P543" s="20" t="s">
        <v>15</v>
      </c>
      <c r="Q543" s="20" t="s">
        <v>18</v>
      </c>
    </row>
    <row r="544" spans="15:17" x14ac:dyDescent="0.3">
      <c r="O544" s="20">
        <v>39.710999999999999</v>
      </c>
      <c r="P544" s="20" t="s">
        <v>15</v>
      </c>
      <c r="Q544" s="20" t="s">
        <v>18</v>
      </c>
    </row>
    <row r="545" spans="15:17" x14ac:dyDescent="0.3">
      <c r="O545" s="20">
        <v>39.281999999999996</v>
      </c>
      <c r="P545" s="20" t="s">
        <v>15</v>
      </c>
      <c r="Q545" s="20" t="s">
        <v>18</v>
      </c>
    </row>
    <row r="546" spans="15:17" x14ac:dyDescent="0.3">
      <c r="O546" s="20">
        <v>38.706000000000003</v>
      </c>
      <c r="P546" s="20" t="s">
        <v>15</v>
      </c>
      <c r="Q546" s="20" t="s">
        <v>18</v>
      </c>
    </row>
    <row r="547" spans="15:17" x14ac:dyDescent="0.3">
      <c r="O547" s="20">
        <v>38.854999999999997</v>
      </c>
      <c r="P547" s="20" t="s">
        <v>15</v>
      </c>
      <c r="Q547" s="20" t="s">
        <v>18</v>
      </c>
    </row>
    <row r="548" spans="15:17" x14ac:dyDescent="0.3">
      <c r="O548" s="20">
        <v>38.747</v>
      </c>
      <c r="P548" s="20" t="s">
        <v>15</v>
      </c>
      <c r="Q548" s="20" t="s">
        <v>18</v>
      </c>
    </row>
    <row r="549" spans="15:17" x14ac:dyDescent="0.3">
      <c r="O549" s="20">
        <v>39.100999999999999</v>
      </c>
      <c r="P549" s="20" t="s">
        <v>15</v>
      </c>
      <c r="Q549" s="20" t="s">
        <v>18</v>
      </c>
    </row>
    <row r="550" spans="15:17" x14ac:dyDescent="0.3">
      <c r="O550" s="20">
        <v>39.503999999999998</v>
      </c>
      <c r="P550" s="20" t="s">
        <v>15</v>
      </c>
      <c r="Q550" s="20" t="s">
        <v>18</v>
      </c>
    </row>
    <row r="551" spans="15:17" x14ac:dyDescent="0.3">
      <c r="O551" s="20">
        <v>39.247999999999998</v>
      </c>
      <c r="P551" s="20" t="s">
        <v>15</v>
      </c>
      <c r="Q551" s="20" t="s">
        <v>18</v>
      </c>
    </row>
    <row r="552" spans="15:17" x14ac:dyDescent="0.3">
      <c r="O552" s="20">
        <v>39.686999999999998</v>
      </c>
      <c r="P552" s="20" t="s">
        <v>15</v>
      </c>
      <c r="Q552" s="20" t="s">
        <v>18</v>
      </c>
    </row>
    <row r="553" spans="15:17" x14ac:dyDescent="0.3">
      <c r="O553" s="20">
        <v>37.811</v>
      </c>
      <c r="P553" s="20" t="s">
        <v>15</v>
      </c>
      <c r="Q553" s="20" t="s">
        <v>18</v>
      </c>
    </row>
    <row r="554" spans="15:17" x14ac:dyDescent="0.3">
      <c r="O554" s="20">
        <v>40.588999999999999</v>
      </c>
      <c r="P554" s="20" t="s">
        <v>15</v>
      </c>
      <c r="Q554" s="20" t="s">
        <v>18</v>
      </c>
    </row>
    <row r="555" spans="15:17" x14ac:dyDescent="0.3">
      <c r="O555" s="20">
        <v>39.823999999999998</v>
      </c>
      <c r="P555" s="20" t="s">
        <v>15</v>
      </c>
      <c r="Q555" s="20" t="s">
        <v>18</v>
      </c>
    </row>
    <row r="556" spans="15:17" x14ac:dyDescent="0.3">
      <c r="O556" s="20">
        <v>39.536000000000001</v>
      </c>
      <c r="P556" s="20" t="s">
        <v>15</v>
      </c>
      <c r="Q556" s="20" t="s">
        <v>18</v>
      </c>
    </row>
    <row r="557" spans="15:17" x14ac:dyDescent="0.3">
      <c r="O557" s="20">
        <v>39.552999999999997</v>
      </c>
      <c r="P557" s="20" t="s">
        <v>15</v>
      </c>
      <c r="Q557" s="20" t="s">
        <v>18</v>
      </c>
    </row>
    <row r="558" spans="15:17" x14ac:dyDescent="0.3">
      <c r="O558" s="20">
        <v>38.564999999999998</v>
      </c>
      <c r="P558" s="20" t="s">
        <v>15</v>
      </c>
      <c r="Q558" s="20" t="s">
        <v>18</v>
      </c>
    </row>
    <row r="559" spans="15:17" x14ac:dyDescent="0.3">
      <c r="O559" s="20">
        <v>38.576000000000001</v>
      </c>
      <c r="P559" s="20" t="s">
        <v>15</v>
      </c>
      <c r="Q559" s="20" t="s">
        <v>18</v>
      </c>
    </row>
    <row r="560" spans="15:17" x14ac:dyDescent="0.3">
      <c r="O560" s="20">
        <v>38.334000000000003</v>
      </c>
      <c r="P560" s="20" t="s">
        <v>15</v>
      </c>
      <c r="Q560" s="20" t="s">
        <v>18</v>
      </c>
    </row>
    <row r="561" spans="15:17" x14ac:dyDescent="0.3">
      <c r="O561" s="20">
        <v>38.683</v>
      </c>
      <c r="P561" s="20" t="s">
        <v>15</v>
      </c>
      <c r="Q561" s="20" t="s">
        <v>18</v>
      </c>
    </row>
    <row r="562" spans="15:17" x14ac:dyDescent="0.3">
      <c r="O562" s="20">
        <v>41.218000000000004</v>
      </c>
      <c r="P562" s="20" t="s">
        <v>15</v>
      </c>
      <c r="Q562" s="20" t="s">
        <v>18</v>
      </c>
    </row>
    <row r="563" spans="15:17" x14ac:dyDescent="0.3">
      <c r="O563" s="20">
        <v>39.005000000000003</v>
      </c>
      <c r="P563" s="20" t="s">
        <v>15</v>
      </c>
      <c r="Q563" s="20" t="s">
        <v>18</v>
      </c>
    </row>
    <row r="564" spans="15:17" x14ac:dyDescent="0.3">
      <c r="O564" s="20">
        <v>39.938000000000002</v>
      </c>
      <c r="P564" s="20" t="s">
        <v>15</v>
      </c>
      <c r="Q564" s="20" t="s">
        <v>18</v>
      </c>
    </row>
    <row r="565" spans="15:17" x14ac:dyDescent="0.3">
      <c r="O565" s="20">
        <v>38.844000000000001</v>
      </c>
      <c r="P565" s="20" t="s">
        <v>15</v>
      </c>
      <c r="Q565" s="20" t="s">
        <v>18</v>
      </c>
    </row>
    <row r="566" spans="15:17" x14ac:dyDescent="0.3">
      <c r="O566" s="20">
        <v>112.40600000000001</v>
      </c>
      <c r="P566" s="20" t="s">
        <v>15</v>
      </c>
      <c r="Q566" s="20" t="s">
        <v>18</v>
      </c>
    </row>
    <row r="567" spans="15:17" x14ac:dyDescent="0.3">
      <c r="O567" s="20">
        <v>36.994</v>
      </c>
      <c r="P567" s="20" t="s">
        <v>15</v>
      </c>
      <c r="Q567" s="20" t="s">
        <v>18</v>
      </c>
    </row>
    <row r="568" spans="15:17" x14ac:dyDescent="0.3">
      <c r="O568" s="20">
        <v>36.774999999999999</v>
      </c>
      <c r="P568" s="20" t="s">
        <v>15</v>
      </c>
      <c r="Q568" s="20" t="s">
        <v>18</v>
      </c>
    </row>
    <row r="569" spans="15:17" x14ac:dyDescent="0.3">
      <c r="O569" s="20">
        <v>38.723999999999997</v>
      </c>
      <c r="P569" s="20" t="s">
        <v>15</v>
      </c>
      <c r="Q569" s="20" t="s">
        <v>18</v>
      </c>
    </row>
    <row r="570" spans="15:17" x14ac:dyDescent="0.3">
      <c r="O570" s="20">
        <v>39.652000000000001</v>
      </c>
      <c r="P570" s="20" t="s">
        <v>15</v>
      </c>
      <c r="Q570" s="20" t="s">
        <v>18</v>
      </c>
    </row>
    <row r="571" spans="15:17" x14ac:dyDescent="0.3">
      <c r="O571" s="20">
        <v>37</v>
      </c>
      <c r="P571" s="20" t="s">
        <v>15</v>
      </c>
      <c r="Q571" s="20" t="s">
        <v>18</v>
      </c>
    </row>
    <row r="572" spans="15:17" x14ac:dyDescent="0.3">
      <c r="O572" s="20">
        <v>37.482999999999997</v>
      </c>
      <c r="P572" s="20" t="s">
        <v>15</v>
      </c>
      <c r="Q572" s="20" t="s">
        <v>18</v>
      </c>
    </row>
    <row r="573" spans="15:17" x14ac:dyDescent="0.3">
      <c r="O573" s="20">
        <v>39.130000000000003</v>
      </c>
      <c r="P573" s="20" t="s">
        <v>15</v>
      </c>
      <c r="Q573" s="20" t="s">
        <v>18</v>
      </c>
    </row>
    <row r="574" spans="15:17" x14ac:dyDescent="0.3">
      <c r="O574" s="20">
        <v>40.381999999999998</v>
      </c>
      <c r="P574" s="20" t="s">
        <v>15</v>
      </c>
      <c r="Q574" s="20" t="s">
        <v>18</v>
      </c>
    </row>
    <row r="575" spans="15:17" x14ac:dyDescent="0.3">
      <c r="O575" s="20">
        <v>36.624000000000002</v>
      </c>
      <c r="P575" s="20" t="s">
        <v>15</v>
      </c>
      <c r="Q575" s="20" t="s">
        <v>18</v>
      </c>
    </row>
    <row r="576" spans="15:17" x14ac:dyDescent="0.3">
      <c r="O576" s="20">
        <v>37.777999999999999</v>
      </c>
      <c r="P576" s="20" t="s">
        <v>15</v>
      </c>
      <c r="Q576" s="20" t="s">
        <v>18</v>
      </c>
    </row>
    <row r="577" spans="15:17" x14ac:dyDescent="0.3">
      <c r="O577" s="20">
        <v>39.526000000000003</v>
      </c>
      <c r="P577" s="20" t="s">
        <v>15</v>
      </c>
      <c r="Q577" s="20" t="s">
        <v>18</v>
      </c>
    </row>
    <row r="578" spans="15:17" x14ac:dyDescent="0.3">
      <c r="O578" s="20">
        <v>38.496000000000002</v>
      </c>
      <c r="P578" s="20" t="s">
        <v>15</v>
      </c>
      <c r="Q578" s="20" t="s">
        <v>18</v>
      </c>
    </row>
    <row r="579" spans="15:17" x14ac:dyDescent="0.3">
      <c r="O579" s="20">
        <v>38.630000000000003</v>
      </c>
      <c r="P579" s="20" t="s">
        <v>15</v>
      </c>
      <c r="Q579" s="20" t="s">
        <v>18</v>
      </c>
    </row>
    <row r="580" spans="15:17" x14ac:dyDescent="0.3">
      <c r="O580" s="20">
        <v>39.110999999999997</v>
      </c>
      <c r="P580" s="20" t="s">
        <v>15</v>
      </c>
      <c r="Q580" s="20" t="s">
        <v>18</v>
      </c>
    </row>
    <row r="581" spans="15:17" x14ac:dyDescent="0.3">
      <c r="O581" s="20">
        <v>38</v>
      </c>
      <c r="P581" s="20" t="s">
        <v>15</v>
      </c>
      <c r="Q581" s="20" t="s">
        <v>18</v>
      </c>
    </row>
    <row r="582" spans="15:17" x14ac:dyDescent="0.3">
      <c r="O582" s="20">
        <v>39.381999999999998</v>
      </c>
      <c r="P582" s="20" t="s">
        <v>15</v>
      </c>
      <c r="Q582" s="20" t="s">
        <v>18</v>
      </c>
    </row>
    <row r="583" spans="15:17" x14ac:dyDescent="0.3">
      <c r="O583" s="20">
        <v>40.56</v>
      </c>
      <c r="P583" s="20" t="s">
        <v>15</v>
      </c>
      <c r="Q583" s="20" t="s">
        <v>18</v>
      </c>
    </row>
    <row r="584" spans="15:17" x14ac:dyDescent="0.3">
      <c r="O584" s="20">
        <v>38.207999999999998</v>
      </c>
      <c r="P584" s="20" t="s">
        <v>15</v>
      </c>
      <c r="Q584" s="20" t="s">
        <v>18</v>
      </c>
    </row>
    <row r="585" spans="15:17" x14ac:dyDescent="0.3">
      <c r="O585" s="20">
        <v>37.786999999999999</v>
      </c>
      <c r="P585" s="20" t="s">
        <v>15</v>
      </c>
      <c r="Q585" s="20" t="s">
        <v>18</v>
      </c>
    </row>
    <row r="586" spans="15:17" x14ac:dyDescent="0.3">
      <c r="O586" s="20">
        <v>40.777999999999999</v>
      </c>
      <c r="P586" s="20" t="s">
        <v>15</v>
      </c>
      <c r="Q586" s="20" t="s">
        <v>18</v>
      </c>
    </row>
    <row r="587" spans="15:17" x14ac:dyDescent="0.3">
      <c r="O587" s="20">
        <v>39.871000000000002</v>
      </c>
      <c r="P587" s="20" t="s">
        <v>15</v>
      </c>
      <c r="Q587" s="20" t="s">
        <v>18</v>
      </c>
    </row>
    <row r="588" spans="15:17" x14ac:dyDescent="0.3">
      <c r="O588" s="20">
        <v>38.119</v>
      </c>
      <c r="P588" s="20" t="s">
        <v>15</v>
      </c>
      <c r="Q588" s="20" t="s">
        <v>18</v>
      </c>
    </row>
    <row r="589" spans="15:17" x14ac:dyDescent="0.3">
      <c r="O589" s="20">
        <v>41.420999999999999</v>
      </c>
      <c r="P589" s="20" t="s">
        <v>15</v>
      </c>
      <c r="Q589" s="20" t="s">
        <v>18</v>
      </c>
    </row>
    <row r="590" spans="15:17" x14ac:dyDescent="0.3">
      <c r="O590" s="20">
        <v>39.093000000000004</v>
      </c>
      <c r="P590" s="20" t="s">
        <v>15</v>
      </c>
      <c r="Q590" s="20" t="s">
        <v>18</v>
      </c>
    </row>
    <row r="591" spans="15:17" x14ac:dyDescent="0.3">
      <c r="O591" s="20">
        <v>38.654000000000003</v>
      </c>
      <c r="P591" s="20" t="s">
        <v>15</v>
      </c>
      <c r="Q591" s="20" t="s">
        <v>18</v>
      </c>
    </row>
    <row r="592" spans="15:17" x14ac:dyDescent="0.3">
      <c r="O592" s="20">
        <v>39.026000000000003</v>
      </c>
      <c r="P592" s="20" t="s">
        <v>15</v>
      </c>
      <c r="Q592" s="20" t="s">
        <v>18</v>
      </c>
    </row>
    <row r="593" spans="15:17" x14ac:dyDescent="0.3">
      <c r="O593" s="20">
        <v>38.387</v>
      </c>
      <c r="P593" s="20" t="s">
        <v>15</v>
      </c>
      <c r="Q593" s="20" t="s">
        <v>18</v>
      </c>
    </row>
    <row r="594" spans="15:17" x14ac:dyDescent="0.3">
      <c r="O594" s="20">
        <v>38.563000000000002</v>
      </c>
      <c r="P594" s="20" t="s">
        <v>15</v>
      </c>
      <c r="Q594" s="20" t="s">
        <v>18</v>
      </c>
    </row>
    <row r="595" spans="15:17" x14ac:dyDescent="0.3">
      <c r="O595" s="20">
        <v>35.444000000000003</v>
      </c>
      <c r="P595" s="20" t="s">
        <v>15</v>
      </c>
      <c r="Q595" s="20" t="s">
        <v>18</v>
      </c>
    </row>
    <row r="596" spans="15:17" x14ac:dyDescent="0.3">
      <c r="O596" s="20">
        <v>39.380000000000003</v>
      </c>
      <c r="P596" s="20" t="s">
        <v>15</v>
      </c>
      <c r="Q596" s="20" t="s">
        <v>18</v>
      </c>
    </row>
    <row r="597" spans="15:17" x14ac:dyDescent="0.3">
      <c r="O597" s="20">
        <v>38.320999999999998</v>
      </c>
      <c r="P597" s="20" t="s">
        <v>15</v>
      </c>
      <c r="Q597" s="20" t="s">
        <v>18</v>
      </c>
    </row>
    <row r="598" spans="15:17" x14ac:dyDescent="0.3">
      <c r="O598" s="20">
        <v>39.261000000000003</v>
      </c>
      <c r="P598" s="20" t="s">
        <v>15</v>
      </c>
      <c r="Q598" s="20" t="s">
        <v>18</v>
      </c>
    </row>
    <row r="599" spans="15:17" x14ac:dyDescent="0.3">
      <c r="O599" s="20">
        <v>38.633000000000003</v>
      </c>
      <c r="P599" s="20" t="s">
        <v>15</v>
      </c>
      <c r="Q599" s="20" t="s">
        <v>18</v>
      </c>
    </row>
    <row r="600" spans="15:17" x14ac:dyDescent="0.3">
      <c r="O600" s="20">
        <v>39.479999999999997</v>
      </c>
      <c r="P600" s="20" t="s">
        <v>15</v>
      </c>
      <c r="Q600" s="20" t="s">
        <v>18</v>
      </c>
    </row>
    <row r="601" spans="15:17" x14ac:dyDescent="0.3">
      <c r="O601" s="20">
        <v>38.088000000000001</v>
      </c>
      <c r="P601" s="20" t="s">
        <v>15</v>
      </c>
      <c r="Q601" s="20" t="s">
        <v>18</v>
      </c>
    </row>
    <row r="602" spans="15:17" x14ac:dyDescent="0.3">
      <c r="O602" s="20">
        <v>40.973999999999997</v>
      </c>
      <c r="P602" s="20" t="s">
        <v>15</v>
      </c>
      <c r="Q602" s="20" t="s">
        <v>18</v>
      </c>
    </row>
    <row r="603" spans="15:17" x14ac:dyDescent="0.3">
      <c r="O603" s="20">
        <v>40.726999999999997</v>
      </c>
      <c r="P603" s="20" t="s">
        <v>15</v>
      </c>
      <c r="Q603" s="20" t="s">
        <v>18</v>
      </c>
    </row>
    <row r="604" spans="15:17" x14ac:dyDescent="0.3">
      <c r="O604" s="20">
        <v>39.194000000000003</v>
      </c>
      <c r="P604" s="20" t="s">
        <v>15</v>
      </c>
      <c r="Q604" s="20" t="s">
        <v>18</v>
      </c>
    </row>
    <row r="605" spans="15:17" x14ac:dyDescent="0.3">
      <c r="O605" s="20">
        <v>37.835999999999999</v>
      </c>
      <c r="P605" s="20" t="s">
        <v>15</v>
      </c>
      <c r="Q605" s="20" t="s">
        <v>18</v>
      </c>
    </row>
    <row r="606" spans="15:17" x14ac:dyDescent="0.3">
      <c r="O606" s="20">
        <v>39.243000000000002</v>
      </c>
      <c r="P606" s="20" t="s">
        <v>15</v>
      </c>
      <c r="Q606" s="20" t="s">
        <v>18</v>
      </c>
    </row>
    <row r="607" spans="15:17" x14ac:dyDescent="0.3">
      <c r="O607" s="20">
        <v>38.786000000000001</v>
      </c>
      <c r="P607" s="20" t="s">
        <v>15</v>
      </c>
      <c r="Q607" s="20" t="s">
        <v>18</v>
      </c>
    </row>
    <row r="608" spans="15:17" x14ac:dyDescent="0.3">
      <c r="O608" s="20">
        <v>38.113999999999997</v>
      </c>
      <c r="P608" s="20" t="s">
        <v>15</v>
      </c>
      <c r="Q608" s="20" t="s">
        <v>18</v>
      </c>
    </row>
    <row r="609" spans="15:17" x14ac:dyDescent="0.3">
      <c r="O609" s="20">
        <v>41.813000000000002</v>
      </c>
      <c r="P609" s="20" t="s">
        <v>15</v>
      </c>
      <c r="Q609" s="20" t="s">
        <v>18</v>
      </c>
    </row>
    <row r="610" spans="15:17" x14ac:dyDescent="0.3">
      <c r="O610" s="20">
        <v>42.350999999999999</v>
      </c>
      <c r="P610" s="20" t="s">
        <v>15</v>
      </c>
      <c r="Q610" s="20" t="s">
        <v>18</v>
      </c>
    </row>
    <row r="611" spans="15:17" x14ac:dyDescent="0.3">
      <c r="O611" s="20">
        <v>39.530999999999999</v>
      </c>
      <c r="P611" s="20" t="s">
        <v>15</v>
      </c>
      <c r="Q611" s="20" t="s">
        <v>18</v>
      </c>
    </row>
    <row r="612" spans="15:17" x14ac:dyDescent="0.3">
      <c r="O612" s="20">
        <v>40.484000000000002</v>
      </c>
      <c r="P612" s="20" t="s">
        <v>15</v>
      </c>
      <c r="Q612" s="20" t="s">
        <v>18</v>
      </c>
    </row>
    <row r="613" spans="15:17" x14ac:dyDescent="0.3">
      <c r="O613" s="20">
        <v>41.154000000000003</v>
      </c>
      <c r="P613" s="20" t="s">
        <v>15</v>
      </c>
      <c r="Q613" s="20" t="s">
        <v>18</v>
      </c>
    </row>
    <row r="614" spans="15:17" x14ac:dyDescent="0.3">
      <c r="O614" s="20">
        <v>38.661999999999999</v>
      </c>
      <c r="P614" s="20" t="s">
        <v>15</v>
      </c>
      <c r="Q614" s="20" t="s">
        <v>18</v>
      </c>
    </row>
    <row r="615" spans="15:17" x14ac:dyDescent="0.3">
      <c r="O615" s="20">
        <v>39.572000000000003</v>
      </c>
      <c r="P615" s="20" t="s">
        <v>15</v>
      </c>
      <c r="Q615" s="20" t="s">
        <v>18</v>
      </c>
    </row>
    <row r="616" spans="15:17" x14ac:dyDescent="0.3">
      <c r="O616" s="20">
        <v>45.29</v>
      </c>
      <c r="P616" s="20" t="s">
        <v>15</v>
      </c>
      <c r="Q616" s="20" t="s">
        <v>18</v>
      </c>
    </row>
    <row r="617" spans="15:17" x14ac:dyDescent="0.3">
      <c r="O617" s="20">
        <v>38.768999999999998</v>
      </c>
      <c r="P617" s="20" t="s">
        <v>15</v>
      </c>
      <c r="Q617" s="20" t="s">
        <v>18</v>
      </c>
    </row>
    <row r="618" spans="15:17" x14ac:dyDescent="0.3">
      <c r="O618" s="20">
        <v>39.840000000000003</v>
      </c>
      <c r="P618" s="20" t="s">
        <v>15</v>
      </c>
      <c r="Q618" s="20" t="s">
        <v>18</v>
      </c>
    </row>
    <row r="619" spans="15:17" x14ac:dyDescent="0.3">
      <c r="O619" s="20">
        <v>39.534999999999997</v>
      </c>
      <c r="P619" s="20" t="s">
        <v>15</v>
      </c>
      <c r="Q619" s="20" t="s">
        <v>18</v>
      </c>
    </row>
    <row r="620" spans="15:17" x14ac:dyDescent="0.3">
      <c r="O620" s="20">
        <v>36.164999999999999</v>
      </c>
      <c r="P620" s="20" t="s">
        <v>15</v>
      </c>
      <c r="Q620" s="20" t="s">
        <v>18</v>
      </c>
    </row>
    <row r="621" spans="15:17" x14ac:dyDescent="0.3">
      <c r="O621" s="20">
        <v>38.606999999999999</v>
      </c>
      <c r="P621" s="20" t="s">
        <v>15</v>
      </c>
      <c r="Q621" s="20" t="s">
        <v>18</v>
      </c>
    </row>
    <row r="622" spans="15:17" x14ac:dyDescent="0.3">
      <c r="O622" s="20">
        <v>39.331000000000003</v>
      </c>
      <c r="P622" s="20" t="s">
        <v>15</v>
      </c>
      <c r="Q622" s="20" t="s">
        <v>18</v>
      </c>
    </row>
    <row r="623" spans="15:17" x14ac:dyDescent="0.3">
      <c r="O623" s="20">
        <v>38.154000000000003</v>
      </c>
      <c r="P623" s="20" t="s">
        <v>15</v>
      </c>
      <c r="Q623" s="20" t="s">
        <v>18</v>
      </c>
    </row>
    <row r="624" spans="15:17" x14ac:dyDescent="0.3">
      <c r="O624" s="20">
        <v>38.780999999999999</v>
      </c>
      <c r="P624" s="20" t="s">
        <v>15</v>
      </c>
      <c r="Q624" s="20" t="s">
        <v>18</v>
      </c>
    </row>
    <row r="625" spans="15:17" x14ac:dyDescent="0.3">
      <c r="O625" s="20">
        <v>38.957999999999998</v>
      </c>
      <c r="P625" s="20" t="s">
        <v>15</v>
      </c>
      <c r="Q625" s="20" t="s">
        <v>18</v>
      </c>
    </row>
    <row r="626" spans="15:17" x14ac:dyDescent="0.3">
      <c r="O626" s="20">
        <v>38.981000000000002</v>
      </c>
      <c r="P626" s="20" t="s">
        <v>15</v>
      </c>
      <c r="Q626" s="20" t="s">
        <v>18</v>
      </c>
    </row>
    <row r="627" spans="15:17" x14ac:dyDescent="0.3">
      <c r="O627" s="20">
        <v>37.874000000000002</v>
      </c>
      <c r="P627" s="20" t="s">
        <v>15</v>
      </c>
      <c r="Q627" s="20" t="s">
        <v>18</v>
      </c>
    </row>
    <row r="628" spans="15:17" x14ac:dyDescent="0.3">
      <c r="O628" s="20">
        <v>38.765000000000001</v>
      </c>
      <c r="P628" s="20" t="s">
        <v>15</v>
      </c>
      <c r="Q628" s="20" t="s">
        <v>18</v>
      </c>
    </row>
    <row r="629" spans="15:17" x14ac:dyDescent="0.3">
      <c r="O629" s="20">
        <v>38.079000000000001</v>
      </c>
      <c r="P629" s="20" t="s">
        <v>15</v>
      </c>
      <c r="Q629" s="20" t="s">
        <v>18</v>
      </c>
    </row>
    <row r="630" spans="15:17" x14ac:dyDescent="0.3">
      <c r="O630" s="20">
        <v>39.756</v>
      </c>
      <c r="P630" s="20" t="s">
        <v>15</v>
      </c>
      <c r="Q630" s="20" t="s">
        <v>18</v>
      </c>
    </row>
    <row r="631" spans="15:17" x14ac:dyDescent="0.3">
      <c r="O631" s="20">
        <v>40.633000000000003</v>
      </c>
      <c r="P631" s="20" t="s">
        <v>15</v>
      </c>
      <c r="Q631" s="20" t="s">
        <v>18</v>
      </c>
    </row>
    <row r="632" spans="15:17" x14ac:dyDescent="0.3">
      <c r="O632" s="20">
        <v>38.926000000000002</v>
      </c>
      <c r="P632" s="20" t="s">
        <v>15</v>
      </c>
      <c r="Q632" s="20" t="s">
        <v>18</v>
      </c>
    </row>
    <row r="633" spans="15:17" x14ac:dyDescent="0.3">
      <c r="O633" s="20">
        <v>38.185000000000002</v>
      </c>
      <c r="P633" s="20" t="s">
        <v>15</v>
      </c>
      <c r="Q633" s="20" t="s">
        <v>18</v>
      </c>
    </row>
    <row r="634" spans="15:17" x14ac:dyDescent="0.3">
      <c r="O634" s="20">
        <v>38.661000000000001</v>
      </c>
      <c r="P634" s="20" t="s">
        <v>15</v>
      </c>
      <c r="Q634" s="20" t="s">
        <v>18</v>
      </c>
    </row>
    <row r="635" spans="15:17" x14ac:dyDescent="0.3">
      <c r="O635" s="20">
        <v>37.445</v>
      </c>
      <c r="P635" s="20" t="s">
        <v>15</v>
      </c>
      <c r="Q635" s="20" t="s">
        <v>18</v>
      </c>
    </row>
    <row r="636" spans="15:17" x14ac:dyDescent="0.3">
      <c r="O636" s="20">
        <v>40.344999999999999</v>
      </c>
      <c r="P636" s="20" t="s">
        <v>15</v>
      </c>
      <c r="Q636" s="20" t="s">
        <v>18</v>
      </c>
    </row>
    <row r="637" spans="15:17" x14ac:dyDescent="0.3">
      <c r="O637" s="20">
        <v>38.499000000000002</v>
      </c>
      <c r="P637" s="20" t="s">
        <v>15</v>
      </c>
      <c r="Q637" s="20" t="s">
        <v>18</v>
      </c>
    </row>
    <row r="638" spans="15:17" x14ac:dyDescent="0.3">
      <c r="O638" s="20">
        <v>39.189</v>
      </c>
      <c r="P638" s="20" t="s">
        <v>15</v>
      </c>
      <c r="Q638" s="20" t="s">
        <v>18</v>
      </c>
    </row>
    <row r="639" spans="15:17" x14ac:dyDescent="0.3">
      <c r="O639" s="20">
        <v>39.491999999999997</v>
      </c>
      <c r="P639" s="20" t="s">
        <v>15</v>
      </c>
      <c r="Q639" s="20" t="s">
        <v>18</v>
      </c>
    </row>
    <row r="640" spans="15:17" x14ac:dyDescent="0.3">
      <c r="O640" s="20">
        <v>39.771000000000001</v>
      </c>
      <c r="P640" s="20" t="s">
        <v>15</v>
      </c>
      <c r="Q640" s="20" t="s">
        <v>18</v>
      </c>
    </row>
    <row r="641" spans="15:17" x14ac:dyDescent="0.3">
      <c r="O641" s="20">
        <v>38.908999999999999</v>
      </c>
      <c r="P641" s="20" t="s">
        <v>15</v>
      </c>
      <c r="Q641" s="20" t="s">
        <v>18</v>
      </c>
    </row>
    <row r="642" spans="15:17" x14ac:dyDescent="0.3">
      <c r="O642" s="20">
        <v>39.015000000000001</v>
      </c>
      <c r="P642" s="20" t="s">
        <v>15</v>
      </c>
      <c r="Q642" s="20" t="s">
        <v>18</v>
      </c>
    </row>
    <row r="643" spans="15:17" x14ac:dyDescent="0.3">
      <c r="O643" s="20">
        <v>38.268999999999998</v>
      </c>
      <c r="P643" s="20" t="s">
        <v>15</v>
      </c>
      <c r="Q643" s="20" t="s">
        <v>18</v>
      </c>
    </row>
    <row r="644" spans="15:17" x14ac:dyDescent="0.3">
      <c r="O644" s="20">
        <v>39.29</v>
      </c>
      <c r="P644" s="20" t="s">
        <v>15</v>
      </c>
      <c r="Q644" s="20" t="s">
        <v>18</v>
      </c>
    </row>
    <row r="645" spans="15:17" x14ac:dyDescent="0.3">
      <c r="O645" s="20">
        <v>38.689</v>
      </c>
      <c r="P645" s="20" t="s">
        <v>15</v>
      </c>
      <c r="Q645" s="20" t="s">
        <v>18</v>
      </c>
    </row>
    <row r="646" spans="15:17" x14ac:dyDescent="0.3">
      <c r="O646" s="20">
        <v>40.280999999999999</v>
      </c>
      <c r="P646" s="20" t="s">
        <v>15</v>
      </c>
      <c r="Q646" s="20" t="s">
        <v>18</v>
      </c>
    </row>
    <row r="647" spans="15:17" x14ac:dyDescent="0.3">
      <c r="O647" s="20">
        <v>38.790999999999997</v>
      </c>
      <c r="P647" s="20" t="s">
        <v>15</v>
      </c>
      <c r="Q647" s="20" t="s">
        <v>18</v>
      </c>
    </row>
    <row r="648" spans="15:17" x14ac:dyDescent="0.3">
      <c r="O648" s="20">
        <v>37.991999999999997</v>
      </c>
      <c r="P648" s="20" t="s">
        <v>15</v>
      </c>
      <c r="Q648" s="20" t="s">
        <v>18</v>
      </c>
    </row>
    <row r="649" spans="15:17" x14ac:dyDescent="0.3">
      <c r="O649" s="20">
        <v>49.095999999999997</v>
      </c>
      <c r="P649" s="20" t="s">
        <v>15</v>
      </c>
      <c r="Q649" s="20" t="s">
        <v>18</v>
      </c>
    </row>
    <row r="650" spans="15:17" x14ac:dyDescent="0.3">
      <c r="O650" s="20">
        <v>37.134</v>
      </c>
      <c r="P650" s="20" t="s">
        <v>15</v>
      </c>
      <c r="Q650" s="20" t="s">
        <v>18</v>
      </c>
    </row>
    <row r="651" spans="15:17" x14ac:dyDescent="0.3">
      <c r="O651" s="20">
        <v>39.436999999999998</v>
      </c>
      <c r="P651" s="20" t="s">
        <v>15</v>
      </c>
      <c r="Q651" s="20" t="s">
        <v>18</v>
      </c>
    </row>
    <row r="652" spans="15:17" x14ac:dyDescent="0.3">
      <c r="O652" s="20">
        <v>40.121000000000002</v>
      </c>
      <c r="P652" s="20" t="s">
        <v>15</v>
      </c>
      <c r="Q652" s="20" t="s">
        <v>18</v>
      </c>
    </row>
    <row r="653" spans="15:17" x14ac:dyDescent="0.3">
      <c r="O653" s="20">
        <v>38.984000000000002</v>
      </c>
      <c r="P653" s="20" t="s">
        <v>15</v>
      </c>
      <c r="Q653" s="20" t="s">
        <v>18</v>
      </c>
    </row>
    <row r="654" spans="15:17" x14ac:dyDescent="0.3">
      <c r="O654" s="20">
        <v>40.406999999999996</v>
      </c>
      <c r="P654" s="20" t="s">
        <v>15</v>
      </c>
      <c r="Q654" s="20" t="s">
        <v>18</v>
      </c>
    </row>
    <row r="655" spans="15:17" x14ac:dyDescent="0.3">
      <c r="O655" s="20">
        <v>38.091000000000001</v>
      </c>
      <c r="P655" s="20" t="s">
        <v>15</v>
      </c>
      <c r="Q655" s="20" t="s">
        <v>18</v>
      </c>
    </row>
    <row r="656" spans="15:17" x14ac:dyDescent="0.3">
      <c r="O656" s="20">
        <v>40.807000000000002</v>
      </c>
      <c r="P656" s="20" t="s">
        <v>15</v>
      </c>
      <c r="Q656" s="20" t="s">
        <v>18</v>
      </c>
    </row>
    <row r="657" spans="15:17" x14ac:dyDescent="0.3">
      <c r="O657" s="20">
        <v>39.21</v>
      </c>
      <c r="P657" s="20" t="s">
        <v>15</v>
      </c>
      <c r="Q657" s="20" t="s">
        <v>18</v>
      </c>
    </row>
    <row r="658" spans="15:17" x14ac:dyDescent="0.3">
      <c r="O658" s="20">
        <v>47.441000000000003</v>
      </c>
      <c r="P658" s="20" t="s">
        <v>15</v>
      </c>
      <c r="Q658" s="20" t="s">
        <v>18</v>
      </c>
    </row>
    <row r="659" spans="15:17" x14ac:dyDescent="0.3">
      <c r="O659" s="20">
        <v>49.582999999999998</v>
      </c>
      <c r="P659" s="20" t="s">
        <v>15</v>
      </c>
      <c r="Q659" s="20" t="s">
        <v>18</v>
      </c>
    </row>
    <row r="660" spans="15:17" x14ac:dyDescent="0.3">
      <c r="O660" s="20">
        <v>38.569000000000003</v>
      </c>
      <c r="P660" s="20" t="s">
        <v>15</v>
      </c>
      <c r="Q660" s="20" t="s">
        <v>18</v>
      </c>
    </row>
    <row r="661" spans="15:17" x14ac:dyDescent="0.3">
      <c r="O661" s="20">
        <v>40.777000000000001</v>
      </c>
      <c r="P661" s="20" t="s">
        <v>15</v>
      </c>
      <c r="Q661" s="20" t="s">
        <v>18</v>
      </c>
    </row>
    <row r="662" spans="15:17" x14ac:dyDescent="0.3">
      <c r="O662" s="20">
        <v>39.729999999999997</v>
      </c>
      <c r="P662" s="20" t="s">
        <v>15</v>
      </c>
      <c r="Q662" s="20" t="s">
        <v>18</v>
      </c>
    </row>
    <row r="663" spans="15:17" x14ac:dyDescent="0.3">
      <c r="O663" s="20">
        <v>37.603000000000002</v>
      </c>
      <c r="P663" s="20" t="s">
        <v>15</v>
      </c>
      <c r="Q663" s="20" t="s">
        <v>18</v>
      </c>
    </row>
    <row r="664" spans="15:17" x14ac:dyDescent="0.3">
      <c r="O664" s="20">
        <v>37.424999999999997</v>
      </c>
      <c r="P664" s="20" t="s">
        <v>15</v>
      </c>
      <c r="Q664" s="20" t="s">
        <v>18</v>
      </c>
    </row>
    <row r="665" spans="15:17" x14ac:dyDescent="0.3">
      <c r="O665" s="20">
        <v>41.143000000000001</v>
      </c>
      <c r="P665" s="20" t="s">
        <v>15</v>
      </c>
      <c r="Q665" s="20" t="s">
        <v>18</v>
      </c>
    </row>
    <row r="666" spans="15:17" x14ac:dyDescent="0.3">
      <c r="O666" s="20">
        <v>38.561</v>
      </c>
      <c r="P666" s="20" t="s">
        <v>15</v>
      </c>
      <c r="Q666" s="20" t="s">
        <v>18</v>
      </c>
    </row>
    <row r="667" spans="15:17" x14ac:dyDescent="0.3">
      <c r="O667" s="20">
        <v>39.868000000000002</v>
      </c>
      <c r="P667" s="20" t="s">
        <v>15</v>
      </c>
      <c r="Q667" s="20" t="s">
        <v>18</v>
      </c>
    </row>
    <row r="668" spans="15:17" x14ac:dyDescent="0.3">
      <c r="O668" s="20">
        <v>36.686</v>
      </c>
      <c r="P668" s="20" t="s">
        <v>15</v>
      </c>
      <c r="Q668" s="20" t="s">
        <v>18</v>
      </c>
    </row>
    <row r="669" spans="15:17" x14ac:dyDescent="0.3">
      <c r="O669" s="20">
        <v>40.381999999999998</v>
      </c>
      <c r="P669" s="20" t="s">
        <v>15</v>
      </c>
      <c r="Q669" s="20" t="s">
        <v>18</v>
      </c>
    </row>
    <row r="670" spans="15:17" x14ac:dyDescent="0.3">
      <c r="O670" s="20">
        <v>36.963000000000001</v>
      </c>
      <c r="P670" s="20" t="s">
        <v>15</v>
      </c>
      <c r="Q670" s="20" t="s">
        <v>18</v>
      </c>
    </row>
    <row r="671" spans="15:17" x14ac:dyDescent="0.3">
      <c r="O671" s="20">
        <v>54.127000000000002</v>
      </c>
      <c r="P671" s="20" t="s">
        <v>15</v>
      </c>
      <c r="Q671" s="20" t="s">
        <v>18</v>
      </c>
    </row>
    <row r="672" spans="15:17" x14ac:dyDescent="0.3">
      <c r="O672" s="20">
        <v>41.100999999999999</v>
      </c>
      <c r="P672" s="20" t="s">
        <v>15</v>
      </c>
      <c r="Q672" s="20" t="s">
        <v>18</v>
      </c>
    </row>
    <row r="673" spans="15:17" x14ac:dyDescent="0.3">
      <c r="O673" s="20">
        <v>38.933</v>
      </c>
      <c r="P673" s="20" t="s">
        <v>15</v>
      </c>
      <c r="Q673" s="20" t="s">
        <v>18</v>
      </c>
    </row>
    <row r="674" spans="15:17" x14ac:dyDescent="0.3">
      <c r="O674" s="20">
        <v>39.832999999999998</v>
      </c>
      <c r="P674" s="20" t="s">
        <v>15</v>
      </c>
      <c r="Q674" s="20" t="s">
        <v>18</v>
      </c>
    </row>
    <row r="675" spans="15:17" x14ac:dyDescent="0.3">
      <c r="O675" s="20">
        <v>39.414999999999999</v>
      </c>
      <c r="P675" s="20" t="s">
        <v>15</v>
      </c>
      <c r="Q675" s="20" t="s">
        <v>18</v>
      </c>
    </row>
    <row r="676" spans="15:17" x14ac:dyDescent="0.3">
      <c r="O676" s="20">
        <v>40.390999999999998</v>
      </c>
      <c r="P676" s="20" t="s">
        <v>15</v>
      </c>
      <c r="Q676" s="20" t="s">
        <v>18</v>
      </c>
    </row>
    <row r="677" spans="15:17" x14ac:dyDescent="0.3">
      <c r="O677" s="20">
        <v>39.851999999999997</v>
      </c>
      <c r="P677" s="20" t="s">
        <v>15</v>
      </c>
      <c r="Q677" s="20" t="s">
        <v>18</v>
      </c>
    </row>
    <row r="678" spans="15:17" x14ac:dyDescent="0.3">
      <c r="O678" s="20">
        <v>39.720999999999997</v>
      </c>
      <c r="P678" s="20" t="s">
        <v>15</v>
      </c>
      <c r="Q678" s="20" t="s">
        <v>18</v>
      </c>
    </row>
    <row r="679" spans="15:17" x14ac:dyDescent="0.3">
      <c r="O679" s="20">
        <v>40.24</v>
      </c>
      <c r="P679" s="20" t="s">
        <v>15</v>
      </c>
      <c r="Q679" s="20" t="s">
        <v>18</v>
      </c>
    </row>
    <row r="680" spans="15:17" x14ac:dyDescent="0.3">
      <c r="O680" s="20">
        <v>39.634</v>
      </c>
      <c r="P680" s="20" t="s">
        <v>15</v>
      </c>
      <c r="Q680" s="20" t="s">
        <v>18</v>
      </c>
    </row>
    <row r="681" spans="15:17" x14ac:dyDescent="0.3">
      <c r="O681" s="20">
        <v>39.039000000000001</v>
      </c>
      <c r="P681" s="20" t="s">
        <v>15</v>
      </c>
      <c r="Q681" s="20" t="s">
        <v>18</v>
      </c>
    </row>
    <row r="682" spans="15:17" x14ac:dyDescent="0.3">
      <c r="O682" s="20">
        <v>39.171999999999997</v>
      </c>
      <c r="P682" s="20" t="s">
        <v>15</v>
      </c>
      <c r="Q682" s="20" t="s">
        <v>18</v>
      </c>
    </row>
    <row r="683" spans="15:17" x14ac:dyDescent="0.3">
      <c r="O683" s="20">
        <v>39.11</v>
      </c>
      <c r="P683" s="20" t="s">
        <v>15</v>
      </c>
      <c r="Q683" s="20" t="s">
        <v>18</v>
      </c>
    </row>
    <row r="684" spans="15:17" x14ac:dyDescent="0.3">
      <c r="O684" s="20">
        <v>39.79</v>
      </c>
      <c r="P684" s="20" t="s">
        <v>15</v>
      </c>
      <c r="Q684" s="20" t="s">
        <v>18</v>
      </c>
    </row>
    <row r="685" spans="15:17" x14ac:dyDescent="0.3">
      <c r="O685" s="20">
        <v>37.664000000000001</v>
      </c>
      <c r="P685" s="20" t="s">
        <v>15</v>
      </c>
      <c r="Q685" s="20" t="s">
        <v>18</v>
      </c>
    </row>
    <row r="686" spans="15:17" x14ac:dyDescent="0.3">
      <c r="O686" s="20">
        <v>37.81</v>
      </c>
      <c r="P686" s="20" t="s">
        <v>15</v>
      </c>
      <c r="Q686" s="20" t="s">
        <v>18</v>
      </c>
    </row>
    <row r="687" spans="15:17" x14ac:dyDescent="0.3">
      <c r="O687" s="20">
        <v>39.936</v>
      </c>
      <c r="P687" s="20" t="s">
        <v>15</v>
      </c>
      <c r="Q687" s="20" t="s">
        <v>18</v>
      </c>
    </row>
    <row r="688" spans="15:17" x14ac:dyDescent="0.3">
      <c r="O688" s="20">
        <v>38.009</v>
      </c>
      <c r="P688" s="20" t="s">
        <v>15</v>
      </c>
      <c r="Q688" s="20" t="s">
        <v>18</v>
      </c>
    </row>
    <row r="689" spans="15:17" x14ac:dyDescent="0.3">
      <c r="O689" s="20">
        <v>41.481999999999999</v>
      </c>
      <c r="P689" s="20" t="s">
        <v>15</v>
      </c>
      <c r="Q689" s="20" t="s">
        <v>18</v>
      </c>
    </row>
    <row r="690" spans="15:17" x14ac:dyDescent="0.3">
      <c r="O690" s="20">
        <v>40.539000000000001</v>
      </c>
      <c r="P690" s="20" t="s">
        <v>15</v>
      </c>
      <c r="Q690" s="20" t="s">
        <v>18</v>
      </c>
    </row>
    <row r="691" spans="15:17" x14ac:dyDescent="0.3">
      <c r="O691" s="20">
        <v>39.408000000000001</v>
      </c>
      <c r="P691" s="20" t="s">
        <v>15</v>
      </c>
      <c r="Q691" s="20" t="s">
        <v>18</v>
      </c>
    </row>
    <row r="692" spans="15:17" x14ac:dyDescent="0.3">
      <c r="O692" s="20">
        <v>39.366</v>
      </c>
      <c r="P692" s="20" t="s">
        <v>15</v>
      </c>
      <c r="Q692" s="20" t="s">
        <v>18</v>
      </c>
    </row>
    <row r="693" spans="15:17" x14ac:dyDescent="0.3">
      <c r="O693" s="20">
        <v>38.53</v>
      </c>
      <c r="P693" s="20" t="s">
        <v>15</v>
      </c>
      <c r="Q693" s="20" t="s">
        <v>18</v>
      </c>
    </row>
    <row r="694" spans="15:17" x14ac:dyDescent="0.3">
      <c r="O694" s="20">
        <v>39.378</v>
      </c>
      <c r="P694" s="20" t="s">
        <v>15</v>
      </c>
      <c r="Q694" s="20" t="s">
        <v>18</v>
      </c>
    </row>
    <row r="695" spans="15:17" x14ac:dyDescent="0.3">
      <c r="O695" s="20">
        <v>40.758000000000003</v>
      </c>
      <c r="P695" s="20" t="s">
        <v>15</v>
      </c>
      <c r="Q695" s="20" t="s">
        <v>18</v>
      </c>
    </row>
    <row r="696" spans="15:17" x14ac:dyDescent="0.3">
      <c r="O696" s="20">
        <v>41.231999999999999</v>
      </c>
      <c r="P696" s="20" t="s">
        <v>15</v>
      </c>
      <c r="Q696" s="20" t="s">
        <v>18</v>
      </c>
    </row>
    <row r="697" spans="15:17" x14ac:dyDescent="0.3">
      <c r="O697" s="20">
        <v>39.201999999999998</v>
      </c>
      <c r="P697" s="20" t="s">
        <v>15</v>
      </c>
      <c r="Q697" s="20" t="s">
        <v>18</v>
      </c>
    </row>
    <row r="698" spans="15:17" x14ac:dyDescent="0.3">
      <c r="O698" s="20">
        <v>42.295999999999999</v>
      </c>
      <c r="P698" s="20" t="s">
        <v>15</v>
      </c>
      <c r="Q698" s="20" t="s">
        <v>18</v>
      </c>
    </row>
    <row r="699" spans="15:17" x14ac:dyDescent="0.3">
      <c r="O699" s="20">
        <v>40.136000000000003</v>
      </c>
      <c r="P699" s="20" t="s">
        <v>15</v>
      </c>
      <c r="Q699" s="20" t="s">
        <v>18</v>
      </c>
    </row>
    <row r="700" spans="15:17" x14ac:dyDescent="0.3">
      <c r="O700" s="20">
        <v>38.659999999999997</v>
      </c>
      <c r="P700" s="20" t="s">
        <v>15</v>
      </c>
      <c r="Q700" s="20" t="s">
        <v>18</v>
      </c>
    </row>
    <row r="701" spans="15:17" x14ac:dyDescent="0.3">
      <c r="O701" s="20">
        <v>39.161000000000001</v>
      </c>
      <c r="P701" s="20" t="s">
        <v>15</v>
      </c>
      <c r="Q701" s="20" t="s">
        <v>18</v>
      </c>
    </row>
    <row r="702" spans="15:17" x14ac:dyDescent="0.3">
      <c r="O702" s="20">
        <v>39.296999999999997</v>
      </c>
      <c r="P702" s="20" t="s">
        <v>15</v>
      </c>
      <c r="Q702" s="20" t="s">
        <v>18</v>
      </c>
    </row>
    <row r="703" spans="15:17" x14ac:dyDescent="0.3">
      <c r="O703" s="20">
        <v>38.880000000000003</v>
      </c>
      <c r="P703" s="20" t="s">
        <v>15</v>
      </c>
      <c r="Q703" s="20" t="s">
        <v>18</v>
      </c>
    </row>
    <row r="704" spans="15:17" x14ac:dyDescent="0.3">
      <c r="O704" s="20">
        <v>41.014000000000003</v>
      </c>
      <c r="P704" s="20" t="s">
        <v>15</v>
      </c>
      <c r="Q704" s="20" t="s">
        <v>18</v>
      </c>
    </row>
    <row r="705" spans="15:17" x14ac:dyDescent="0.3">
      <c r="O705" s="20">
        <v>38.686</v>
      </c>
      <c r="P705" s="20" t="s">
        <v>15</v>
      </c>
      <c r="Q705" s="20" t="s">
        <v>18</v>
      </c>
    </row>
    <row r="706" spans="15:17" x14ac:dyDescent="0.3">
      <c r="O706" s="20">
        <v>39.054000000000002</v>
      </c>
      <c r="P706" s="20" t="s">
        <v>15</v>
      </c>
      <c r="Q706" s="20" t="s">
        <v>18</v>
      </c>
    </row>
    <row r="707" spans="15:17" x14ac:dyDescent="0.3">
      <c r="O707" s="20">
        <v>38.420999999999999</v>
      </c>
      <c r="P707" s="20" t="s">
        <v>15</v>
      </c>
      <c r="Q707" s="20" t="s">
        <v>18</v>
      </c>
    </row>
    <row r="708" spans="15:17" x14ac:dyDescent="0.3">
      <c r="O708" s="20">
        <v>38.799999999999997</v>
      </c>
      <c r="P708" s="20" t="s">
        <v>15</v>
      </c>
      <c r="Q708" s="20" t="s">
        <v>18</v>
      </c>
    </row>
    <row r="709" spans="15:17" x14ac:dyDescent="0.3">
      <c r="O709" s="20">
        <v>37.691000000000003</v>
      </c>
      <c r="P709" s="20" t="s">
        <v>15</v>
      </c>
      <c r="Q709" s="20" t="s">
        <v>18</v>
      </c>
    </row>
    <row r="710" spans="15:17" x14ac:dyDescent="0.3">
      <c r="O710" s="20">
        <v>38.283999999999999</v>
      </c>
      <c r="P710" s="20" t="s">
        <v>15</v>
      </c>
      <c r="Q710" s="20" t="s">
        <v>18</v>
      </c>
    </row>
    <row r="711" spans="15:17" x14ac:dyDescent="0.3">
      <c r="O711" s="20">
        <v>40.676000000000002</v>
      </c>
      <c r="P711" s="20" t="s">
        <v>15</v>
      </c>
      <c r="Q711" s="20" t="s">
        <v>18</v>
      </c>
    </row>
    <row r="712" spans="15:17" x14ac:dyDescent="0.3">
      <c r="O712" s="20">
        <v>38.5</v>
      </c>
      <c r="P712" s="20" t="s">
        <v>15</v>
      </c>
      <c r="Q712" s="20" t="s">
        <v>18</v>
      </c>
    </row>
    <row r="713" spans="15:17" x14ac:dyDescent="0.3">
      <c r="O713" s="20">
        <v>39.076000000000001</v>
      </c>
      <c r="P713" s="20" t="s">
        <v>15</v>
      </c>
      <c r="Q713" s="20" t="s">
        <v>18</v>
      </c>
    </row>
    <row r="714" spans="15:17" x14ac:dyDescent="0.3">
      <c r="O714" s="20">
        <v>39.067</v>
      </c>
      <c r="P714" s="20" t="s">
        <v>15</v>
      </c>
      <c r="Q714" s="20" t="s">
        <v>18</v>
      </c>
    </row>
    <row r="715" spans="15:17" x14ac:dyDescent="0.3">
      <c r="O715" s="20">
        <v>37.200000000000003</v>
      </c>
      <c r="P715" s="20" t="s">
        <v>15</v>
      </c>
      <c r="Q715" s="20" t="s">
        <v>18</v>
      </c>
    </row>
    <row r="716" spans="15:17" x14ac:dyDescent="0.3">
      <c r="O716" s="20">
        <v>36.514000000000003</v>
      </c>
      <c r="P716" s="20" t="s">
        <v>15</v>
      </c>
      <c r="Q716" s="20" t="s">
        <v>18</v>
      </c>
    </row>
    <row r="717" spans="15:17" x14ac:dyDescent="0.3">
      <c r="O717" s="20">
        <v>37.481000000000002</v>
      </c>
      <c r="P717" s="20" t="s">
        <v>15</v>
      </c>
      <c r="Q717" s="20" t="s">
        <v>18</v>
      </c>
    </row>
    <row r="718" spans="15:17" x14ac:dyDescent="0.3">
      <c r="O718" s="20">
        <v>38.259</v>
      </c>
      <c r="P718" s="20" t="s">
        <v>15</v>
      </c>
      <c r="Q718" s="20" t="s">
        <v>18</v>
      </c>
    </row>
    <row r="719" spans="15:17" x14ac:dyDescent="0.3">
      <c r="O719" s="20">
        <v>37.215000000000003</v>
      </c>
      <c r="P719" s="20" t="s">
        <v>15</v>
      </c>
      <c r="Q719" s="20" t="s">
        <v>18</v>
      </c>
    </row>
    <row r="720" spans="15:17" x14ac:dyDescent="0.3">
      <c r="O720" s="20">
        <v>39.229999999999997</v>
      </c>
      <c r="P720" s="20" t="s">
        <v>15</v>
      </c>
      <c r="Q720" s="20" t="s">
        <v>18</v>
      </c>
    </row>
    <row r="721" spans="15:17" x14ac:dyDescent="0.3">
      <c r="O721" s="20">
        <v>37.725999999999999</v>
      </c>
      <c r="P721" s="20" t="s">
        <v>15</v>
      </c>
      <c r="Q721" s="20" t="s">
        <v>18</v>
      </c>
    </row>
    <row r="722" spans="15:17" x14ac:dyDescent="0.3">
      <c r="O722" s="20">
        <v>40.283999999999999</v>
      </c>
      <c r="P722" s="20" t="s">
        <v>15</v>
      </c>
      <c r="Q722" s="20" t="s">
        <v>18</v>
      </c>
    </row>
    <row r="723" spans="15:17" x14ac:dyDescent="0.3">
      <c r="O723" s="20">
        <v>40.274000000000001</v>
      </c>
      <c r="P723" s="20" t="s">
        <v>15</v>
      </c>
      <c r="Q723" s="20" t="s">
        <v>18</v>
      </c>
    </row>
    <row r="724" spans="15:17" x14ac:dyDescent="0.3">
      <c r="O724" s="20">
        <v>41.057000000000002</v>
      </c>
      <c r="P724" s="20" t="s">
        <v>15</v>
      </c>
      <c r="Q724" s="20" t="s">
        <v>18</v>
      </c>
    </row>
    <row r="725" spans="15:17" x14ac:dyDescent="0.3">
      <c r="O725" s="20">
        <v>38.545999999999999</v>
      </c>
      <c r="P725" s="20" t="s">
        <v>15</v>
      </c>
      <c r="Q725" s="20" t="s">
        <v>18</v>
      </c>
    </row>
    <row r="726" spans="15:17" x14ac:dyDescent="0.3">
      <c r="O726" s="20">
        <v>39.543999999999997</v>
      </c>
      <c r="P726" s="20" t="s">
        <v>15</v>
      </c>
      <c r="Q726" s="20" t="s">
        <v>18</v>
      </c>
    </row>
    <row r="727" spans="15:17" x14ac:dyDescent="0.3">
      <c r="O727" s="20">
        <v>38.908999999999999</v>
      </c>
      <c r="P727" s="20" t="s">
        <v>15</v>
      </c>
      <c r="Q727" s="20" t="s">
        <v>18</v>
      </c>
    </row>
    <row r="728" spans="15:17" x14ac:dyDescent="0.3">
      <c r="O728" s="20">
        <v>39.503999999999998</v>
      </c>
      <c r="P728" s="20" t="s">
        <v>15</v>
      </c>
      <c r="Q728" s="20" t="s">
        <v>18</v>
      </c>
    </row>
    <row r="729" spans="15:17" x14ac:dyDescent="0.3">
      <c r="O729" s="20">
        <v>37.171999999999997</v>
      </c>
      <c r="P729" s="20" t="s">
        <v>15</v>
      </c>
      <c r="Q729" s="20" t="s">
        <v>18</v>
      </c>
    </row>
    <row r="730" spans="15:17" x14ac:dyDescent="0.3">
      <c r="O730" s="20">
        <v>36.817999999999998</v>
      </c>
      <c r="P730" s="20" t="s">
        <v>15</v>
      </c>
      <c r="Q730" s="20" t="s">
        <v>18</v>
      </c>
    </row>
    <row r="731" spans="15:17" x14ac:dyDescent="0.3">
      <c r="O731" s="20">
        <v>38.996000000000002</v>
      </c>
      <c r="P731" s="20" t="s">
        <v>15</v>
      </c>
      <c r="Q731" s="20" t="s">
        <v>18</v>
      </c>
    </row>
    <row r="732" spans="15:17" x14ac:dyDescent="0.3">
      <c r="O732" s="20">
        <v>39.238999999999997</v>
      </c>
      <c r="P732" s="20" t="s">
        <v>15</v>
      </c>
      <c r="Q732" s="20" t="s">
        <v>18</v>
      </c>
    </row>
    <row r="733" spans="15:17" x14ac:dyDescent="0.3">
      <c r="O733" s="20">
        <v>38.033000000000001</v>
      </c>
      <c r="P733" s="20" t="s">
        <v>15</v>
      </c>
      <c r="Q733" s="20" t="s">
        <v>18</v>
      </c>
    </row>
    <row r="734" spans="15:17" x14ac:dyDescent="0.3">
      <c r="O734" s="20">
        <v>38.088999999999999</v>
      </c>
      <c r="P734" s="20" t="s">
        <v>15</v>
      </c>
      <c r="Q734" s="20" t="s">
        <v>18</v>
      </c>
    </row>
    <row r="735" spans="15:17" x14ac:dyDescent="0.3">
      <c r="O735" s="20">
        <v>39.314999999999998</v>
      </c>
      <c r="P735" s="20" t="s">
        <v>15</v>
      </c>
      <c r="Q735" s="20" t="s">
        <v>18</v>
      </c>
    </row>
    <row r="736" spans="15:17" x14ac:dyDescent="0.3">
      <c r="O736" s="20">
        <v>39.057000000000002</v>
      </c>
      <c r="P736" s="20" t="s">
        <v>15</v>
      </c>
      <c r="Q736" s="20" t="s">
        <v>18</v>
      </c>
    </row>
    <row r="737" spans="15:17" x14ac:dyDescent="0.3">
      <c r="O737" s="20">
        <v>39.054000000000002</v>
      </c>
      <c r="P737" s="20" t="s">
        <v>15</v>
      </c>
      <c r="Q737" s="20" t="s">
        <v>18</v>
      </c>
    </row>
    <row r="738" spans="15:17" x14ac:dyDescent="0.3">
      <c r="O738" s="20">
        <v>39.511000000000003</v>
      </c>
      <c r="P738" s="20" t="s">
        <v>15</v>
      </c>
      <c r="Q738" s="20" t="s">
        <v>18</v>
      </c>
    </row>
    <row r="739" spans="15:17" x14ac:dyDescent="0.3">
      <c r="O739" s="20">
        <v>38.619</v>
      </c>
      <c r="P739" s="20" t="s">
        <v>15</v>
      </c>
      <c r="Q739" s="20" t="s">
        <v>18</v>
      </c>
    </row>
    <row r="740" spans="15:17" x14ac:dyDescent="0.3">
      <c r="O740" s="20">
        <v>40</v>
      </c>
      <c r="P740" s="20" t="s">
        <v>15</v>
      </c>
      <c r="Q740" s="20" t="s">
        <v>18</v>
      </c>
    </row>
    <row r="741" spans="15:17" x14ac:dyDescent="0.3">
      <c r="O741" s="20">
        <v>39.308</v>
      </c>
      <c r="P741" s="20" t="s">
        <v>15</v>
      </c>
      <c r="Q741" s="20" t="s">
        <v>18</v>
      </c>
    </row>
    <row r="742" spans="15:17" x14ac:dyDescent="0.3">
      <c r="O742" s="20">
        <v>39.137</v>
      </c>
      <c r="P742" s="20" t="s">
        <v>15</v>
      </c>
      <c r="Q742" s="20" t="s">
        <v>18</v>
      </c>
    </row>
    <row r="743" spans="15:17" x14ac:dyDescent="0.3">
      <c r="O743" s="20">
        <v>38.707000000000001</v>
      </c>
      <c r="P743" s="20" t="s">
        <v>15</v>
      </c>
      <c r="Q743" s="20" t="s">
        <v>18</v>
      </c>
    </row>
    <row r="744" spans="15:17" x14ac:dyDescent="0.3">
      <c r="O744" s="20">
        <v>38.527999999999999</v>
      </c>
      <c r="P744" s="20" t="s">
        <v>14</v>
      </c>
      <c r="Q744" s="20" t="s">
        <v>72</v>
      </c>
    </row>
    <row r="745" spans="15:17" x14ac:dyDescent="0.3">
      <c r="O745" s="20">
        <v>38.265999999999998</v>
      </c>
      <c r="P745" s="20" t="s">
        <v>14</v>
      </c>
      <c r="Q745" s="20" t="s">
        <v>72</v>
      </c>
    </row>
    <row r="746" spans="15:17" x14ac:dyDescent="0.3">
      <c r="O746" s="20">
        <v>38.527999999999999</v>
      </c>
      <c r="P746" s="20" t="s">
        <v>14</v>
      </c>
      <c r="Q746" s="20" t="s">
        <v>72</v>
      </c>
    </row>
    <row r="747" spans="15:17" x14ac:dyDescent="0.3">
      <c r="O747" s="20">
        <v>38.049999999999997</v>
      </c>
      <c r="P747" s="20" t="s">
        <v>14</v>
      </c>
      <c r="Q747" s="20" t="s">
        <v>72</v>
      </c>
    </row>
    <row r="748" spans="15:17" x14ac:dyDescent="0.3">
      <c r="O748" s="20">
        <v>39.134999999999998</v>
      </c>
      <c r="P748" s="20" t="s">
        <v>14</v>
      </c>
      <c r="Q748" s="20" t="s">
        <v>72</v>
      </c>
    </row>
    <row r="749" spans="15:17" x14ac:dyDescent="0.3">
      <c r="O749" s="20">
        <v>37.741999999999997</v>
      </c>
      <c r="P749" s="20" t="s">
        <v>14</v>
      </c>
      <c r="Q749" s="20" t="s">
        <v>72</v>
      </c>
    </row>
    <row r="750" spans="15:17" x14ac:dyDescent="0.3">
      <c r="O750" s="20">
        <v>37.781999999999996</v>
      </c>
      <c r="P750" s="20" t="s">
        <v>14</v>
      </c>
      <c r="Q750" s="20" t="s">
        <v>72</v>
      </c>
    </row>
    <row r="751" spans="15:17" x14ac:dyDescent="0.3">
      <c r="O751" s="20">
        <v>38.19</v>
      </c>
      <c r="P751" s="20" t="s">
        <v>14</v>
      </c>
      <c r="Q751" s="20" t="s">
        <v>72</v>
      </c>
    </row>
    <row r="752" spans="15:17" x14ac:dyDescent="0.3">
      <c r="O752" s="20">
        <v>38.981999999999999</v>
      </c>
      <c r="P752" s="20" t="s">
        <v>14</v>
      </c>
      <c r="Q752" s="20" t="s">
        <v>72</v>
      </c>
    </row>
    <row r="753" spans="15:17" x14ac:dyDescent="0.3">
      <c r="O753" s="20">
        <v>39.223999999999997</v>
      </c>
      <c r="P753" s="20" t="s">
        <v>14</v>
      </c>
      <c r="Q753" s="20" t="s">
        <v>72</v>
      </c>
    </row>
    <row r="754" spans="15:17" x14ac:dyDescent="0.3">
      <c r="O754" s="20">
        <v>38.484999999999999</v>
      </c>
      <c r="P754" s="20" t="s">
        <v>14</v>
      </c>
      <c r="Q754" s="20" t="s">
        <v>72</v>
      </c>
    </row>
    <row r="755" spans="15:17" x14ac:dyDescent="0.3">
      <c r="O755" s="20">
        <v>38.817</v>
      </c>
      <c r="P755" s="20" t="s">
        <v>14</v>
      </c>
      <c r="Q755" s="20" t="s">
        <v>72</v>
      </c>
    </row>
    <row r="756" spans="15:17" x14ac:dyDescent="0.3">
      <c r="O756" s="20">
        <v>37.673000000000002</v>
      </c>
      <c r="P756" s="20" t="s">
        <v>14</v>
      </c>
      <c r="Q756" s="20" t="s">
        <v>72</v>
      </c>
    </row>
    <row r="757" spans="15:17" x14ac:dyDescent="0.3">
      <c r="O757" s="20">
        <v>37.433</v>
      </c>
      <c r="P757" s="20" t="s">
        <v>14</v>
      </c>
      <c r="Q757" s="20" t="s">
        <v>72</v>
      </c>
    </row>
    <row r="758" spans="15:17" x14ac:dyDescent="0.3">
      <c r="O758" s="20">
        <v>37.838000000000001</v>
      </c>
      <c r="P758" s="20" t="s">
        <v>14</v>
      </c>
      <c r="Q758" s="20" t="s">
        <v>72</v>
      </c>
    </row>
    <row r="759" spans="15:17" x14ac:dyDescent="0.3">
      <c r="O759" s="20">
        <v>38.249000000000002</v>
      </c>
      <c r="P759" s="20" t="s">
        <v>14</v>
      </c>
      <c r="Q759" s="20" t="s">
        <v>72</v>
      </c>
    </row>
    <row r="760" spans="15:17" x14ac:dyDescent="0.3">
      <c r="O760" s="20">
        <v>38.826999999999998</v>
      </c>
      <c r="P760" s="20" t="s">
        <v>14</v>
      </c>
      <c r="Q760" s="20" t="s">
        <v>72</v>
      </c>
    </row>
    <row r="761" spans="15:17" x14ac:dyDescent="0.3">
      <c r="O761" s="20">
        <v>37.689</v>
      </c>
      <c r="P761" s="20" t="s">
        <v>14</v>
      </c>
      <c r="Q761" s="20" t="s">
        <v>72</v>
      </c>
    </row>
    <row r="762" spans="15:17" x14ac:dyDescent="0.3">
      <c r="O762" s="20">
        <v>38.286000000000001</v>
      </c>
      <c r="P762" s="20" t="s">
        <v>14</v>
      </c>
      <c r="Q762" s="20" t="s">
        <v>72</v>
      </c>
    </row>
    <row r="763" spans="15:17" x14ac:dyDescent="0.3">
      <c r="O763" s="20">
        <v>37.493000000000002</v>
      </c>
      <c r="P763" s="20" t="s">
        <v>14</v>
      </c>
      <c r="Q763" s="20" t="s">
        <v>72</v>
      </c>
    </row>
    <row r="764" spans="15:17" x14ac:dyDescent="0.3">
      <c r="O764" s="20">
        <v>59.942</v>
      </c>
      <c r="P764" s="20" t="s">
        <v>14</v>
      </c>
      <c r="Q764" s="20" t="s">
        <v>72</v>
      </c>
    </row>
    <row r="765" spans="15:17" x14ac:dyDescent="0.3">
      <c r="O765" s="20">
        <v>49.067999999999998</v>
      </c>
      <c r="P765" s="20" t="s">
        <v>14</v>
      </c>
      <c r="Q765" s="20" t="s">
        <v>72</v>
      </c>
    </row>
    <row r="766" spans="15:17" x14ac:dyDescent="0.3">
      <c r="O766" s="20">
        <v>38.024999999999999</v>
      </c>
      <c r="P766" s="20" t="s">
        <v>14</v>
      </c>
      <c r="Q766" s="20" t="s">
        <v>72</v>
      </c>
    </row>
    <row r="767" spans="15:17" x14ac:dyDescent="0.3">
      <c r="O767" s="20">
        <v>38.204000000000001</v>
      </c>
      <c r="P767" s="20" t="s">
        <v>14</v>
      </c>
      <c r="Q767" s="20" t="s">
        <v>72</v>
      </c>
    </row>
    <row r="768" spans="15:17" x14ac:dyDescent="0.3">
      <c r="O768" s="20">
        <v>39</v>
      </c>
      <c r="P768" s="20" t="s">
        <v>14</v>
      </c>
      <c r="Q768" s="20" t="s">
        <v>72</v>
      </c>
    </row>
    <row r="769" spans="15:17" x14ac:dyDescent="0.3">
      <c r="O769" s="20">
        <v>37.295999999999999</v>
      </c>
      <c r="P769" s="20" t="s">
        <v>14</v>
      </c>
      <c r="Q769" s="20" t="s">
        <v>72</v>
      </c>
    </row>
    <row r="770" spans="15:17" x14ac:dyDescent="0.3">
      <c r="O770" s="20">
        <v>38.698999999999998</v>
      </c>
      <c r="P770" s="20" t="s">
        <v>14</v>
      </c>
      <c r="Q770" s="20" t="s">
        <v>72</v>
      </c>
    </row>
    <row r="771" spans="15:17" x14ac:dyDescent="0.3">
      <c r="O771" s="20">
        <v>37.768000000000001</v>
      </c>
      <c r="P771" s="20" t="s">
        <v>14</v>
      </c>
      <c r="Q771" s="20" t="s">
        <v>72</v>
      </c>
    </row>
    <row r="772" spans="15:17" x14ac:dyDescent="0.3">
      <c r="O772" s="20">
        <v>38.03</v>
      </c>
      <c r="P772" s="20" t="s">
        <v>14</v>
      </c>
      <c r="Q772" s="20" t="s">
        <v>72</v>
      </c>
    </row>
    <row r="773" spans="15:17" x14ac:dyDescent="0.3">
      <c r="O773" s="20">
        <v>37.895000000000003</v>
      </c>
      <c r="P773" s="20" t="s">
        <v>14</v>
      </c>
      <c r="Q773" s="20" t="s">
        <v>72</v>
      </c>
    </row>
    <row r="774" spans="15:17" x14ac:dyDescent="0.3">
      <c r="O774" s="20">
        <v>37.482999999999997</v>
      </c>
      <c r="P774" s="20" t="s">
        <v>14</v>
      </c>
      <c r="Q774" s="20" t="s">
        <v>72</v>
      </c>
    </row>
    <row r="775" spans="15:17" x14ac:dyDescent="0.3">
      <c r="O775" s="20">
        <v>39.298999999999999</v>
      </c>
      <c r="P775" s="20" t="s">
        <v>14</v>
      </c>
      <c r="Q775" s="20" t="s">
        <v>72</v>
      </c>
    </row>
    <row r="776" spans="15:17" x14ac:dyDescent="0.3">
      <c r="O776" s="20">
        <v>39.158999999999999</v>
      </c>
      <c r="P776" s="20" t="s">
        <v>14</v>
      </c>
      <c r="Q776" s="20" t="s">
        <v>72</v>
      </c>
    </row>
    <row r="777" spans="15:17" x14ac:dyDescent="0.3">
      <c r="O777" s="20">
        <v>39.402999999999999</v>
      </c>
      <c r="P777" s="20" t="s">
        <v>14</v>
      </c>
      <c r="Q777" s="20" t="s">
        <v>72</v>
      </c>
    </row>
    <row r="778" spans="15:17" x14ac:dyDescent="0.3">
      <c r="O778" s="20">
        <v>38.698999999999998</v>
      </c>
      <c r="P778" s="20" t="s">
        <v>14</v>
      </c>
      <c r="Q778" s="20" t="s">
        <v>72</v>
      </c>
    </row>
    <row r="779" spans="15:17" x14ac:dyDescent="0.3">
      <c r="O779" s="20">
        <v>37.604999999999997</v>
      </c>
      <c r="P779" s="20" t="s">
        <v>14</v>
      </c>
      <c r="Q779" s="20" t="s">
        <v>72</v>
      </c>
    </row>
    <row r="780" spans="15:17" x14ac:dyDescent="0.3">
      <c r="O780" s="20">
        <v>38.021999999999998</v>
      </c>
      <c r="P780" s="20" t="s">
        <v>14</v>
      </c>
      <c r="Q780" s="20" t="s">
        <v>72</v>
      </c>
    </row>
    <row r="781" spans="15:17" x14ac:dyDescent="0.3">
      <c r="O781" s="20">
        <v>37.634999999999998</v>
      </c>
      <c r="P781" s="20" t="s">
        <v>14</v>
      </c>
      <c r="Q781" s="20" t="s">
        <v>72</v>
      </c>
    </row>
    <row r="782" spans="15:17" x14ac:dyDescent="0.3">
      <c r="O782" s="20">
        <v>38.063000000000002</v>
      </c>
      <c r="P782" s="20" t="s">
        <v>14</v>
      </c>
      <c r="Q782" s="20" t="s">
        <v>72</v>
      </c>
    </row>
    <row r="783" spans="15:17" x14ac:dyDescent="0.3">
      <c r="O783" s="20">
        <v>38.350999999999999</v>
      </c>
      <c r="P783" s="20" t="s">
        <v>14</v>
      </c>
      <c r="Q783" s="20" t="s">
        <v>72</v>
      </c>
    </row>
    <row r="784" spans="15:17" x14ac:dyDescent="0.3">
      <c r="O784" s="20">
        <v>37.646999999999998</v>
      </c>
      <c r="P784" s="20" t="s">
        <v>14</v>
      </c>
      <c r="Q784" s="20" t="s">
        <v>72</v>
      </c>
    </row>
    <row r="785" spans="15:17" x14ac:dyDescent="0.3">
      <c r="O785" s="20">
        <v>37.790999999999997</v>
      </c>
      <c r="P785" s="20" t="s">
        <v>14</v>
      </c>
      <c r="Q785" s="20" t="s">
        <v>72</v>
      </c>
    </row>
    <row r="786" spans="15:17" x14ac:dyDescent="0.3">
      <c r="O786" s="20">
        <v>38.409999999999997</v>
      </c>
      <c r="P786" s="20" t="s">
        <v>14</v>
      </c>
      <c r="Q786" s="20" t="s">
        <v>72</v>
      </c>
    </row>
    <row r="787" spans="15:17" x14ac:dyDescent="0.3">
      <c r="O787" s="20">
        <v>38.43</v>
      </c>
      <c r="P787" s="20" t="s">
        <v>14</v>
      </c>
      <c r="Q787" s="20" t="s">
        <v>72</v>
      </c>
    </row>
    <row r="788" spans="15:17" x14ac:dyDescent="0.3">
      <c r="O788" s="20">
        <v>38.86</v>
      </c>
      <c r="P788" s="20" t="s">
        <v>14</v>
      </c>
      <c r="Q788" s="20" t="s">
        <v>72</v>
      </c>
    </row>
    <row r="789" spans="15:17" x14ac:dyDescent="0.3">
      <c r="O789" s="20">
        <v>37.738999999999997</v>
      </c>
      <c r="P789" s="20" t="s">
        <v>14</v>
      </c>
      <c r="Q789" s="20" t="s">
        <v>72</v>
      </c>
    </row>
    <row r="790" spans="15:17" x14ac:dyDescent="0.3">
      <c r="O790" s="20">
        <v>37.393000000000001</v>
      </c>
      <c r="P790" s="20" t="s">
        <v>14</v>
      </c>
      <c r="Q790" s="20" t="s">
        <v>72</v>
      </c>
    </row>
    <row r="791" spans="15:17" x14ac:dyDescent="0.3">
      <c r="O791" s="20">
        <v>37.682000000000002</v>
      </c>
      <c r="P791" s="20" t="s">
        <v>14</v>
      </c>
      <c r="Q791" s="20" t="s">
        <v>72</v>
      </c>
    </row>
    <row r="792" spans="15:17" x14ac:dyDescent="0.3">
      <c r="O792" s="20">
        <v>39.203000000000003</v>
      </c>
      <c r="P792" s="20" t="s">
        <v>14</v>
      </c>
      <c r="Q792" s="20" t="s">
        <v>72</v>
      </c>
    </row>
    <row r="793" spans="15:17" x14ac:dyDescent="0.3">
      <c r="O793" s="20">
        <v>37.798999999999999</v>
      </c>
      <c r="P793" s="20" t="s">
        <v>14</v>
      </c>
      <c r="Q793" s="20" t="s">
        <v>72</v>
      </c>
    </row>
    <row r="794" spans="15:17" x14ac:dyDescent="0.3">
      <c r="O794" s="20">
        <v>39.027999999999999</v>
      </c>
      <c r="P794" s="20" t="s">
        <v>14</v>
      </c>
      <c r="Q794" s="20" t="s">
        <v>72</v>
      </c>
    </row>
    <row r="795" spans="15:17" x14ac:dyDescent="0.3">
      <c r="O795" s="20">
        <v>37.095999999999997</v>
      </c>
      <c r="P795" s="20" t="s">
        <v>14</v>
      </c>
      <c r="Q795" s="20" t="s">
        <v>72</v>
      </c>
    </row>
    <row r="796" spans="15:17" x14ac:dyDescent="0.3">
      <c r="O796" s="20">
        <v>38.08</v>
      </c>
      <c r="P796" s="20" t="s">
        <v>14</v>
      </c>
      <c r="Q796" s="20" t="s">
        <v>72</v>
      </c>
    </row>
    <row r="797" spans="15:17" x14ac:dyDescent="0.3">
      <c r="O797" s="20">
        <v>36.683</v>
      </c>
      <c r="P797" s="20" t="s">
        <v>14</v>
      </c>
      <c r="Q797" s="20" t="s">
        <v>72</v>
      </c>
    </row>
    <row r="798" spans="15:17" x14ac:dyDescent="0.3">
      <c r="O798" s="20">
        <v>38.305999999999997</v>
      </c>
      <c r="P798" s="20" t="s">
        <v>14</v>
      </c>
      <c r="Q798" s="20" t="s">
        <v>72</v>
      </c>
    </row>
    <row r="799" spans="15:17" x14ac:dyDescent="0.3">
      <c r="O799" s="20">
        <v>38.665999999999997</v>
      </c>
      <c r="P799" s="20" t="s">
        <v>14</v>
      </c>
      <c r="Q799" s="20" t="s">
        <v>72</v>
      </c>
    </row>
    <row r="800" spans="15:17" x14ac:dyDescent="0.3">
      <c r="O800" s="20">
        <v>37.731999999999999</v>
      </c>
      <c r="P800" s="20" t="s">
        <v>14</v>
      </c>
      <c r="Q800" s="20" t="s">
        <v>72</v>
      </c>
    </row>
    <row r="801" spans="15:17" x14ac:dyDescent="0.3">
      <c r="O801" s="20">
        <v>38.423000000000002</v>
      </c>
      <c r="P801" s="20" t="s">
        <v>14</v>
      </c>
      <c r="Q801" s="20" t="s">
        <v>72</v>
      </c>
    </row>
    <row r="802" spans="15:17" x14ac:dyDescent="0.3">
      <c r="O802" s="20">
        <v>37.493000000000002</v>
      </c>
      <c r="P802" s="20" t="s">
        <v>14</v>
      </c>
      <c r="Q802" s="20" t="s">
        <v>72</v>
      </c>
    </row>
    <row r="803" spans="15:17" x14ac:dyDescent="0.3">
      <c r="O803" s="20">
        <v>37.665999999999997</v>
      </c>
      <c r="P803" s="20" t="s">
        <v>14</v>
      </c>
      <c r="Q803" s="20" t="s">
        <v>72</v>
      </c>
    </row>
    <row r="804" spans="15:17" x14ac:dyDescent="0.3">
      <c r="O804" s="20">
        <v>38.218000000000004</v>
      </c>
      <c r="P804" s="20" t="s">
        <v>14</v>
      </c>
      <c r="Q804" s="20" t="s">
        <v>72</v>
      </c>
    </row>
    <row r="805" spans="15:17" x14ac:dyDescent="0.3">
      <c r="O805" s="20">
        <v>38.749000000000002</v>
      </c>
      <c r="P805" s="20" t="s">
        <v>14</v>
      </c>
      <c r="Q805" s="20" t="s">
        <v>72</v>
      </c>
    </row>
    <row r="806" spans="15:17" x14ac:dyDescent="0.3">
      <c r="O806" s="20">
        <v>38.106999999999999</v>
      </c>
      <c r="P806" s="20" t="s">
        <v>14</v>
      </c>
      <c r="Q806" s="20" t="s">
        <v>72</v>
      </c>
    </row>
    <row r="807" spans="15:17" x14ac:dyDescent="0.3">
      <c r="O807" s="20">
        <v>38.904000000000003</v>
      </c>
      <c r="P807" s="20" t="s">
        <v>14</v>
      </c>
      <c r="Q807" s="20" t="s">
        <v>72</v>
      </c>
    </row>
    <row r="808" spans="15:17" x14ac:dyDescent="0.3">
      <c r="O808" s="20">
        <v>36.558999999999997</v>
      </c>
      <c r="P808" s="20" t="s">
        <v>14</v>
      </c>
      <c r="Q808" s="20" t="s">
        <v>72</v>
      </c>
    </row>
    <row r="809" spans="15:17" x14ac:dyDescent="0.3">
      <c r="O809" s="20">
        <v>37.820999999999998</v>
      </c>
      <c r="P809" s="20" t="s">
        <v>14</v>
      </c>
      <c r="Q809" s="20" t="s">
        <v>72</v>
      </c>
    </row>
    <row r="810" spans="15:17" x14ac:dyDescent="0.3">
      <c r="O810" s="20">
        <v>38.06</v>
      </c>
      <c r="P810" s="20" t="s">
        <v>14</v>
      </c>
      <c r="Q810" s="20" t="s">
        <v>72</v>
      </c>
    </row>
    <row r="811" spans="15:17" x14ac:dyDescent="0.3">
      <c r="O811" s="20">
        <v>37.485999999999997</v>
      </c>
      <c r="P811" s="20" t="s">
        <v>14</v>
      </c>
      <c r="Q811" s="20" t="s">
        <v>72</v>
      </c>
    </row>
    <row r="812" spans="15:17" x14ac:dyDescent="0.3">
      <c r="O812" s="20">
        <v>37.67</v>
      </c>
      <c r="P812" s="20" t="s">
        <v>14</v>
      </c>
      <c r="Q812" s="20" t="s">
        <v>72</v>
      </c>
    </row>
    <row r="813" spans="15:17" x14ac:dyDescent="0.3">
      <c r="O813" s="20">
        <v>49.398000000000003</v>
      </c>
      <c r="P813" s="20" t="s">
        <v>14</v>
      </c>
      <c r="Q813" s="20" t="s">
        <v>72</v>
      </c>
    </row>
    <row r="814" spans="15:17" x14ac:dyDescent="0.3">
      <c r="O814" s="20">
        <v>35.926000000000002</v>
      </c>
      <c r="P814" s="20" t="s">
        <v>14</v>
      </c>
      <c r="Q814" s="20" t="s">
        <v>72</v>
      </c>
    </row>
    <row r="815" spans="15:17" x14ac:dyDescent="0.3">
      <c r="O815" s="20">
        <v>37.963999999999999</v>
      </c>
      <c r="P815" s="20" t="s">
        <v>14</v>
      </c>
      <c r="Q815" s="20" t="s">
        <v>72</v>
      </c>
    </row>
    <row r="816" spans="15:17" x14ac:dyDescent="0.3">
      <c r="O816" s="20">
        <v>37.561999999999998</v>
      </c>
      <c r="P816" s="20" t="s">
        <v>14</v>
      </c>
      <c r="Q816" s="20" t="s">
        <v>72</v>
      </c>
    </row>
    <row r="817" spans="15:17" x14ac:dyDescent="0.3">
      <c r="O817" s="20">
        <v>37.436</v>
      </c>
      <c r="P817" s="20" t="s">
        <v>14</v>
      </c>
      <c r="Q817" s="20" t="s">
        <v>72</v>
      </c>
    </row>
    <row r="818" spans="15:17" x14ac:dyDescent="0.3">
      <c r="O818" s="20">
        <v>37.360999999999997</v>
      </c>
      <c r="P818" s="20" t="s">
        <v>14</v>
      </c>
      <c r="Q818" s="20" t="s">
        <v>72</v>
      </c>
    </row>
    <row r="819" spans="15:17" x14ac:dyDescent="0.3">
      <c r="O819" s="20">
        <v>37.744</v>
      </c>
      <c r="P819" s="20" t="s">
        <v>14</v>
      </c>
      <c r="Q819" s="20" t="s">
        <v>72</v>
      </c>
    </row>
    <row r="820" spans="15:17" x14ac:dyDescent="0.3">
      <c r="O820" s="20">
        <v>37.113</v>
      </c>
      <c r="P820" s="20" t="s">
        <v>14</v>
      </c>
      <c r="Q820" s="20" t="s">
        <v>72</v>
      </c>
    </row>
    <row r="821" spans="15:17" x14ac:dyDescent="0.3">
      <c r="O821" s="20">
        <v>37.707000000000001</v>
      </c>
      <c r="P821" s="20" t="s">
        <v>14</v>
      </c>
      <c r="Q821" s="20" t="s">
        <v>72</v>
      </c>
    </row>
    <row r="822" spans="15:17" x14ac:dyDescent="0.3">
      <c r="O822" s="20">
        <v>37.109000000000002</v>
      </c>
      <c r="P822" s="20" t="s">
        <v>14</v>
      </c>
      <c r="Q822" s="20" t="s">
        <v>72</v>
      </c>
    </row>
    <row r="823" spans="15:17" x14ac:dyDescent="0.3">
      <c r="O823" s="20">
        <v>39.634</v>
      </c>
      <c r="P823" s="20" t="s">
        <v>14</v>
      </c>
      <c r="Q823" s="20" t="s">
        <v>72</v>
      </c>
    </row>
    <row r="824" spans="15:17" x14ac:dyDescent="0.3">
      <c r="O824" s="20">
        <v>38.521999999999998</v>
      </c>
      <c r="P824" s="20" t="s">
        <v>14</v>
      </c>
      <c r="Q824" s="20" t="s">
        <v>72</v>
      </c>
    </row>
    <row r="825" spans="15:17" x14ac:dyDescent="0.3">
      <c r="O825" s="20">
        <v>39.43</v>
      </c>
      <c r="P825" s="20" t="s">
        <v>14</v>
      </c>
      <c r="Q825" s="20" t="s">
        <v>72</v>
      </c>
    </row>
    <row r="826" spans="15:17" x14ac:dyDescent="0.3">
      <c r="O826" s="20">
        <v>38.002000000000002</v>
      </c>
      <c r="P826" s="20" t="s">
        <v>14</v>
      </c>
      <c r="Q826" s="20" t="s">
        <v>72</v>
      </c>
    </row>
    <row r="827" spans="15:17" x14ac:dyDescent="0.3">
      <c r="O827" s="20">
        <v>37.286999999999999</v>
      </c>
      <c r="P827" s="20" t="s">
        <v>14</v>
      </c>
      <c r="Q827" s="20" t="s">
        <v>72</v>
      </c>
    </row>
    <row r="828" spans="15:17" x14ac:dyDescent="0.3">
      <c r="O828" s="20">
        <v>38.209000000000003</v>
      </c>
      <c r="P828" s="20" t="s">
        <v>14</v>
      </c>
      <c r="Q828" s="20" t="s">
        <v>72</v>
      </c>
    </row>
    <row r="829" spans="15:17" x14ac:dyDescent="0.3">
      <c r="O829" s="20">
        <v>37.168999999999997</v>
      </c>
      <c r="P829" s="20" t="s">
        <v>14</v>
      </c>
      <c r="Q829" s="20" t="s">
        <v>72</v>
      </c>
    </row>
    <row r="830" spans="15:17" x14ac:dyDescent="0.3">
      <c r="O830" s="20">
        <v>36.799999999999997</v>
      </c>
      <c r="P830" s="20" t="s">
        <v>14</v>
      </c>
      <c r="Q830" s="20" t="s">
        <v>72</v>
      </c>
    </row>
    <row r="831" spans="15:17" x14ac:dyDescent="0.3">
      <c r="O831" s="20">
        <v>36.701000000000001</v>
      </c>
      <c r="P831" s="20" t="s">
        <v>14</v>
      </c>
      <c r="Q831" s="20" t="s">
        <v>72</v>
      </c>
    </row>
    <row r="832" spans="15:17" x14ac:dyDescent="0.3">
      <c r="O832" s="20">
        <v>38.871000000000002</v>
      </c>
      <c r="P832" s="20" t="s">
        <v>14</v>
      </c>
      <c r="Q832" s="20" t="s">
        <v>72</v>
      </c>
    </row>
    <row r="833" spans="15:17" x14ac:dyDescent="0.3">
      <c r="O833" s="20">
        <v>38.456000000000003</v>
      </c>
      <c r="P833" s="20" t="s">
        <v>14</v>
      </c>
      <c r="Q833" s="20" t="s">
        <v>72</v>
      </c>
    </row>
    <row r="834" spans="15:17" x14ac:dyDescent="0.3">
      <c r="O834" s="20">
        <v>36.073</v>
      </c>
      <c r="P834" s="20" t="s">
        <v>14</v>
      </c>
      <c r="Q834" s="20" t="s">
        <v>72</v>
      </c>
    </row>
    <row r="835" spans="15:17" x14ac:dyDescent="0.3">
      <c r="O835" s="20">
        <v>38.616999999999997</v>
      </c>
      <c r="P835" s="20" t="s">
        <v>14</v>
      </c>
      <c r="Q835" s="20" t="s">
        <v>72</v>
      </c>
    </row>
    <row r="836" spans="15:17" x14ac:dyDescent="0.3">
      <c r="O836" s="20">
        <v>37.26</v>
      </c>
      <c r="P836" s="20" t="s">
        <v>14</v>
      </c>
      <c r="Q836" s="20" t="s">
        <v>72</v>
      </c>
    </row>
    <row r="837" spans="15:17" x14ac:dyDescent="0.3">
      <c r="O837" s="20">
        <v>37.29</v>
      </c>
      <c r="P837" s="20" t="s">
        <v>14</v>
      </c>
      <c r="Q837" s="20" t="s">
        <v>72</v>
      </c>
    </row>
    <row r="838" spans="15:17" x14ac:dyDescent="0.3">
      <c r="O838" s="20">
        <v>37.735999999999997</v>
      </c>
      <c r="P838" s="20" t="s">
        <v>14</v>
      </c>
      <c r="Q838" s="20" t="s">
        <v>72</v>
      </c>
    </row>
    <row r="839" spans="15:17" x14ac:dyDescent="0.3">
      <c r="O839" s="20">
        <v>37.255000000000003</v>
      </c>
      <c r="P839" s="20" t="s">
        <v>14</v>
      </c>
      <c r="Q839" s="20" t="s">
        <v>72</v>
      </c>
    </row>
    <row r="840" spans="15:17" x14ac:dyDescent="0.3">
      <c r="O840" s="20">
        <v>38.243000000000002</v>
      </c>
      <c r="P840" s="20" t="s">
        <v>14</v>
      </c>
      <c r="Q840" s="20" t="s">
        <v>72</v>
      </c>
    </row>
    <row r="841" spans="15:17" x14ac:dyDescent="0.3">
      <c r="O841" s="20">
        <v>38.767000000000003</v>
      </c>
      <c r="P841" s="20" t="s">
        <v>14</v>
      </c>
      <c r="Q841" s="20" t="s">
        <v>72</v>
      </c>
    </row>
    <row r="842" spans="15:17" x14ac:dyDescent="0.3">
      <c r="O842" s="20">
        <v>38.396999999999998</v>
      </c>
      <c r="P842" s="20" t="s">
        <v>14</v>
      </c>
      <c r="Q842" s="20" t="s">
        <v>72</v>
      </c>
    </row>
    <row r="843" spans="15:17" x14ac:dyDescent="0.3">
      <c r="O843" s="20">
        <v>38.064</v>
      </c>
      <c r="P843" s="20" t="s">
        <v>14</v>
      </c>
      <c r="Q843" s="20" t="s">
        <v>72</v>
      </c>
    </row>
    <row r="844" spans="15:17" x14ac:dyDescent="0.3">
      <c r="O844" s="20">
        <v>38.569000000000003</v>
      </c>
      <c r="P844" s="20" t="s">
        <v>14</v>
      </c>
      <c r="Q844" s="20" t="s">
        <v>72</v>
      </c>
    </row>
    <row r="845" spans="15:17" x14ac:dyDescent="0.3">
      <c r="O845" s="20">
        <v>36.960999999999999</v>
      </c>
      <c r="P845" s="20" t="s">
        <v>14</v>
      </c>
      <c r="Q845" s="20" t="s">
        <v>72</v>
      </c>
    </row>
    <row r="846" spans="15:17" x14ac:dyDescent="0.3">
      <c r="O846" s="20">
        <v>37.380000000000003</v>
      </c>
      <c r="P846" s="20" t="s">
        <v>14</v>
      </c>
      <c r="Q846" s="20" t="s">
        <v>72</v>
      </c>
    </row>
    <row r="847" spans="15:17" x14ac:dyDescent="0.3">
      <c r="O847" s="20">
        <v>37.220999999999997</v>
      </c>
      <c r="P847" s="20" t="s">
        <v>14</v>
      </c>
      <c r="Q847" s="20" t="s">
        <v>72</v>
      </c>
    </row>
    <row r="848" spans="15:17" x14ac:dyDescent="0.3">
      <c r="O848" s="20">
        <v>104.718</v>
      </c>
      <c r="P848" s="20" t="s">
        <v>14</v>
      </c>
      <c r="Q848" s="20" t="s">
        <v>72</v>
      </c>
    </row>
    <row r="849" spans="15:17" x14ac:dyDescent="0.3">
      <c r="O849" s="20">
        <v>51.081000000000003</v>
      </c>
      <c r="P849" s="20" t="s">
        <v>14</v>
      </c>
      <c r="Q849" s="20" t="s">
        <v>72</v>
      </c>
    </row>
    <row r="850" spans="15:17" x14ac:dyDescent="0.3">
      <c r="O850" s="20">
        <v>40.436</v>
      </c>
      <c r="P850" s="20" t="s">
        <v>14</v>
      </c>
      <c r="Q850" s="20" t="s">
        <v>72</v>
      </c>
    </row>
    <row r="851" spans="15:17" x14ac:dyDescent="0.3">
      <c r="O851" s="20">
        <v>38.198</v>
      </c>
      <c r="P851" s="20" t="s">
        <v>14</v>
      </c>
      <c r="Q851" s="20" t="s">
        <v>72</v>
      </c>
    </row>
    <row r="852" spans="15:17" x14ac:dyDescent="0.3">
      <c r="O852" s="20">
        <v>37.450000000000003</v>
      </c>
      <c r="P852" s="20" t="s">
        <v>14</v>
      </c>
      <c r="Q852" s="20" t="s">
        <v>72</v>
      </c>
    </row>
    <row r="853" spans="15:17" x14ac:dyDescent="0.3">
      <c r="O853" s="20">
        <v>38.33</v>
      </c>
      <c r="P853" s="20" t="s">
        <v>14</v>
      </c>
      <c r="Q853" s="20" t="s">
        <v>72</v>
      </c>
    </row>
    <row r="854" spans="15:17" x14ac:dyDescent="0.3">
      <c r="O854" s="20">
        <v>36.9</v>
      </c>
      <c r="P854" s="20" t="s">
        <v>14</v>
      </c>
      <c r="Q854" s="20" t="s">
        <v>72</v>
      </c>
    </row>
    <row r="855" spans="15:17" x14ac:dyDescent="0.3">
      <c r="O855" s="20">
        <v>36.662999999999997</v>
      </c>
      <c r="P855" s="20" t="s">
        <v>14</v>
      </c>
      <c r="Q855" s="20" t="s">
        <v>72</v>
      </c>
    </row>
    <row r="856" spans="15:17" x14ac:dyDescent="0.3">
      <c r="O856" s="20">
        <v>37.691000000000003</v>
      </c>
      <c r="P856" s="20" t="s">
        <v>14</v>
      </c>
      <c r="Q856" s="20" t="s">
        <v>72</v>
      </c>
    </row>
    <row r="857" spans="15:17" x14ac:dyDescent="0.3">
      <c r="O857" s="20">
        <v>38.220999999999997</v>
      </c>
      <c r="P857" s="20" t="s">
        <v>14</v>
      </c>
      <c r="Q857" s="20" t="s">
        <v>72</v>
      </c>
    </row>
    <row r="858" spans="15:17" x14ac:dyDescent="0.3">
      <c r="O858" s="20">
        <v>38.11</v>
      </c>
      <c r="P858" s="20" t="s">
        <v>14</v>
      </c>
      <c r="Q858" s="20" t="s">
        <v>72</v>
      </c>
    </row>
    <row r="859" spans="15:17" x14ac:dyDescent="0.3">
      <c r="O859" s="20">
        <v>38.076999999999998</v>
      </c>
      <c r="P859" s="20" t="s">
        <v>14</v>
      </c>
      <c r="Q859" s="20" t="s">
        <v>72</v>
      </c>
    </row>
    <row r="860" spans="15:17" x14ac:dyDescent="0.3">
      <c r="O860" s="20">
        <v>38.151000000000003</v>
      </c>
      <c r="P860" s="20" t="s">
        <v>14</v>
      </c>
      <c r="Q860" s="20" t="s">
        <v>72</v>
      </c>
    </row>
    <row r="861" spans="15:17" x14ac:dyDescent="0.3">
      <c r="O861" s="20">
        <v>38.506999999999998</v>
      </c>
      <c r="P861" s="20" t="s">
        <v>14</v>
      </c>
      <c r="Q861" s="20" t="s">
        <v>72</v>
      </c>
    </row>
    <row r="862" spans="15:17" x14ac:dyDescent="0.3">
      <c r="O862" s="20">
        <v>38.241999999999997</v>
      </c>
      <c r="P862" s="20" t="s">
        <v>14</v>
      </c>
      <c r="Q862" s="20" t="s">
        <v>72</v>
      </c>
    </row>
    <row r="863" spans="15:17" x14ac:dyDescent="0.3">
      <c r="O863" s="20">
        <v>37.811</v>
      </c>
      <c r="P863" s="20" t="s">
        <v>14</v>
      </c>
      <c r="Q863" s="20" t="s">
        <v>72</v>
      </c>
    </row>
    <row r="864" spans="15:17" x14ac:dyDescent="0.3">
      <c r="O864" s="20">
        <v>37.353000000000002</v>
      </c>
      <c r="P864" s="20" t="s">
        <v>14</v>
      </c>
      <c r="Q864" s="20" t="s">
        <v>72</v>
      </c>
    </row>
    <row r="865" spans="15:17" x14ac:dyDescent="0.3">
      <c r="O865" s="20">
        <v>37.049999999999997</v>
      </c>
      <c r="P865" s="20" t="s">
        <v>14</v>
      </c>
      <c r="Q865" s="20" t="s">
        <v>72</v>
      </c>
    </row>
    <row r="866" spans="15:17" x14ac:dyDescent="0.3">
      <c r="O866" s="20">
        <v>36.875999999999998</v>
      </c>
      <c r="P866" s="20" t="s">
        <v>14</v>
      </c>
      <c r="Q866" s="20" t="s">
        <v>72</v>
      </c>
    </row>
    <row r="867" spans="15:17" x14ac:dyDescent="0.3">
      <c r="O867" s="20">
        <v>37.093000000000004</v>
      </c>
      <c r="P867" s="20" t="s">
        <v>14</v>
      </c>
      <c r="Q867" s="20" t="s">
        <v>72</v>
      </c>
    </row>
    <row r="868" spans="15:17" x14ac:dyDescent="0.3">
      <c r="O868" s="20">
        <v>37.165999999999997</v>
      </c>
      <c r="P868" s="20" t="s">
        <v>14</v>
      </c>
      <c r="Q868" s="20" t="s">
        <v>72</v>
      </c>
    </row>
    <row r="869" spans="15:17" x14ac:dyDescent="0.3">
      <c r="O869" s="20">
        <v>37.97</v>
      </c>
      <c r="P869" s="20" t="s">
        <v>14</v>
      </c>
      <c r="Q869" s="20" t="s">
        <v>72</v>
      </c>
    </row>
    <row r="870" spans="15:17" x14ac:dyDescent="0.3">
      <c r="O870" s="20">
        <v>37.628999999999998</v>
      </c>
      <c r="P870" s="20" t="s">
        <v>14</v>
      </c>
      <c r="Q870" s="20" t="s">
        <v>72</v>
      </c>
    </row>
    <row r="871" spans="15:17" x14ac:dyDescent="0.3">
      <c r="O871" s="20">
        <v>39.104999999999997</v>
      </c>
      <c r="P871" s="20" t="s">
        <v>14</v>
      </c>
      <c r="Q871" s="20" t="s">
        <v>72</v>
      </c>
    </row>
    <row r="872" spans="15:17" x14ac:dyDescent="0.3">
      <c r="O872" s="20">
        <v>38.277999999999999</v>
      </c>
      <c r="P872" s="20" t="s">
        <v>14</v>
      </c>
      <c r="Q872" s="20" t="s">
        <v>72</v>
      </c>
    </row>
    <row r="873" spans="15:17" x14ac:dyDescent="0.3">
      <c r="O873" s="20">
        <v>37.530999999999999</v>
      </c>
      <c r="P873" s="20" t="s">
        <v>14</v>
      </c>
      <c r="Q873" s="20" t="s">
        <v>72</v>
      </c>
    </row>
    <row r="874" spans="15:17" x14ac:dyDescent="0.3">
      <c r="O874" s="20">
        <v>39.719000000000001</v>
      </c>
      <c r="P874" s="20" t="s">
        <v>14</v>
      </c>
      <c r="Q874" s="20" t="s">
        <v>72</v>
      </c>
    </row>
    <row r="875" spans="15:17" x14ac:dyDescent="0.3">
      <c r="O875" s="20">
        <v>38.51</v>
      </c>
      <c r="P875" s="20" t="s">
        <v>14</v>
      </c>
      <c r="Q875" s="20" t="s">
        <v>72</v>
      </c>
    </row>
    <row r="876" spans="15:17" x14ac:dyDescent="0.3">
      <c r="O876" s="20">
        <v>38.347000000000001</v>
      </c>
      <c r="P876" s="20" t="s">
        <v>14</v>
      </c>
      <c r="Q876" s="20" t="s">
        <v>72</v>
      </c>
    </row>
    <row r="877" spans="15:17" x14ac:dyDescent="0.3">
      <c r="O877" s="20">
        <v>35.768999999999998</v>
      </c>
      <c r="P877" s="20" t="s">
        <v>14</v>
      </c>
      <c r="Q877" s="20" t="s">
        <v>72</v>
      </c>
    </row>
    <row r="878" spans="15:17" x14ac:dyDescent="0.3">
      <c r="O878" s="20">
        <v>38.451999999999998</v>
      </c>
      <c r="P878" s="20" t="s">
        <v>14</v>
      </c>
      <c r="Q878" s="20" t="s">
        <v>72</v>
      </c>
    </row>
    <row r="879" spans="15:17" x14ac:dyDescent="0.3">
      <c r="O879" s="20">
        <v>37.137999999999998</v>
      </c>
      <c r="P879" s="20" t="s">
        <v>14</v>
      </c>
      <c r="Q879" s="20" t="s">
        <v>72</v>
      </c>
    </row>
    <row r="880" spans="15:17" x14ac:dyDescent="0.3">
      <c r="O880" s="20">
        <v>36.835000000000001</v>
      </c>
      <c r="P880" s="20" t="s">
        <v>14</v>
      </c>
      <c r="Q880" s="20" t="s">
        <v>72</v>
      </c>
    </row>
    <row r="881" spans="15:17" x14ac:dyDescent="0.3">
      <c r="O881" s="20">
        <v>37.793999999999997</v>
      </c>
      <c r="P881" s="20" t="s">
        <v>14</v>
      </c>
      <c r="Q881" s="20" t="s">
        <v>72</v>
      </c>
    </row>
    <row r="882" spans="15:17" x14ac:dyDescent="0.3">
      <c r="O882" s="20">
        <v>36.514000000000003</v>
      </c>
      <c r="P882" s="20" t="s">
        <v>14</v>
      </c>
      <c r="Q882" s="20" t="s">
        <v>72</v>
      </c>
    </row>
    <row r="883" spans="15:17" x14ac:dyDescent="0.3">
      <c r="O883" s="20">
        <v>36.43</v>
      </c>
      <c r="P883" s="20" t="s">
        <v>14</v>
      </c>
      <c r="Q883" s="20" t="s">
        <v>72</v>
      </c>
    </row>
    <row r="884" spans="15:17" x14ac:dyDescent="0.3">
      <c r="O884" s="20">
        <v>36.216999999999999</v>
      </c>
      <c r="P884" s="20" t="s">
        <v>14</v>
      </c>
      <c r="Q884" s="20" t="s">
        <v>72</v>
      </c>
    </row>
    <row r="885" spans="15:17" x14ac:dyDescent="0.3">
      <c r="O885" s="20">
        <v>37.424999999999997</v>
      </c>
      <c r="P885" s="20" t="s">
        <v>14</v>
      </c>
      <c r="Q885" s="20" t="s">
        <v>72</v>
      </c>
    </row>
    <row r="886" spans="15:17" x14ac:dyDescent="0.3">
      <c r="O886" s="20">
        <v>36.423000000000002</v>
      </c>
      <c r="P886" s="20" t="s">
        <v>14</v>
      </c>
      <c r="Q886" s="20" t="s">
        <v>72</v>
      </c>
    </row>
    <row r="887" spans="15:17" x14ac:dyDescent="0.3">
      <c r="O887" s="20">
        <v>37.783999999999999</v>
      </c>
      <c r="P887" s="20" t="s">
        <v>14</v>
      </c>
      <c r="Q887" s="20" t="s">
        <v>72</v>
      </c>
    </row>
    <row r="888" spans="15:17" x14ac:dyDescent="0.3">
      <c r="O888" s="20">
        <v>37.869</v>
      </c>
      <c r="P888" s="20" t="s">
        <v>14</v>
      </c>
      <c r="Q888" s="20" t="s">
        <v>72</v>
      </c>
    </row>
    <row r="889" spans="15:17" x14ac:dyDescent="0.3">
      <c r="O889" s="20">
        <v>36.625</v>
      </c>
      <c r="P889" s="20" t="s">
        <v>14</v>
      </c>
      <c r="Q889" s="20" t="s">
        <v>72</v>
      </c>
    </row>
    <row r="890" spans="15:17" x14ac:dyDescent="0.3">
      <c r="O890" s="20">
        <v>37.853999999999999</v>
      </c>
      <c r="P890" s="20" t="s">
        <v>14</v>
      </c>
      <c r="Q890" s="20" t="s">
        <v>72</v>
      </c>
    </row>
    <row r="891" spans="15:17" x14ac:dyDescent="0.3">
      <c r="O891" s="20">
        <v>36.944000000000003</v>
      </c>
      <c r="P891" s="20" t="s">
        <v>14</v>
      </c>
      <c r="Q891" s="20" t="s">
        <v>72</v>
      </c>
    </row>
    <row r="892" spans="15:17" x14ac:dyDescent="0.3">
      <c r="O892" s="20">
        <v>37.625</v>
      </c>
      <c r="P892" s="20" t="s">
        <v>14</v>
      </c>
      <c r="Q892" s="20" t="s">
        <v>72</v>
      </c>
    </row>
    <row r="893" spans="15:17" x14ac:dyDescent="0.3">
      <c r="O893" s="20">
        <v>37.756999999999998</v>
      </c>
      <c r="P893" s="20" t="s">
        <v>14</v>
      </c>
      <c r="Q893" s="20" t="s">
        <v>72</v>
      </c>
    </row>
    <row r="894" spans="15:17" x14ac:dyDescent="0.3">
      <c r="O894" s="20">
        <v>38.017000000000003</v>
      </c>
      <c r="P894" s="20" t="s">
        <v>14</v>
      </c>
      <c r="Q894" s="20" t="s">
        <v>72</v>
      </c>
    </row>
    <row r="895" spans="15:17" x14ac:dyDescent="0.3">
      <c r="O895" s="20">
        <v>37.76</v>
      </c>
      <c r="P895" s="20" t="s">
        <v>14</v>
      </c>
      <c r="Q895" s="20" t="s">
        <v>72</v>
      </c>
    </row>
    <row r="896" spans="15:17" x14ac:dyDescent="0.3">
      <c r="O896" s="20">
        <v>38.186</v>
      </c>
      <c r="P896" s="20" t="s">
        <v>14</v>
      </c>
      <c r="Q896" s="20" t="s">
        <v>72</v>
      </c>
    </row>
    <row r="897" spans="15:17" x14ac:dyDescent="0.3">
      <c r="O897" s="20">
        <v>38.143000000000001</v>
      </c>
      <c r="P897" s="20" t="s">
        <v>14</v>
      </c>
      <c r="Q897" s="20" t="s">
        <v>72</v>
      </c>
    </row>
    <row r="898" spans="15:17" x14ac:dyDescent="0.3">
      <c r="O898" s="20">
        <v>38.424999999999997</v>
      </c>
      <c r="P898" s="20" t="s">
        <v>14</v>
      </c>
      <c r="Q898" s="20" t="s">
        <v>72</v>
      </c>
    </row>
    <row r="899" spans="15:17" x14ac:dyDescent="0.3">
      <c r="O899" s="20">
        <v>37.209000000000003</v>
      </c>
      <c r="P899" s="20" t="s">
        <v>14</v>
      </c>
      <c r="Q899" s="20" t="s">
        <v>72</v>
      </c>
    </row>
    <row r="900" spans="15:17" x14ac:dyDescent="0.3">
      <c r="O900" s="20">
        <v>37.136000000000003</v>
      </c>
      <c r="P900" s="20" t="s">
        <v>14</v>
      </c>
      <c r="Q900" s="20" t="s">
        <v>72</v>
      </c>
    </row>
    <row r="901" spans="15:17" x14ac:dyDescent="0.3">
      <c r="O901" s="20">
        <v>38.670999999999999</v>
      </c>
      <c r="P901" s="20" t="s">
        <v>14</v>
      </c>
      <c r="Q901" s="20" t="s">
        <v>72</v>
      </c>
    </row>
    <row r="902" spans="15:17" x14ac:dyDescent="0.3">
      <c r="O902" s="20">
        <v>38.552</v>
      </c>
      <c r="P902" s="20" t="s">
        <v>14</v>
      </c>
      <c r="Q902" s="20" t="s">
        <v>72</v>
      </c>
    </row>
    <row r="903" spans="15:17" x14ac:dyDescent="0.3">
      <c r="O903" s="20">
        <v>37.43</v>
      </c>
      <c r="P903" s="20" t="s">
        <v>14</v>
      </c>
      <c r="Q903" s="20" t="s">
        <v>72</v>
      </c>
    </row>
    <row r="904" spans="15:17" x14ac:dyDescent="0.3">
      <c r="O904" s="20">
        <v>36.883000000000003</v>
      </c>
      <c r="P904" s="20" t="s">
        <v>14</v>
      </c>
      <c r="Q904" s="20" t="s">
        <v>72</v>
      </c>
    </row>
    <row r="905" spans="15:17" x14ac:dyDescent="0.3">
      <c r="O905" s="20">
        <v>37.384</v>
      </c>
      <c r="P905" s="20" t="s">
        <v>14</v>
      </c>
      <c r="Q905" s="20" t="s">
        <v>72</v>
      </c>
    </row>
    <row r="906" spans="15:17" x14ac:dyDescent="0.3">
      <c r="O906" s="20">
        <v>38.335000000000001</v>
      </c>
      <c r="P906" s="20" t="s">
        <v>14</v>
      </c>
      <c r="Q906" s="20" t="s">
        <v>72</v>
      </c>
    </row>
    <row r="907" spans="15:17" x14ac:dyDescent="0.3">
      <c r="O907" s="20">
        <v>37.970999999999997</v>
      </c>
      <c r="P907" s="20" t="s">
        <v>14</v>
      </c>
      <c r="Q907" s="20" t="s">
        <v>72</v>
      </c>
    </row>
    <row r="908" spans="15:17" x14ac:dyDescent="0.3">
      <c r="O908" s="20">
        <v>36.963999999999999</v>
      </c>
      <c r="P908" s="20" t="s">
        <v>14</v>
      </c>
      <c r="Q908" s="20" t="s">
        <v>72</v>
      </c>
    </row>
    <row r="909" spans="15:17" x14ac:dyDescent="0.3">
      <c r="O909" s="20">
        <v>36.850999999999999</v>
      </c>
      <c r="P909" s="20" t="s">
        <v>14</v>
      </c>
      <c r="Q909" s="20" t="s">
        <v>72</v>
      </c>
    </row>
    <row r="910" spans="15:17" x14ac:dyDescent="0.3">
      <c r="O910" s="20">
        <v>37.453000000000003</v>
      </c>
      <c r="P910" s="20" t="s">
        <v>14</v>
      </c>
      <c r="Q910" s="20" t="s">
        <v>72</v>
      </c>
    </row>
    <row r="911" spans="15:17" x14ac:dyDescent="0.3">
      <c r="O911" s="20">
        <v>37.143000000000001</v>
      </c>
      <c r="P911" s="20" t="s">
        <v>14</v>
      </c>
      <c r="Q911" s="20" t="s">
        <v>72</v>
      </c>
    </row>
    <row r="912" spans="15:17" x14ac:dyDescent="0.3">
      <c r="O912" s="20">
        <v>37.374000000000002</v>
      </c>
      <c r="P912" s="20" t="s">
        <v>14</v>
      </c>
      <c r="Q912" s="20" t="s">
        <v>72</v>
      </c>
    </row>
    <row r="913" spans="15:17" x14ac:dyDescent="0.3">
      <c r="O913" s="20">
        <v>37.244</v>
      </c>
      <c r="P913" s="20" t="s">
        <v>14</v>
      </c>
      <c r="Q913" s="20" t="s">
        <v>72</v>
      </c>
    </row>
    <row r="914" spans="15:17" x14ac:dyDescent="0.3">
      <c r="O914" s="20">
        <v>52.298000000000002</v>
      </c>
      <c r="P914" s="20" t="s">
        <v>14</v>
      </c>
      <c r="Q914" s="20" t="s">
        <v>72</v>
      </c>
    </row>
    <row r="915" spans="15:17" x14ac:dyDescent="0.3">
      <c r="O915" s="20">
        <v>37.093000000000004</v>
      </c>
      <c r="P915" s="20" t="s">
        <v>14</v>
      </c>
      <c r="Q915" s="20" t="s">
        <v>72</v>
      </c>
    </row>
    <row r="916" spans="15:17" x14ac:dyDescent="0.3">
      <c r="O916" s="20">
        <v>38.122</v>
      </c>
      <c r="P916" s="20" t="s">
        <v>14</v>
      </c>
      <c r="Q916" s="20" t="s">
        <v>72</v>
      </c>
    </row>
    <row r="917" spans="15:17" x14ac:dyDescent="0.3">
      <c r="O917" s="20">
        <v>37.938000000000002</v>
      </c>
      <c r="P917" s="20" t="s">
        <v>14</v>
      </c>
      <c r="Q917" s="20" t="s">
        <v>72</v>
      </c>
    </row>
    <row r="918" spans="15:17" x14ac:dyDescent="0.3">
      <c r="O918" s="20">
        <v>37.819000000000003</v>
      </c>
      <c r="P918" s="20" t="s">
        <v>14</v>
      </c>
      <c r="Q918" s="20" t="s">
        <v>72</v>
      </c>
    </row>
    <row r="919" spans="15:17" x14ac:dyDescent="0.3">
      <c r="O919" s="20">
        <v>38.734999999999999</v>
      </c>
      <c r="P919" s="20" t="s">
        <v>14</v>
      </c>
      <c r="Q919" s="20" t="s">
        <v>72</v>
      </c>
    </row>
    <row r="920" spans="15:17" x14ac:dyDescent="0.3">
      <c r="O920" s="20">
        <v>37.232999999999997</v>
      </c>
      <c r="P920" s="20" t="s">
        <v>14</v>
      </c>
      <c r="Q920" s="20" t="s">
        <v>72</v>
      </c>
    </row>
    <row r="921" spans="15:17" x14ac:dyDescent="0.3">
      <c r="O921" s="20">
        <v>38.56</v>
      </c>
      <c r="P921" s="20" t="s">
        <v>14</v>
      </c>
      <c r="Q921" s="20" t="s">
        <v>72</v>
      </c>
    </row>
    <row r="922" spans="15:17" x14ac:dyDescent="0.3">
      <c r="O922" s="20">
        <v>36.735999999999997</v>
      </c>
      <c r="P922" s="20" t="s">
        <v>14</v>
      </c>
      <c r="Q922" s="20" t="s">
        <v>72</v>
      </c>
    </row>
    <row r="923" spans="15:17" x14ac:dyDescent="0.3">
      <c r="O923" s="20">
        <v>36.9</v>
      </c>
      <c r="P923" s="20" t="s">
        <v>14</v>
      </c>
      <c r="Q923" s="20" t="s">
        <v>72</v>
      </c>
    </row>
    <row r="924" spans="15:17" x14ac:dyDescent="0.3">
      <c r="O924" s="20">
        <v>37.584000000000003</v>
      </c>
      <c r="P924" s="20" t="s">
        <v>14</v>
      </c>
      <c r="Q924" s="20" t="s">
        <v>72</v>
      </c>
    </row>
    <row r="925" spans="15:17" x14ac:dyDescent="0.3">
      <c r="O925" s="20">
        <v>38.569000000000003</v>
      </c>
      <c r="P925" s="20" t="s">
        <v>14</v>
      </c>
      <c r="Q925" s="20" t="s">
        <v>72</v>
      </c>
    </row>
    <row r="926" spans="15:17" x14ac:dyDescent="0.3">
      <c r="O926" s="20">
        <v>37.97</v>
      </c>
      <c r="P926" s="20" t="s">
        <v>14</v>
      </c>
      <c r="Q926" s="20" t="s">
        <v>72</v>
      </c>
    </row>
    <row r="927" spans="15:17" x14ac:dyDescent="0.3">
      <c r="O927" s="20">
        <v>38.985999999999997</v>
      </c>
      <c r="P927" s="20" t="s">
        <v>14</v>
      </c>
      <c r="Q927" s="20" t="s">
        <v>72</v>
      </c>
    </row>
    <row r="928" spans="15:17" x14ac:dyDescent="0.3">
      <c r="O928" s="20">
        <v>38.151000000000003</v>
      </c>
      <c r="P928" s="20" t="s">
        <v>14</v>
      </c>
      <c r="Q928" s="20" t="s">
        <v>72</v>
      </c>
    </row>
    <row r="929" spans="15:17" x14ac:dyDescent="0.3">
      <c r="O929" s="20">
        <v>37.636000000000003</v>
      </c>
      <c r="P929" s="20" t="s">
        <v>14</v>
      </c>
      <c r="Q929" s="20" t="s">
        <v>72</v>
      </c>
    </row>
    <row r="930" spans="15:17" x14ac:dyDescent="0.3">
      <c r="O930" s="20">
        <v>37.744999999999997</v>
      </c>
      <c r="P930" s="20" t="s">
        <v>14</v>
      </c>
      <c r="Q930" s="20" t="s">
        <v>72</v>
      </c>
    </row>
    <row r="931" spans="15:17" x14ac:dyDescent="0.3">
      <c r="O931" s="20">
        <v>40.054000000000002</v>
      </c>
      <c r="P931" s="20" t="s">
        <v>14</v>
      </c>
      <c r="Q931" s="20" t="s">
        <v>72</v>
      </c>
    </row>
    <row r="932" spans="15:17" x14ac:dyDescent="0.3">
      <c r="O932" s="20">
        <v>38.125999999999998</v>
      </c>
      <c r="P932" s="20" t="s">
        <v>14</v>
      </c>
      <c r="Q932" s="20" t="s">
        <v>72</v>
      </c>
    </row>
    <row r="933" spans="15:17" x14ac:dyDescent="0.3">
      <c r="O933" s="20">
        <v>38.673000000000002</v>
      </c>
      <c r="P933" s="20" t="s">
        <v>14</v>
      </c>
      <c r="Q933" s="20" t="s">
        <v>72</v>
      </c>
    </row>
    <row r="934" spans="15:17" x14ac:dyDescent="0.3">
      <c r="O934" s="20">
        <v>37.978000000000002</v>
      </c>
      <c r="P934" s="20" t="s">
        <v>14</v>
      </c>
      <c r="Q934" s="20" t="s">
        <v>72</v>
      </c>
    </row>
    <row r="935" spans="15:17" x14ac:dyDescent="0.3">
      <c r="O935" s="20">
        <v>38.430999999999997</v>
      </c>
      <c r="P935" s="20" t="s">
        <v>14</v>
      </c>
      <c r="Q935" s="20" t="s">
        <v>72</v>
      </c>
    </row>
    <row r="936" spans="15:17" x14ac:dyDescent="0.3">
      <c r="O936" s="20">
        <v>37.801000000000002</v>
      </c>
      <c r="P936" s="20" t="s">
        <v>14</v>
      </c>
      <c r="Q936" s="20" t="s">
        <v>72</v>
      </c>
    </row>
    <row r="937" spans="15:17" x14ac:dyDescent="0.3">
      <c r="O937" s="20">
        <v>36.860999999999997</v>
      </c>
      <c r="P937" s="20" t="s">
        <v>14</v>
      </c>
      <c r="Q937" s="20" t="s">
        <v>72</v>
      </c>
    </row>
    <row r="938" spans="15:17" x14ac:dyDescent="0.3">
      <c r="O938" s="20">
        <v>37.959000000000003</v>
      </c>
      <c r="P938" s="20" t="s">
        <v>14</v>
      </c>
      <c r="Q938" s="20" t="s">
        <v>72</v>
      </c>
    </row>
    <row r="939" spans="15:17" x14ac:dyDescent="0.3">
      <c r="O939" s="20">
        <v>40.447000000000003</v>
      </c>
      <c r="P939" s="20" t="s">
        <v>14</v>
      </c>
      <c r="Q939" s="20" t="s">
        <v>72</v>
      </c>
    </row>
    <row r="940" spans="15:17" x14ac:dyDescent="0.3">
      <c r="O940" s="20">
        <v>38.680999999999997</v>
      </c>
      <c r="P940" s="20" t="s">
        <v>14</v>
      </c>
      <c r="Q940" s="20" t="s">
        <v>72</v>
      </c>
    </row>
    <row r="941" spans="15:17" x14ac:dyDescent="0.3">
      <c r="O941" s="20">
        <v>38.765000000000001</v>
      </c>
      <c r="P941" s="20" t="s">
        <v>14</v>
      </c>
      <c r="Q941" s="20" t="s">
        <v>72</v>
      </c>
    </row>
    <row r="942" spans="15:17" x14ac:dyDescent="0.3">
      <c r="O942" s="20">
        <v>37.234999999999999</v>
      </c>
      <c r="P942" s="20" t="s">
        <v>14</v>
      </c>
      <c r="Q942" s="20" t="s">
        <v>72</v>
      </c>
    </row>
    <row r="943" spans="15:17" x14ac:dyDescent="0.3">
      <c r="O943" s="20">
        <v>37.93</v>
      </c>
      <c r="P943" s="20" t="s">
        <v>14</v>
      </c>
      <c r="Q943" s="20" t="s">
        <v>72</v>
      </c>
    </row>
    <row r="944" spans="15:17" x14ac:dyDescent="0.3">
      <c r="O944" s="20">
        <v>37.985999999999997</v>
      </c>
      <c r="P944" s="20" t="s">
        <v>14</v>
      </c>
      <c r="Q944" s="20" t="s">
        <v>72</v>
      </c>
    </row>
    <row r="945" spans="15:17" x14ac:dyDescent="0.3">
      <c r="O945" s="20">
        <v>38.656999999999996</v>
      </c>
      <c r="P945" s="20" t="s">
        <v>14</v>
      </c>
      <c r="Q945" s="20" t="s">
        <v>72</v>
      </c>
    </row>
    <row r="946" spans="15:17" x14ac:dyDescent="0.3">
      <c r="O946" s="20">
        <v>38.183999999999997</v>
      </c>
      <c r="P946" s="20" t="s">
        <v>14</v>
      </c>
      <c r="Q946" s="20" t="s">
        <v>72</v>
      </c>
    </row>
    <row r="947" spans="15:17" x14ac:dyDescent="0.3">
      <c r="O947" s="20">
        <v>37.274999999999999</v>
      </c>
      <c r="P947" s="20" t="s">
        <v>14</v>
      </c>
      <c r="Q947" s="20" t="s">
        <v>72</v>
      </c>
    </row>
    <row r="948" spans="15:17" x14ac:dyDescent="0.3">
      <c r="O948" s="20">
        <v>38.625999999999998</v>
      </c>
      <c r="P948" s="20" t="s">
        <v>14</v>
      </c>
      <c r="Q948" s="20" t="s">
        <v>72</v>
      </c>
    </row>
    <row r="949" spans="15:17" x14ac:dyDescent="0.3">
      <c r="O949" s="20">
        <v>37.098999999999997</v>
      </c>
      <c r="P949" s="20" t="s">
        <v>14</v>
      </c>
      <c r="Q949" s="20" t="s">
        <v>72</v>
      </c>
    </row>
    <row r="950" spans="15:17" x14ac:dyDescent="0.3">
      <c r="O950" s="20">
        <v>37.475999999999999</v>
      </c>
      <c r="P950" s="20" t="s">
        <v>14</v>
      </c>
      <c r="Q950" s="20" t="s">
        <v>72</v>
      </c>
    </row>
    <row r="951" spans="15:17" x14ac:dyDescent="0.3">
      <c r="O951" s="20">
        <v>38.079000000000001</v>
      </c>
      <c r="P951" s="20" t="s">
        <v>14</v>
      </c>
      <c r="Q951" s="20" t="s">
        <v>72</v>
      </c>
    </row>
    <row r="952" spans="15:17" x14ac:dyDescent="0.3">
      <c r="O952" s="20">
        <v>37.491</v>
      </c>
      <c r="P952" s="20" t="s">
        <v>14</v>
      </c>
      <c r="Q952" s="20" t="s">
        <v>72</v>
      </c>
    </row>
    <row r="953" spans="15:17" x14ac:dyDescent="0.3">
      <c r="O953" s="20">
        <v>37.503999999999998</v>
      </c>
      <c r="P953" s="20" t="s">
        <v>14</v>
      </c>
      <c r="Q953" s="20" t="s">
        <v>72</v>
      </c>
    </row>
    <row r="954" spans="15:17" x14ac:dyDescent="0.3">
      <c r="O954" s="20">
        <v>38.223999999999997</v>
      </c>
      <c r="P954" s="20" t="s">
        <v>14</v>
      </c>
      <c r="Q954" s="20" t="s">
        <v>72</v>
      </c>
    </row>
    <row r="955" spans="15:17" x14ac:dyDescent="0.3">
      <c r="O955" s="20">
        <v>36.844999999999999</v>
      </c>
      <c r="P955" s="20" t="s">
        <v>14</v>
      </c>
      <c r="Q955" s="20" t="s">
        <v>72</v>
      </c>
    </row>
    <row r="956" spans="15:17" x14ac:dyDescent="0.3">
      <c r="O956" s="20">
        <v>38.871000000000002</v>
      </c>
      <c r="P956" s="20" t="s">
        <v>14</v>
      </c>
      <c r="Q956" s="20" t="s">
        <v>72</v>
      </c>
    </row>
    <row r="957" spans="15:17" x14ac:dyDescent="0.3">
      <c r="O957" s="20">
        <v>37.429000000000002</v>
      </c>
      <c r="P957" s="20" t="s">
        <v>14</v>
      </c>
      <c r="Q957" s="20" t="s">
        <v>72</v>
      </c>
    </row>
    <row r="958" spans="15:17" x14ac:dyDescent="0.3">
      <c r="O958" s="20">
        <v>38.298000000000002</v>
      </c>
      <c r="P958" s="20" t="s">
        <v>14</v>
      </c>
      <c r="Q958" s="20" t="s">
        <v>72</v>
      </c>
    </row>
    <row r="959" spans="15:17" x14ac:dyDescent="0.3">
      <c r="O959" s="20">
        <v>38.262</v>
      </c>
      <c r="P959" s="20" t="s">
        <v>14</v>
      </c>
      <c r="Q959" s="20" t="s">
        <v>72</v>
      </c>
    </row>
    <row r="960" spans="15:17" x14ac:dyDescent="0.3">
      <c r="O960" s="20">
        <v>39.103000000000002</v>
      </c>
      <c r="P960" s="20" t="s">
        <v>14</v>
      </c>
      <c r="Q960" s="20" t="s">
        <v>72</v>
      </c>
    </row>
    <row r="961" spans="15:17" x14ac:dyDescent="0.3">
      <c r="O961" s="20">
        <v>39.945</v>
      </c>
      <c r="P961" s="20" t="s">
        <v>14</v>
      </c>
      <c r="Q961" s="20" t="s">
        <v>72</v>
      </c>
    </row>
    <row r="962" spans="15:17" x14ac:dyDescent="0.3">
      <c r="O962" s="20">
        <v>37.415999999999997</v>
      </c>
      <c r="P962" s="20" t="s">
        <v>14</v>
      </c>
      <c r="Q962" s="20" t="s">
        <v>72</v>
      </c>
    </row>
    <row r="963" spans="15:17" x14ac:dyDescent="0.3">
      <c r="O963" s="20">
        <v>38.704999999999998</v>
      </c>
      <c r="P963" s="20" t="s">
        <v>14</v>
      </c>
      <c r="Q963" s="20" t="s">
        <v>72</v>
      </c>
    </row>
    <row r="964" spans="15:17" x14ac:dyDescent="0.3">
      <c r="O964" s="20">
        <v>38.613999999999997</v>
      </c>
      <c r="P964" s="20" t="s">
        <v>14</v>
      </c>
      <c r="Q964" s="20" t="s">
        <v>72</v>
      </c>
    </row>
    <row r="965" spans="15:17" x14ac:dyDescent="0.3">
      <c r="O965" s="20">
        <v>38.673999999999999</v>
      </c>
      <c r="P965" s="20" t="s">
        <v>14</v>
      </c>
      <c r="Q965" s="20" t="s">
        <v>72</v>
      </c>
    </row>
    <row r="966" spans="15:17" x14ac:dyDescent="0.3">
      <c r="O966" s="20">
        <v>39.215000000000003</v>
      </c>
      <c r="P966" s="20" t="s">
        <v>14</v>
      </c>
      <c r="Q966" s="20" t="s">
        <v>72</v>
      </c>
    </row>
    <row r="967" spans="15:17" x14ac:dyDescent="0.3">
      <c r="O967" s="20">
        <v>38.767000000000003</v>
      </c>
      <c r="P967" s="20" t="s">
        <v>14</v>
      </c>
      <c r="Q967" s="20" t="s">
        <v>72</v>
      </c>
    </row>
    <row r="968" spans="15:17" x14ac:dyDescent="0.3">
      <c r="O968" s="20">
        <v>38.576999999999998</v>
      </c>
      <c r="P968" s="20" t="s">
        <v>14</v>
      </c>
      <c r="Q968" s="20" t="s">
        <v>72</v>
      </c>
    </row>
    <row r="969" spans="15:17" x14ac:dyDescent="0.3">
      <c r="O969" s="20">
        <v>38.326999999999998</v>
      </c>
      <c r="P969" s="20" t="s">
        <v>14</v>
      </c>
      <c r="Q969" s="20" t="s">
        <v>72</v>
      </c>
    </row>
    <row r="970" spans="15:17" x14ac:dyDescent="0.3">
      <c r="O970" s="20">
        <v>38.106999999999999</v>
      </c>
      <c r="P970" s="20" t="s">
        <v>14</v>
      </c>
      <c r="Q970" s="20" t="s">
        <v>72</v>
      </c>
    </row>
    <row r="971" spans="15:17" x14ac:dyDescent="0.3">
      <c r="O971" s="20">
        <v>36.770000000000003</v>
      </c>
      <c r="P971" s="20" t="s">
        <v>14</v>
      </c>
      <c r="Q971" s="20" t="s">
        <v>72</v>
      </c>
    </row>
    <row r="972" spans="15:17" x14ac:dyDescent="0.3">
      <c r="O972" s="20">
        <v>37.304000000000002</v>
      </c>
      <c r="P972" s="20" t="s">
        <v>14</v>
      </c>
      <c r="Q972" s="20" t="s">
        <v>72</v>
      </c>
    </row>
    <row r="973" spans="15:17" x14ac:dyDescent="0.3">
      <c r="O973" s="20">
        <v>37.866999999999997</v>
      </c>
      <c r="P973" s="20" t="s">
        <v>14</v>
      </c>
      <c r="Q973" s="20" t="s">
        <v>72</v>
      </c>
    </row>
    <row r="974" spans="15:17" x14ac:dyDescent="0.3">
      <c r="O974" s="20">
        <v>37.024000000000001</v>
      </c>
      <c r="P974" s="20" t="s">
        <v>14</v>
      </c>
      <c r="Q974" s="20" t="s">
        <v>72</v>
      </c>
    </row>
    <row r="975" spans="15:17" x14ac:dyDescent="0.3">
      <c r="O975" s="20">
        <v>37.418999999999997</v>
      </c>
      <c r="P975" s="20" t="s">
        <v>14</v>
      </c>
      <c r="Q975" s="20" t="s">
        <v>72</v>
      </c>
    </row>
    <row r="976" spans="15:17" x14ac:dyDescent="0.3">
      <c r="O976" s="20">
        <v>37.127000000000002</v>
      </c>
      <c r="P976" s="20" t="s">
        <v>14</v>
      </c>
      <c r="Q976" s="20" t="s">
        <v>72</v>
      </c>
    </row>
    <row r="977" spans="15:17" x14ac:dyDescent="0.3">
      <c r="O977" s="20">
        <v>38.978999999999999</v>
      </c>
      <c r="P977" s="20" t="s">
        <v>14</v>
      </c>
      <c r="Q977" s="20" t="s">
        <v>72</v>
      </c>
    </row>
    <row r="978" spans="15:17" x14ac:dyDescent="0.3">
      <c r="O978" s="20">
        <v>38.247</v>
      </c>
      <c r="P978" s="20" t="s">
        <v>14</v>
      </c>
      <c r="Q978" s="20" t="s">
        <v>72</v>
      </c>
    </row>
    <row r="979" spans="15:17" x14ac:dyDescent="0.3">
      <c r="O979" s="20">
        <v>39.372999999999998</v>
      </c>
      <c r="P979" s="20" t="s">
        <v>14</v>
      </c>
      <c r="Q979" s="20" t="s">
        <v>72</v>
      </c>
    </row>
    <row r="980" spans="15:17" x14ac:dyDescent="0.3">
      <c r="O980" s="20">
        <v>37.637</v>
      </c>
      <c r="P980" s="20" t="s">
        <v>14</v>
      </c>
      <c r="Q980" s="20" t="s">
        <v>72</v>
      </c>
    </row>
    <row r="981" spans="15:17" x14ac:dyDescent="0.3">
      <c r="O981" s="20">
        <v>37.933</v>
      </c>
      <c r="P981" s="20" t="s">
        <v>14</v>
      </c>
      <c r="Q981" s="20" t="s">
        <v>72</v>
      </c>
    </row>
    <row r="982" spans="15:17" x14ac:dyDescent="0.3">
      <c r="O982" s="20">
        <v>39.01</v>
      </c>
      <c r="P982" s="20" t="s">
        <v>14</v>
      </c>
      <c r="Q982" s="20" t="s">
        <v>72</v>
      </c>
    </row>
    <row r="983" spans="15:17" x14ac:dyDescent="0.3">
      <c r="O983" s="20">
        <v>38.344999999999999</v>
      </c>
      <c r="P983" s="20" t="s">
        <v>14</v>
      </c>
      <c r="Q983" s="20" t="s">
        <v>72</v>
      </c>
    </row>
    <row r="984" spans="15:17" x14ac:dyDescent="0.3">
      <c r="O984" s="20">
        <v>40.06</v>
      </c>
      <c r="P984" s="20" t="s">
        <v>14</v>
      </c>
      <c r="Q984" s="20" t="s">
        <v>72</v>
      </c>
    </row>
    <row r="985" spans="15:17" x14ac:dyDescent="0.3">
      <c r="O985" s="20">
        <v>38.246000000000002</v>
      </c>
      <c r="P985" s="20" t="s">
        <v>14</v>
      </c>
      <c r="Q985" s="20" t="s">
        <v>72</v>
      </c>
    </row>
    <row r="986" spans="15:17" x14ac:dyDescent="0.3">
      <c r="O986" s="20">
        <v>38.164000000000001</v>
      </c>
      <c r="P986" s="20" t="s">
        <v>14</v>
      </c>
      <c r="Q986" s="20" t="s">
        <v>72</v>
      </c>
    </row>
    <row r="987" spans="15:17" x14ac:dyDescent="0.3">
      <c r="O987" s="20">
        <v>38.451999999999998</v>
      </c>
      <c r="P987" s="20" t="s">
        <v>14</v>
      </c>
      <c r="Q987" s="20" t="s">
        <v>72</v>
      </c>
    </row>
    <row r="988" spans="15:17" x14ac:dyDescent="0.3">
      <c r="O988" s="20">
        <v>37.947000000000003</v>
      </c>
      <c r="P988" s="20" t="s">
        <v>14</v>
      </c>
      <c r="Q988" s="20" t="s">
        <v>72</v>
      </c>
    </row>
    <row r="989" spans="15:17" x14ac:dyDescent="0.3">
      <c r="O989" s="20">
        <v>37.893999999999998</v>
      </c>
      <c r="P989" s="20" t="s">
        <v>14</v>
      </c>
      <c r="Q989" s="20" t="s">
        <v>72</v>
      </c>
    </row>
    <row r="990" spans="15:17" x14ac:dyDescent="0.3">
      <c r="O990" s="20">
        <v>37.685000000000002</v>
      </c>
      <c r="P990" s="20" t="s">
        <v>14</v>
      </c>
      <c r="Q990" s="20" t="s">
        <v>72</v>
      </c>
    </row>
    <row r="991" spans="15:17" x14ac:dyDescent="0.3">
      <c r="O991" s="20">
        <v>38.695</v>
      </c>
      <c r="P991" s="20" t="s">
        <v>14</v>
      </c>
      <c r="Q991" s="20" t="s">
        <v>72</v>
      </c>
    </row>
    <row r="992" spans="15:17" x14ac:dyDescent="0.3">
      <c r="O992" s="20">
        <v>38.758000000000003</v>
      </c>
      <c r="P992" s="20" t="s">
        <v>14</v>
      </c>
      <c r="Q992" s="20" t="s">
        <v>72</v>
      </c>
    </row>
    <row r="993" spans="15:17" x14ac:dyDescent="0.3">
      <c r="O993" s="20">
        <v>38.225000000000001</v>
      </c>
      <c r="P993" s="20" t="s">
        <v>14</v>
      </c>
      <c r="Q993" s="20" t="s">
        <v>72</v>
      </c>
    </row>
    <row r="994" spans="15:17" x14ac:dyDescent="0.3">
      <c r="O994" s="20">
        <v>36.765000000000001</v>
      </c>
      <c r="P994" s="20" t="s">
        <v>14</v>
      </c>
      <c r="Q994" s="20" t="s">
        <v>72</v>
      </c>
    </row>
    <row r="995" spans="15:17" x14ac:dyDescent="0.3">
      <c r="O995" s="20">
        <v>38.295999999999999</v>
      </c>
      <c r="P995" s="20" t="s">
        <v>14</v>
      </c>
      <c r="Q995" s="20" t="s">
        <v>72</v>
      </c>
    </row>
    <row r="996" spans="15:17" x14ac:dyDescent="0.3">
      <c r="O996" s="20">
        <v>37.502000000000002</v>
      </c>
      <c r="P996" s="20" t="s">
        <v>14</v>
      </c>
      <c r="Q996" s="20" t="s">
        <v>72</v>
      </c>
    </row>
    <row r="997" spans="15:17" x14ac:dyDescent="0.3">
      <c r="O997" s="20">
        <v>38.57</v>
      </c>
      <c r="P997" s="20" t="s">
        <v>14</v>
      </c>
      <c r="Q997" s="20" t="s">
        <v>72</v>
      </c>
    </row>
    <row r="998" spans="15:17" x14ac:dyDescent="0.3">
      <c r="O998" s="20">
        <v>38.314999999999998</v>
      </c>
      <c r="P998" s="20" t="s">
        <v>14</v>
      </c>
      <c r="Q998" s="20" t="s">
        <v>72</v>
      </c>
    </row>
    <row r="999" spans="15:17" x14ac:dyDescent="0.3">
      <c r="O999" s="20">
        <v>38.914999999999999</v>
      </c>
      <c r="P999" s="20" t="s">
        <v>14</v>
      </c>
      <c r="Q999" s="20" t="s">
        <v>72</v>
      </c>
    </row>
    <row r="1000" spans="15:17" x14ac:dyDescent="0.3">
      <c r="O1000" s="20">
        <v>37.482999999999997</v>
      </c>
      <c r="P1000" s="20" t="s">
        <v>14</v>
      </c>
      <c r="Q1000" s="20" t="s">
        <v>72</v>
      </c>
    </row>
    <row r="1001" spans="15:17" x14ac:dyDescent="0.3">
      <c r="O1001" s="20">
        <v>42.668999999999997</v>
      </c>
      <c r="P1001" s="20" t="s">
        <v>14</v>
      </c>
      <c r="Q1001" s="20" t="s">
        <v>72</v>
      </c>
    </row>
    <row r="1002" spans="15:17" x14ac:dyDescent="0.3">
      <c r="O1002" s="20">
        <v>41.423999999999999</v>
      </c>
      <c r="P1002" s="20" t="s">
        <v>14</v>
      </c>
      <c r="Q1002" s="20" t="s">
        <v>72</v>
      </c>
    </row>
    <row r="1003" spans="15:17" x14ac:dyDescent="0.3">
      <c r="O1003" s="20">
        <v>47.988999999999997</v>
      </c>
      <c r="P1003" s="20" t="s">
        <v>14</v>
      </c>
      <c r="Q1003" s="20" t="s">
        <v>72</v>
      </c>
    </row>
    <row r="1004" spans="15:17" x14ac:dyDescent="0.3">
      <c r="O1004" s="20">
        <v>112.29900000000001</v>
      </c>
      <c r="P1004" s="20" t="s">
        <v>14</v>
      </c>
      <c r="Q1004" s="20" t="s">
        <v>72</v>
      </c>
    </row>
    <row r="1005" spans="15:17" x14ac:dyDescent="0.3">
      <c r="O1005" s="20">
        <v>40.093000000000004</v>
      </c>
      <c r="P1005" s="20" t="s">
        <v>14</v>
      </c>
      <c r="Q1005" s="20" t="s">
        <v>72</v>
      </c>
    </row>
    <row r="1006" spans="15:17" x14ac:dyDescent="0.3">
      <c r="O1006" s="20">
        <v>40.076000000000001</v>
      </c>
      <c r="P1006" s="20" t="s">
        <v>14</v>
      </c>
      <c r="Q1006" s="20" t="s">
        <v>72</v>
      </c>
    </row>
    <row r="1007" spans="15:17" x14ac:dyDescent="0.3">
      <c r="O1007" s="20">
        <v>39.944000000000003</v>
      </c>
      <c r="P1007" s="20" t="s">
        <v>14</v>
      </c>
      <c r="Q1007" s="20" t="s">
        <v>72</v>
      </c>
    </row>
    <row r="1008" spans="15:17" x14ac:dyDescent="0.3">
      <c r="O1008" s="20">
        <v>38.710999999999999</v>
      </c>
      <c r="P1008" s="20" t="s">
        <v>14</v>
      </c>
      <c r="Q1008" s="20" t="s">
        <v>72</v>
      </c>
    </row>
    <row r="1009" spans="15:17" x14ac:dyDescent="0.3">
      <c r="O1009" s="20">
        <v>37.159999999999997</v>
      </c>
      <c r="P1009" s="20" t="s">
        <v>14</v>
      </c>
      <c r="Q1009" s="20" t="s">
        <v>72</v>
      </c>
    </row>
    <row r="1010" spans="15:17" x14ac:dyDescent="0.3">
      <c r="O1010" s="20">
        <v>38.353999999999999</v>
      </c>
      <c r="P1010" s="20" t="s">
        <v>14</v>
      </c>
      <c r="Q1010" s="20" t="s">
        <v>72</v>
      </c>
    </row>
    <row r="1011" spans="15:17" x14ac:dyDescent="0.3">
      <c r="O1011" s="20">
        <v>39.070999999999998</v>
      </c>
      <c r="P1011" s="20" t="s">
        <v>14</v>
      </c>
      <c r="Q1011" s="20" t="s">
        <v>72</v>
      </c>
    </row>
    <row r="1012" spans="15:17" x14ac:dyDescent="0.3">
      <c r="O1012" s="20">
        <v>38.039000000000001</v>
      </c>
      <c r="P1012" s="20" t="s">
        <v>14</v>
      </c>
      <c r="Q1012" s="20" t="s">
        <v>72</v>
      </c>
    </row>
    <row r="1013" spans="15:17" x14ac:dyDescent="0.3">
      <c r="O1013" s="20">
        <v>37.648000000000003</v>
      </c>
      <c r="P1013" s="20" t="s">
        <v>14</v>
      </c>
      <c r="Q1013" s="20" t="s">
        <v>72</v>
      </c>
    </row>
    <row r="1014" spans="15:17" x14ac:dyDescent="0.3">
      <c r="O1014" s="20">
        <v>39.085999999999999</v>
      </c>
      <c r="P1014" s="20" t="s">
        <v>14</v>
      </c>
      <c r="Q1014" s="20" t="s">
        <v>72</v>
      </c>
    </row>
    <row r="1015" spans="15:17" x14ac:dyDescent="0.3">
      <c r="O1015" s="20">
        <v>39.302</v>
      </c>
      <c r="P1015" s="20" t="s">
        <v>14</v>
      </c>
      <c r="Q1015" s="20" t="s">
        <v>72</v>
      </c>
    </row>
    <row r="1016" spans="15:17" x14ac:dyDescent="0.3">
      <c r="O1016" s="20">
        <v>38.220999999999997</v>
      </c>
      <c r="P1016" s="20" t="s">
        <v>14</v>
      </c>
      <c r="Q1016" s="20" t="s">
        <v>72</v>
      </c>
    </row>
    <row r="1017" spans="15:17" x14ac:dyDescent="0.3">
      <c r="O1017" s="20">
        <v>39.377000000000002</v>
      </c>
      <c r="P1017" s="20" t="s">
        <v>14</v>
      </c>
      <c r="Q1017" s="20" t="s">
        <v>72</v>
      </c>
    </row>
    <row r="1018" spans="15:17" x14ac:dyDescent="0.3">
      <c r="O1018" s="20">
        <v>39.185000000000002</v>
      </c>
      <c r="P1018" s="20" t="s">
        <v>14</v>
      </c>
      <c r="Q1018" s="20" t="s">
        <v>72</v>
      </c>
    </row>
    <row r="1019" spans="15:17" x14ac:dyDescent="0.3">
      <c r="O1019" s="20">
        <v>36.542999999999999</v>
      </c>
      <c r="P1019" s="20" t="s">
        <v>14</v>
      </c>
      <c r="Q1019" s="20" t="s">
        <v>72</v>
      </c>
    </row>
    <row r="1020" spans="15:17" x14ac:dyDescent="0.3">
      <c r="O1020" s="20">
        <v>38.783999999999999</v>
      </c>
      <c r="P1020" s="20" t="s">
        <v>14</v>
      </c>
      <c r="Q1020" s="20" t="s">
        <v>72</v>
      </c>
    </row>
    <row r="1021" spans="15:17" x14ac:dyDescent="0.3">
      <c r="O1021" s="20">
        <v>37.432000000000002</v>
      </c>
      <c r="P1021" s="20" t="s">
        <v>14</v>
      </c>
      <c r="Q1021" s="20" t="s">
        <v>72</v>
      </c>
    </row>
    <row r="1022" spans="15:17" x14ac:dyDescent="0.3">
      <c r="O1022" s="20">
        <v>65.132999999999996</v>
      </c>
      <c r="P1022" s="20" t="s">
        <v>14</v>
      </c>
      <c r="Q1022" s="20" t="s">
        <v>72</v>
      </c>
    </row>
    <row r="1023" spans="15:17" x14ac:dyDescent="0.3">
      <c r="O1023" s="20">
        <v>40.881</v>
      </c>
      <c r="P1023" s="20" t="s">
        <v>14</v>
      </c>
      <c r="Q1023" s="20" t="s">
        <v>72</v>
      </c>
    </row>
    <row r="1024" spans="15:17" x14ac:dyDescent="0.3">
      <c r="O1024" s="20">
        <v>37.774999999999999</v>
      </c>
      <c r="P1024" s="20" t="s">
        <v>14</v>
      </c>
      <c r="Q1024" s="20" t="s">
        <v>72</v>
      </c>
    </row>
    <row r="1025" spans="15:17" x14ac:dyDescent="0.3">
      <c r="O1025" s="20">
        <v>39.134999999999998</v>
      </c>
      <c r="P1025" s="20" t="s">
        <v>14</v>
      </c>
      <c r="Q1025" s="20" t="s">
        <v>72</v>
      </c>
    </row>
    <row r="1026" spans="15:17" x14ac:dyDescent="0.3">
      <c r="O1026" s="20">
        <v>37.366999999999997</v>
      </c>
      <c r="P1026" s="20" t="s">
        <v>14</v>
      </c>
      <c r="Q1026" s="20" t="s">
        <v>72</v>
      </c>
    </row>
    <row r="1027" spans="15:17" x14ac:dyDescent="0.3">
      <c r="O1027" s="20">
        <v>39.177999999999997</v>
      </c>
      <c r="P1027" s="20" t="s">
        <v>14</v>
      </c>
      <c r="Q1027" s="20" t="s">
        <v>72</v>
      </c>
    </row>
    <row r="1028" spans="15:17" x14ac:dyDescent="0.3">
      <c r="O1028" s="20">
        <v>40.22</v>
      </c>
      <c r="P1028" s="20" t="s">
        <v>14</v>
      </c>
      <c r="Q1028" s="20" t="s">
        <v>72</v>
      </c>
    </row>
    <row r="1029" spans="15:17" x14ac:dyDescent="0.3">
      <c r="O1029" s="20">
        <v>40.024000000000001</v>
      </c>
      <c r="P1029" s="20" t="s">
        <v>14</v>
      </c>
      <c r="Q1029" s="20" t="s">
        <v>72</v>
      </c>
    </row>
    <row r="1030" spans="15:17" x14ac:dyDescent="0.3">
      <c r="O1030" s="20">
        <v>39.567999999999998</v>
      </c>
      <c r="P1030" s="20" t="s">
        <v>14</v>
      </c>
      <c r="Q1030" s="20" t="s">
        <v>72</v>
      </c>
    </row>
    <row r="1031" spans="15:17" x14ac:dyDescent="0.3">
      <c r="O1031" s="20">
        <v>38.905000000000001</v>
      </c>
      <c r="P1031" s="20" t="s">
        <v>14</v>
      </c>
      <c r="Q1031" s="20" t="s">
        <v>72</v>
      </c>
    </row>
    <row r="1032" spans="15:17" x14ac:dyDescent="0.3">
      <c r="O1032" s="20">
        <v>38.036000000000001</v>
      </c>
      <c r="P1032" s="20" t="s">
        <v>14</v>
      </c>
      <c r="Q1032" s="20" t="s">
        <v>72</v>
      </c>
    </row>
    <row r="1033" spans="15:17" x14ac:dyDescent="0.3">
      <c r="O1033" s="20">
        <v>37.453000000000003</v>
      </c>
      <c r="P1033" s="20" t="s">
        <v>14</v>
      </c>
      <c r="Q1033" s="20" t="s">
        <v>72</v>
      </c>
    </row>
    <row r="1034" spans="15:17" x14ac:dyDescent="0.3">
      <c r="O1034" s="20">
        <v>39.783000000000001</v>
      </c>
      <c r="P1034" s="20" t="s">
        <v>14</v>
      </c>
      <c r="Q1034" s="20" t="s">
        <v>72</v>
      </c>
    </row>
    <row r="1035" spans="15:17" x14ac:dyDescent="0.3">
      <c r="O1035" s="20">
        <v>38.390999999999998</v>
      </c>
      <c r="P1035" s="20" t="s">
        <v>14</v>
      </c>
      <c r="Q1035" s="20" t="s">
        <v>72</v>
      </c>
    </row>
    <row r="1036" spans="15:17" x14ac:dyDescent="0.3">
      <c r="O1036" s="20">
        <v>39.072000000000003</v>
      </c>
      <c r="P1036" s="20" t="s">
        <v>14</v>
      </c>
      <c r="Q1036" s="20" t="s">
        <v>72</v>
      </c>
    </row>
    <row r="1037" spans="15:17" x14ac:dyDescent="0.3">
      <c r="O1037" s="20">
        <v>39.14</v>
      </c>
      <c r="P1037" s="20" t="s">
        <v>14</v>
      </c>
      <c r="Q1037" s="20" t="s">
        <v>72</v>
      </c>
    </row>
    <row r="1038" spans="15:17" x14ac:dyDescent="0.3">
      <c r="O1038" s="20">
        <v>38.338999999999999</v>
      </c>
      <c r="P1038" s="20" t="s">
        <v>14</v>
      </c>
      <c r="Q1038" s="20" t="s">
        <v>72</v>
      </c>
    </row>
    <row r="1039" spans="15:17" x14ac:dyDescent="0.3">
      <c r="O1039" s="20">
        <v>39.317</v>
      </c>
      <c r="P1039" s="20" t="s">
        <v>14</v>
      </c>
      <c r="Q1039" s="20" t="s">
        <v>72</v>
      </c>
    </row>
    <row r="1040" spans="15:17" x14ac:dyDescent="0.3">
      <c r="O1040" s="20">
        <v>38.591999999999999</v>
      </c>
      <c r="P1040" s="20" t="s">
        <v>14</v>
      </c>
      <c r="Q1040" s="20" t="s">
        <v>72</v>
      </c>
    </row>
    <row r="1041" spans="15:17" x14ac:dyDescent="0.3">
      <c r="O1041" s="20">
        <v>37.701000000000001</v>
      </c>
      <c r="P1041" s="20" t="s">
        <v>14</v>
      </c>
      <c r="Q1041" s="20" t="s">
        <v>72</v>
      </c>
    </row>
    <row r="1042" spans="15:17" x14ac:dyDescent="0.3">
      <c r="O1042" s="20">
        <v>37.683</v>
      </c>
      <c r="P1042" s="20" t="s">
        <v>14</v>
      </c>
      <c r="Q1042" s="20" t="s">
        <v>72</v>
      </c>
    </row>
    <row r="1043" spans="15:17" x14ac:dyDescent="0.3">
      <c r="O1043" s="20">
        <v>36.527999999999999</v>
      </c>
      <c r="P1043" s="20" t="s">
        <v>14</v>
      </c>
      <c r="Q1043" s="20" t="s">
        <v>72</v>
      </c>
    </row>
    <row r="1044" spans="15:17" x14ac:dyDescent="0.3">
      <c r="O1044" s="20">
        <v>37.731999999999999</v>
      </c>
      <c r="P1044" s="20" t="s">
        <v>14</v>
      </c>
      <c r="Q1044" s="20" t="s">
        <v>72</v>
      </c>
    </row>
    <row r="1045" spans="15:17" x14ac:dyDescent="0.3">
      <c r="O1045" s="20">
        <v>37.479999999999997</v>
      </c>
      <c r="P1045" s="20" t="s">
        <v>14</v>
      </c>
      <c r="Q1045" s="20" t="s">
        <v>72</v>
      </c>
    </row>
    <row r="1046" spans="15:17" x14ac:dyDescent="0.3">
      <c r="O1046" s="20">
        <v>37.485999999999997</v>
      </c>
      <c r="P1046" s="20" t="s">
        <v>14</v>
      </c>
      <c r="Q1046" s="20" t="s">
        <v>72</v>
      </c>
    </row>
    <row r="1047" spans="15:17" x14ac:dyDescent="0.3">
      <c r="O1047" s="20">
        <v>37.645000000000003</v>
      </c>
      <c r="P1047" s="20" t="s">
        <v>14</v>
      </c>
      <c r="Q1047" s="20" t="s">
        <v>72</v>
      </c>
    </row>
    <row r="1048" spans="15:17" x14ac:dyDescent="0.3">
      <c r="O1048" s="20">
        <v>37.671999999999997</v>
      </c>
      <c r="P1048" s="20" t="s">
        <v>14</v>
      </c>
      <c r="Q1048" s="20" t="s">
        <v>72</v>
      </c>
    </row>
    <row r="1049" spans="15:17" x14ac:dyDescent="0.3">
      <c r="O1049" s="20">
        <v>37.991</v>
      </c>
      <c r="P1049" s="20" t="s">
        <v>14</v>
      </c>
      <c r="Q1049" s="20" t="s">
        <v>72</v>
      </c>
    </row>
    <row r="1050" spans="15:17" x14ac:dyDescent="0.3">
      <c r="O1050" s="20">
        <v>37.853000000000002</v>
      </c>
      <c r="P1050" s="20" t="s">
        <v>14</v>
      </c>
      <c r="Q1050" s="20" t="s">
        <v>72</v>
      </c>
    </row>
    <row r="1051" spans="15:17" x14ac:dyDescent="0.3">
      <c r="O1051" s="20">
        <v>38.914999999999999</v>
      </c>
      <c r="P1051" s="20" t="s">
        <v>14</v>
      </c>
      <c r="Q1051" s="20" t="s">
        <v>72</v>
      </c>
    </row>
    <row r="1052" spans="15:17" x14ac:dyDescent="0.3">
      <c r="O1052" s="20">
        <v>37.94</v>
      </c>
      <c r="P1052" s="20" t="s">
        <v>14</v>
      </c>
      <c r="Q1052" s="20" t="s">
        <v>72</v>
      </c>
    </row>
    <row r="1053" spans="15:17" x14ac:dyDescent="0.3">
      <c r="O1053" s="20">
        <v>37.493000000000002</v>
      </c>
      <c r="P1053" s="20" t="s">
        <v>14</v>
      </c>
      <c r="Q1053" s="20" t="s">
        <v>72</v>
      </c>
    </row>
    <row r="1054" spans="15:17" x14ac:dyDescent="0.3">
      <c r="O1054" s="20">
        <v>37.773000000000003</v>
      </c>
      <c r="P1054" s="20" t="s">
        <v>14</v>
      </c>
      <c r="Q1054" s="20" t="s">
        <v>72</v>
      </c>
    </row>
    <row r="1055" spans="15:17" x14ac:dyDescent="0.3">
      <c r="O1055" s="20">
        <v>38.244</v>
      </c>
      <c r="P1055" s="20" t="s">
        <v>14</v>
      </c>
      <c r="Q1055" s="20" t="s">
        <v>72</v>
      </c>
    </row>
    <row r="1056" spans="15:17" x14ac:dyDescent="0.3">
      <c r="O1056" s="20">
        <v>36.741</v>
      </c>
      <c r="P1056" s="20" t="s">
        <v>14</v>
      </c>
      <c r="Q1056" s="20" t="s">
        <v>72</v>
      </c>
    </row>
    <row r="1057" spans="15:17" x14ac:dyDescent="0.3">
      <c r="O1057" s="20">
        <v>37.747</v>
      </c>
      <c r="P1057" s="20" t="s">
        <v>14</v>
      </c>
      <c r="Q1057" s="20" t="s">
        <v>72</v>
      </c>
    </row>
    <row r="1058" spans="15:17" x14ac:dyDescent="0.3">
      <c r="O1058" s="20">
        <v>38.863999999999997</v>
      </c>
      <c r="P1058" s="20" t="s">
        <v>14</v>
      </c>
      <c r="Q1058" s="20" t="s">
        <v>72</v>
      </c>
    </row>
    <row r="1059" spans="15:17" x14ac:dyDescent="0.3">
      <c r="O1059" s="20">
        <v>38.947000000000003</v>
      </c>
      <c r="P1059" s="20" t="s">
        <v>14</v>
      </c>
      <c r="Q1059" s="20" t="s">
        <v>72</v>
      </c>
    </row>
    <row r="1060" spans="15:17" x14ac:dyDescent="0.3">
      <c r="O1060" s="20">
        <v>37.847999999999999</v>
      </c>
      <c r="P1060" s="20" t="s">
        <v>14</v>
      </c>
      <c r="Q1060" s="20" t="s">
        <v>72</v>
      </c>
    </row>
    <row r="1061" spans="15:17" x14ac:dyDescent="0.3">
      <c r="O1061" s="20">
        <v>38.619</v>
      </c>
      <c r="P1061" s="20" t="s">
        <v>14</v>
      </c>
      <c r="Q1061" s="20" t="s">
        <v>72</v>
      </c>
    </row>
    <row r="1062" spans="15:17" x14ac:dyDescent="0.3">
      <c r="O1062" s="20">
        <v>38.747999999999998</v>
      </c>
      <c r="P1062" s="20" t="s">
        <v>14</v>
      </c>
      <c r="Q1062" s="20" t="s">
        <v>72</v>
      </c>
    </row>
    <row r="1063" spans="15:17" x14ac:dyDescent="0.3">
      <c r="O1063" s="20">
        <v>38.65</v>
      </c>
      <c r="P1063" s="20" t="s">
        <v>14</v>
      </c>
      <c r="Q1063" s="20" t="s">
        <v>72</v>
      </c>
    </row>
    <row r="1064" spans="15:17" x14ac:dyDescent="0.3">
      <c r="O1064" s="20">
        <v>38.22</v>
      </c>
      <c r="P1064" s="20" t="s">
        <v>14</v>
      </c>
      <c r="Q1064" s="20" t="s">
        <v>72</v>
      </c>
    </row>
    <row r="1065" spans="15:17" x14ac:dyDescent="0.3">
      <c r="O1065" s="20">
        <v>37.822000000000003</v>
      </c>
      <c r="P1065" s="20" t="s">
        <v>14</v>
      </c>
      <c r="Q1065" s="20" t="s">
        <v>72</v>
      </c>
    </row>
    <row r="1066" spans="15:17" x14ac:dyDescent="0.3">
      <c r="O1066" s="20">
        <v>38.033000000000001</v>
      </c>
      <c r="P1066" s="20" t="s">
        <v>14</v>
      </c>
      <c r="Q1066" s="20" t="s">
        <v>72</v>
      </c>
    </row>
    <row r="1067" spans="15:17" x14ac:dyDescent="0.3">
      <c r="O1067" s="20">
        <v>35.89</v>
      </c>
      <c r="P1067" s="20" t="s">
        <v>14</v>
      </c>
      <c r="Q1067" s="20" t="s">
        <v>72</v>
      </c>
    </row>
    <row r="1068" spans="15:17" x14ac:dyDescent="0.3">
      <c r="O1068" s="20">
        <v>39.003999999999998</v>
      </c>
      <c r="P1068" s="20" t="s">
        <v>14</v>
      </c>
      <c r="Q1068" s="20" t="s">
        <v>72</v>
      </c>
    </row>
    <row r="1069" spans="15:17" x14ac:dyDescent="0.3">
      <c r="O1069" s="20">
        <v>37.517000000000003</v>
      </c>
      <c r="P1069" s="20" t="s">
        <v>14</v>
      </c>
      <c r="Q1069" s="20" t="s">
        <v>72</v>
      </c>
    </row>
    <row r="1070" spans="15:17" x14ac:dyDescent="0.3">
      <c r="O1070" s="20">
        <v>38.878</v>
      </c>
      <c r="P1070" s="20" t="s">
        <v>14</v>
      </c>
      <c r="Q1070" s="20" t="s">
        <v>72</v>
      </c>
    </row>
    <row r="1071" spans="15:17" x14ac:dyDescent="0.3">
      <c r="O1071" s="20">
        <v>37.256</v>
      </c>
      <c r="P1071" s="20" t="s">
        <v>14</v>
      </c>
      <c r="Q1071" s="20" t="s">
        <v>72</v>
      </c>
    </row>
    <row r="1072" spans="15:17" x14ac:dyDescent="0.3">
      <c r="O1072" s="20">
        <v>37.738999999999997</v>
      </c>
      <c r="P1072" s="20" t="s">
        <v>14</v>
      </c>
      <c r="Q1072" s="20" t="s">
        <v>72</v>
      </c>
    </row>
    <row r="1073" spans="15:17" x14ac:dyDescent="0.3">
      <c r="O1073" s="20">
        <v>37.445999999999998</v>
      </c>
      <c r="P1073" s="20" t="s">
        <v>14</v>
      </c>
      <c r="Q1073" s="20" t="s">
        <v>72</v>
      </c>
    </row>
    <row r="1074" spans="15:17" x14ac:dyDescent="0.3">
      <c r="O1074" s="20">
        <v>38.232999999999997</v>
      </c>
      <c r="P1074" s="20" t="s">
        <v>14</v>
      </c>
      <c r="Q1074" s="20" t="s">
        <v>72</v>
      </c>
    </row>
    <row r="1075" spans="15:17" x14ac:dyDescent="0.3">
      <c r="O1075" s="20">
        <v>37.335000000000001</v>
      </c>
      <c r="P1075" s="20" t="s">
        <v>14</v>
      </c>
      <c r="Q1075" s="20" t="s">
        <v>72</v>
      </c>
    </row>
    <row r="1076" spans="15:17" x14ac:dyDescent="0.3">
      <c r="O1076" s="20">
        <v>38.033000000000001</v>
      </c>
      <c r="P1076" s="20" t="s">
        <v>14</v>
      </c>
      <c r="Q1076" s="20" t="s">
        <v>72</v>
      </c>
    </row>
    <row r="1077" spans="15:17" x14ac:dyDescent="0.3">
      <c r="O1077" s="20">
        <v>37.707999999999998</v>
      </c>
      <c r="P1077" s="20" t="s">
        <v>14</v>
      </c>
      <c r="Q1077" s="20" t="s">
        <v>72</v>
      </c>
    </row>
    <row r="1078" spans="15:17" x14ac:dyDescent="0.3">
      <c r="O1078" s="20">
        <v>38.125</v>
      </c>
      <c r="P1078" s="20" t="s">
        <v>14</v>
      </c>
      <c r="Q1078" s="20" t="s">
        <v>72</v>
      </c>
    </row>
    <row r="1079" spans="15:17" x14ac:dyDescent="0.3">
      <c r="O1079" s="20">
        <v>37.921999999999997</v>
      </c>
      <c r="P1079" s="20" t="s">
        <v>14</v>
      </c>
      <c r="Q1079" s="20" t="s">
        <v>72</v>
      </c>
    </row>
    <row r="1080" spans="15:17" x14ac:dyDescent="0.3">
      <c r="O1080" s="20">
        <v>38.594999999999999</v>
      </c>
      <c r="P1080" s="20" t="s">
        <v>14</v>
      </c>
      <c r="Q1080" s="20" t="s">
        <v>72</v>
      </c>
    </row>
    <row r="1081" spans="15:17" x14ac:dyDescent="0.3">
      <c r="O1081" s="20">
        <v>38.552</v>
      </c>
      <c r="P1081" s="20" t="s">
        <v>14</v>
      </c>
      <c r="Q1081" s="20" t="s">
        <v>72</v>
      </c>
    </row>
    <row r="1082" spans="15:17" x14ac:dyDescent="0.3">
      <c r="O1082" s="20">
        <v>38.966000000000001</v>
      </c>
      <c r="P1082" s="20" t="s">
        <v>14</v>
      </c>
      <c r="Q1082" s="20" t="s">
        <v>72</v>
      </c>
    </row>
    <row r="1083" spans="15:17" x14ac:dyDescent="0.3">
      <c r="O1083" s="20">
        <v>38.56</v>
      </c>
      <c r="P1083" s="20" t="s">
        <v>14</v>
      </c>
      <c r="Q1083" s="20" t="s">
        <v>72</v>
      </c>
    </row>
    <row r="1084" spans="15:17" x14ac:dyDescent="0.3">
      <c r="O1084" s="20">
        <v>38.942</v>
      </c>
      <c r="P1084" s="20" t="s">
        <v>14</v>
      </c>
      <c r="Q1084" s="20" t="s">
        <v>72</v>
      </c>
    </row>
    <row r="1085" spans="15:17" x14ac:dyDescent="0.3">
      <c r="O1085" s="20">
        <v>38.667000000000002</v>
      </c>
      <c r="P1085" s="20" t="s">
        <v>14</v>
      </c>
      <c r="Q1085" s="20" t="s">
        <v>72</v>
      </c>
    </row>
    <row r="1086" spans="15:17" x14ac:dyDescent="0.3">
      <c r="O1086" s="20">
        <v>39.231000000000002</v>
      </c>
      <c r="P1086" s="20" t="s">
        <v>14</v>
      </c>
      <c r="Q1086" s="20" t="s">
        <v>72</v>
      </c>
    </row>
    <row r="1087" spans="15:17" x14ac:dyDescent="0.3">
      <c r="O1087" s="20">
        <v>38.045999999999999</v>
      </c>
      <c r="P1087" s="20" t="s">
        <v>14</v>
      </c>
      <c r="Q1087" s="20" t="s">
        <v>72</v>
      </c>
    </row>
    <row r="1088" spans="15:17" x14ac:dyDescent="0.3">
      <c r="O1088" s="20">
        <v>38.975000000000001</v>
      </c>
      <c r="P1088" s="20" t="s">
        <v>14</v>
      </c>
      <c r="Q1088" s="20" t="s">
        <v>72</v>
      </c>
    </row>
    <row r="1089" spans="15:17" x14ac:dyDescent="0.3">
      <c r="O1089" s="20">
        <v>40.018999999999998</v>
      </c>
      <c r="P1089" s="20" t="s">
        <v>14</v>
      </c>
      <c r="Q1089" s="20" t="s">
        <v>72</v>
      </c>
    </row>
    <row r="1090" spans="15:17" x14ac:dyDescent="0.3">
      <c r="O1090" s="20">
        <v>38.65</v>
      </c>
      <c r="P1090" s="20" t="s">
        <v>14</v>
      </c>
      <c r="Q1090" s="20" t="s">
        <v>72</v>
      </c>
    </row>
    <row r="1091" spans="15:17" x14ac:dyDescent="0.3">
      <c r="O1091" s="20">
        <v>38.418999999999997</v>
      </c>
      <c r="P1091" s="20" t="s">
        <v>14</v>
      </c>
      <c r="Q1091" s="20" t="s">
        <v>72</v>
      </c>
    </row>
    <row r="1092" spans="15:17" x14ac:dyDescent="0.3">
      <c r="O1092" s="20">
        <v>39.061</v>
      </c>
      <c r="P1092" s="20" t="s">
        <v>14</v>
      </c>
      <c r="Q1092" s="20" t="s">
        <v>72</v>
      </c>
    </row>
    <row r="1093" spans="15:17" x14ac:dyDescent="0.3">
      <c r="O1093" s="20">
        <v>38.317</v>
      </c>
      <c r="P1093" s="20" t="s">
        <v>14</v>
      </c>
      <c r="Q1093" s="20" t="s">
        <v>72</v>
      </c>
    </row>
    <row r="1094" spans="15:17" x14ac:dyDescent="0.3">
      <c r="O1094" s="20">
        <v>37.972999999999999</v>
      </c>
      <c r="P1094" s="20" t="s">
        <v>14</v>
      </c>
      <c r="Q1094" s="20" t="s">
        <v>72</v>
      </c>
    </row>
    <row r="1095" spans="15:17" x14ac:dyDescent="0.3">
      <c r="O1095" s="20">
        <v>37.636000000000003</v>
      </c>
      <c r="P1095" s="20" t="s">
        <v>14</v>
      </c>
      <c r="Q1095" s="20" t="s">
        <v>72</v>
      </c>
    </row>
    <row r="1096" spans="15:17" x14ac:dyDescent="0.3">
      <c r="O1096" s="20">
        <v>37.295999999999999</v>
      </c>
      <c r="P1096" s="20" t="s">
        <v>14</v>
      </c>
      <c r="Q1096" s="20" t="s">
        <v>72</v>
      </c>
    </row>
    <row r="1097" spans="15:17" x14ac:dyDescent="0.3">
      <c r="O1097" s="20">
        <v>38.459000000000003</v>
      </c>
      <c r="P1097" s="20" t="s">
        <v>14</v>
      </c>
      <c r="Q1097" s="20" t="s">
        <v>72</v>
      </c>
    </row>
    <row r="1098" spans="15:17" x14ac:dyDescent="0.3">
      <c r="O1098" s="20">
        <v>37.338000000000001</v>
      </c>
      <c r="P1098" s="20" t="s">
        <v>14</v>
      </c>
      <c r="Q1098" s="20" t="s">
        <v>72</v>
      </c>
    </row>
    <row r="1099" spans="15:17" x14ac:dyDescent="0.3">
      <c r="O1099" s="20">
        <v>38.883000000000003</v>
      </c>
      <c r="P1099" s="20" t="s">
        <v>14</v>
      </c>
      <c r="Q1099" s="20" t="s">
        <v>72</v>
      </c>
    </row>
    <row r="1100" spans="15:17" x14ac:dyDescent="0.3">
      <c r="O1100" s="20">
        <v>39.174999999999997</v>
      </c>
      <c r="P1100" s="20" t="s">
        <v>14</v>
      </c>
      <c r="Q1100" s="20" t="s">
        <v>72</v>
      </c>
    </row>
    <row r="1101" spans="15:17" x14ac:dyDescent="0.3">
      <c r="O1101" s="20">
        <v>39.06</v>
      </c>
      <c r="P1101" s="20" t="s">
        <v>14</v>
      </c>
      <c r="Q1101" s="20" t="s">
        <v>72</v>
      </c>
    </row>
    <row r="1102" spans="15:17" x14ac:dyDescent="0.3">
      <c r="O1102" s="20">
        <v>37.984000000000002</v>
      </c>
      <c r="P1102" s="20" t="s">
        <v>14</v>
      </c>
      <c r="Q1102" s="20" t="s">
        <v>72</v>
      </c>
    </row>
    <row r="1103" spans="15:17" x14ac:dyDescent="0.3">
      <c r="O1103" s="20">
        <v>37.277999999999999</v>
      </c>
      <c r="P1103" s="20" t="s">
        <v>14</v>
      </c>
      <c r="Q1103" s="20" t="s">
        <v>72</v>
      </c>
    </row>
    <row r="1104" spans="15:17" x14ac:dyDescent="0.3">
      <c r="O1104" s="20">
        <v>38.421999999999997</v>
      </c>
      <c r="P1104" s="20" t="s">
        <v>14</v>
      </c>
      <c r="Q1104" s="20" t="s">
        <v>72</v>
      </c>
    </row>
    <row r="1105" spans="15:17" x14ac:dyDescent="0.3">
      <c r="O1105" s="20">
        <v>38.621000000000002</v>
      </c>
      <c r="P1105" s="20" t="s">
        <v>14</v>
      </c>
      <c r="Q1105" s="20" t="s">
        <v>72</v>
      </c>
    </row>
    <row r="1106" spans="15:17" x14ac:dyDescent="0.3">
      <c r="O1106" s="20">
        <v>39.093000000000004</v>
      </c>
      <c r="P1106" s="20" t="s">
        <v>14</v>
      </c>
      <c r="Q1106" s="20" t="s">
        <v>72</v>
      </c>
    </row>
    <row r="1107" spans="15:17" x14ac:dyDescent="0.3">
      <c r="O1107" s="20">
        <v>38.21</v>
      </c>
      <c r="P1107" s="20" t="s">
        <v>14</v>
      </c>
      <c r="Q1107" s="20" t="s">
        <v>72</v>
      </c>
    </row>
    <row r="1108" spans="15:17" x14ac:dyDescent="0.3">
      <c r="O1108" s="20">
        <v>38.54</v>
      </c>
      <c r="P1108" s="20" t="s">
        <v>14</v>
      </c>
      <c r="Q1108" s="20" t="s">
        <v>72</v>
      </c>
    </row>
    <row r="1109" spans="15:17" x14ac:dyDescent="0.3">
      <c r="O1109" s="20">
        <v>37.700000000000003</v>
      </c>
      <c r="P1109" s="20" t="s">
        <v>14</v>
      </c>
      <c r="Q1109" s="20" t="s">
        <v>72</v>
      </c>
    </row>
    <row r="1110" spans="15:17" x14ac:dyDescent="0.3">
      <c r="O1110" s="20">
        <v>38.302</v>
      </c>
      <c r="P1110" s="20" t="s">
        <v>14</v>
      </c>
      <c r="Q1110" s="20" t="s">
        <v>72</v>
      </c>
    </row>
    <row r="1111" spans="15:17" x14ac:dyDescent="0.3">
      <c r="O1111" s="20">
        <v>38.081000000000003</v>
      </c>
      <c r="P1111" s="20" t="s">
        <v>14</v>
      </c>
      <c r="Q1111" s="20" t="s">
        <v>72</v>
      </c>
    </row>
    <row r="1112" spans="15:17" x14ac:dyDescent="0.3">
      <c r="O1112" s="20">
        <v>38.655999999999999</v>
      </c>
      <c r="P1112" s="20" t="s">
        <v>14</v>
      </c>
      <c r="Q1112" s="20" t="s">
        <v>72</v>
      </c>
    </row>
    <row r="1113" spans="15:17" x14ac:dyDescent="0.3">
      <c r="O1113" s="20">
        <v>37.549999999999997</v>
      </c>
      <c r="P1113" s="20" t="s">
        <v>14</v>
      </c>
      <c r="Q1113" s="20" t="s">
        <v>72</v>
      </c>
    </row>
    <row r="1114" spans="15:17" x14ac:dyDescent="0.3">
      <c r="O1114" s="20">
        <v>40.215000000000003</v>
      </c>
      <c r="P1114" s="20" t="s">
        <v>14</v>
      </c>
      <c r="Q1114" s="20" t="s">
        <v>72</v>
      </c>
    </row>
    <row r="1115" spans="15:17" x14ac:dyDescent="0.3">
      <c r="O1115" s="20">
        <v>38.738999999999997</v>
      </c>
      <c r="P1115" s="20" t="s">
        <v>14</v>
      </c>
      <c r="Q1115" s="20" t="s">
        <v>72</v>
      </c>
    </row>
    <row r="1116" spans="15:17" x14ac:dyDescent="0.3">
      <c r="O1116" s="20">
        <v>38.51</v>
      </c>
      <c r="P1116" s="20" t="s">
        <v>14</v>
      </c>
      <c r="Q1116" s="20" t="s">
        <v>72</v>
      </c>
    </row>
    <row r="1117" spans="15:17" x14ac:dyDescent="0.3">
      <c r="O1117" s="20">
        <v>37.948999999999998</v>
      </c>
      <c r="P1117" s="20" t="s">
        <v>14</v>
      </c>
      <c r="Q1117" s="20" t="s">
        <v>72</v>
      </c>
    </row>
    <row r="1118" spans="15:17" x14ac:dyDescent="0.3">
      <c r="O1118" s="20">
        <v>38.555</v>
      </c>
      <c r="P1118" s="20" t="s">
        <v>14</v>
      </c>
      <c r="Q1118" s="20" t="s">
        <v>72</v>
      </c>
    </row>
    <row r="1119" spans="15:17" x14ac:dyDescent="0.3">
      <c r="O1119" s="20">
        <v>38.417000000000002</v>
      </c>
      <c r="P1119" s="20" t="s">
        <v>14</v>
      </c>
      <c r="Q1119" s="20" t="s">
        <v>72</v>
      </c>
    </row>
    <row r="1120" spans="15:17" x14ac:dyDescent="0.3">
      <c r="O1120" s="20">
        <v>39.064999999999998</v>
      </c>
      <c r="P1120" s="20" t="s">
        <v>14</v>
      </c>
      <c r="Q1120" s="20" t="s">
        <v>72</v>
      </c>
    </row>
    <row r="1121" spans="15:17" x14ac:dyDescent="0.3">
      <c r="O1121" s="20">
        <v>38.664000000000001</v>
      </c>
      <c r="P1121" s="20" t="s">
        <v>14</v>
      </c>
      <c r="Q1121" s="20" t="s">
        <v>72</v>
      </c>
    </row>
    <row r="1122" spans="15:17" x14ac:dyDescent="0.3">
      <c r="O1122" s="20">
        <v>38.863</v>
      </c>
      <c r="P1122" s="20" t="s">
        <v>14</v>
      </c>
      <c r="Q1122" s="20" t="s">
        <v>72</v>
      </c>
    </row>
    <row r="1123" spans="15:17" x14ac:dyDescent="0.3">
      <c r="O1123" s="20">
        <v>38.225999999999999</v>
      </c>
      <c r="P1123" s="20" t="s">
        <v>14</v>
      </c>
      <c r="Q1123" s="20" t="s">
        <v>72</v>
      </c>
    </row>
    <row r="1124" spans="15:17" x14ac:dyDescent="0.3">
      <c r="O1124" s="20">
        <v>37.981999999999999</v>
      </c>
      <c r="P1124" s="20" t="s">
        <v>14</v>
      </c>
      <c r="Q1124" s="20" t="s">
        <v>72</v>
      </c>
    </row>
    <row r="1125" spans="15:17" x14ac:dyDescent="0.3">
      <c r="O1125" s="20">
        <v>38.465000000000003</v>
      </c>
      <c r="P1125" s="20" t="s">
        <v>14</v>
      </c>
      <c r="Q1125" s="20" t="s">
        <v>72</v>
      </c>
    </row>
    <row r="1126" spans="15:17" x14ac:dyDescent="0.3">
      <c r="O1126" s="20">
        <v>38.384</v>
      </c>
      <c r="P1126" s="20" t="s">
        <v>14</v>
      </c>
      <c r="Q1126" s="20" t="s">
        <v>72</v>
      </c>
    </row>
    <row r="1127" spans="15:17" x14ac:dyDescent="0.3">
      <c r="O1127" s="20">
        <v>39.627000000000002</v>
      </c>
      <c r="P1127" s="20" t="s">
        <v>14</v>
      </c>
      <c r="Q1127" s="20" t="s">
        <v>72</v>
      </c>
    </row>
    <row r="1128" spans="15:17" x14ac:dyDescent="0.3">
      <c r="O1128" s="20">
        <v>40.585000000000001</v>
      </c>
      <c r="P1128" s="20" t="s">
        <v>14</v>
      </c>
      <c r="Q1128" s="20" t="s">
        <v>72</v>
      </c>
    </row>
    <row r="1129" spans="15:17" x14ac:dyDescent="0.3">
      <c r="O1129" s="20">
        <v>38.695999999999998</v>
      </c>
      <c r="P1129" s="20" t="s">
        <v>14</v>
      </c>
      <c r="Q1129" s="20" t="s">
        <v>72</v>
      </c>
    </row>
    <row r="1130" spans="15:17" x14ac:dyDescent="0.3">
      <c r="O1130" s="20">
        <v>38.746000000000002</v>
      </c>
      <c r="P1130" s="20" t="s">
        <v>14</v>
      </c>
      <c r="Q1130" s="20" t="s">
        <v>72</v>
      </c>
    </row>
    <row r="1131" spans="15:17" x14ac:dyDescent="0.3">
      <c r="O1131" s="20">
        <v>38.194000000000003</v>
      </c>
      <c r="P1131" s="20" t="s">
        <v>14</v>
      </c>
      <c r="Q1131" s="20" t="s">
        <v>72</v>
      </c>
    </row>
    <row r="1132" spans="15:17" x14ac:dyDescent="0.3">
      <c r="O1132" s="20">
        <v>38.164999999999999</v>
      </c>
      <c r="P1132" s="20" t="s">
        <v>14</v>
      </c>
      <c r="Q1132" s="20" t="s">
        <v>72</v>
      </c>
    </row>
    <row r="1133" spans="15:17" x14ac:dyDescent="0.3">
      <c r="O1133" s="20">
        <v>37.25</v>
      </c>
      <c r="P1133" s="20" t="s">
        <v>14</v>
      </c>
      <c r="Q1133" s="20" t="s">
        <v>72</v>
      </c>
    </row>
    <row r="1134" spans="15:17" x14ac:dyDescent="0.3">
      <c r="O1134" s="20">
        <v>37.768999999999998</v>
      </c>
      <c r="P1134" s="20" t="s">
        <v>14</v>
      </c>
      <c r="Q1134" s="20" t="s">
        <v>72</v>
      </c>
    </row>
    <row r="1135" spans="15:17" x14ac:dyDescent="0.3">
      <c r="O1135" s="20">
        <v>39.265999999999998</v>
      </c>
      <c r="P1135" s="20" t="s">
        <v>14</v>
      </c>
      <c r="Q1135" s="20" t="s">
        <v>72</v>
      </c>
    </row>
    <row r="1136" spans="15:17" x14ac:dyDescent="0.3">
      <c r="O1136" s="20">
        <v>38.804000000000002</v>
      </c>
      <c r="P1136" s="20" t="s">
        <v>14</v>
      </c>
      <c r="Q1136" s="20" t="s">
        <v>72</v>
      </c>
    </row>
    <row r="1137" spans="15:17" x14ac:dyDescent="0.3">
      <c r="O1137" s="20">
        <v>38.393000000000001</v>
      </c>
      <c r="P1137" s="20" t="s">
        <v>14</v>
      </c>
      <c r="Q1137" s="20" t="s">
        <v>72</v>
      </c>
    </row>
    <row r="1138" spans="15:17" x14ac:dyDescent="0.3">
      <c r="O1138" s="20">
        <v>36.212000000000003</v>
      </c>
      <c r="P1138" s="20" t="s">
        <v>14</v>
      </c>
      <c r="Q1138" s="20" t="s">
        <v>72</v>
      </c>
    </row>
    <row r="1139" spans="15:17" x14ac:dyDescent="0.3">
      <c r="O1139" s="20">
        <v>38.31</v>
      </c>
      <c r="P1139" s="20" t="s">
        <v>14</v>
      </c>
      <c r="Q1139" s="20" t="s">
        <v>72</v>
      </c>
    </row>
    <row r="1140" spans="15:17" x14ac:dyDescent="0.3">
      <c r="O1140" s="20">
        <v>38.686999999999998</v>
      </c>
      <c r="P1140" s="20" t="s">
        <v>14</v>
      </c>
      <c r="Q1140" s="20" t="s">
        <v>72</v>
      </c>
    </row>
    <row r="1141" spans="15:17" x14ac:dyDescent="0.3">
      <c r="O1141" s="20">
        <v>38.631</v>
      </c>
      <c r="P1141" s="20" t="s">
        <v>14</v>
      </c>
      <c r="Q1141" s="20" t="s">
        <v>72</v>
      </c>
    </row>
    <row r="1142" spans="15:17" x14ac:dyDescent="0.3">
      <c r="O1142" s="20">
        <v>38.786999999999999</v>
      </c>
      <c r="P1142" s="20" t="s">
        <v>14</v>
      </c>
      <c r="Q1142" s="20" t="s">
        <v>72</v>
      </c>
    </row>
    <row r="1143" spans="15:17" x14ac:dyDescent="0.3">
      <c r="O1143" s="20">
        <v>38.906999999999996</v>
      </c>
      <c r="P1143" s="20" t="s">
        <v>14</v>
      </c>
      <c r="Q1143" s="20" t="s">
        <v>72</v>
      </c>
    </row>
    <row r="1144" spans="15:17" x14ac:dyDescent="0.3">
      <c r="O1144" s="20">
        <v>40.72</v>
      </c>
      <c r="P1144" s="20" t="s">
        <v>14</v>
      </c>
      <c r="Q1144" s="20" t="s">
        <v>72</v>
      </c>
    </row>
    <row r="1145" spans="15:17" x14ac:dyDescent="0.3">
      <c r="O1145" s="20">
        <v>39.311999999999998</v>
      </c>
      <c r="P1145" s="20" t="s">
        <v>14</v>
      </c>
      <c r="Q1145" s="20" t="s">
        <v>72</v>
      </c>
    </row>
    <row r="1146" spans="15:17" x14ac:dyDescent="0.3">
      <c r="O1146" s="20">
        <v>39.168999999999997</v>
      </c>
      <c r="P1146" s="20" t="s">
        <v>14</v>
      </c>
      <c r="Q1146" s="20" t="s">
        <v>72</v>
      </c>
    </row>
    <row r="1147" spans="15:17" x14ac:dyDescent="0.3">
      <c r="O1147" s="20">
        <v>38.994999999999997</v>
      </c>
      <c r="P1147" s="20" t="s">
        <v>14</v>
      </c>
      <c r="Q1147" s="20" t="s">
        <v>72</v>
      </c>
    </row>
    <row r="1148" spans="15:17" x14ac:dyDescent="0.3">
      <c r="O1148" s="20">
        <v>38.289000000000001</v>
      </c>
      <c r="P1148" s="20" t="s">
        <v>14</v>
      </c>
      <c r="Q1148" s="20" t="s">
        <v>72</v>
      </c>
    </row>
    <row r="1149" spans="15:17" x14ac:dyDescent="0.3">
      <c r="O1149" s="20">
        <v>37.107999999999997</v>
      </c>
      <c r="P1149" s="20" t="s">
        <v>14</v>
      </c>
      <c r="Q1149" s="20" t="s">
        <v>72</v>
      </c>
    </row>
    <row r="1150" spans="15:17" x14ac:dyDescent="0.3">
      <c r="O1150" s="20">
        <v>37.366</v>
      </c>
      <c r="P1150" s="20" t="s">
        <v>14</v>
      </c>
      <c r="Q1150" s="20" t="s">
        <v>72</v>
      </c>
    </row>
    <row r="1151" spans="15:17" x14ac:dyDescent="0.3">
      <c r="O1151" s="20">
        <v>37.627000000000002</v>
      </c>
      <c r="P1151" s="20" t="s">
        <v>14</v>
      </c>
      <c r="Q1151" s="20" t="s">
        <v>72</v>
      </c>
    </row>
    <row r="1152" spans="15:17" x14ac:dyDescent="0.3">
      <c r="O1152" s="20">
        <v>39.033000000000001</v>
      </c>
      <c r="P1152" s="20" t="s">
        <v>14</v>
      </c>
      <c r="Q1152" s="20" t="s">
        <v>72</v>
      </c>
    </row>
    <row r="1153" spans="15:17" x14ac:dyDescent="0.3">
      <c r="O1153" s="20">
        <v>37.996000000000002</v>
      </c>
      <c r="P1153" s="20" t="s">
        <v>14</v>
      </c>
      <c r="Q1153" s="20" t="s">
        <v>72</v>
      </c>
    </row>
    <row r="1154" spans="15:17" x14ac:dyDescent="0.3">
      <c r="O1154" s="20">
        <v>38.835999999999999</v>
      </c>
      <c r="P1154" s="20" t="s">
        <v>14</v>
      </c>
      <c r="Q1154" s="20" t="s">
        <v>72</v>
      </c>
    </row>
    <row r="1155" spans="15:17" x14ac:dyDescent="0.3">
      <c r="O1155" s="20">
        <v>38.707999999999998</v>
      </c>
      <c r="P1155" s="20" t="s">
        <v>14</v>
      </c>
      <c r="Q1155" s="20" t="s">
        <v>72</v>
      </c>
    </row>
    <row r="1156" spans="15:17" x14ac:dyDescent="0.3">
      <c r="O1156" s="20">
        <v>38.353000000000002</v>
      </c>
      <c r="P1156" s="20" t="s">
        <v>14</v>
      </c>
      <c r="Q1156" s="20" t="s">
        <v>72</v>
      </c>
    </row>
    <row r="1157" spans="15:17" x14ac:dyDescent="0.3">
      <c r="O1157" s="20">
        <v>38.375999999999998</v>
      </c>
      <c r="P1157" s="20" t="s">
        <v>14</v>
      </c>
      <c r="Q1157" s="20" t="s">
        <v>72</v>
      </c>
    </row>
    <row r="1158" spans="15:17" x14ac:dyDescent="0.3">
      <c r="O1158" s="20">
        <v>37.014000000000003</v>
      </c>
      <c r="P1158" s="20" t="s">
        <v>14</v>
      </c>
      <c r="Q1158" s="20" t="s">
        <v>72</v>
      </c>
    </row>
    <row r="1159" spans="15:17" x14ac:dyDescent="0.3">
      <c r="O1159" s="20">
        <v>38.661999999999999</v>
      </c>
      <c r="P1159" s="20" t="s">
        <v>14</v>
      </c>
      <c r="Q1159" s="20" t="s">
        <v>72</v>
      </c>
    </row>
    <row r="1160" spans="15:17" x14ac:dyDescent="0.3">
      <c r="O1160" s="20">
        <v>37.944000000000003</v>
      </c>
      <c r="P1160" s="20" t="s">
        <v>14</v>
      </c>
      <c r="Q1160" s="20" t="s">
        <v>72</v>
      </c>
    </row>
    <row r="1161" spans="15:17" x14ac:dyDescent="0.3">
      <c r="O1161" s="20">
        <v>38.185000000000002</v>
      </c>
      <c r="P1161" s="20" t="s">
        <v>14</v>
      </c>
      <c r="Q1161" s="20" t="s">
        <v>72</v>
      </c>
    </row>
    <row r="1162" spans="15:17" x14ac:dyDescent="0.3">
      <c r="O1162" s="20">
        <v>37.107999999999997</v>
      </c>
      <c r="P1162" s="20" t="s">
        <v>14</v>
      </c>
      <c r="Q1162" s="20" t="s">
        <v>72</v>
      </c>
    </row>
    <row r="1163" spans="15:17" x14ac:dyDescent="0.3">
      <c r="O1163" s="20">
        <v>38.161000000000001</v>
      </c>
      <c r="P1163" s="20" t="s">
        <v>14</v>
      </c>
      <c r="Q1163" s="20" t="s">
        <v>72</v>
      </c>
    </row>
    <row r="1164" spans="15:17" x14ac:dyDescent="0.3">
      <c r="O1164" s="20">
        <v>38.246000000000002</v>
      </c>
      <c r="P1164" s="20" t="s">
        <v>14</v>
      </c>
      <c r="Q1164" s="20" t="s">
        <v>72</v>
      </c>
    </row>
    <row r="1165" spans="15:17" x14ac:dyDescent="0.3">
      <c r="O1165" s="20">
        <v>38.216999999999999</v>
      </c>
      <c r="P1165" s="20" t="s">
        <v>14</v>
      </c>
      <c r="Q1165" s="20" t="s">
        <v>72</v>
      </c>
    </row>
    <row r="1166" spans="15:17" x14ac:dyDescent="0.3">
      <c r="O1166" s="20">
        <v>38.564</v>
      </c>
      <c r="P1166" s="20" t="s">
        <v>14</v>
      </c>
      <c r="Q1166" s="20" t="s">
        <v>72</v>
      </c>
    </row>
    <row r="1167" spans="15:17" x14ac:dyDescent="0.3">
      <c r="O1167" s="20">
        <v>38.789000000000001</v>
      </c>
      <c r="P1167" s="20" t="s">
        <v>15</v>
      </c>
      <c r="Q1167" s="20" t="s">
        <v>72</v>
      </c>
    </row>
    <row r="1168" spans="15:17" x14ac:dyDescent="0.3">
      <c r="O1168" s="20">
        <v>39.466000000000001</v>
      </c>
      <c r="P1168" s="20" t="s">
        <v>15</v>
      </c>
      <c r="Q1168" s="20" t="s">
        <v>72</v>
      </c>
    </row>
    <row r="1169" spans="15:17" x14ac:dyDescent="0.3">
      <c r="O1169" s="20">
        <v>37.566000000000003</v>
      </c>
      <c r="P1169" s="20" t="s">
        <v>15</v>
      </c>
      <c r="Q1169" s="20" t="s">
        <v>72</v>
      </c>
    </row>
    <row r="1170" spans="15:17" x14ac:dyDescent="0.3">
      <c r="O1170" s="20">
        <v>39.158000000000001</v>
      </c>
      <c r="P1170" s="20" t="s">
        <v>15</v>
      </c>
      <c r="Q1170" s="20" t="s">
        <v>72</v>
      </c>
    </row>
    <row r="1171" spans="15:17" x14ac:dyDescent="0.3">
      <c r="O1171" s="20">
        <v>93.864999999999995</v>
      </c>
      <c r="P1171" s="20" t="s">
        <v>15</v>
      </c>
      <c r="Q1171" s="20" t="s">
        <v>72</v>
      </c>
    </row>
    <row r="1172" spans="15:17" x14ac:dyDescent="0.3">
      <c r="O1172" s="20">
        <v>40.122</v>
      </c>
      <c r="P1172" s="20" t="s">
        <v>15</v>
      </c>
      <c r="Q1172" s="20" t="s">
        <v>72</v>
      </c>
    </row>
    <row r="1173" spans="15:17" x14ac:dyDescent="0.3">
      <c r="O1173" s="20">
        <v>41.241</v>
      </c>
      <c r="P1173" s="20" t="s">
        <v>15</v>
      </c>
      <c r="Q1173" s="20" t="s">
        <v>72</v>
      </c>
    </row>
    <row r="1174" spans="15:17" x14ac:dyDescent="0.3">
      <c r="O1174" s="20">
        <v>40.901000000000003</v>
      </c>
      <c r="P1174" s="20" t="s">
        <v>15</v>
      </c>
      <c r="Q1174" s="20" t="s">
        <v>72</v>
      </c>
    </row>
    <row r="1175" spans="15:17" x14ac:dyDescent="0.3">
      <c r="O1175" s="20">
        <v>39.226999999999997</v>
      </c>
      <c r="P1175" s="20" t="s">
        <v>15</v>
      </c>
      <c r="Q1175" s="20" t="s">
        <v>72</v>
      </c>
    </row>
    <row r="1176" spans="15:17" x14ac:dyDescent="0.3">
      <c r="O1176" s="20">
        <v>39.008000000000003</v>
      </c>
      <c r="P1176" s="20" t="s">
        <v>15</v>
      </c>
      <c r="Q1176" s="20" t="s">
        <v>72</v>
      </c>
    </row>
    <row r="1177" spans="15:17" x14ac:dyDescent="0.3">
      <c r="O1177" s="20">
        <v>37.548000000000002</v>
      </c>
      <c r="P1177" s="20" t="s">
        <v>15</v>
      </c>
      <c r="Q1177" s="20" t="s">
        <v>72</v>
      </c>
    </row>
    <row r="1178" spans="15:17" x14ac:dyDescent="0.3">
      <c r="O1178" s="20">
        <v>39.033999999999999</v>
      </c>
      <c r="P1178" s="20" t="s">
        <v>15</v>
      </c>
      <c r="Q1178" s="20" t="s">
        <v>72</v>
      </c>
    </row>
    <row r="1179" spans="15:17" x14ac:dyDescent="0.3">
      <c r="O1179" s="20">
        <v>39.604999999999997</v>
      </c>
      <c r="P1179" s="20" t="s">
        <v>15</v>
      </c>
      <c r="Q1179" s="20" t="s">
        <v>72</v>
      </c>
    </row>
    <row r="1180" spans="15:17" x14ac:dyDescent="0.3">
      <c r="O1180" s="20">
        <v>38.69</v>
      </c>
      <c r="P1180" s="20" t="s">
        <v>15</v>
      </c>
      <c r="Q1180" s="20" t="s">
        <v>72</v>
      </c>
    </row>
    <row r="1181" spans="15:17" x14ac:dyDescent="0.3">
      <c r="O1181" s="20">
        <v>38.430999999999997</v>
      </c>
      <c r="P1181" s="20" t="s">
        <v>15</v>
      </c>
      <c r="Q1181" s="20" t="s">
        <v>72</v>
      </c>
    </row>
    <row r="1182" spans="15:17" x14ac:dyDescent="0.3">
      <c r="O1182" s="20">
        <v>38.767000000000003</v>
      </c>
      <c r="P1182" s="20" t="s">
        <v>15</v>
      </c>
      <c r="Q1182" s="20" t="s">
        <v>72</v>
      </c>
    </row>
    <row r="1183" spans="15:17" x14ac:dyDescent="0.3">
      <c r="O1183" s="20">
        <v>38.112000000000002</v>
      </c>
      <c r="P1183" s="20" t="s">
        <v>15</v>
      </c>
      <c r="Q1183" s="20" t="s">
        <v>72</v>
      </c>
    </row>
    <row r="1184" spans="15:17" x14ac:dyDescent="0.3">
      <c r="O1184" s="20">
        <v>39.899000000000001</v>
      </c>
      <c r="P1184" s="20" t="s">
        <v>15</v>
      </c>
      <c r="Q1184" s="20" t="s">
        <v>72</v>
      </c>
    </row>
    <row r="1185" spans="15:17" x14ac:dyDescent="0.3">
      <c r="O1185" s="20">
        <v>37.906999999999996</v>
      </c>
      <c r="P1185" s="20" t="s">
        <v>15</v>
      </c>
      <c r="Q1185" s="20" t="s">
        <v>72</v>
      </c>
    </row>
    <row r="1186" spans="15:17" x14ac:dyDescent="0.3">
      <c r="O1186" s="20">
        <v>38.954000000000001</v>
      </c>
      <c r="P1186" s="20" t="s">
        <v>15</v>
      </c>
      <c r="Q1186" s="20" t="s">
        <v>72</v>
      </c>
    </row>
    <row r="1187" spans="15:17" x14ac:dyDescent="0.3">
      <c r="O1187" s="20">
        <v>40.128999999999998</v>
      </c>
      <c r="P1187" s="20" t="s">
        <v>15</v>
      </c>
      <c r="Q1187" s="20" t="s">
        <v>72</v>
      </c>
    </row>
    <row r="1188" spans="15:17" x14ac:dyDescent="0.3">
      <c r="O1188" s="20">
        <v>39.652000000000001</v>
      </c>
      <c r="P1188" s="20" t="s">
        <v>15</v>
      </c>
      <c r="Q1188" s="20" t="s">
        <v>72</v>
      </c>
    </row>
    <row r="1189" spans="15:17" x14ac:dyDescent="0.3">
      <c r="O1189" s="20">
        <v>39.28</v>
      </c>
      <c r="P1189" s="20" t="s">
        <v>15</v>
      </c>
      <c r="Q1189" s="20" t="s">
        <v>72</v>
      </c>
    </row>
    <row r="1190" spans="15:17" x14ac:dyDescent="0.3">
      <c r="O1190" s="20">
        <v>38.234999999999999</v>
      </c>
      <c r="P1190" s="20" t="s">
        <v>15</v>
      </c>
      <c r="Q1190" s="20" t="s">
        <v>72</v>
      </c>
    </row>
    <row r="1191" spans="15:17" x14ac:dyDescent="0.3">
      <c r="O1191" s="20">
        <v>39.173999999999999</v>
      </c>
      <c r="P1191" s="20" t="s">
        <v>15</v>
      </c>
      <c r="Q1191" s="20" t="s">
        <v>72</v>
      </c>
    </row>
    <row r="1192" spans="15:17" x14ac:dyDescent="0.3">
      <c r="O1192" s="20">
        <v>40.232999999999997</v>
      </c>
      <c r="P1192" s="20" t="s">
        <v>15</v>
      </c>
      <c r="Q1192" s="20" t="s">
        <v>72</v>
      </c>
    </row>
    <row r="1193" spans="15:17" x14ac:dyDescent="0.3">
      <c r="O1193" s="20">
        <v>39.296999999999997</v>
      </c>
      <c r="P1193" s="20" t="s">
        <v>15</v>
      </c>
      <c r="Q1193" s="20" t="s">
        <v>72</v>
      </c>
    </row>
    <row r="1194" spans="15:17" x14ac:dyDescent="0.3">
      <c r="O1194" s="20">
        <v>39.067</v>
      </c>
      <c r="P1194" s="20" t="s">
        <v>15</v>
      </c>
      <c r="Q1194" s="20" t="s">
        <v>72</v>
      </c>
    </row>
    <row r="1195" spans="15:17" x14ac:dyDescent="0.3">
      <c r="O1195" s="20">
        <v>38.256</v>
      </c>
      <c r="P1195" s="20" t="s">
        <v>15</v>
      </c>
      <c r="Q1195" s="20" t="s">
        <v>72</v>
      </c>
    </row>
    <row r="1196" spans="15:17" x14ac:dyDescent="0.3">
      <c r="O1196" s="20">
        <v>38.252000000000002</v>
      </c>
      <c r="P1196" s="20" t="s">
        <v>15</v>
      </c>
      <c r="Q1196" s="20" t="s">
        <v>72</v>
      </c>
    </row>
    <row r="1197" spans="15:17" x14ac:dyDescent="0.3">
      <c r="O1197" s="20">
        <v>39.247</v>
      </c>
      <c r="P1197" s="20" t="s">
        <v>15</v>
      </c>
      <c r="Q1197" s="20" t="s">
        <v>72</v>
      </c>
    </row>
    <row r="1198" spans="15:17" x14ac:dyDescent="0.3">
      <c r="O1198" s="20">
        <v>39.381999999999998</v>
      </c>
      <c r="P1198" s="20" t="s">
        <v>15</v>
      </c>
      <c r="Q1198" s="20" t="s">
        <v>72</v>
      </c>
    </row>
    <row r="1199" spans="15:17" x14ac:dyDescent="0.3">
      <c r="O1199" s="20">
        <v>38.832000000000001</v>
      </c>
      <c r="P1199" s="20" t="s">
        <v>15</v>
      </c>
      <c r="Q1199" s="20" t="s">
        <v>72</v>
      </c>
    </row>
    <row r="1200" spans="15:17" x14ac:dyDescent="0.3">
      <c r="O1200" s="20">
        <v>40.402000000000001</v>
      </c>
      <c r="P1200" s="20" t="s">
        <v>15</v>
      </c>
      <c r="Q1200" s="20" t="s">
        <v>72</v>
      </c>
    </row>
    <row r="1201" spans="15:17" x14ac:dyDescent="0.3">
      <c r="O1201" s="20">
        <v>43.265000000000001</v>
      </c>
      <c r="P1201" s="20" t="s">
        <v>15</v>
      </c>
      <c r="Q1201" s="20" t="s">
        <v>72</v>
      </c>
    </row>
    <row r="1202" spans="15:17" x14ac:dyDescent="0.3">
      <c r="O1202" s="20">
        <v>126.3</v>
      </c>
      <c r="P1202" s="20" t="s">
        <v>15</v>
      </c>
      <c r="Q1202" s="20" t="s">
        <v>72</v>
      </c>
    </row>
    <row r="1203" spans="15:17" x14ac:dyDescent="0.3">
      <c r="O1203" s="20">
        <v>38.853000000000002</v>
      </c>
      <c r="P1203" s="20" t="s">
        <v>15</v>
      </c>
      <c r="Q1203" s="20" t="s">
        <v>72</v>
      </c>
    </row>
    <row r="1204" spans="15:17" x14ac:dyDescent="0.3">
      <c r="O1204" s="20">
        <v>88.028000000000006</v>
      </c>
      <c r="P1204" s="20" t="s">
        <v>15</v>
      </c>
      <c r="Q1204" s="20" t="s">
        <v>72</v>
      </c>
    </row>
    <row r="1205" spans="15:17" x14ac:dyDescent="0.3">
      <c r="O1205" s="20">
        <v>37.634999999999998</v>
      </c>
      <c r="P1205" s="20" t="s">
        <v>15</v>
      </c>
      <c r="Q1205" s="20" t="s">
        <v>72</v>
      </c>
    </row>
    <row r="1206" spans="15:17" x14ac:dyDescent="0.3">
      <c r="O1206" s="20">
        <v>36.959000000000003</v>
      </c>
      <c r="P1206" s="20" t="s">
        <v>15</v>
      </c>
      <c r="Q1206" s="20" t="s">
        <v>72</v>
      </c>
    </row>
    <row r="1207" spans="15:17" x14ac:dyDescent="0.3">
      <c r="O1207" s="20">
        <v>38.624000000000002</v>
      </c>
      <c r="P1207" s="20" t="s">
        <v>15</v>
      </c>
      <c r="Q1207" s="20" t="s">
        <v>72</v>
      </c>
    </row>
    <row r="1208" spans="15:17" x14ac:dyDescent="0.3">
      <c r="O1208" s="20">
        <v>38.228000000000002</v>
      </c>
      <c r="P1208" s="20" t="s">
        <v>15</v>
      </c>
      <c r="Q1208" s="20" t="s">
        <v>72</v>
      </c>
    </row>
    <row r="1209" spans="15:17" x14ac:dyDescent="0.3">
      <c r="O1209" s="20">
        <v>38.39</v>
      </c>
      <c r="P1209" s="20" t="s">
        <v>15</v>
      </c>
      <c r="Q1209" s="20" t="s">
        <v>72</v>
      </c>
    </row>
    <row r="1210" spans="15:17" x14ac:dyDescent="0.3">
      <c r="O1210" s="20">
        <v>39.320999999999998</v>
      </c>
      <c r="P1210" s="20" t="s">
        <v>15</v>
      </c>
      <c r="Q1210" s="20" t="s">
        <v>72</v>
      </c>
    </row>
    <row r="1211" spans="15:17" x14ac:dyDescent="0.3">
      <c r="O1211" s="20">
        <v>43.151000000000003</v>
      </c>
      <c r="P1211" s="20" t="s">
        <v>15</v>
      </c>
      <c r="Q1211" s="20" t="s">
        <v>72</v>
      </c>
    </row>
    <row r="1212" spans="15:17" x14ac:dyDescent="0.3">
      <c r="O1212" s="20">
        <v>144.679</v>
      </c>
      <c r="P1212" s="20" t="s">
        <v>15</v>
      </c>
      <c r="Q1212" s="20" t="s">
        <v>72</v>
      </c>
    </row>
    <row r="1213" spans="15:17" x14ac:dyDescent="0.3">
      <c r="O1213" s="20">
        <v>39.71</v>
      </c>
      <c r="P1213" s="20" t="s">
        <v>15</v>
      </c>
      <c r="Q1213" s="20" t="s">
        <v>72</v>
      </c>
    </row>
    <row r="1214" spans="15:17" x14ac:dyDescent="0.3">
      <c r="O1214" s="20">
        <v>38.633000000000003</v>
      </c>
      <c r="P1214" s="20" t="s">
        <v>15</v>
      </c>
      <c r="Q1214" s="20" t="s">
        <v>72</v>
      </c>
    </row>
    <row r="1215" spans="15:17" x14ac:dyDescent="0.3">
      <c r="O1215" s="20">
        <v>40.597999999999999</v>
      </c>
      <c r="P1215" s="20" t="s">
        <v>15</v>
      </c>
      <c r="Q1215" s="20" t="s">
        <v>72</v>
      </c>
    </row>
    <row r="1216" spans="15:17" x14ac:dyDescent="0.3">
      <c r="O1216" s="20">
        <v>38.65</v>
      </c>
      <c r="P1216" s="20" t="s">
        <v>15</v>
      </c>
      <c r="Q1216" s="20" t="s">
        <v>72</v>
      </c>
    </row>
    <row r="1217" spans="15:17" x14ac:dyDescent="0.3">
      <c r="O1217" s="20">
        <v>38.957999999999998</v>
      </c>
      <c r="P1217" s="20" t="s">
        <v>15</v>
      </c>
      <c r="Q1217" s="20" t="s">
        <v>72</v>
      </c>
    </row>
    <row r="1218" spans="15:17" x14ac:dyDescent="0.3">
      <c r="O1218" s="20">
        <v>38.408000000000001</v>
      </c>
      <c r="P1218" s="20" t="s">
        <v>15</v>
      </c>
      <c r="Q1218" s="20" t="s">
        <v>72</v>
      </c>
    </row>
    <row r="1219" spans="15:17" x14ac:dyDescent="0.3">
      <c r="O1219" s="20">
        <v>39.341000000000001</v>
      </c>
      <c r="P1219" s="20" t="s">
        <v>15</v>
      </c>
      <c r="Q1219" s="20" t="s">
        <v>72</v>
      </c>
    </row>
    <row r="1220" spans="15:17" x14ac:dyDescent="0.3">
      <c r="O1220" s="20">
        <v>39.155000000000001</v>
      </c>
      <c r="P1220" s="20" t="s">
        <v>15</v>
      </c>
      <c r="Q1220" s="20" t="s">
        <v>72</v>
      </c>
    </row>
    <row r="1221" spans="15:17" x14ac:dyDescent="0.3">
      <c r="O1221" s="20">
        <v>37.354999999999997</v>
      </c>
      <c r="P1221" s="20" t="s">
        <v>15</v>
      </c>
      <c r="Q1221" s="20" t="s">
        <v>72</v>
      </c>
    </row>
    <row r="1222" spans="15:17" x14ac:dyDescent="0.3">
      <c r="O1222" s="20">
        <v>39.767000000000003</v>
      </c>
      <c r="P1222" s="20" t="s">
        <v>15</v>
      </c>
      <c r="Q1222" s="20" t="s">
        <v>72</v>
      </c>
    </row>
    <row r="1223" spans="15:17" x14ac:dyDescent="0.3">
      <c r="O1223" s="20">
        <v>38.454999999999998</v>
      </c>
      <c r="P1223" s="20" t="s">
        <v>15</v>
      </c>
      <c r="Q1223" s="20" t="s">
        <v>72</v>
      </c>
    </row>
    <row r="1224" spans="15:17" x14ac:dyDescent="0.3">
      <c r="O1224" s="20">
        <v>37.476999999999997</v>
      </c>
      <c r="P1224" s="20" t="s">
        <v>15</v>
      </c>
      <c r="Q1224" s="20" t="s">
        <v>72</v>
      </c>
    </row>
    <row r="1225" spans="15:17" x14ac:dyDescent="0.3">
      <c r="O1225" s="20">
        <v>40.112000000000002</v>
      </c>
      <c r="P1225" s="20" t="s">
        <v>15</v>
      </c>
      <c r="Q1225" s="20" t="s">
        <v>72</v>
      </c>
    </row>
    <row r="1226" spans="15:17" x14ac:dyDescent="0.3">
      <c r="O1226" s="20">
        <v>39.170999999999999</v>
      </c>
      <c r="P1226" s="20" t="s">
        <v>15</v>
      </c>
      <c r="Q1226" s="20" t="s">
        <v>72</v>
      </c>
    </row>
    <row r="1227" spans="15:17" x14ac:dyDescent="0.3">
      <c r="O1227" s="20">
        <v>40.325000000000003</v>
      </c>
      <c r="P1227" s="20" t="s">
        <v>15</v>
      </c>
      <c r="Q1227" s="20" t="s">
        <v>72</v>
      </c>
    </row>
    <row r="1228" spans="15:17" x14ac:dyDescent="0.3">
      <c r="O1228" s="20">
        <v>119.705</v>
      </c>
      <c r="P1228" s="20" t="s">
        <v>15</v>
      </c>
      <c r="Q1228" s="20" t="s">
        <v>72</v>
      </c>
    </row>
    <row r="1229" spans="15:17" x14ac:dyDescent="0.3">
      <c r="O1229" s="20">
        <v>47.183999999999997</v>
      </c>
      <c r="P1229" s="20" t="s">
        <v>15</v>
      </c>
      <c r="Q1229" s="20" t="s">
        <v>72</v>
      </c>
    </row>
    <row r="1230" spans="15:17" x14ac:dyDescent="0.3">
      <c r="O1230" s="20">
        <v>41.497</v>
      </c>
      <c r="P1230" s="20" t="s">
        <v>15</v>
      </c>
      <c r="Q1230" s="20" t="s">
        <v>72</v>
      </c>
    </row>
    <row r="1231" spans="15:17" x14ac:dyDescent="0.3">
      <c r="O1231" s="20">
        <v>39.845999999999997</v>
      </c>
      <c r="P1231" s="20" t="s">
        <v>15</v>
      </c>
      <c r="Q1231" s="20" t="s">
        <v>72</v>
      </c>
    </row>
    <row r="1232" spans="15:17" x14ac:dyDescent="0.3">
      <c r="O1232" s="20">
        <v>37.783000000000001</v>
      </c>
      <c r="P1232" s="20" t="s">
        <v>15</v>
      </c>
      <c r="Q1232" s="20" t="s">
        <v>72</v>
      </c>
    </row>
    <row r="1233" spans="15:17" x14ac:dyDescent="0.3">
      <c r="O1233" s="20">
        <v>37.737000000000002</v>
      </c>
      <c r="P1233" s="20" t="s">
        <v>15</v>
      </c>
      <c r="Q1233" s="20" t="s">
        <v>72</v>
      </c>
    </row>
    <row r="1234" spans="15:17" x14ac:dyDescent="0.3">
      <c r="O1234" s="20">
        <v>38.255000000000003</v>
      </c>
      <c r="P1234" s="20" t="s">
        <v>15</v>
      </c>
      <c r="Q1234" s="20" t="s">
        <v>72</v>
      </c>
    </row>
    <row r="1235" spans="15:17" x14ac:dyDescent="0.3">
      <c r="O1235" s="20">
        <v>37.674999999999997</v>
      </c>
      <c r="P1235" s="20" t="s">
        <v>15</v>
      </c>
      <c r="Q1235" s="20" t="s">
        <v>72</v>
      </c>
    </row>
    <row r="1236" spans="15:17" x14ac:dyDescent="0.3">
      <c r="O1236" s="20">
        <v>40.738999999999997</v>
      </c>
      <c r="P1236" s="20" t="s">
        <v>15</v>
      </c>
      <c r="Q1236" s="20" t="s">
        <v>72</v>
      </c>
    </row>
    <row r="1237" spans="15:17" x14ac:dyDescent="0.3">
      <c r="O1237" s="20">
        <v>39.241</v>
      </c>
      <c r="P1237" s="20" t="s">
        <v>15</v>
      </c>
      <c r="Q1237" s="20" t="s">
        <v>72</v>
      </c>
    </row>
    <row r="1238" spans="15:17" x14ac:dyDescent="0.3">
      <c r="O1238" s="20">
        <v>38.113999999999997</v>
      </c>
      <c r="P1238" s="20" t="s">
        <v>15</v>
      </c>
      <c r="Q1238" s="20" t="s">
        <v>72</v>
      </c>
    </row>
    <row r="1239" spans="15:17" x14ac:dyDescent="0.3">
      <c r="O1239" s="20">
        <v>38.912999999999997</v>
      </c>
      <c r="P1239" s="20" t="s">
        <v>15</v>
      </c>
      <c r="Q1239" s="20" t="s">
        <v>72</v>
      </c>
    </row>
    <row r="1240" spans="15:17" x14ac:dyDescent="0.3">
      <c r="O1240" s="20">
        <v>38.231999999999999</v>
      </c>
      <c r="P1240" s="20" t="s">
        <v>15</v>
      </c>
      <c r="Q1240" s="20" t="s">
        <v>72</v>
      </c>
    </row>
    <row r="1241" spans="15:17" x14ac:dyDescent="0.3">
      <c r="O1241" s="20">
        <v>39.447000000000003</v>
      </c>
      <c r="P1241" s="20" t="s">
        <v>15</v>
      </c>
      <c r="Q1241" s="20" t="s">
        <v>72</v>
      </c>
    </row>
    <row r="1242" spans="15:17" x14ac:dyDescent="0.3">
      <c r="O1242" s="20">
        <v>39.685000000000002</v>
      </c>
      <c r="P1242" s="20" t="s">
        <v>15</v>
      </c>
      <c r="Q1242" s="20" t="s">
        <v>72</v>
      </c>
    </row>
    <row r="1243" spans="15:17" x14ac:dyDescent="0.3">
      <c r="O1243" s="20">
        <v>39.451000000000001</v>
      </c>
      <c r="P1243" s="20" t="s">
        <v>15</v>
      </c>
      <c r="Q1243" s="20" t="s">
        <v>72</v>
      </c>
    </row>
    <row r="1244" spans="15:17" x14ac:dyDescent="0.3">
      <c r="O1244" s="20">
        <v>38.073999999999998</v>
      </c>
      <c r="P1244" s="20" t="s">
        <v>15</v>
      </c>
      <c r="Q1244" s="20" t="s">
        <v>72</v>
      </c>
    </row>
    <row r="1245" spans="15:17" x14ac:dyDescent="0.3">
      <c r="O1245" s="20">
        <v>40.152999999999999</v>
      </c>
      <c r="P1245" s="20" t="s">
        <v>15</v>
      </c>
      <c r="Q1245" s="20" t="s">
        <v>72</v>
      </c>
    </row>
    <row r="1246" spans="15:17" x14ac:dyDescent="0.3">
      <c r="O1246" s="20">
        <v>39.210999999999999</v>
      </c>
      <c r="P1246" s="20" t="s">
        <v>15</v>
      </c>
      <c r="Q1246" s="20" t="s">
        <v>72</v>
      </c>
    </row>
    <row r="1247" spans="15:17" x14ac:dyDescent="0.3">
      <c r="O1247" s="20">
        <v>39.247</v>
      </c>
      <c r="P1247" s="20" t="s">
        <v>15</v>
      </c>
      <c r="Q1247" s="20" t="s">
        <v>72</v>
      </c>
    </row>
    <row r="1248" spans="15:17" x14ac:dyDescent="0.3">
      <c r="O1248" s="20">
        <v>38.363</v>
      </c>
      <c r="P1248" s="20" t="s">
        <v>15</v>
      </c>
      <c r="Q1248" s="20" t="s">
        <v>72</v>
      </c>
    </row>
    <row r="1249" spans="15:17" x14ac:dyDescent="0.3">
      <c r="O1249" s="20">
        <v>37.225000000000001</v>
      </c>
      <c r="P1249" s="20" t="s">
        <v>15</v>
      </c>
      <c r="Q1249" s="20" t="s">
        <v>72</v>
      </c>
    </row>
    <row r="1250" spans="15:17" x14ac:dyDescent="0.3">
      <c r="O1250" s="20">
        <v>36.338999999999999</v>
      </c>
      <c r="P1250" s="20" t="s">
        <v>15</v>
      </c>
      <c r="Q1250" s="20" t="s">
        <v>72</v>
      </c>
    </row>
    <row r="1251" spans="15:17" x14ac:dyDescent="0.3">
      <c r="O1251" s="20">
        <v>38.603000000000002</v>
      </c>
      <c r="P1251" s="20" t="s">
        <v>15</v>
      </c>
      <c r="Q1251" s="20" t="s">
        <v>72</v>
      </c>
    </row>
    <row r="1252" spans="15:17" x14ac:dyDescent="0.3">
      <c r="O1252" s="20">
        <v>39.06</v>
      </c>
      <c r="P1252" s="20" t="s">
        <v>15</v>
      </c>
      <c r="Q1252" s="20" t="s">
        <v>72</v>
      </c>
    </row>
    <row r="1253" spans="15:17" x14ac:dyDescent="0.3">
      <c r="O1253" s="20">
        <v>38.832000000000001</v>
      </c>
      <c r="P1253" s="20" t="s">
        <v>15</v>
      </c>
      <c r="Q1253" s="20" t="s">
        <v>72</v>
      </c>
    </row>
    <row r="1254" spans="15:17" x14ac:dyDescent="0.3">
      <c r="O1254" s="20">
        <v>38.616</v>
      </c>
      <c r="P1254" s="20" t="s">
        <v>15</v>
      </c>
      <c r="Q1254" s="20" t="s">
        <v>72</v>
      </c>
    </row>
    <row r="1255" spans="15:17" x14ac:dyDescent="0.3">
      <c r="O1255" s="20">
        <v>39.064</v>
      </c>
      <c r="P1255" s="20" t="s">
        <v>15</v>
      </c>
      <c r="Q1255" s="20" t="s">
        <v>72</v>
      </c>
    </row>
    <row r="1256" spans="15:17" x14ac:dyDescent="0.3">
      <c r="O1256" s="20">
        <v>40.326000000000001</v>
      </c>
      <c r="P1256" s="20" t="s">
        <v>15</v>
      </c>
      <c r="Q1256" s="20" t="s">
        <v>72</v>
      </c>
    </row>
    <row r="1257" spans="15:17" x14ac:dyDescent="0.3">
      <c r="O1257" s="20">
        <v>37.767000000000003</v>
      </c>
      <c r="P1257" s="20" t="s">
        <v>15</v>
      </c>
      <c r="Q1257" s="20" t="s">
        <v>72</v>
      </c>
    </row>
    <row r="1258" spans="15:17" x14ac:dyDescent="0.3">
      <c r="O1258" s="20">
        <v>40.731999999999999</v>
      </c>
      <c r="P1258" s="20" t="s">
        <v>15</v>
      </c>
      <c r="Q1258" s="20" t="s">
        <v>72</v>
      </c>
    </row>
    <row r="1259" spans="15:17" x14ac:dyDescent="0.3">
      <c r="O1259" s="20">
        <v>37.756999999999998</v>
      </c>
      <c r="P1259" s="20" t="s">
        <v>15</v>
      </c>
      <c r="Q1259" s="20" t="s">
        <v>72</v>
      </c>
    </row>
    <row r="1260" spans="15:17" x14ac:dyDescent="0.3">
      <c r="O1260" s="20">
        <v>36.859000000000002</v>
      </c>
      <c r="P1260" s="20" t="s">
        <v>15</v>
      </c>
      <c r="Q1260" s="20" t="s">
        <v>72</v>
      </c>
    </row>
    <row r="1261" spans="15:17" x14ac:dyDescent="0.3">
      <c r="O1261" s="20">
        <v>38.499000000000002</v>
      </c>
      <c r="P1261" s="20" t="s">
        <v>15</v>
      </c>
      <c r="Q1261" s="20" t="s">
        <v>72</v>
      </c>
    </row>
    <row r="1262" spans="15:17" x14ac:dyDescent="0.3">
      <c r="O1262" s="20">
        <v>39.634</v>
      </c>
      <c r="P1262" s="20" t="s">
        <v>15</v>
      </c>
      <c r="Q1262" s="20" t="s">
        <v>72</v>
      </c>
    </row>
    <row r="1263" spans="15:17" x14ac:dyDescent="0.3">
      <c r="O1263" s="20">
        <v>37.14</v>
      </c>
      <c r="P1263" s="20" t="s">
        <v>15</v>
      </c>
      <c r="Q1263" s="20" t="s">
        <v>72</v>
      </c>
    </row>
    <row r="1264" spans="15:17" x14ac:dyDescent="0.3">
      <c r="O1264" s="20">
        <v>35.018999999999998</v>
      </c>
      <c r="P1264" s="20" t="s">
        <v>15</v>
      </c>
      <c r="Q1264" s="20" t="s">
        <v>72</v>
      </c>
    </row>
    <row r="1265" spans="15:17" x14ac:dyDescent="0.3">
      <c r="O1265" s="20">
        <v>35.811</v>
      </c>
      <c r="P1265" s="20" t="s">
        <v>15</v>
      </c>
      <c r="Q1265" s="20" t="s">
        <v>72</v>
      </c>
    </row>
    <row r="1266" spans="15:17" x14ac:dyDescent="0.3">
      <c r="O1266" s="20">
        <v>35.159999999999997</v>
      </c>
      <c r="P1266" s="20" t="s">
        <v>15</v>
      </c>
      <c r="Q1266" s="20" t="s">
        <v>72</v>
      </c>
    </row>
    <row r="1267" spans="15:17" x14ac:dyDescent="0.3">
      <c r="O1267" s="20">
        <v>41.128999999999998</v>
      </c>
      <c r="P1267" s="20" t="s">
        <v>15</v>
      </c>
      <c r="Q1267" s="20" t="s">
        <v>72</v>
      </c>
    </row>
    <row r="1268" spans="15:17" x14ac:dyDescent="0.3">
      <c r="O1268" s="20">
        <v>35.073999999999998</v>
      </c>
      <c r="P1268" s="20" t="s">
        <v>15</v>
      </c>
      <c r="Q1268" s="20" t="s">
        <v>72</v>
      </c>
    </row>
    <row r="1269" spans="15:17" x14ac:dyDescent="0.3">
      <c r="O1269" s="20">
        <v>51.454999999999998</v>
      </c>
      <c r="P1269" s="20" t="s">
        <v>15</v>
      </c>
      <c r="Q1269" s="20" t="s">
        <v>72</v>
      </c>
    </row>
    <row r="1270" spans="15:17" x14ac:dyDescent="0.3">
      <c r="O1270" s="20">
        <v>38.637999999999998</v>
      </c>
      <c r="P1270" s="20" t="s">
        <v>15</v>
      </c>
      <c r="Q1270" s="20" t="s">
        <v>72</v>
      </c>
    </row>
    <row r="1271" spans="15:17" x14ac:dyDescent="0.3">
      <c r="O1271" s="20">
        <v>35.686</v>
      </c>
      <c r="P1271" s="20" t="s">
        <v>15</v>
      </c>
      <c r="Q1271" s="20" t="s">
        <v>72</v>
      </c>
    </row>
    <row r="1272" spans="15:17" x14ac:dyDescent="0.3">
      <c r="O1272" s="20">
        <v>35.491</v>
      </c>
      <c r="P1272" s="20" t="s">
        <v>15</v>
      </c>
      <c r="Q1272" s="20" t="s">
        <v>72</v>
      </c>
    </row>
    <row r="1273" spans="15:17" x14ac:dyDescent="0.3">
      <c r="O1273" s="20">
        <v>36.325000000000003</v>
      </c>
      <c r="P1273" s="20" t="s">
        <v>15</v>
      </c>
      <c r="Q1273" s="20" t="s">
        <v>72</v>
      </c>
    </row>
    <row r="1274" spans="15:17" x14ac:dyDescent="0.3">
      <c r="O1274" s="20">
        <v>35.448</v>
      </c>
      <c r="P1274" s="20" t="s">
        <v>15</v>
      </c>
      <c r="Q1274" s="20" t="s">
        <v>72</v>
      </c>
    </row>
    <row r="1275" spans="15:17" x14ac:dyDescent="0.3">
      <c r="O1275" s="20">
        <v>35.884</v>
      </c>
      <c r="P1275" s="20" t="s">
        <v>15</v>
      </c>
      <c r="Q1275" s="20" t="s">
        <v>72</v>
      </c>
    </row>
    <row r="1276" spans="15:17" x14ac:dyDescent="0.3">
      <c r="O1276" s="20">
        <v>36.807000000000002</v>
      </c>
      <c r="P1276" s="20" t="s">
        <v>15</v>
      </c>
      <c r="Q1276" s="20" t="s">
        <v>72</v>
      </c>
    </row>
    <row r="1277" spans="15:17" x14ac:dyDescent="0.3">
      <c r="O1277" s="20">
        <v>37.128999999999998</v>
      </c>
      <c r="P1277" s="20" t="s">
        <v>15</v>
      </c>
      <c r="Q1277" s="20" t="s">
        <v>72</v>
      </c>
    </row>
    <row r="1278" spans="15:17" x14ac:dyDescent="0.3">
      <c r="O1278" s="20">
        <v>36.869999999999997</v>
      </c>
      <c r="P1278" s="20" t="s">
        <v>15</v>
      </c>
      <c r="Q1278" s="20" t="s">
        <v>72</v>
      </c>
    </row>
    <row r="1279" spans="15:17" x14ac:dyDescent="0.3">
      <c r="O1279" s="20">
        <v>35.853999999999999</v>
      </c>
      <c r="P1279" s="20" t="s">
        <v>15</v>
      </c>
      <c r="Q1279" s="20" t="s">
        <v>72</v>
      </c>
    </row>
    <row r="1280" spans="15:17" x14ac:dyDescent="0.3">
      <c r="O1280" s="20">
        <v>39.698999999999998</v>
      </c>
      <c r="P1280" s="20" t="s">
        <v>15</v>
      </c>
      <c r="Q1280" s="20" t="s">
        <v>72</v>
      </c>
    </row>
    <row r="1281" spans="15:17" x14ac:dyDescent="0.3">
      <c r="O1281" s="20">
        <v>36.875</v>
      </c>
      <c r="P1281" s="20" t="s">
        <v>15</v>
      </c>
      <c r="Q1281" s="20" t="s">
        <v>72</v>
      </c>
    </row>
    <row r="1282" spans="15:17" x14ac:dyDescent="0.3">
      <c r="O1282" s="20">
        <v>37.814</v>
      </c>
      <c r="P1282" s="20" t="s">
        <v>15</v>
      </c>
      <c r="Q1282" s="20" t="s">
        <v>72</v>
      </c>
    </row>
    <row r="1283" spans="15:17" x14ac:dyDescent="0.3">
      <c r="O1283" s="20">
        <v>40.9</v>
      </c>
      <c r="P1283" s="20" t="s">
        <v>15</v>
      </c>
      <c r="Q1283" s="20" t="s">
        <v>72</v>
      </c>
    </row>
    <row r="1284" spans="15:17" x14ac:dyDescent="0.3">
      <c r="O1284" s="20">
        <v>37.179000000000002</v>
      </c>
      <c r="P1284" s="20" t="s">
        <v>15</v>
      </c>
      <c r="Q1284" s="20" t="s">
        <v>72</v>
      </c>
    </row>
    <row r="1285" spans="15:17" x14ac:dyDescent="0.3">
      <c r="O1285" s="20">
        <v>36.755000000000003</v>
      </c>
      <c r="P1285" s="20" t="s">
        <v>15</v>
      </c>
      <c r="Q1285" s="20" t="s">
        <v>72</v>
      </c>
    </row>
    <row r="1286" spans="15:17" x14ac:dyDescent="0.3">
      <c r="O1286" s="20">
        <v>38.020000000000003</v>
      </c>
      <c r="P1286" s="20" t="s">
        <v>15</v>
      </c>
      <c r="Q1286" s="20" t="s">
        <v>72</v>
      </c>
    </row>
    <row r="1287" spans="15:17" x14ac:dyDescent="0.3">
      <c r="O1287" s="20">
        <v>38.286000000000001</v>
      </c>
      <c r="P1287" s="20" t="s">
        <v>15</v>
      </c>
      <c r="Q1287" s="20" t="s">
        <v>72</v>
      </c>
    </row>
    <row r="1288" spans="15:17" x14ac:dyDescent="0.3">
      <c r="O1288" s="20">
        <v>39.612000000000002</v>
      </c>
      <c r="P1288" s="20" t="s">
        <v>15</v>
      </c>
      <c r="Q1288" s="20" t="s">
        <v>72</v>
      </c>
    </row>
    <row r="1289" spans="15:17" x14ac:dyDescent="0.3">
      <c r="O1289" s="20">
        <v>37.11</v>
      </c>
      <c r="P1289" s="20" t="s">
        <v>15</v>
      </c>
      <c r="Q1289" s="20" t="s">
        <v>72</v>
      </c>
    </row>
    <row r="1290" spans="15:17" x14ac:dyDescent="0.3">
      <c r="O1290" s="20">
        <v>36.503999999999998</v>
      </c>
      <c r="P1290" s="20" t="s">
        <v>15</v>
      </c>
      <c r="Q1290" s="20" t="s">
        <v>72</v>
      </c>
    </row>
    <row r="1291" spans="15:17" x14ac:dyDescent="0.3">
      <c r="O1291" s="20">
        <v>39.459000000000003</v>
      </c>
      <c r="P1291" s="20" t="s">
        <v>15</v>
      </c>
      <c r="Q1291" s="20" t="s">
        <v>72</v>
      </c>
    </row>
    <row r="1292" spans="15:17" x14ac:dyDescent="0.3">
      <c r="O1292" s="20">
        <v>38.271999999999998</v>
      </c>
      <c r="P1292" s="20" t="s">
        <v>15</v>
      </c>
      <c r="Q1292" s="20" t="s">
        <v>72</v>
      </c>
    </row>
    <row r="1293" spans="15:17" x14ac:dyDescent="0.3">
      <c r="O1293" s="20">
        <v>58.661000000000001</v>
      </c>
      <c r="P1293" s="20" t="s">
        <v>15</v>
      </c>
      <c r="Q1293" s="20" t="s">
        <v>72</v>
      </c>
    </row>
    <row r="1294" spans="15:17" x14ac:dyDescent="0.3">
      <c r="O1294" s="20">
        <v>37.962000000000003</v>
      </c>
      <c r="P1294" s="20" t="s">
        <v>15</v>
      </c>
      <c r="Q1294" s="20" t="s">
        <v>72</v>
      </c>
    </row>
    <row r="1295" spans="15:17" x14ac:dyDescent="0.3">
      <c r="O1295" s="20">
        <v>39.770000000000003</v>
      </c>
      <c r="P1295" s="20" t="s">
        <v>15</v>
      </c>
      <c r="Q1295" s="20" t="s">
        <v>72</v>
      </c>
    </row>
    <row r="1296" spans="15:17" x14ac:dyDescent="0.3">
      <c r="O1296" s="20">
        <v>39.734000000000002</v>
      </c>
      <c r="P1296" s="20" t="s">
        <v>15</v>
      </c>
      <c r="Q1296" s="20" t="s">
        <v>72</v>
      </c>
    </row>
    <row r="1297" spans="15:17" x14ac:dyDescent="0.3">
      <c r="O1297" s="20">
        <v>39.402999999999999</v>
      </c>
      <c r="P1297" s="20" t="s">
        <v>15</v>
      </c>
      <c r="Q1297" s="20" t="s">
        <v>72</v>
      </c>
    </row>
    <row r="1298" spans="15:17" x14ac:dyDescent="0.3">
      <c r="O1298" s="20">
        <v>37.710999999999999</v>
      </c>
      <c r="P1298" s="20" t="s">
        <v>15</v>
      </c>
      <c r="Q1298" s="20" t="s">
        <v>72</v>
      </c>
    </row>
    <row r="1299" spans="15:17" x14ac:dyDescent="0.3">
      <c r="O1299" s="20">
        <v>39.162999999999997</v>
      </c>
      <c r="P1299" s="20" t="s">
        <v>15</v>
      </c>
      <c r="Q1299" s="20" t="s">
        <v>72</v>
      </c>
    </row>
    <row r="1300" spans="15:17" x14ac:dyDescent="0.3">
      <c r="O1300" s="20">
        <v>39.709000000000003</v>
      </c>
      <c r="P1300" s="20" t="s">
        <v>15</v>
      </c>
      <c r="Q1300" s="20" t="s">
        <v>72</v>
      </c>
    </row>
    <row r="1301" spans="15:17" x14ac:dyDescent="0.3">
      <c r="O1301" s="20">
        <v>39.838999999999999</v>
      </c>
      <c r="P1301" s="20" t="s">
        <v>15</v>
      </c>
      <c r="Q1301" s="20" t="s">
        <v>72</v>
      </c>
    </row>
    <row r="1302" spans="15:17" x14ac:dyDescent="0.3">
      <c r="O1302" s="20">
        <v>40.31</v>
      </c>
      <c r="P1302" s="20" t="s">
        <v>15</v>
      </c>
      <c r="Q1302" s="20" t="s">
        <v>72</v>
      </c>
    </row>
    <row r="1303" spans="15:17" x14ac:dyDescent="0.3">
      <c r="O1303" s="20">
        <v>39.133000000000003</v>
      </c>
      <c r="P1303" s="20" t="s">
        <v>15</v>
      </c>
      <c r="Q1303" s="20" t="s">
        <v>72</v>
      </c>
    </row>
    <row r="1304" spans="15:17" x14ac:dyDescent="0.3">
      <c r="O1304" s="20">
        <v>38.027999999999999</v>
      </c>
      <c r="P1304" s="20" t="s">
        <v>15</v>
      </c>
      <c r="Q1304" s="20" t="s">
        <v>72</v>
      </c>
    </row>
    <row r="1305" spans="15:17" x14ac:dyDescent="0.3">
      <c r="O1305" s="20">
        <v>39.183999999999997</v>
      </c>
      <c r="P1305" s="20" t="s">
        <v>15</v>
      </c>
      <c r="Q1305" s="20" t="s">
        <v>72</v>
      </c>
    </row>
    <row r="1306" spans="15:17" x14ac:dyDescent="0.3">
      <c r="O1306" s="20">
        <v>38.808</v>
      </c>
      <c r="P1306" s="20" t="s">
        <v>15</v>
      </c>
      <c r="Q1306" s="20" t="s">
        <v>72</v>
      </c>
    </row>
    <row r="1307" spans="15:17" x14ac:dyDescent="0.3">
      <c r="O1307" s="20">
        <v>38.180999999999997</v>
      </c>
      <c r="P1307" s="20" t="s">
        <v>15</v>
      </c>
      <c r="Q1307" s="20" t="s">
        <v>72</v>
      </c>
    </row>
    <row r="1308" spans="15:17" x14ac:dyDescent="0.3">
      <c r="O1308" s="20">
        <v>39.750999999999998</v>
      </c>
      <c r="P1308" s="20" t="s">
        <v>15</v>
      </c>
      <c r="Q1308" s="20" t="s">
        <v>72</v>
      </c>
    </row>
    <row r="1309" spans="15:17" x14ac:dyDescent="0.3">
      <c r="O1309" s="20">
        <v>39.841000000000001</v>
      </c>
      <c r="P1309" s="20" t="s">
        <v>15</v>
      </c>
      <c r="Q1309" s="20" t="s">
        <v>72</v>
      </c>
    </row>
    <row r="1310" spans="15:17" x14ac:dyDescent="0.3">
      <c r="O1310" s="20">
        <v>38.387999999999998</v>
      </c>
      <c r="P1310" s="20" t="s">
        <v>15</v>
      </c>
      <c r="Q1310" s="20" t="s">
        <v>72</v>
      </c>
    </row>
    <row r="1311" spans="15:17" x14ac:dyDescent="0.3">
      <c r="O1311" s="20">
        <v>39.923000000000002</v>
      </c>
      <c r="P1311" s="20" t="s">
        <v>15</v>
      </c>
      <c r="Q1311" s="20" t="s">
        <v>72</v>
      </c>
    </row>
    <row r="1312" spans="15:17" x14ac:dyDescent="0.3">
      <c r="O1312" s="20">
        <v>38.837000000000003</v>
      </c>
      <c r="P1312" s="20" t="s">
        <v>15</v>
      </c>
      <c r="Q1312" s="20" t="s">
        <v>72</v>
      </c>
    </row>
    <row r="1313" spans="15:17" x14ac:dyDescent="0.3">
      <c r="O1313" s="20">
        <v>38.978999999999999</v>
      </c>
      <c r="P1313" s="20" t="s">
        <v>15</v>
      </c>
      <c r="Q1313" s="20" t="s">
        <v>72</v>
      </c>
    </row>
    <row r="1314" spans="15:17" x14ac:dyDescent="0.3">
      <c r="O1314" s="20">
        <v>38.978999999999999</v>
      </c>
      <c r="P1314" s="20" t="s">
        <v>15</v>
      </c>
      <c r="Q1314" s="20" t="s">
        <v>72</v>
      </c>
    </row>
    <row r="1315" spans="15:17" x14ac:dyDescent="0.3">
      <c r="O1315" s="20">
        <v>38.28</v>
      </c>
      <c r="P1315" s="20" t="s">
        <v>15</v>
      </c>
      <c r="Q1315" s="20" t="s">
        <v>72</v>
      </c>
    </row>
    <row r="1316" spans="15:17" x14ac:dyDescent="0.3">
      <c r="O1316" s="20">
        <v>40.832000000000001</v>
      </c>
      <c r="P1316" s="20" t="s">
        <v>15</v>
      </c>
      <c r="Q1316" s="20" t="s">
        <v>72</v>
      </c>
    </row>
    <row r="1317" spans="15:17" x14ac:dyDescent="0.3">
      <c r="O1317" s="20">
        <v>39.875999999999998</v>
      </c>
      <c r="P1317" s="20" t="s">
        <v>15</v>
      </c>
      <c r="Q1317" s="20" t="s">
        <v>72</v>
      </c>
    </row>
    <row r="1318" spans="15:17" x14ac:dyDescent="0.3">
      <c r="O1318" s="20">
        <v>39.055</v>
      </c>
      <c r="P1318" s="20" t="s">
        <v>15</v>
      </c>
      <c r="Q1318" s="20" t="s">
        <v>72</v>
      </c>
    </row>
    <row r="1319" spans="15:17" x14ac:dyDescent="0.3">
      <c r="O1319" s="20">
        <v>38.683999999999997</v>
      </c>
      <c r="P1319" s="20" t="s">
        <v>15</v>
      </c>
      <c r="Q1319" s="20" t="s">
        <v>72</v>
      </c>
    </row>
    <row r="1320" spans="15:17" x14ac:dyDescent="0.3">
      <c r="O1320" s="20">
        <v>38.314999999999998</v>
      </c>
      <c r="P1320" s="20" t="s">
        <v>15</v>
      </c>
      <c r="Q1320" s="20" t="s">
        <v>72</v>
      </c>
    </row>
    <row r="1321" spans="15:17" x14ac:dyDescent="0.3">
      <c r="O1321" s="20">
        <v>39.155999999999999</v>
      </c>
      <c r="P1321" s="20" t="s">
        <v>15</v>
      </c>
      <c r="Q1321" s="20" t="s">
        <v>72</v>
      </c>
    </row>
    <row r="1322" spans="15:17" x14ac:dyDescent="0.3">
      <c r="O1322" s="20">
        <v>39.143000000000001</v>
      </c>
      <c r="P1322" s="20" t="s">
        <v>15</v>
      </c>
      <c r="Q1322" s="20" t="s">
        <v>72</v>
      </c>
    </row>
    <row r="1323" spans="15:17" x14ac:dyDescent="0.3">
      <c r="O1323" s="20">
        <v>38.902999999999999</v>
      </c>
      <c r="P1323" s="20" t="s">
        <v>15</v>
      </c>
      <c r="Q1323" s="20" t="s">
        <v>72</v>
      </c>
    </row>
    <row r="1324" spans="15:17" x14ac:dyDescent="0.3">
      <c r="O1324" s="20">
        <v>38.392000000000003</v>
      </c>
      <c r="P1324" s="20" t="s">
        <v>15</v>
      </c>
      <c r="Q1324" s="20" t="s">
        <v>72</v>
      </c>
    </row>
    <row r="1325" spans="15:17" x14ac:dyDescent="0.3">
      <c r="O1325" s="20">
        <v>37.463999999999999</v>
      </c>
      <c r="P1325" s="20" t="s">
        <v>15</v>
      </c>
      <c r="Q1325" s="20" t="s">
        <v>72</v>
      </c>
    </row>
    <row r="1326" spans="15:17" x14ac:dyDescent="0.3">
      <c r="O1326" s="20">
        <v>37.817</v>
      </c>
      <c r="P1326" s="20" t="s">
        <v>15</v>
      </c>
      <c r="Q1326" s="20" t="s">
        <v>72</v>
      </c>
    </row>
    <row r="1327" spans="15:17" x14ac:dyDescent="0.3">
      <c r="O1327" s="20">
        <v>37.811</v>
      </c>
      <c r="P1327" s="20" t="s">
        <v>15</v>
      </c>
      <c r="Q1327" s="20" t="s">
        <v>72</v>
      </c>
    </row>
    <row r="1328" spans="15:17" x14ac:dyDescent="0.3">
      <c r="O1328" s="20">
        <v>40.904000000000003</v>
      </c>
      <c r="P1328" s="20" t="s">
        <v>15</v>
      </c>
      <c r="Q1328" s="20" t="s">
        <v>72</v>
      </c>
    </row>
    <row r="1329" spans="15:17" x14ac:dyDescent="0.3">
      <c r="O1329" s="20">
        <v>38.698999999999998</v>
      </c>
      <c r="P1329" s="20" t="s">
        <v>15</v>
      </c>
      <c r="Q1329" s="20" t="s">
        <v>72</v>
      </c>
    </row>
    <row r="1330" spans="15:17" x14ac:dyDescent="0.3">
      <c r="O1330" s="20">
        <v>39.145000000000003</v>
      </c>
      <c r="P1330" s="20" t="s">
        <v>15</v>
      </c>
      <c r="Q1330" s="20" t="s">
        <v>72</v>
      </c>
    </row>
    <row r="1331" spans="15:17" x14ac:dyDescent="0.3">
      <c r="O1331" s="20">
        <v>37.106000000000002</v>
      </c>
      <c r="P1331" s="20" t="s">
        <v>15</v>
      </c>
      <c r="Q1331" s="20" t="s">
        <v>72</v>
      </c>
    </row>
    <row r="1332" spans="15:17" x14ac:dyDescent="0.3">
      <c r="O1332" s="20">
        <v>42.536000000000001</v>
      </c>
      <c r="P1332" s="20" t="s">
        <v>15</v>
      </c>
      <c r="Q1332" s="20" t="s">
        <v>72</v>
      </c>
    </row>
    <row r="1333" spans="15:17" x14ac:dyDescent="0.3">
      <c r="O1333" s="20">
        <v>38.134</v>
      </c>
      <c r="P1333" s="20" t="s">
        <v>15</v>
      </c>
      <c r="Q1333" s="20" t="s">
        <v>72</v>
      </c>
    </row>
    <row r="1334" spans="15:17" x14ac:dyDescent="0.3">
      <c r="O1334" s="20">
        <v>39.587000000000003</v>
      </c>
      <c r="P1334" s="20" t="s">
        <v>15</v>
      </c>
      <c r="Q1334" s="20" t="s">
        <v>72</v>
      </c>
    </row>
    <row r="1335" spans="15:17" x14ac:dyDescent="0.3">
      <c r="O1335" s="20">
        <v>38.043999999999997</v>
      </c>
      <c r="P1335" s="20" t="s">
        <v>15</v>
      </c>
      <c r="Q1335" s="20" t="s">
        <v>72</v>
      </c>
    </row>
    <row r="1336" spans="15:17" x14ac:dyDescent="0.3">
      <c r="O1336" s="20">
        <v>38.835000000000001</v>
      </c>
      <c r="P1336" s="20" t="s">
        <v>15</v>
      </c>
      <c r="Q1336" s="20" t="s">
        <v>72</v>
      </c>
    </row>
    <row r="1337" spans="15:17" x14ac:dyDescent="0.3">
      <c r="O1337" s="20">
        <v>38.985999999999997</v>
      </c>
      <c r="P1337" s="20" t="s">
        <v>15</v>
      </c>
      <c r="Q1337" s="20" t="s">
        <v>72</v>
      </c>
    </row>
    <row r="1338" spans="15:17" x14ac:dyDescent="0.3">
      <c r="O1338" s="20">
        <v>36.631</v>
      </c>
      <c r="P1338" s="20" t="s">
        <v>15</v>
      </c>
      <c r="Q1338" s="20" t="s">
        <v>72</v>
      </c>
    </row>
    <row r="1339" spans="15:17" x14ac:dyDescent="0.3">
      <c r="O1339" s="20">
        <v>35.93</v>
      </c>
      <c r="P1339" s="20" t="s">
        <v>15</v>
      </c>
      <c r="Q1339" s="20" t="s">
        <v>72</v>
      </c>
    </row>
    <row r="1340" spans="15:17" x14ac:dyDescent="0.3">
      <c r="O1340" s="20">
        <v>37.686999999999998</v>
      </c>
      <c r="P1340" s="20" t="s">
        <v>15</v>
      </c>
      <c r="Q1340" s="20" t="s">
        <v>72</v>
      </c>
    </row>
    <row r="1341" spans="15:17" x14ac:dyDescent="0.3">
      <c r="O1341" s="20">
        <v>101.014</v>
      </c>
      <c r="P1341" s="20" t="s">
        <v>15</v>
      </c>
      <c r="Q1341" s="20" t="s">
        <v>72</v>
      </c>
    </row>
    <row r="1342" spans="15:17" x14ac:dyDescent="0.3">
      <c r="O1342" s="20">
        <v>37.893000000000001</v>
      </c>
      <c r="P1342" s="20" t="s">
        <v>15</v>
      </c>
      <c r="Q1342" s="20" t="s">
        <v>72</v>
      </c>
    </row>
    <row r="1343" spans="15:17" x14ac:dyDescent="0.3">
      <c r="O1343" s="20">
        <v>38.177</v>
      </c>
      <c r="P1343" s="20" t="s">
        <v>15</v>
      </c>
      <c r="Q1343" s="20" t="s">
        <v>72</v>
      </c>
    </row>
    <row r="1344" spans="15:17" x14ac:dyDescent="0.3">
      <c r="O1344" s="20">
        <v>65.286000000000001</v>
      </c>
      <c r="P1344" s="20" t="s">
        <v>15</v>
      </c>
      <c r="Q1344" s="20" t="s">
        <v>72</v>
      </c>
    </row>
    <row r="1345" spans="15:17" x14ac:dyDescent="0.3">
      <c r="O1345" s="20">
        <v>38.046999999999997</v>
      </c>
      <c r="P1345" s="20" t="s">
        <v>15</v>
      </c>
      <c r="Q1345" s="20" t="s">
        <v>72</v>
      </c>
    </row>
    <row r="1346" spans="15:17" x14ac:dyDescent="0.3">
      <c r="O1346" s="20">
        <v>37.869</v>
      </c>
      <c r="P1346" s="20" t="s">
        <v>15</v>
      </c>
      <c r="Q1346" s="20" t="s">
        <v>72</v>
      </c>
    </row>
    <row r="1347" spans="15:17" x14ac:dyDescent="0.3">
      <c r="O1347" s="20">
        <v>38.747</v>
      </c>
      <c r="P1347" s="20" t="s">
        <v>15</v>
      </c>
      <c r="Q1347" s="20" t="s">
        <v>72</v>
      </c>
    </row>
    <row r="1348" spans="15:17" x14ac:dyDescent="0.3">
      <c r="O1348" s="20">
        <v>37.026000000000003</v>
      </c>
      <c r="P1348" s="20" t="s">
        <v>15</v>
      </c>
      <c r="Q1348" s="20" t="s">
        <v>72</v>
      </c>
    </row>
    <row r="1349" spans="15:17" x14ac:dyDescent="0.3">
      <c r="O1349" s="20">
        <v>38.551000000000002</v>
      </c>
      <c r="P1349" s="20" t="s">
        <v>15</v>
      </c>
      <c r="Q1349" s="20" t="s">
        <v>72</v>
      </c>
    </row>
    <row r="1350" spans="15:17" x14ac:dyDescent="0.3">
      <c r="O1350" s="20">
        <v>35.258000000000003</v>
      </c>
      <c r="P1350" s="20" t="s">
        <v>15</v>
      </c>
      <c r="Q1350" s="20" t="s">
        <v>72</v>
      </c>
    </row>
    <row r="1351" spans="15:17" x14ac:dyDescent="0.3">
      <c r="O1351" s="20">
        <v>36.116</v>
      </c>
      <c r="P1351" s="20" t="s">
        <v>15</v>
      </c>
      <c r="Q1351" s="20" t="s">
        <v>72</v>
      </c>
    </row>
    <row r="1352" spans="15:17" x14ac:dyDescent="0.3">
      <c r="O1352" s="20">
        <v>39.511000000000003</v>
      </c>
      <c r="P1352" s="20" t="s">
        <v>15</v>
      </c>
      <c r="Q1352" s="20" t="s">
        <v>72</v>
      </c>
    </row>
    <row r="1353" spans="15:17" x14ac:dyDescent="0.3">
      <c r="O1353" s="20">
        <v>40.656999999999996</v>
      </c>
      <c r="P1353" s="20" t="s">
        <v>15</v>
      </c>
      <c r="Q1353" s="20" t="s">
        <v>72</v>
      </c>
    </row>
    <row r="1354" spans="15:17" x14ac:dyDescent="0.3">
      <c r="O1354" s="20">
        <v>36.304000000000002</v>
      </c>
      <c r="P1354" s="20" t="s">
        <v>15</v>
      </c>
      <c r="Q1354" s="20" t="s">
        <v>72</v>
      </c>
    </row>
    <row r="1355" spans="15:17" x14ac:dyDescent="0.3">
      <c r="O1355" s="20">
        <v>37.44</v>
      </c>
      <c r="P1355" s="20" t="s">
        <v>15</v>
      </c>
      <c r="Q1355" s="20" t="s">
        <v>72</v>
      </c>
    </row>
    <row r="1356" spans="15:17" x14ac:dyDescent="0.3">
      <c r="O1356" s="20">
        <v>42.332000000000001</v>
      </c>
      <c r="P1356" s="20" t="s">
        <v>15</v>
      </c>
      <c r="Q1356" s="20" t="s">
        <v>72</v>
      </c>
    </row>
    <row r="1357" spans="15:17" x14ac:dyDescent="0.3">
      <c r="O1357" s="20">
        <v>40.326999999999998</v>
      </c>
      <c r="P1357" s="20" t="s">
        <v>15</v>
      </c>
      <c r="Q1357" s="20" t="s">
        <v>72</v>
      </c>
    </row>
    <row r="1358" spans="15:17" x14ac:dyDescent="0.3">
      <c r="O1358" s="20">
        <v>39.395000000000003</v>
      </c>
      <c r="P1358" s="20" t="s">
        <v>15</v>
      </c>
      <c r="Q1358" s="20" t="s">
        <v>72</v>
      </c>
    </row>
    <row r="1359" spans="15:17" x14ac:dyDescent="0.3">
      <c r="O1359" s="20">
        <v>42.015000000000001</v>
      </c>
      <c r="P1359" s="20" t="s">
        <v>15</v>
      </c>
      <c r="Q1359" s="20" t="s">
        <v>72</v>
      </c>
    </row>
    <row r="1360" spans="15:17" x14ac:dyDescent="0.3">
      <c r="O1360" s="20">
        <v>39.08</v>
      </c>
      <c r="P1360" s="20" t="s">
        <v>15</v>
      </c>
      <c r="Q1360" s="20" t="s">
        <v>72</v>
      </c>
    </row>
    <row r="1361" spans="15:17" x14ac:dyDescent="0.3">
      <c r="O1361" s="20">
        <v>39.069000000000003</v>
      </c>
      <c r="P1361" s="20" t="s">
        <v>15</v>
      </c>
      <c r="Q1361" s="20" t="s">
        <v>72</v>
      </c>
    </row>
    <row r="1362" spans="15:17" x14ac:dyDescent="0.3">
      <c r="O1362" s="20">
        <v>45.695999999999998</v>
      </c>
      <c r="P1362" s="20" t="s">
        <v>15</v>
      </c>
      <c r="Q1362" s="20" t="s">
        <v>72</v>
      </c>
    </row>
    <row r="1363" spans="15:17" x14ac:dyDescent="0.3">
      <c r="O1363" s="20">
        <v>38.796999999999997</v>
      </c>
      <c r="P1363" s="20" t="s">
        <v>15</v>
      </c>
      <c r="Q1363" s="20" t="s">
        <v>72</v>
      </c>
    </row>
    <row r="1364" spans="15:17" x14ac:dyDescent="0.3">
      <c r="O1364" s="20">
        <v>39.375999999999998</v>
      </c>
      <c r="P1364" s="20" t="s">
        <v>15</v>
      </c>
      <c r="Q1364" s="20" t="s">
        <v>72</v>
      </c>
    </row>
    <row r="1365" spans="15:17" x14ac:dyDescent="0.3">
      <c r="O1365" s="20">
        <v>37.424999999999997</v>
      </c>
      <c r="P1365" s="20" t="s">
        <v>15</v>
      </c>
      <c r="Q1365" s="20" t="s">
        <v>72</v>
      </c>
    </row>
    <row r="1366" spans="15:17" x14ac:dyDescent="0.3">
      <c r="O1366" s="20">
        <v>69.897999999999996</v>
      </c>
      <c r="P1366" s="20" t="s">
        <v>15</v>
      </c>
      <c r="Q1366" s="20" t="s">
        <v>72</v>
      </c>
    </row>
    <row r="1367" spans="15:17" x14ac:dyDescent="0.3">
      <c r="O1367" s="20">
        <v>39.345999999999997</v>
      </c>
      <c r="P1367" s="20" t="s">
        <v>15</v>
      </c>
      <c r="Q1367" s="20" t="s">
        <v>72</v>
      </c>
    </row>
    <row r="1368" spans="15:17" x14ac:dyDescent="0.3">
      <c r="O1368" s="20">
        <v>41.072000000000003</v>
      </c>
      <c r="P1368" s="20" t="s">
        <v>15</v>
      </c>
      <c r="Q1368" s="20" t="s">
        <v>72</v>
      </c>
    </row>
    <row r="1369" spans="15:17" x14ac:dyDescent="0.3">
      <c r="O1369" s="20">
        <v>37.841999999999999</v>
      </c>
      <c r="P1369" s="20" t="s">
        <v>15</v>
      </c>
      <c r="Q1369" s="20" t="s">
        <v>72</v>
      </c>
    </row>
    <row r="1370" spans="15:17" x14ac:dyDescent="0.3">
      <c r="O1370" s="20">
        <v>42.280999999999999</v>
      </c>
      <c r="P1370" s="20" t="s">
        <v>15</v>
      </c>
      <c r="Q1370" s="20" t="s">
        <v>72</v>
      </c>
    </row>
    <row r="1371" spans="15:17" x14ac:dyDescent="0.3">
      <c r="O1371" s="20">
        <v>39.203000000000003</v>
      </c>
      <c r="P1371" s="20" t="s">
        <v>15</v>
      </c>
      <c r="Q1371" s="20" t="s">
        <v>72</v>
      </c>
    </row>
    <row r="1372" spans="15:17" x14ac:dyDescent="0.3">
      <c r="O1372" s="20">
        <v>37.795000000000002</v>
      </c>
      <c r="P1372" s="20" t="s">
        <v>15</v>
      </c>
      <c r="Q1372" s="20" t="s">
        <v>72</v>
      </c>
    </row>
    <row r="1373" spans="15:17" x14ac:dyDescent="0.3">
      <c r="O1373" s="20">
        <v>40.28</v>
      </c>
      <c r="P1373" s="20" t="s">
        <v>15</v>
      </c>
      <c r="Q1373" s="20" t="s">
        <v>72</v>
      </c>
    </row>
    <row r="1374" spans="15:17" x14ac:dyDescent="0.3">
      <c r="O1374" s="20">
        <v>39.506</v>
      </c>
      <c r="P1374" s="20" t="s">
        <v>15</v>
      </c>
      <c r="Q1374" s="20" t="s">
        <v>72</v>
      </c>
    </row>
    <row r="1375" spans="15:17" x14ac:dyDescent="0.3">
      <c r="O1375" s="20">
        <v>37.307000000000002</v>
      </c>
      <c r="P1375" s="20" t="s">
        <v>15</v>
      </c>
      <c r="Q1375" s="20" t="s">
        <v>72</v>
      </c>
    </row>
    <row r="1376" spans="15:17" x14ac:dyDescent="0.3">
      <c r="O1376" s="20">
        <v>38.93</v>
      </c>
      <c r="P1376" s="20" t="s">
        <v>15</v>
      </c>
      <c r="Q1376" s="20" t="s">
        <v>72</v>
      </c>
    </row>
    <row r="1377" spans="15:17" x14ac:dyDescent="0.3">
      <c r="O1377" s="20">
        <v>40.017000000000003</v>
      </c>
      <c r="P1377" s="20" t="s">
        <v>15</v>
      </c>
      <c r="Q1377" s="20" t="s">
        <v>72</v>
      </c>
    </row>
    <row r="1378" spans="15:17" x14ac:dyDescent="0.3">
      <c r="O1378" s="20">
        <v>39.825000000000003</v>
      </c>
      <c r="P1378" s="20" t="s">
        <v>15</v>
      </c>
      <c r="Q1378" s="20" t="s">
        <v>72</v>
      </c>
    </row>
    <row r="1379" spans="15:17" x14ac:dyDescent="0.3">
      <c r="O1379" s="20">
        <v>38.325000000000003</v>
      </c>
      <c r="P1379" s="20" t="s">
        <v>15</v>
      </c>
      <c r="Q1379" s="20" t="s">
        <v>72</v>
      </c>
    </row>
    <row r="1380" spans="15:17" x14ac:dyDescent="0.3">
      <c r="O1380" s="20">
        <v>38.939</v>
      </c>
      <c r="P1380" s="20" t="s">
        <v>15</v>
      </c>
      <c r="Q1380" s="20" t="s">
        <v>72</v>
      </c>
    </row>
    <row r="1381" spans="15:17" x14ac:dyDescent="0.3">
      <c r="O1381" s="20">
        <v>41.491999999999997</v>
      </c>
      <c r="P1381" s="20" t="s">
        <v>15</v>
      </c>
      <c r="Q1381" s="20" t="s">
        <v>72</v>
      </c>
    </row>
    <row r="1382" spans="15:17" x14ac:dyDescent="0.3">
      <c r="O1382" s="20">
        <v>38.436999999999998</v>
      </c>
      <c r="P1382" s="20" t="s">
        <v>15</v>
      </c>
      <c r="Q1382" s="20" t="s">
        <v>72</v>
      </c>
    </row>
    <row r="1383" spans="15:17" x14ac:dyDescent="0.3">
      <c r="O1383" s="20">
        <v>40.113</v>
      </c>
      <c r="P1383" s="20" t="s">
        <v>15</v>
      </c>
      <c r="Q1383" s="20" t="s">
        <v>72</v>
      </c>
    </row>
    <row r="1384" spans="15:17" x14ac:dyDescent="0.3">
      <c r="O1384" s="20">
        <v>43.154000000000003</v>
      </c>
      <c r="P1384" s="20" t="s">
        <v>15</v>
      </c>
      <c r="Q1384" s="20" t="s">
        <v>72</v>
      </c>
    </row>
    <row r="1385" spans="15:17" x14ac:dyDescent="0.3">
      <c r="O1385" s="20">
        <v>39.156999999999996</v>
      </c>
      <c r="P1385" s="20" t="s">
        <v>15</v>
      </c>
      <c r="Q1385" s="20" t="s">
        <v>72</v>
      </c>
    </row>
    <row r="1386" spans="15:17" x14ac:dyDescent="0.3">
      <c r="O1386" s="20">
        <v>39.898000000000003</v>
      </c>
      <c r="P1386" s="20" t="s">
        <v>15</v>
      </c>
      <c r="Q1386" s="20" t="s">
        <v>72</v>
      </c>
    </row>
    <row r="1387" spans="15:17" x14ac:dyDescent="0.3">
      <c r="O1387" s="20">
        <v>39.203000000000003</v>
      </c>
      <c r="P1387" s="20" t="s">
        <v>15</v>
      </c>
      <c r="Q1387" s="20" t="s">
        <v>72</v>
      </c>
    </row>
    <row r="1388" spans="15:17" x14ac:dyDescent="0.3">
      <c r="O1388" s="20">
        <v>38.939</v>
      </c>
      <c r="P1388" s="20" t="s">
        <v>15</v>
      </c>
      <c r="Q1388" s="20" t="s">
        <v>72</v>
      </c>
    </row>
    <row r="1389" spans="15:17" x14ac:dyDescent="0.3">
      <c r="O1389" s="20">
        <v>38.923000000000002</v>
      </c>
      <c r="P1389" s="20" t="s">
        <v>15</v>
      </c>
      <c r="Q1389" s="20" t="s">
        <v>72</v>
      </c>
    </row>
    <row r="1390" spans="15:17" x14ac:dyDescent="0.3">
      <c r="O1390" s="20">
        <v>40.03</v>
      </c>
      <c r="P1390" s="20" t="s">
        <v>15</v>
      </c>
      <c r="Q1390" s="20" t="s">
        <v>72</v>
      </c>
    </row>
    <row r="1391" spans="15:17" x14ac:dyDescent="0.3">
      <c r="O1391" s="20">
        <v>39.052</v>
      </c>
      <c r="P1391" s="20" t="s">
        <v>15</v>
      </c>
      <c r="Q1391" s="20" t="s">
        <v>72</v>
      </c>
    </row>
    <row r="1392" spans="15:17" x14ac:dyDescent="0.3">
      <c r="O1392" s="20">
        <v>36.692999999999998</v>
      </c>
      <c r="P1392" s="20" t="s">
        <v>15</v>
      </c>
      <c r="Q1392" s="20" t="s">
        <v>72</v>
      </c>
    </row>
    <row r="1393" spans="15:17" x14ac:dyDescent="0.3">
      <c r="O1393" s="20">
        <v>39.649000000000001</v>
      </c>
      <c r="P1393" s="20" t="s">
        <v>15</v>
      </c>
      <c r="Q1393" s="20" t="s">
        <v>72</v>
      </c>
    </row>
    <row r="1394" spans="15:17" x14ac:dyDescent="0.3">
      <c r="O1394" s="20">
        <v>40.58</v>
      </c>
      <c r="P1394" s="20" t="s">
        <v>15</v>
      </c>
      <c r="Q1394" s="20" t="s">
        <v>72</v>
      </c>
    </row>
    <row r="1395" spans="15:17" x14ac:dyDescent="0.3">
      <c r="O1395" s="20">
        <v>39.451000000000001</v>
      </c>
      <c r="P1395" s="20" t="s">
        <v>15</v>
      </c>
      <c r="Q1395" s="20" t="s">
        <v>72</v>
      </c>
    </row>
    <row r="1396" spans="15:17" x14ac:dyDescent="0.3">
      <c r="O1396" s="20">
        <v>38.768000000000001</v>
      </c>
      <c r="P1396" s="20" t="s">
        <v>15</v>
      </c>
      <c r="Q1396" s="20" t="s">
        <v>72</v>
      </c>
    </row>
    <row r="1397" spans="15:17" x14ac:dyDescent="0.3">
      <c r="O1397" s="20">
        <v>37.915999999999997</v>
      </c>
      <c r="P1397" s="20" t="s">
        <v>15</v>
      </c>
      <c r="Q1397" s="20" t="s">
        <v>72</v>
      </c>
    </row>
    <row r="1398" spans="15:17" x14ac:dyDescent="0.3">
      <c r="O1398" s="20">
        <v>39.328000000000003</v>
      </c>
      <c r="P1398" s="20" t="s">
        <v>15</v>
      </c>
      <c r="Q1398" s="20" t="s">
        <v>72</v>
      </c>
    </row>
    <row r="1399" spans="15:17" x14ac:dyDescent="0.3">
      <c r="O1399" s="20">
        <v>39.884</v>
      </c>
      <c r="P1399" s="20" t="s">
        <v>15</v>
      </c>
      <c r="Q1399" s="20" t="s">
        <v>72</v>
      </c>
    </row>
    <row r="1400" spans="15:17" x14ac:dyDescent="0.3">
      <c r="O1400" s="20">
        <v>39.424999999999997</v>
      </c>
      <c r="P1400" s="20" t="s">
        <v>15</v>
      </c>
      <c r="Q1400" s="20" t="s">
        <v>72</v>
      </c>
    </row>
    <row r="1401" spans="15:17" x14ac:dyDescent="0.3">
      <c r="O1401" s="20">
        <v>38.768000000000001</v>
      </c>
      <c r="P1401" s="20" t="s">
        <v>15</v>
      </c>
      <c r="Q1401" s="20" t="s">
        <v>72</v>
      </c>
    </row>
    <row r="1402" spans="15:17" x14ac:dyDescent="0.3">
      <c r="O1402" s="20">
        <v>38.613999999999997</v>
      </c>
      <c r="P1402" s="20" t="s">
        <v>15</v>
      </c>
      <c r="Q1402" s="20" t="s">
        <v>72</v>
      </c>
    </row>
    <row r="1403" spans="15:17" x14ac:dyDescent="0.3">
      <c r="O1403" s="20">
        <v>39.649000000000001</v>
      </c>
      <c r="P1403" s="20" t="s">
        <v>15</v>
      </c>
      <c r="Q1403" s="20" t="s">
        <v>72</v>
      </c>
    </row>
    <row r="1404" spans="15:17" x14ac:dyDescent="0.3">
      <c r="O1404" s="20">
        <v>37.652000000000001</v>
      </c>
      <c r="P1404" s="20" t="s">
        <v>15</v>
      </c>
      <c r="Q1404" s="20" t="s">
        <v>72</v>
      </c>
    </row>
    <row r="1405" spans="15:17" x14ac:dyDescent="0.3">
      <c r="O1405" s="20">
        <v>39.957999999999998</v>
      </c>
      <c r="P1405" s="20" t="s">
        <v>15</v>
      </c>
      <c r="Q1405" s="20" t="s">
        <v>72</v>
      </c>
    </row>
    <row r="1406" spans="15:17" x14ac:dyDescent="0.3">
      <c r="O1406" s="20">
        <v>39.723999999999997</v>
      </c>
      <c r="P1406" s="20" t="s">
        <v>15</v>
      </c>
      <c r="Q1406" s="20" t="s">
        <v>72</v>
      </c>
    </row>
    <row r="1407" spans="15:17" x14ac:dyDescent="0.3">
      <c r="O1407" s="20">
        <v>38.326999999999998</v>
      </c>
      <c r="P1407" s="20" t="s">
        <v>15</v>
      </c>
      <c r="Q1407" s="20" t="s">
        <v>72</v>
      </c>
    </row>
    <row r="1408" spans="15:17" x14ac:dyDescent="0.3">
      <c r="O1408" s="20">
        <v>38.737000000000002</v>
      </c>
      <c r="P1408" s="20" t="s">
        <v>15</v>
      </c>
      <c r="Q1408" s="20" t="s">
        <v>72</v>
      </c>
    </row>
    <row r="1409" spans="15:17" x14ac:dyDescent="0.3">
      <c r="O1409" s="20">
        <v>39.512999999999998</v>
      </c>
      <c r="P1409" s="20" t="s">
        <v>15</v>
      </c>
      <c r="Q1409" s="20" t="s">
        <v>72</v>
      </c>
    </row>
    <row r="1410" spans="15:17" x14ac:dyDescent="0.3">
      <c r="O1410" s="20">
        <v>40.447000000000003</v>
      </c>
      <c r="P1410" s="20" t="s">
        <v>15</v>
      </c>
      <c r="Q1410" s="20" t="s">
        <v>72</v>
      </c>
    </row>
    <row r="1411" spans="15:17" x14ac:dyDescent="0.3">
      <c r="O1411" s="20">
        <v>38.186</v>
      </c>
      <c r="P1411" s="20" t="s">
        <v>15</v>
      </c>
      <c r="Q1411" s="20" t="s">
        <v>72</v>
      </c>
    </row>
    <row r="1412" spans="15:17" x14ac:dyDescent="0.3">
      <c r="O1412" s="20">
        <v>39.432000000000002</v>
      </c>
      <c r="P1412" s="20" t="s">
        <v>15</v>
      </c>
      <c r="Q1412" s="20" t="s">
        <v>72</v>
      </c>
    </row>
    <row r="1413" spans="15:17" x14ac:dyDescent="0.3">
      <c r="O1413" s="20">
        <v>40.689</v>
      </c>
      <c r="P1413" s="20" t="s">
        <v>15</v>
      </c>
      <c r="Q1413" s="20" t="s">
        <v>72</v>
      </c>
    </row>
    <row r="1414" spans="15:17" x14ac:dyDescent="0.3">
      <c r="O1414" s="20">
        <v>38.773000000000003</v>
      </c>
      <c r="P1414" s="20" t="s">
        <v>15</v>
      </c>
      <c r="Q1414" s="20" t="s">
        <v>72</v>
      </c>
    </row>
    <row r="1415" spans="15:17" x14ac:dyDescent="0.3">
      <c r="O1415" s="20">
        <v>39.58</v>
      </c>
      <c r="P1415" s="20" t="s">
        <v>15</v>
      </c>
      <c r="Q1415" s="20" t="s">
        <v>72</v>
      </c>
    </row>
    <row r="1416" spans="15:17" x14ac:dyDescent="0.3">
      <c r="O1416" s="20">
        <v>38.31</v>
      </c>
      <c r="P1416" s="20" t="s">
        <v>15</v>
      </c>
      <c r="Q1416" s="20" t="s">
        <v>72</v>
      </c>
    </row>
    <row r="1417" spans="15:17" x14ac:dyDescent="0.3">
      <c r="O1417" s="20">
        <v>38.548000000000002</v>
      </c>
      <c r="P1417" s="20" t="s">
        <v>15</v>
      </c>
      <c r="Q1417" s="20" t="s">
        <v>72</v>
      </c>
    </row>
    <row r="1418" spans="15:17" x14ac:dyDescent="0.3">
      <c r="O1418" s="20">
        <v>40.473999999999997</v>
      </c>
      <c r="P1418" s="20" t="s">
        <v>15</v>
      </c>
      <c r="Q1418" s="20" t="s">
        <v>72</v>
      </c>
    </row>
    <row r="1419" spans="15:17" x14ac:dyDescent="0.3">
      <c r="O1419" s="20">
        <v>39.601999999999997</v>
      </c>
      <c r="P1419" s="20" t="s">
        <v>15</v>
      </c>
      <c r="Q1419" s="20" t="s">
        <v>72</v>
      </c>
    </row>
    <row r="1420" spans="15:17" x14ac:dyDescent="0.3">
      <c r="O1420" s="20">
        <v>38.167000000000002</v>
      </c>
      <c r="P1420" s="20" t="s">
        <v>15</v>
      </c>
      <c r="Q1420" s="20" t="s">
        <v>72</v>
      </c>
    </row>
    <row r="1421" spans="15:17" x14ac:dyDescent="0.3">
      <c r="O1421" s="20">
        <v>42.393000000000001</v>
      </c>
      <c r="P1421" s="20" t="s">
        <v>15</v>
      </c>
      <c r="Q1421" s="20" t="s">
        <v>72</v>
      </c>
    </row>
    <row r="1422" spans="15:17" x14ac:dyDescent="0.3">
      <c r="O1422" s="20">
        <v>38.290999999999997</v>
      </c>
      <c r="P1422" s="20" t="s">
        <v>15</v>
      </c>
      <c r="Q1422" s="20" t="s">
        <v>72</v>
      </c>
    </row>
    <row r="1423" spans="15:17" x14ac:dyDescent="0.3">
      <c r="O1423" s="20">
        <v>40.975000000000001</v>
      </c>
      <c r="P1423" s="20" t="s">
        <v>15</v>
      </c>
      <c r="Q1423" s="20" t="s">
        <v>72</v>
      </c>
    </row>
    <row r="1424" spans="15:17" x14ac:dyDescent="0.3">
      <c r="O1424" s="20">
        <v>38.253</v>
      </c>
      <c r="P1424" s="20" t="s">
        <v>15</v>
      </c>
      <c r="Q1424" s="20" t="s">
        <v>72</v>
      </c>
    </row>
    <row r="1425" spans="15:17" x14ac:dyDescent="0.3">
      <c r="O1425" s="20">
        <v>66.539000000000001</v>
      </c>
      <c r="P1425" s="20" t="s">
        <v>15</v>
      </c>
      <c r="Q1425" s="20" t="s">
        <v>72</v>
      </c>
    </row>
    <row r="1426" spans="15:17" x14ac:dyDescent="0.3">
      <c r="O1426" s="20">
        <v>40.838000000000001</v>
      </c>
      <c r="P1426" s="20" t="s">
        <v>15</v>
      </c>
      <c r="Q1426" s="20" t="s">
        <v>72</v>
      </c>
    </row>
    <row r="1427" spans="15:17" x14ac:dyDescent="0.3">
      <c r="O1427" s="20">
        <v>40.302999999999997</v>
      </c>
      <c r="P1427" s="20" t="s">
        <v>15</v>
      </c>
      <c r="Q1427" s="20" t="s">
        <v>72</v>
      </c>
    </row>
    <row r="1428" spans="15:17" x14ac:dyDescent="0.3">
      <c r="O1428" s="20">
        <v>38.598999999999997</v>
      </c>
      <c r="P1428" s="20" t="s">
        <v>15</v>
      </c>
      <c r="Q1428" s="20" t="s">
        <v>72</v>
      </c>
    </row>
    <row r="1429" spans="15:17" x14ac:dyDescent="0.3">
      <c r="O1429" s="20">
        <v>38.109000000000002</v>
      </c>
      <c r="P1429" s="20" t="s">
        <v>15</v>
      </c>
      <c r="Q1429" s="20" t="s">
        <v>72</v>
      </c>
    </row>
    <row r="1430" spans="15:17" x14ac:dyDescent="0.3">
      <c r="O1430" s="20">
        <v>39.716999999999999</v>
      </c>
      <c r="P1430" s="20" t="s">
        <v>15</v>
      </c>
      <c r="Q1430" s="20" t="s">
        <v>72</v>
      </c>
    </row>
    <row r="1431" spans="15:17" x14ac:dyDescent="0.3">
      <c r="O1431" s="20">
        <v>38.828000000000003</v>
      </c>
      <c r="P1431" s="20" t="s">
        <v>15</v>
      </c>
      <c r="Q1431" s="20" t="s">
        <v>72</v>
      </c>
    </row>
    <row r="1432" spans="15:17" x14ac:dyDescent="0.3">
      <c r="O1432" s="20">
        <v>39.927</v>
      </c>
      <c r="P1432" s="20" t="s">
        <v>15</v>
      </c>
      <c r="Q1432" s="20" t="s">
        <v>72</v>
      </c>
    </row>
    <row r="1433" spans="15:17" x14ac:dyDescent="0.3">
      <c r="O1433" s="20">
        <v>39.188000000000002</v>
      </c>
      <c r="P1433" s="20" t="s">
        <v>15</v>
      </c>
      <c r="Q1433" s="20" t="s">
        <v>72</v>
      </c>
    </row>
    <row r="1434" spans="15:17" x14ac:dyDescent="0.3">
      <c r="O1434" s="20">
        <v>40.478000000000002</v>
      </c>
      <c r="P1434" s="20" t="s">
        <v>15</v>
      </c>
      <c r="Q1434" s="20" t="s">
        <v>72</v>
      </c>
    </row>
    <row r="1435" spans="15:17" x14ac:dyDescent="0.3">
      <c r="O1435" s="20">
        <v>35.874000000000002</v>
      </c>
      <c r="P1435" s="20" t="s">
        <v>15</v>
      </c>
      <c r="Q1435" s="20" t="s">
        <v>72</v>
      </c>
    </row>
    <row r="1436" spans="15:17" x14ac:dyDescent="0.3">
      <c r="O1436" s="20">
        <v>41.497</v>
      </c>
      <c r="P1436" s="20" t="s">
        <v>15</v>
      </c>
      <c r="Q1436" s="20" t="s">
        <v>72</v>
      </c>
    </row>
    <row r="1437" spans="15:17" x14ac:dyDescent="0.3">
      <c r="O1437" s="20">
        <v>39.19</v>
      </c>
      <c r="P1437" s="20" t="s">
        <v>15</v>
      </c>
      <c r="Q1437" s="20" t="s">
        <v>72</v>
      </c>
    </row>
    <row r="1438" spans="15:17" x14ac:dyDescent="0.3">
      <c r="O1438" s="20">
        <v>37.868000000000002</v>
      </c>
      <c r="P1438" s="20" t="s">
        <v>15</v>
      </c>
      <c r="Q1438" s="20" t="s">
        <v>72</v>
      </c>
    </row>
    <row r="1439" spans="15:17" x14ac:dyDescent="0.3">
      <c r="O1439" s="20">
        <v>39.057000000000002</v>
      </c>
      <c r="P1439" s="20" t="s">
        <v>15</v>
      </c>
      <c r="Q1439" s="20" t="s">
        <v>72</v>
      </c>
    </row>
    <row r="1440" spans="15:17" x14ac:dyDescent="0.3">
      <c r="O1440" s="20">
        <v>38.905999999999999</v>
      </c>
      <c r="P1440" s="20" t="s">
        <v>15</v>
      </c>
      <c r="Q1440" s="20" t="s">
        <v>72</v>
      </c>
    </row>
    <row r="1441" spans="15:17" x14ac:dyDescent="0.3">
      <c r="O1441" s="20">
        <v>39.902000000000001</v>
      </c>
      <c r="P1441" s="20" t="s">
        <v>15</v>
      </c>
      <c r="Q1441" s="20" t="s">
        <v>72</v>
      </c>
    </row>
    <row r="1442" spans="15:17" x14ac:dyDescent="0.3">
      <c r="O1442" s="20">
        <v>38.170999999999999</v>
      </c>
      <c r="P1442" s="20" t="s">
        <v>15</v>
      </c>
      <c r="Q1442" s="20" t="s">
        <v>72</v>
      </c>
    </row>
    <row r="1443" spans="15:17" x14ac:dyDescent="0.3">
      <c r="O1443" s="20">
        <v>38.694000000000003</v>
      </c>
      <c r="P1443" s="20" t="s">
        <v>15</v>
      </c>
      <c r="Q1443" s="20" t="s">
        <v>72</v>
      </c>
    </row>
    <row r="1444" spans="15:17" x14ac:dyDescent="0.3">
      <c r="O1444" s="20">
        <v>37.226999999999997</v>
      </c>
      <c r="P1444" s="20" t="s">
        <v>15</v>
      </c>
      <c r="Q1444" s="20" t="s">
        <v>72</v>
      </c>
    </row>
    <row r="1445" spans="15:17" x14ac:dyDescent="0.3">
      <c r="O1445" s="20">
        <v>38.051000000000002</v>
      </c>
      <c r="P1445" s="20" t="s">
        <v>15</v>
      </c>
      <c r="Q1445" s="20" t="s">
        <v>72</v>
      </c>
    </row>
    <row r="1446" spans="15:17" x14ac:dyDescent="0.3">
      <c r="O1446" s="20">
        <v>39.756999999999998</v>
      </c>
      <c r="P1446" s="20" t="s">
        <v>15</v>
      </c>
      <c r="Q1446" s="20" t="s">
        <v>72</v>
      </c>
    </row>
    <row r="1447" spans="15:17" x14ac:dyDescent="0.3">
      <c r="O1447" s="20">
        <v>38.136000000000003</v>
      </c>
      <c r="P1447" s="20" t="s">
        <v>15</v>
      </c>
      <c r="Q1447" s="20" t="s">
        <v>72</v>
      </c>
    </row>
    <row r="1448" spans="15:17" x14ac:dyDescent="0.3">
      <c r="O1448" s="20">
        <v>39.448</v>
      </c>
      <c r="P1448" s="20" t="s">
        <v>15</v>
      </c>
      <c r="Q1448" s="20" t="s">
        <v>72</v>
      </c>
    </row>
    <row r="1449" spans="15:17" x14ac:dyDescent="0.3">
      <c r="O1449" s="20">
        <v>37.65</v>
      </c>
      <c r="P1449" s="20" t="s">
        <v>15</v>
      </c>
      <c r="Q1449" s="20" t="s">
        <v>72</v>
      </c>
    </row>
    <row r="1450" spans="15:17" x14ac:dyDescent="0.3">
      <c r="O1450" s="20">
        <v>39.097999999999999</v>
      </c>
      <c r="P1450" s="20" t="s">
        <v>15</v>
      </c>
      <c r="Q1450" s="20" t="s">
        <v>72</v>
      </c>
    </row>
    <row r="1451" spans="15:17" x14ac:dyDescent="0.3">
      <c r="O1451" s="20">
        <v>39.432000000000002</v>
      </c>
      <c r="P1451" s="20" t="s">
        <v>15</v>
      </c>
      <c r="Q1451" s="20" t="s">
        <v>72</v>
      </c>
    </row>
    <row r="1452" spans="15:17" x14ac:dyDescent="0.3">
      <c r="O1452" s="20">
        <v>40.329000000000001</v>
      </c>
      <c r="P1452" s="20" t="s">
        <v>15</v>
      </c>
      <c r="Q1452" s="20" t="s">
        <v>72</v>
      </c>
    </row>
    <row r="1453" spans="15:17" x14ac:dyDescent="0.3">
      <c r="O1453" s="20">
        <v>40.642000000000003</v>
      </c>
      <c r="P1453" s="20" t="s">
        <v>15</v>
      </c>
      <c r="Q1453" s="20" t="s">
        <v>72</v>
      </c>
    </row>
    <row r="1454" spans="15:17" x14ac:dyDescent="0.3">
      <c r="O1454" s="20">
        <v>41.597999999999999</v>
      </c>
      <c r="P1454" s="20" t="s">
        <v>15</v>
      </c>
      <c r="Q1454" s="20" t="s">
        <v>72</v>
      </c>
    </row>
    <row r="1455" spans="15:17" x14ac:dyDescent="0.3">
      <c r="O1455" s="20">
        <v>42.23</v>
      </c>
      <c r="P1455" s="20" t="s">
        <v>15</v>
      </c>
      <c r="Q1455" s="20" t="s">
        <v>72</v>
      </c>
    </row>
    <row r="1456" spans="15:17" x14ac:dyDescent="0.3">
      <c r="O1456" s="20">
        <v>38.344000000000001</v>
      </c>
      <c r="P1456" s="20" t="s">
        <v>15</v>
      </c>
      <c r="Q1456" s="20" t="s">
        <v>72</v>
      </c>
    </row>
    <row r="1457" spans="15:17" x14ac:dyDescent="0.3">
      <c r="O1457" s="20">
        <v>40.878999999999998</v>
      </c>
      <c r="P1457" s="20" t="s">
        <v>15</v>
      </c>
      <c r="Q1457" s="20" t="s">
        <v>72</v>
      </c>
    </row>
    <row r="1458" spans="15:17" x14ac:dyDescent="0.3">
      <c r="O1458" s="20">
        <v>36.448</v>
      </c>
      <c r="P1458" s="20" t="s">
        <v>15</v>
      </c>
      <c r="Q1458" s="20" t="s">
        <v>72</v>
      </c>
    </row>
    <row r="1459" spans="15:17" x14ac:dyDescent="0.3">
      <c r="O1459" s="20">
        <v>39.118000000000002</v>
      </c>
      <c r="P1459" s="20" t="s">
        <v>15</v>
      </c>
      <c r="Q1459" s="20" t="s">
        <v>72</v>
      </c>
    </row>
    <row r="1460" spans="15:17" x14ac:dyDescent="0.3">
      <c r="O1460" s="20">
        <v>39.115000000000002</v>
      </c>
      <c r="P1460" s="20" t="s">
        <v>15</v>
      </c>
      <c r="Q1460" s="20" t="s">
        <v>72</v>
      </c>
    </row>
    <row r="1461" spans="15:17" x14ac:dyDescent="0.3">
      <c r="O1461" s="20">
        <v>38.874000000000002</v>
      </c>
      <c r="P1461" s="20" t="s">
        <v>15</v>
      </c>
      <c r="Q1461" s="20" t="s">
        <v>72</v>
      </c>
    </row>
    <row r="1462" spans="15:17" x14ac:dyDescent="0.3">
      <c r="O1462" s="20">
        <v>43.106999999999999</v>
      </c>
      <c r="P1462" s="20" t="s">
        <v>15</v>
      </c>
      <c r="Q1462" s="20" t="s">
        <v>72</v>
      </c>
    </row>
    <row r="1463" spans="15:17" x14ac:dyDescent="0.3">
      <c r="O1463" s="20">
        <v>39.012</v>
      </c>
      <c r="P1463" s="20" t="s">
        <v>15</v>
      </c>
      <c r="Q1463" s="20" t="s">
        <v>72</v>
      </c>
    </row>
    <row r="1464" spans="15:17" x14ac:dyDescent="0.3">
      <c r="O1464" s="20">
        <v>40.24</v>
      </c>
      <c r="P1464" s="20" t="s">
        <v>15</v>
      </c>
      <c r="Q1464" s="20" t="s">
        <v>72</v>
      </c>
    </row>
    <row r="1465" spans="15:17" x14ac:dyDescent="0.3">
      <c r="O1465" s="20">
        <v>106.03</v>
      </c>
      <c r="P1465" s="20" t="s">
        <v>15</v>
      </c>
      <c r="Q1465" s="20" t="s">
        <v>72</v>
      </c>
    </row>
    <row r="1466" spans="15:17" x14ac:dyDescent="0.3">
      <c r="O1466" s="20">
        <v>38.533999999999999</v>
      </c>
      <c r="P1466" s="20" t="s">
        <v>15</v>
      </c>
      <c r="Q1466" s="20" t="s">
        <v>72</v>
      </c>
    </row>
    <row r="1467" spans="15:17" x14ac:dyDescent="0.3">
      <c r="O1467" s="20">
        <v>37.067999999999998</v>
      </c>
      <c r="P1467" s="20" t="s">
        <v>15</v>
      </c>
      <c r="Q1467" s="20" t="s">
        <v>72</v>
      </c>
    </row>
    <row r="1468" spans="15:17" x14ac:dyDescent="0.3">
      <c r="O1468" s="20">
        <v>38.423000000000002</v>
      </c>
      <c r="P1468" s="20" t="s">
        <v>15</v>
      </c>
      <c r="Q1468" s="20" t="s">
        <v>72</v>
      </c>
    </row>
    <row r="1469" spans="15:17" x14ac:dyDescent="0.3">
      <c r="O1469" s="20">
        <v>41.027999999999999</v>
      </c>
      <c r="P1469" s="20" t="s">
        <v>15</v>
      </c>
      <c r="Q1469" s="20" t="s">
        <v>72</v>
      </c>
    </row>
    <row r="1470" spans="15:17" x14ac:dyDescent="0.3">
      <c r="O1470" s="20">
        <v>41.081000000000003</v>
      </c>
      <c r="P1470" s="20" t="s">
        <v>15</v>
      </c>
      <c r="Q1470" s="20" t="s">
        <v>72</v>
      </c>
    </row>
    <row r="1471" spans="15:17" x14ac:dyDescent="0.3">
      <c r="O1471" s="20">
        <v>40.026000000000003</v>
      </c>
      <c r="P1471" s="20" t="s">
        <v>15</v>
      </c>
      <c r="Q1471" s="20" t="s">
        <v>72</v>
      </c>
    </row>
    <row r="1472" spans="15:17" x14ac:dyDescent="0.3">
      <c r="O1472" s="20">
        <v>39.043999999999997</v>
      </c>
      <c r="P1472" s="20" t="s">
        <v>15</v>
      </c>
      <c r="Q1472" s="20" t="s">
        <v>72</v>
      </c>
    </row>
    <row r="1473" spans="15:17" x14ac:dyDescent="0.3">
      <c r="O1473" s="20">
        <v>37.81</v>
      </c>
      <c r="P1473" s="20" t="s">
        <v>15</v>
      </c>
      <c r="Q1473" s="20" t="s">
        <v>72</v>
      </c>
    </row>
    <row r="1474" spans="15:17" x14ac:dyDescent="0.3">
      <c r="O1474" s="20">
        <v>35.651000000000003</v>
      </c>
      <c r="P1474" s="20" t="s">
        <v>15</v>
      </c>
      <c r="Q1474" s="20" t="s">
        <v>72</v>
      </c>
    </row>
    <row r="1475" spans="15:17" x14ac:dyDescent="0.3">
      <c r="O1475" s="20">
        <v>36.691000000000003</v>
      </c>
      <c r="P1475" s="20" t="s">
        <v>15</v>
      </c>
      <c r="Q1475" s="20" t="s">
        <v>72</v>
      </c>
    </row>
    <row r="1476" spans="15:17" x14ac:dyDescent="0.3">
      <c r="O1476" s="20">
        <v>39.110999999999997</v>
      </c>
      <c r="P1476" s="20" t="s">
        <v>15</v>
      </c>
      <c r="Q1476" s="20" t="s">
        <v>72</v>
      </c>
    </row>
    <row r="1477" spans="15:17" x14ac:dyDescent="0.3">
      <c r="O1477" s="20">
        <v>40.363999999999997</v>
      </c>
      <c r="P1477" s="20" t="s">
        <v>15</v>
      </c>
      <c r="Q1477" s="20" t="s">
        <v>72</v>
      </c>
    </row>
    <row r="1478" spans="15:17" x14ac:dyDescent="0.3">
      <c r="O1478" s="20">
        <v>39.061999999999998</v>
      </c>
      <c r="P1478" s="20" t="s">
        <v>15</v>
      </c>
      <c r="Q1478" s="20" t="s">
        <v>72</v>
      </c>
    </row>
    <row r="1479" spans="15:17" x14ac:dyDescent="0.3">
      <c r="O1479" s="20">
        <v>37.774000000000001</v>
      </c>
      <c r="P1479" s="20" t="s">
        <v>15</v>
      </c>
      <c r="Q1479" s="20" t="s">
        <v>72</v>
      </c>
    </row>
    <row r="1480" spans="15:17" x14ac:dyDescent="0.3">
      <c r="O1480" s="20">
        <v>38.594999999999999</v>
      </c>
      <c r="P1480" s="20" t="s">
        <v>15</v>
      </c>
      <c r="Q1480" s="20" t="s">
        <v>72</v>
      </c>
    </row>
    <row r="1481" spans="15:17" x14ac:dyDescent="0.3">
      <c r="O1481" s="20">
        <v>39.652999999999999</v>
      </c>
      <c r="P1481" s="20" t="s">
        <v>15</v>
      </c>
      <c r="Q1481" s="20" t="s">
        <v>72</v>
      </c>
    </row>
    <row r="1482" spans="15:17" x14ac:dyDescent="0.3">
      <c r="O1482" s="20">
        <v>38.072000000000003</v>
      </c>
      <c r="P1482" s="20" t="s">
        <v>15</v>
      </c>
      <c r="Q1482" s="20" t="s">
        <v>72</v>
      </c>
    </row>
    <row r="1483" spans="15:17" x14ac:dyDescent="0.3">
      <c r="O1483" s="20">
        <v>38.777000000000001</v>
      </c>
      <c r="P1483" s="20" t="s">
        <v>15</v>
      </c>
      <c r="Q1483" s="20" t="s">
        <v>72</v>
      </c>
    </row>
    <row r="1484" spans="15:17" x14ac:dyDescent="0.3">
      <c r="O1484" s="20">
        <v>37.411000000000001</v>
      </c>
      <c r="P1484" s="20" t="s">
        <v>15</v>
      </c>
      <c r="Q1484" s="20" t="s">
        <v>72</v>
      </c>
    </row>
    <row r="1485" spans="15:17" x14ac:dyDescent="0.3">
      <c r="O1485" s="20">
        <v>38.597999999999999</v>
      </c>
      <c r="P1485" s="20" t="s">
        <v>15</v>
      </c>
      <c r="Q1485" s="20" t="s">
        <v>72</v>
      </c>
    </row>
    <row r="1486" spans="15:17" x14ac:dyDescent="0.3">
      <c r="O1486" s="20">
        <v>39.874000000000002</v>
      </c>
      <c r="P1486" s="20" t="s">
        <v>15</v>
      </c>
      <c r="Q1486" s="20" t="s">
        <v>72</v>
      </c>
    </row>
    <row r="1487" spans="15:17" x14ac:dyDescent="0.3">
      <c r="O1487" s="20">
        <v>38.82</v>
      </c>
      <c r="P1487" s="20" t="s">
        <v>15</v>
      </c>
      <c r="Q1487" s="20" t="s">
        <v>72</v>
      </c>
    </row>
    <row r="1488" spans="15:17" x14ac:dyDescent="0.3">
      <c r="O1488" s="20">
        <v>38.823999999999998</v>
      </c>
      <c r="P1488" s="20" t="s">
        <v>15</v>
      </c>
      <c r="Q1488" s="20" t="s">
        <v>72</v>
      </c>
    </row>
    <row r="1489" spans="15:17" x14ac:dyDescent="0.3">
      <c r="O1489" s="20">
        <v>38.128999999999998</v>
      </c>
      <c r="P1489" s="20" t="s">
        <v>15</v>
      </c>
      <c r="Q1489" s="20" t="s">
        <v>72</v>
      </c>
    </row>
    <row r="1490" spans="15:17" x14ac:dyDescent="0.3">
      <c r="O1490" s="20">
        <v>40.185000000000002</v>
      </c>
      <c r="P1490" s="20" t="s">
        <v>15</v>
      </c>
      <c r="Q1490" s="20" t="s">
        <v>72</v>
      </c>
    </row>
    <row r="1491" spans="15:17" x14ac:dyDescent="0.3">
      <c r="O1491" s="20">
        <v>36.457000000000001</v>
      </c>
      <c r="P1491" s="20" t="s">
        <v>15</v>
      </c>
      <c r="Q1491" s="20" t="s">
        <v>72</v>
      </c>
    </row>
    <row r="1492" spans="15:17" x14ac:dyDescent="0.3">
      <c r="O1492" s="20">
        <v>38.548000000000002</v>
      </c>
      <c r="P1492" s="20" t="s">
        <v>15</v>
      </c>
      <c r="Q1492" s="20" t="s">
        <v>72</v>
      </c>
    </row>
    <row r="1493" spans="15:17" x14ac:dyDescent="0.3">
      <c r="O1493" s="20">
        <v>38.345999999999997</v>
      </c>
      <c r="P1493" s="20" t="s">
        <v>15</v>
      </c>
      <c r="Q1493" s="20" t="s">
        <v>72</v>
      </c>
    </row>
    <row r="1494" spans="15:17" x14ac:dyDescent="0.3">
      <c r="O1494" s="20">
        <v>38.561999999999998</v>
      </c>
      <c r="P1494" s="20" t="s">
        <v>15</v>
      </c>
      <c r="Q1494" s="20" t="s">
        <v>72</v>
      </c>
    </row>
    <row r="1495" spans="15:17" x14ac:dyDescent="0.3">
      <c r="O1495" s="20">
        <v>38.215000000000003</v>
      </c>
      <c r="P1495" s="20" t="s">
        <v>15</v>
      </c>
      <c r="Q1495" s="20" t="s">
        <v>72</v>
      </c>
    </row>
    <row r="1496" spans="15:17" x14ac:dyDescent="0.3">
      <c r="O1496" s="20">
        <v>38.325000000000003</v>
      </c>
      <c r="P1496" s="20" t="s">
        <v>15</v>
      </c>
      <c r="Q1496" s="20" t="s">
        <v>72</v>
      </c>
    </row>
    <row r="1497" spans="15:17" x14ac:dyDescent="0.3">
      <c r="O1497" s="20">
        <v>39.256</v>
      </c>
      <c r="P1497" s="20" t="s">
        <v>15</v>
      </c>
      <c r="Q1497" s="20" t="s">
        <v>72</v>
      </c>
    </row>
    <row r="1498" spans="15:17" x14ac:dyDescent="0.3">
      <c r="O1498" s="20">
        <v>40.213000000000001</v>
      </c>
      <c r="P1498" s="20" t="s">
        <v>15</v>
      </c>
      <c r="Q1498" s="20" t="s">
        <v>72</v>
      </c>
    </row>
    <row r="1499" spans="15:17" x14ac:dyDescent="0.3">
      <c r="O1499" s="20">
        <v>39.35</v>
      </c>
      <c r="P1499" s="20" t="s">
        <v>15</v>
      </c>
      <c r="Q1499" s="20" t="s">
        <v>72</v>
      </c>
    </row>
    <row r="1500" spans="15:17" x14ac:dyDescent="0.3">
      <c r="O1500" s="20">
        <v>38.731000000000002</v>
      </c>
      <c r="P1500" s="20" t="s">
        <v>15</v>
      </c>
      <c r="Q1500" s="20" t="s">
        <v>72</v>
      </c>
    </row>
    <row r="1501" spans="15:17" x14ac:dyDescent="0.3">
      <c r="O1501" s="20">
        <v>38.768999999999998</v>
      </c>
      <c r="P1501" s="20" t="s">
        <v>15</v>
      </c>
      <c r="Q1501" s="20" t="s">
        <v>72</v>
      </c>
    </row>
    <row r="1502" spans="15:17" x14ac:dyDescent="0.3">
      <c r="O1502" s="20">
        <v>38.777999999999999</v>
      </c>
      <c r="P1502" s="20" t="s">
        <v>15</v>
      </c>
      <c r="Q1502" s="20" t="s">
        <v>72</v>
      </c>
    </row>
    <row r="1503" spans="15:17" x14ac:dyDescent="0.3">
      <c r="O1503" s="20">
        <v>37.56</v>
      </c>
      <c r="P1503" s="20" t="s">
        <v>15</v>
      </c>
      <c r="Q1503" s="20" t="s">
        <v>72</v>
      </c>
    </row>
    <row r="1504" spans="15:17" x14ac:dyDescent="0.3">
      <c r="O1504" s="20">
        <v>39.960999999999999</v>
      </c>
      <c r="P1504" s="20" t="s">
        <v>15</v>
      </c>
      <c r="Q1504" s="20" t="s">
        <v>72</v>
      </c>
    </row>
    <row r="1505" spans="15:17" x14ac:dyDescent="0.3">
      <c r="O1505" s="20">
        <v>41.082999999999998</v>
      </c>
      <c r="P1505" s="20" t="s">
        <v>15</v>
      </c>
      <c r="Q1505" s="20" t="s">
        <v>72</v>
      </c>
    </row>
    <row r="1506" spans="15:17" x14ac:dyDescent="0.3">
      <c r="O1506" s="20">
        <v>39.182000000000002</v>
      </c>
      <c r="P1506" s="20" t="s">
        <v>15</v>
      </c>
      <c r="Q1506" s="20" t="s">
        <v>72</v>
      </c>
    </row>
    <row r="1507" spans="15:17" x14ac:dyDescent="0.3">
      <c r="O1507" s="20">
        <v>38.968000000000004</v>
      </c>
      <c r="P1507" s="20" t="s">
        <v>15</v>
      </c>
      <c r="Q1507" s="20" t="s">
        <v>72</v>
      </c>
    </row>
    <row r="1508" spans="15:17" x14ac:dyDescent="0.3">
      <c r="O1508" s="20">
        <v>40.018999999999998</v>
      </c>
      <c r="P1508" s="20" t="s">
        <v>15</v>
      </c>
      <c r="Q1508" s="20" t="s">
        <v>72</v>
      </c>
    </row>
    <row r="1509" spans="15:17" x14ac:dyDescent="0.3">
      <c r="O1509" s="20">
        <v>39.048999999999999</v>
      </c>
      <c r="P1509" s="20" t="s">
        <v>15</v>
      </c>
      <c r="Q1509" s="20" t="s">
        <v>72</v>
      </c>
    </row>
    <row r="1510" spans="15:17" x14ac:dyDescent="0.3">
      <c r="O1510" s="20">
        <v>39.161000000000001</v>
      </c>
      <c r="P1510" s="20" t="s">
        <v>15</v>
      </c>
      <c r="Q1510" s="20" t="s">
        <v>72</v>
      </c>
    </row>
    <row r="1511" spans="15:17" x14ac:dyDescent="0.3">
      <c r="O1511" s="20">
        <v>38.597999999999999</v>
      </c>
      <c r="P1511" s="20" t="s">
        <v>15</v>
      </c>
      <c r="Q1511" s="20" t="s">
        <v>72</v>
      </c>
    </row>
    <row r="1512" spans="15:17" x14ac:dyDescent="0.3">
      <c r="O1512" s="20">
        <v>36.554000000000002</v>
      </c>
      <c r="P1512" s="20" t="s">
        <v>15</v>
      </c>
      <c r="Q1512" s="20" t="s">
        <v>72</v>
      </c>
    </row>
    <row r="1513" spans="15:17" x14ac:dyDescent="0.3">
      <c r="O1513" s="20">
        <v>38.470999999999997</v>
      </c>
      <c r="P1513" s="20" t="s">
        <v>15</v>
      </c>
      <c r="Q1513" s="20" t="s">
        <v>72</v>
      </c>
    </row>
    <row r="1514" spans="15:17" x14ac:dyDescent="0.3">
      <c r="O1514" s="20">
        <v>38.835000000000001</v>
      </c>
      <c r="P1514" s="20" t="s">
        <v>15</v>
      </c>
      <c r="Q1514" s="20" t="s">
        <v>72</v>
      </c>
    </row>
    <row r="1515" spans="15:17" x14ac:dyDescent="0.3">
      <c r="O1515" s="20">
        <v>39.887999999999998</v>
      </c>
      <c r="P1515" s="20" t="s">
        <v>15</v>
      </c>
      <c r="Q1515" s="20" t="s">
        <v>72</v>
      </c>
    </row>
    <row r="1516" spans="15:17" x14ac:dyDescent="0.3">
      <c r="O1516" s="20">
        <v>40.587000000000003</v>
      </c>
      <c r="P1516" s="20" t="s">
        <v>15</v>
      </c>
      <c r="Q1516" s="20" t="s">
        <v>72</v>
      </c>
    </row>
    <row r="1517" spans="15:17" x14ac:dyDescent="0.3">
      <c r="O1517" s="20">
        <v>39.444000000000003</v>
      </c>
      <c r="P1517" s="20" t="s">
        <v>15</v>
      </c>
      <c r="Q1517" s="20" t="s">
        <v>72</v>
      </c>
    </row>
    <row r="1518" spans="15:17" x14ac:dyDescent="0.3">
      <c r="O1518" s="20">
        <v>39.457999999999998</v>
      </c>
      <c r="P1518" s="20" t="s">
        <v>15</v>
      </c>
      <c r="Q1518" s="20" t="s">
        <v>72</v>
      </c>
    </row>
    <row r="1519" spans="15:17" x14ac:dyDescent="0.3">
      <c r="O1519" s="20">
        <v>38.008000000000003</v>
      </c>
      <c r="P1519" s="20" t="s">
        <v>15</v>
      </c>
      <c r="Q1519" s="20" t="s">
        <v>72</v>
      </c>
    </row>
    <row r="1520" spans="15:17" x14ac:dyDescent="0.3">
      <c r="O1520" s="20">
        <v>36.390999999999998</v>
      </c>
      <c r="P1520" s="20" t="s">
        <v>15</v>
      </c>
      <c r="Q1520" s="20" t="s">
        <v>72</v>
      </c>
    </row>
    <row r="1521" spans="15:17" x14ac:dyDescent="0.3">
      <c r="O1521" s="20">
        <v>39.146000000000001</v>
      </c>
      <c r="P1521" s="20" t="s">
        <v>15</v>
      </c>
      <c r="Q1521" s="20" t="s">
        <v>72</v>
      </c>
    </row>
    <row r="1522" spans="15:17" x14ac:dyDescent="0.3">
      <c r="O1522" s="20">
        <v>38.837000000000003</v>
      </c>
      <c r="P1522" s="20" t="s">
        <v>15</v>
      </c>
      <c r="Q1522" s="20" t="s">
        <v>72</v>
      </c>
    </row>
    <row r="1523" spans="15:17" x14ac:dyDescent="0.3">
      <c r="O1523" s="20">
        <v>39.814</v>
      </c>
      <c r="P1523" s="20" t="s">
        <v>15</v>
      </c>
      <c r="Q1523" s="20" t="s">
        <v>72</v>
      </c>
    </row>
    <row r="1524" spans="15:17" x14ac:dyDescent="0.3">
      <c r="O1524" s="20">
        <v>38.601999999999997</v>
      </c>
      <c r="P1524" s="20" t="s">
        <v>15</v>
      </c>
      <c r="Q1524" s="20" t="s">
        <v>72</v>
      </c>
    </row>
    <row r="1525" spans="15:17" x14ac:dyDescent="0.3">
      <c r="O1525" s="20">
        <v>39.207999999999998</v>
      </c>
      <c r="P1525" s="20" t="s">
        <v>15</v>
      </c>
      <c r="Q1525" s="20" t="s">
        <v>72</v>
      </c>
    </row>
    <row r="1526" spans="15:17" x14ac:dyDescent="0.3">
      <c r="O1526" s="20">
        <v>37.161999999999999</v>
      </c>
      <c r="P1526" s="20" t="s">
        <v>15</v>
      </c>
      <c r="Q1526" s="20" t="s">
        <v>72</v>
      </c>
    </row>
    <row r="1527" spans="15:17" x14ac:dyDescent="0.3">
      <c r="O1527" s="20">
        <v>38.206000000000003</v>
      </c>
      <c r="P1527" s="20" t="s">
        <v>15</v>
      </c>
      <c r="Q1527" s="20" t="s">
        <v>72</v>
      </c>
    </row>
    <row r="1528" spans="15:17" x14ac:dyDescent="0.3">
      <c r="O1528" s="20">
        <v>38.957000000000001</v>
      </c>
      <c r="P1528" s="20" t="s">
        <v>15</v>
      </c>
      <c r="Q1528" s="20" t="s">
        <v>72</v>
      </c>
    </row>
    <row r="1529" spans="15:17" x14ac:dyDescent="0.3">
      <c r="O1529" s="20">
        <v>38.566000000000003</v>
      </c>
      <c r="P1529" s="20" t="s">
        <v>15</v>
      </c>
      <c r="Q1529" s="20" t="s">
        <v>72</v>
      </c>
    </row>
    <row r="1530" spans="15:17" x14ac:dyDescent="0.3">
      <c r="O1530" s="20">
        <v>39.734000000000002</v>
      </c>
      <c r="P1530" s="20" t="s">
        <v>15</v>
      </c>
      <c r="Q1530" s="20" t="s">
        <v>72</v>
      </c>
    </row>
    <row r="1531" spans="15:17" x14ac:dyDescent="0.3">
      <c r="O1531" s="20">
        <v>37.491</v>
      </c>
      <c r="P1531" s="20" t="s">
        <v>15</v>
      </c>
      <c r="Q1531" s="20" t="s">
        <v>72</v>
      </c>
    </row>
    <row r="1532" spans="15:17" x14ac:dyDescent="0.3">
      <c r="O1532" s="20">
        <v>39.061999999999998</v>
      </c>
      <c r="P1532" s="20" t="s">
        <v>15</v>
      </c>
      <c r="Q1532" s="20" t="s">
        <v>72</v>
      </c>
    </row>
    <row r="1533" spans="15:17" x14ac:dyDescent="0.3">
      <c r="O1533" s="20">
        <v>38.494</v>
      </c>
      <c r="P1533" s="20" t="s">
        <v>15</v>
      </c>
      <c r="Q1533" s="20" t="s">
        <v>72</v>
      </c>
    </row>
    <row r="1534" spans="15:17" x14ac:dyDescent="0.3">
      <c r="O1534" s="20">
        <v>38.718000000000004</v>
      </c>
      <c r="P1534" s="20" t="s">
        <v>15</v>
      </c>
      <c r="Q1534" s="20" t="s">
        <v>72</v>
      </c>
    </row>
    <row r="1535" spans="15:17" x14ac:dyDescent="0.3">
      <c r="O1535" s="20">
        <v>39.143999999999998</v>
      </c>
      <c r="P1535" s="20" t="s">
        <v>15</v>
      </c>
      <c r="Q1535" s="20" t="s">
        <v>72</v>
      </c>
    </row>
    <row r="1536" spans="15:17" x14ac:dyDescent="0.3">
      <c r="O1536" s="20">
        <v>37.286000000000001</v>
      </c>
      <c r="P1536" s="20" t="s">
        <v>15</v>
      </c>
      <c r="Q1536" s="20" t="s">
        <v>72</v>
      </c>
    </row>
    <row r="1537" spans="15:17" x14ac:dyDescent="0.3">
      <c r="O1537" s="20">
        <v>39.646000000000001</v>
      </c>
      <c r="P1537" s="20" t="s">
        <v>15</v>
      </c>
      <c r="Q1537" s="20" t="s">
        <v>72</v>
      </c>
    </row>
    <row r="1538" spans="15:17" x14ac:dyDescent="0.3">
      <c r="O1538" s="20">
        <v>39.69</v>
      </c>
      <c r="P1538" s="20" t="s">
        <v>15</v>
      </c>
      <c r="Q1538" s="20" t="s">
        <v>72</v>
      </c>
    </row>
    <row r="1539" spans="15:17" x14ac:dyDescent="0.3">
      <c r="O1539" s="20">
        <v>39.198</v>
      </c>
      <c r="P1539" s="20" t="s">
        <v>15</v>
      </c>
      <c r="Q1539" s="20" t="s">
        <v>72</v>
      </c>
    </row>
    <row r="1540" spans="15:17" x14ac:dyDescent="0.3">
      <c r="O1540" s="20">
        <v>39.372</v>
      </c>
      <c r="P1540" s="20" t="s">
        <v>15</v>
      </c>
      <c r="Q1540" s="20" t="s">
        <v>72</v>
      </c>
    </row>
    <row r="1541" spans="15:17" x14ac:dyDescent="0.3">
      <c r="O1541" s="20">
        <v>37.875999999999998</v>
      </c>
      <c r="P1541" s="20" t="s">
        <v>15</v>
      </c>
      <c r="Q1541" s="20" t="s">
        <v>72</v>
      </c>
    </row>
    <row r="1542" spans="15:17" x14ac:dyDescent="0.3">
      <c r="O1542" s="20">
        <v>39.392000000000003</v>
      </c>
      <c r="P1542" s="20" t="s">
        <v>15</v>
      </c>
      <c r="Q1542" s="20" t="s">
        <v>72</v>
      </c>
    </row>
    <row r="1543" spans="15:17" x14ac:dyDescent="0.3">
      <c r="O1543" s="20">
        <v>38.417999999999999</v>
      </c>
      <c r="P1543" s="20" t="s">
        <v>15</v>
      </c>
      <c r="Q1543" s="20" t="s">
        <v>72</v>
      </c>
    </row>
    <row r="1544" spans="15:17" x14ac:dyDescent="0.3">
      <c r="O1544" s="20">
        <v>39.03</v>
      </c>
      <c r="P1544" s="20" t="s">
        <v>15</v>
      </c>
      <c r="Q1544" s="20" t="s">
        <v>72</v>
      </c>
    </row>
    <row r="1545" spans="15:17" x14ac:dyDescent="0.3">
      <c r="O1545" s="20">
        <v>46.218000000000004</v>
      </c>
      <c r="P1545" s="20" t="s">
        <v>15</v>
      </c>
      <c r="Q1545" s="20" t="s">
        <v>72</v>
      </c>
    </row>
    <row r="1546" spans="15:17" x14ac:dyDescent="0.3">
      <c r="O1546" s="20">
        <v>138.25</v>
      </c>
      <c r="P1546" s="20" t="s">
        <v>15</v>
      </c>
      <c r="Q1546" s="20" t="s">
        <v>72</v>
      </c>
    </row>
    <row r="1547" spans="15:17" x14ac:dyDescent="0.3">
      <c r="O1547" s="20">
        <v>38.826999999999998</v>
      </c>
      <c r="P1547" s="20" t="s">
        <v>15</v>
      </c>
      <c r="Q1547" s="20" t="s">
        <v>72</v>
      </c>
    </row>
    <row r="1548" spans="15:17" x14ac:dyDescent="0.3">
      <c r="O1548" s="20">
        <v>40.130000000000003</v>
      </c>
      <c r="P1548" s="20" t="s">
        <v>15</v>
      </c>
      <c r="Q1548" s="20" t="s">
        <v>72</v>
      </c>
    </row>
    <row r="1549" spans="15:17" x14ac:dyDescent="0.3">
      <c r="O1549" s="20">
        <v>42.835000000000001</v>
      </c>
      <c r="P1549" s="20" t="s">
        <v>15</v>
      </c>
      <c r="Q1549" s="20" t="s">
        <v>72</v>
      </c>
    </row>
    <row r="1550" spans="15:17" x14ac:dyDescent="0.3">
      <c r="O1550" s="20">
        <v>44.787999999999997</v>
      </c>
      <c r="P1550" s="20" t="s">
        <v>15</v>
      </c>
      <c r="Q1550" s="20" t="s">
        <v>72</v>
      </c>
    </row>
    <row r="1551" spans="15:17" x14ac:dyDescent="0.3">
      <c r="O1551" s="20">
        <v>119.2</v>
      </c>
      <c r="P1551" s="20" t="s">
        <v>15</v>
      </c>
      <c r="Q1551" s="20" t="s">
        <v>72</v>
      </c>
    </row>
    <row r="1552" spans="15:17" x14ac:dyDescent="0.3">
      <c r="O1552" s="20">
        <v>38.988</v>
      </c>
      <c r="P1552" s="20" t="s">
        <v>15</v>
      </c>
      <c r="Q1552" s="20" t="s">
        <v>72</v>
      </c>
    </row>
    <row r="1553" spans="15:17" x14ac:dyDescent="0.3">
      <c r="O1553" s="20">
        <v>37.838000000000001</v>
      </c>
      <c r="P1553" s="20" t="s">
        <v>15</v>
      </c>
      <c r="Q1553" s="20" t="s">
        <v>72</v>
      </c>
    </row>
    <row r="1554" spans="15:17" x14ac:dyDescent="0.3">
      <c r="O1554" s="20">
        <v>38.197000000000003</v>
      </c>
      <c r="P1554" s="20" t="s">
        <v>15</v>
      </c>
      <c r="Q1554" s="20" t="s">
        <v>72</v>
      </c>
    </row>
    <row r="1555" spans="15:17" x14ac:dyDescent="0.3">
      <c r="O1555" s="20">
        <v>37.802</v>
      </c>
      <c r="P1555" s="20" t="s">
        <v>15</v>
      </c>
      <c r="Q1555" s="20" t="s">
        <v>72</v>
      </c>
    </row>
    <row r="1556" spans="15:17" x14ac:dyDescent="0.3">
      <c r="O1556" s="20">
        <v>52.485999999999997</v>
      </c>
      <c r="P1556" s="20" t="s">
        <v>15</v>
      </c>
      <c r="Q1556" s="20" t="s">
        <v>72</v>
      </c>
    </row>
    <row r="1557" spans="15:17" x14ac:dyDescent="0.3">
      <c r="O1557" s="20">
        <v>101.29900000000001</v>
      </c>
      <c r="P1557" s="20" t="s">
        <v>15</v>
      </c>
      <c r="Q1557" s="20" t="s">
        <v>72</v>
      </c>
    </row>
    <row r="1558" spans="15:17" x14ac:dyDescent="0.3">
      <c r="O1558" s="20">
        <v>38.454999999999998</v>
      </c>
      <c r="P1558" s="20" t="s">
        <v>15</v>
      </c>
      <c r="Q1558" s="20" t="s">
        <v>72</v>
      </c>
    </row>
    <row r="1559" spans="15:17" x14ac:dyDescent="0.3">
      <c r="O1559" s="20">
        <v>38.875</v>
      </c>
      <c r="P1559" s="20" t="s">
        <v>15</v>
      </c>
      <c r="Q1559" s="20" t="s">
        <v>72</v>
      </c>
    </row>
    <row r="1560" spans="15:17" x14ac:dyDescent="0.3">
      <c r="O1560" s="20">
        <v>38.186999999999998</v>
      </c>
      <c r="P1560" s="20" t="s">
        <v>15</v>
      </c>
      <c r="Q1560" s="20" t="s">
        <v>72</v>
      </c>
    </row>
    <row r="1561" spans="15:17" x14ac:dyDescent="0.3">
      <c r="O1561" s="20">
        <v>37.488</v>
      </c>
      <c r="P1561" s="20" t="s">
        <v>15</v>
      </c>
      <c r="Q1561" s="20" t="s">
        <v>72</v>
      </c>
    </row>
    <row r="1562" spans="15:17" x14ac:dyDescent="0.3">
      <c r="O1562" s="20">
        <v>38.957000000000001</v>
      </c>
      <c r="P1562" s="20" t="s">
        <v>15</v>
      </c>
      <c r="Q1562" s="20" t="s">
        <v>72</v>
      </c>
    </row>
    <row r="1563" spans="15:17" x14ac:dyDescent="0.3">
      <c r="O1563" s="20">
        <v>38.658000000000001</v>
      </c>
      <c r="P1563" s="20" t="s">
        <v>15</v>
      </c>
      <c r="Q1563" s="20" t="s">
        <v>72</v>
      </c>
    </row>
    <row r="1564" spans="15:17" x14ac:dyDescent="0.3">
      <c r="O1564" s="20">
        <v>36.889000000000003</v>
      </c>
      <c r="P1564" s="20" t="s">
        <v>15</v>
      </c>
      <c r="Q1564" s="20" t="s">
        <v>72</v>
      </c>
    </row>
    <row r="1565" spans="15:17" x14ac:dyDescent="0.3">
      <c r="O1565" s="20">
        <v>38.957000000000001</v>
      </c>
      <c r="P1565" s="20" t="s">
        <v>15</v>
      </c>
      <c r="Q1565" s="20" t="s">
        <v>72</v>
      </c>
    </row>
    <row r="1566" spans="15:17" x14ac:dyDescent="0.3">
      <c r="O1566" s="20">
        <v>36.963999999999999</v>
      </c>
      <c r="P1566" s="20" t="s">
        <v>15</v>
      </c>
      <c r="Q1566" s="20" t="s">
        <v>72</v>
      </c>
    </row>
    <row r="1567" spans="15:17" x14ac:dyDescent="0.3">
      <c r="O1567" s="20">
        <v>38.978000000000002</v>
      </c>
      <c r="P1567" s="20" t="s">
        <v>15</v>
      </c>
      <c r="Q1567" s="20" t="s">
        <v>72</v>
      </c>
    </row>
    <row r="1568" spans="15:17" x14ac:dyDescent="0.3">
      <c r="O1568" s="20">
        <v>39.414000000000001</v>
      </c>
      <c r="P1568" s="20" t="s">
        <v>15</v>
      </c>
      <c r="Q1568" s="20" t="s">
        <v>72</v>
      </c>
    </row>
    <row r="1569" spans="15:17" x14ac:dyDescent="0.3">
      <c r="O1569" s="20">
        <v>37.978000000000002</v>
      </c>
      <c r="P1569" s="20" t="s">
        <v>15</v>
      </c>
      <c r="Q1569" s="20" t="s">
        <v>72</v>
      </c>
    </row>
    <row r="1570" spans="15:17" x14ac:dyDescent="0.3">
      <c r="O1570" s="20">
        <v>38.523000000000003</v>
      </c>
      <c r="P1570" s="20" t="s">
        <v>15</v>
      </c>
      <c r="Q1570" s="20" t="s">
        <v>72</v>
      </c>
    </row>
    <row r="1571" spans="15:17" x14ac:dyDescent="0.3">
      <c r="O1571" s="20">
        <v>38.92</v>
      </c>
      <c r="P1571" s="20" t="s">
        <v>15</v>
      </c>
      <c r="Q1571" s="20" t="s">
        <v>72</v>
      </c>
    </row>
  </sheetData>
  <mergeCells count="5">
    <mergeCell ref="A11:B12"/>
    <mergeCell ref="A16:B17"/>
    <mergeCell ref="A3:B5"/>
    <mergeCell ref="A7:B9"/>
    <mergeCell ref="O1:Q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8DA8EF-76FA-41B1-BEAB-52D16E1C7A1D}">
  <dimension ref="A1:M22"/>
  <sheetViews>
    <sheetView zoomScaleNormal="100" workbookViewId="0">
      <selection activeCell="G10" sqref="G10"/>
    </sheetView>
  </sheetViews>
  <sheetFormatPr defaultRowHeight="14" x14ac:dyDescent="0.3"/>
  <cols>
    <col min="1" max="2" width="15.6328125" style="1" customWidth="1"/>
    <col min="3" max="7" width="25.6328125" style="1" customWidth="1"/>
    <col min="8" max="13" width="10.6328125" style="1" customWidth="1"/>
    <col min="14" max="16384" width="8.7265625" style="1"/>
  </cols>
  <sheetData>
    <row r="1" spans="1:13" x14ac:dyDescent="0.3">
      <c r="A1" s="13" t="s">
        <v>37</v>
      </c>
    </row>
    <row r="2" spans="1:13" x14ac:dyDescent="0.3">
      <c r="A2" s="4"/>
      <c r="B2" s="4"/>
      <c r="C2" s="4" t="s">
        <v>12</v>
      </c>
      <c r="D2" s="4" t="s">
        <v>21</v>
      </c>
      <c r="E2" s="4" t="s">
        <v>13</v>
      </c>
      <c r="F2" s="4" t="s">
        <v>36</v>
      </c>
      <c r="G2" s="4" t="s">
        <v>25</v>
      </c>
      <c r="H2" s="4"/>
      <c r="I2" s="4"/>
      <c r="J2" s="4"/>
      <c r="K2" s="4"/>
      <c r="L2" s="4"/>
      <c r="M2" s="4"/>
    </row>
    <row r="3" spans="1:13" ht="14.5" customHeight="1" x14ac:dyDescent="0.3">
      <c r="A3" s="27" t="s">
        <v>20</v>
      </c>
      <c r="B3" s="27"/>
      <c r="C3" s="4" t="s">
        <v>14</v>
      </c>
      <c r="D3" s="4" t="s">
        <v>18</v>
      </c>
      <c r="E3" s="4">
        <v>457</v>
      </c>
      <c r="F3" s="4">
        <v>11</v>
      </c>
      <c r="G3" s="11">
        <f>((F3)/(E3))*100</f>
        <v>2.4070021881838075</v>
      </c>
      <c r="H3" s="4"/>
      <c r="I3" s="4"/>
      <c r="J3" s="4"/>
      <c r="K3" s="4"/>
      <c r="L3" s="4"/>
      <c r="M3" s="4"/>
    </row>
    <row r="4" spans="1:13" x14ac:dyDescent="0.3">
      <c r="A4" s="27"/>
      <c r="B4" s="27"/>
      <c r="C4" s="4" t="s">
        <v>15</v>
      </c>
      <c r="D4" s="4" t="s">
        <v>18</v>
      </c>
      <c r="E4" s="4">
        <v>284</v>
      </c>
      <c r="F4" s="4">
        <v>9</v>
      </c>
      <c r="G4" s="11">
        <f t="shared" ref="G4" si="0">((F4)/(E4))*100</f>
        <v>3.169014084507042</v>
      </c>
      <c r="H4" s="4"/>
      <c r="I4" s="4"/>
      <c r="J4" s="4"/>
      <c r="K4" s="4"/>
      <c r="L4" s="4"/>
      <c r="M4" s="4"/>
    </row>
    <row r="5" spans="1:13" x14ac:dyDescent="0.3">
      <c r="A5" s="6"/>
      <c r="B5" s="6"/>
      <c r="C5" s="9"/>
      <c r="D5" s="9"/>
      <c r="E5" s="9"/>
      <c r="F5" s="9" t="s">
        <v>26</v>
      </c>
      <c r="G5" s="12">
        <v>2.788008</v>
      </c>
      <c r="H5" s="4"/>
      <c r="I5" s="4"/>
      <c r="J5" s="4"/>
      <c r="K5" s="4"/>
      <c r="L5" s="4"/>
      <c r="M5" s="4"/>
    </row>
    <row r="6" spans="1:13" x14ac:dyDescent="0.3">
      <c r="A6" s="5"/>
      <c r="B6" s="5"/>
      <c r="C6" s="9"/>
      <c r="D6" s="9"/>
      <c r="E6" s="9"/>
      <c r="F6" s="9" t="s">
        <v>27</v>
      </c>
      <c r="G6" s="12">
        <v>0.38100590000000001</v>
      </c>
      <c r="H6" s="4"/>
      <c r="I6" s="4"/>
      <c r="J6" s="4"/>
      <c r="K6" s="4"/>
      <c r="L6" s="4"/>
      <c r="M6" s="4"/>
    </row>
    <row r="8" spans="1:13" ht="14" customHeight="1" x14ac:dyDescent="0.3">
      <c r="A8" s="27" t="s">
        <v>20</v>
      </c>
      <c r="B8" s="27"/>
      <c r="C8" s="4" t="s">
        <v>14</v>
      </c>
      <c r="D8" s="4" t="s">
        <v>22</v>
      </c>
      <c r="E8" s="4">
        <v>423</v>
      </c>
      <c r="F8" s="4">
        <v>9</v>
      </c>
      <c r="G8" s="11">
        <f>((F8)/(E8))*100</f>
        <v>2.1276595744680851</v>
      </c>
      <c r="H8" s="4"/>
      <c r="I8" s="4"/>
      <c r="J8" s="4"/>
      <c r="K8" s="4"/>
      <c r="L8" s="4"/>
      <c r="M8" s="4"/>
    </row>
    <row r="9" spans="1:13" x14ac:dyDescent="0.3">
      <c r="A9" s="27"/>
      <c r="B9" s="27"/>
      <c r="C9" s="4" t="s">
        <v>15</v>
      </c>
      <c r="D9" s="4" t="s">
        <v>22</v>
      </c>
      <c r="E9" s="4">
        <v>405</v>
      </c>
      <c r="F9" s="4">
        <v>20</v>
      </c>
      <c r="G9" s="11">
        <f t="shared" ref="G9" si="1">((F9)/(E9))*100</f>
        <v>4.9382716049382713</v>
      </c>
      <c r="H9" s="4"/>
      <c r="I9" s="4"/>
      <c r="J9" s="4"/>
      <c r="K9" s="4"/>
      <c r="L9" s="4"/>
      <c r="M9" s="4"/>
    </row>
    <row r="10" spans="1:13" x14ac:dyDescent="0.3">
      <c r="A10" s="6"/>
      <c r="B10" s="6"/>
      <c r="C10" s="9"/>
      <c r="D10" s="9"/>
      <c r="E10" s="9"/>
      <c r="F10" s="9" t="s">
        <v>26</v>
      </c>
      <c r="G10" s="12">
        <v>3.5329660000000001</v>
      </c>
      <c r="H10" s="4"/>
      <c r="I10" s="4"/>
      <c r="J10" s="4"/>
      <c r="K10" s="4"/>
      <c r="L10" s="4"/>
      <c r="M10" s="4"/>
    </row>
    <row r="11" spans="1:13" x14ac:dyDescent="0.3">
      <c r="A11" s="6"/>
      <c r="B11" s="6"/>
      <c r="F11" s="9" t="s">
        <v>27</v>
      </c>
      <c r="G11" s="12">
        <v>1.4053059999999999</v>
      </c>
      <c r="H11" s="4"/>
      <c r="I11" s="4"/>
      <c r="J11" s="4"/>
      <c r="K11" s="4"/>
      <c r="L11" s="4"/>
      <c r="M11" s="4"/>
    </row>
    <row r="12" spans="1:13" x14ac:dyDescent="0.3">
      <c r="A12" s="6"/>
      <c r="B12" s="6"/>
    </row>
    <row r="13" spans="1:13" ht="14" customHeight="1" x14ac:dyDescent="0.3">
      <c r="A13" s="6"/>
      <c r="B13" s="6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</row>
    <row r="14" spans="1:13" x14ac:dyDescent="0.3">
      <c r="A14" s="6"/>
      <c r="B14" s="6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13" x14ac:dyDescent="0.3">
      <c r="A15" s="6"/>
      <c r="B15" s="6"/>
      <c r="C15" s="9"/>
      <c r="D15" s="9"/>
      <c r="E15" s="9"/>
      <c r="F15" s="4"/>
      <c r="G15" s="4"/>
      <c r="H15" s="4"/>
      <c r="I15" s="4"/>
      <c r="J15" s="9"/>
      <c r="K15" s="4"/>
      <c r="L15" s="9"/>
      <c r="M15" s="4"/>
    </row>
    <row r="16" spans="1:13" x14ac:dyDescent="0.3">
      <c r="A16" s="6"/>
      <c r="B16" s="6"/>
      <c r="J16" s="7"/>
      <c r="L16" s="10"/>
    </row>
    <row r="22" spans="4:4" x14ac:dyDescent="0.3">
      <c r="D22" s="4"/>
    </row>
  </sheetData>
  <mergeCells count="2">
    <mergeCell ref="A8:B9"/>
    <mergeCell ref="A3:B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9C7D7-2DBC-4110-9D2E-CD767A4BBC4A}">
  <dimension ref="A1:M35"/>
  <sheetViews>
    <sheetView zoomScaleNormal="100" workbookViewId="0">
      <selection activeCell="B1" sqref="B1"/>
    </sheetView>
  </sheetViews>
  <sheetFormatPr defaultRowHeight="14" x14ac:dyDescent="0.3"/>
  <cols>
    <col min="1" max="1" width="8.7265625" style="1"/>
    <col min="2" max="3" width="25.6328125" style="1" customWidth="1"/>
    <col min="4" max="4" width="15.6328125" style="1" customWidth="1"/>
    <col min="5" max="5" width="25.6328125" style="1" customWidth="1"/>
    <col min="6" max="13" width="8.6328125" style="1" customWidth="1"/>
    <col min="14" max="16384" width="8.7265625" style="1"/>
  </cols>
  <sheetData>
    <row r="1" spans="1:13" x14ac:dyDescent="0.3">
      <c r="A1" s="13" t="s">
        <v>58</v>
      </c>
      <c r="B1" s="13"/>
    </row>
    <row r="2" spans="1:13" ht="16.5" x14ac:dyDescent="0.3">
      <c r="F2" s="26" t="s">
        <v>75</v>
      </c>
      <c r="G2" s="26"/>
      <c r="H2" s="26"/>
      <c r="I2" s="26"/>
      <c r="J2" s="26"/>
      <c r="K2" s="26"/>
      <c r="L2" s="26"/>
      <c r="M2" s="26"/>
    </row>
    <row r="3" spans="1:13" x14ac:dyDescent="0.3">
      <c r="A3" s="4" t="s">
        <v>66</v>
      </c>
      <c r="B3" s="4" t="s">
        <v>64</v>
      </c>
      <c r="C3" s="4" t="s">
        <v>62</v>
      </c>
      <c r="D3" s="4" t="s">
        <v>63</v>
      </c>
      <c r="E3" s="4" t="s">
        <v>65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</row>
    <row r="4" spans="1:13" x14ac:dyDescent="0.3">
      <c r="A4" s="4" t="s">
        <v>67</v>
      </c>
      <c r="B4" s="4">
        <v>0</v>
      </c>
      <c r="C4" s="4" t="s">
        <v>14</v>
      </c>
      <c r="D4" s="4" t="s">
        <v>18</v>
      </c>
      <c r="E4" s="4">
        <v>3</v>
      </c>
      <c r="F4" s="4">
        <v>26.966999999999999</v>
      </c>
      <c r="G4" s="4">
        <v>34.936999999999998</v>
      </c>
      <c r="H4" s="4">
        <v>27.489000000000001</v>
      </c>
      <c r="I4" s="4">
        <v>3.9849999999999999</v>
      </c>
      <c r="J4" s="4">
        <v>29.797999999999998</v>
      </c>
      <c r="K4" s="4">
        <v>4.4589999999999996</v>
      </c>
      <c r="L4" s="4">
        <v>2.5739999999999998</v>
      </c>
      <c r="M4" s="4">
        <v>11.076000000000001</v>
      </c>
    </row>
    <row r="5" spans="1:13" x14ac:dyDescent="0.3">
      <c r="A5" s="4" t="s">
        <v>67</v>
      </c>
      <c r="B5" s="4">
        <v>5</v>
      </c>
      <c r="C5" s="4" t="s">
        <v>14</v>
      </c>
      <c r="D5" s="4" t="s">
        <v>18</v>
      </c>
      <c r="E5" s="4">
        <v>3</v>
      </c>
      <c r="F5" s="4">
        <v>24.788</v>
      </c>
      <c r="G5" s="4">
        <v>30.952000000000002</v>
      </c>
      <c r="H5" s="4">
        <v>27.25</v>
      </c>
      <c r="I5" s="4">
        <v>3.0819999999999999</v>
      </c>
      <c r="J5" s="4">
        <v>27.664000000000001</v>
      </c>
      <c r="K5" s="4">
        <v>3.1030000000000002</v>
      </c>
      <c r="L5" s="4">
        <v>1.7909999999999999</v>
      </c>
      <c r="M5" s="4">
        <v>7.7069999999999999</v>
      </c>
    </row>
    <row r="6" spans="1:13" x14ac:dyDescent="0.3">
      <c r="A6" s="4" t="s">
        <v>67</v>
      </c>
      <c r="B6" s="4">
        <v>30</v>
      </c>
      <c r="C6" s="4" t="s">
        <v>14</v>
      </c>
      <c r="D6" s="4" t="s">
        <v>18</v>
      </c>
      <c r="E6" s="4">
        <v>3</v>
      </c>
      <c r="F6" s="4">
        <v>11.718</v>
      </c>
      <c r="G6" s="4">
        <v>17.408000000000001</v>
      </c>
      <c r="H6" s="4">
        <v>16.574000000000002</v>
      </c>
      <c r="I6" s="4">
        <v>2.8450000000000002</v>
      </c>
      <c r="J6" s="4">
        <v>15.234</v>
      </c>
      <c r="K6" s="4">
        <v>3.073</v>
      </c>
      <c r="L6" s="4">
        <v>1.774</v>
      </c>
      <c r="M6" s="4">
        <v>7.6340000000000003</v>
      </c>
    </row>
    <row r="7" spans="1:13" x14ac:dyDescent="0.3">
      <c r="A7" s="4" t="s">
        <v>67</v>
      </c>
      <c r="B7" s="4">
        <v>100</v>
      </c>
      <c r="C7" s="4" t="s">
        <v>14</v>
      </c>
      <c r="D7" s="4" t="s">
        <v>18</v>
      </c>
      <c r="E7" s="4">
        <v>3</v>
      </c>
      <c r="F7" s="4">
        <v>9.9920000000000009</v>
      </c>
      <c r="G7" s="4">
        <v>12.545</v>
      </c>
      <c r="H7" s="4">
        <v>10.759</v>
      </c>
      <c r="I7" s="4">
        <v>1.276</v>
      </c>
      <c r="J7" s="4">
        <v>11.099</v>
      </c>
      <c r="K7" s="4">
        <v>1.31</v>
      </c>
      <c r="L7" s="4">
        <v>0.75600000000000001</v>
      </c>
      <c r="M7" s="4">
        <v>3.254</v>
      </c>
    </row>
    <row r="8" spans="1:13" x14ac:dyDescent="0.3">
      <c r="A8" s="4" t="s">
        <v>67</v>
      </c>
      <c r="B8" s="4">
        <v>0</v>
      </c>
      <c r="C8" s="4" t="s">
        <v>15</v>
      </c>
      <c r="D8" s="4" t="s">
        <v>18</v>
      </c>
      <c r="E8" s="4">
        <v>3</v>
      </c>
      <c r="F8" s="4">
        <v>43.122999999999998</v>
      </c>
      <c r="G8" s="4">
        <v>51.649000000000001</v>
      </c>
      <c r="H8" s="4">
        <v>50.688000000000002</v>
      </c>
      <c r="I8" s="4">
        <v>4.2629999999999999</v>
      </c>
      <c r="J8" s="4">
        <v>48.487000000000002</v>
      </c>
      <c r="K8" s="4">
        <v>4.67</v>
      </c>
      <c r="L8" s="4">
        <v>2.6960000000000002</v>
      </c>
      <c r="M8" s="4">
        <v>11.6</v>
      </c>
    </row>
    <row r="9" spans="1:13" x14ac:dyDescent="0.3">
      <c r="A9" s="4" t="s">
        <v>67</v>
      </c>
      <c r="B9" s="4">
        <v>5</v>
      </c>
      <c r="C9" s="4" t="s">
        <v>15</v>
      </c>
      <c r="D9" s="4" t="s">
        <v>18</v>
      </c>
      <c r="E9" s="4">
        <v>3</v>
      </c>
      <c r="F9" s="4">
        <v>34.53</v>
      </c>
      <c r="G9" s="4">
        <v>54.481000000000002</v>
      </c>
      <c r="H9" s="4">
        <v>38.518999999999998</v>
      </c>
      <c r="I9" s="4">
        <v>9.9749999999999996</v>
      </c>
      <c r="J9" s="4">
        <v>42.51</v>
      </c>
      <c r="K9" s="4">
        <v>10.557</v>
      </c>
      <c r="L9" s="4">
        <v>6.0949999999999998</v>
      </c>
      <c r="M9" s="4">
        <v>26.225000000000001</v>
      </c>
    </row>
    <row r="10" spans="1:13" x14ac:dyDescent="0.3">
      <c r="A10" s="4" t="s">
        <v>67</v>
      </c>
      <c r="B10" s="4">
        <v>30</v>
      </c>
      <c r="C10" s="4" t="s">
        <v>15</v>
      </c>
      <c r="D10" s="4" t="s">
        <v>18</v>
      </c>
      <c r="E10" s="4">
        <v>3</v>
      </c>
      <c r="F10" s="4">
        <v>26.655999999999999</v>
      </c>
      <c r="G10" s="4">
        <v>45.445999999999998</v>
      </c>
      <c r="H10" s="4">
        <v>45.401000000000003</v>
      </c>
      <c r="I10" s="4">
        <v>9.3949999999999996</v>
      </c>
      <c r="J10" s="4">
        <v>39.167999999999999</v>
      </c>
      <c r="K10" s="4">
        <v>10.836</v>
      </c>
      <c r="L10" s="4">
        <v>6.2560000000000002</v>
      </c>
      <c r="M10" s="4">
        <v>26.917000000000002</v>
      </c>
    </row>
    <row r="11" spans="1:13" x14ac:dyDescent="0.3">
      <c r="A11" s="4" t="s">
        <v>67</v>
      </c>
      <c r="B11" s="4">
        <v>100</v>
      </c>
      <c r="C11" s="4" t="s">
        <v>15</v>
      </c>
      <c r="D11" s="4" t="s">
        <v>18</v>
      </c>
      <c r="E11" s="4">
        <v>3</v>
      </c>
      <c r="F11" s="4">
        <v>25.21</v>
      </c>
      <c r="G11" s="4">
        <v>28.989000000000001</v>
      </c>
      <c r="H11" s="4">
        <v>25.594000000000001</v>
      </c>
      <c r="I11" s="4">
        <v>1.889</v>
      </c>
      <c r="J11" s="4">
        <v>26.597999999999999</v>
      </c>
      <c r="K11" s="4">
        <v>2.08</v>
      </c>
      <c r="L11" s="4">
        <v>1.2010000000000001</v>
      </c>
      <c r="M11" s="4">
        <v>5.1669999999999998</v>
      </c>
    </row>
    <row r="12" spans="1:13" x14ac:dyDescent="0.3">
      <c r="A12" s="4" t="s">
        <v>67</v>
      </c>
      <c r="B12" s="4">
        <v>0</v>
      </c>
      <c r="C12" s="4" t="s">
        <v>16</v>
      </c>
      <c r="D12" s="4" t="s">
        <v>18</v>
      </c>
      <c r="E12" s="4">
        <v>3</v>
      </c>
      <c r="F12" s="4">
        <v>47.161000000000001</v>
      </c>
      <c r="G12" s="4">
        <v>51.521999999999998</v>
      </c>
      <c r="H12" s="4">
        <v>47.566000000000003</v>
      </c>
      <c r="I12" s="4">
        <v>2.1800000000000002</v>
      </c>
      <c r="J12" s="4">
        <v>48.75</v>
      </c>
      <c r="K12" s="4">
        <v>2.4089999999999998</v>
      </c>
      <c r="L12" s="4">
        <v>1.391</v>
      </c>
      <c r="M12" s="4">
        <v>5.9850000000000003</v>
      </c>
    </row>
    <row r="13" spans="1:13" x14ac:dyDescent="0.3">
      <c r="A13" s="4" t="s">
        <v>67</v>
      </c>
      <c r="B13" s="4">
        <v>5</v>
      </c>
      <c r="C13" s="4" t="s">
        <v>16</v>
      </c>
      <c r="D13" s="4" t="s">
        <v>18</v>
      </c>
      <c r="E13" s="4">
        <v>3</v>
      </c>
      <c r="F13" s="4">
        <v>50.503999999999998</v>
      </c>
      <c r="G13" s="4">
        <v>54.908000000000001</v>
      </c>
      <c r="H13" s="4">
        <v>53.847000000000001</v>
      </c>
      <c r="I13" s="4">
        <v>2.202</v>
      </c>
      <c r="J13" s="4">
        <v>53.085999999999999</v>
      </c>
      <c r="K13" s="4">
        <v>2.298</v>
      </c>
      <c r="L13" s="4">
        <v>1.327</v>
      </c>
      <c r="M13" s="4">
        <v>5.7089999999999996</v>
      </c>
    </row>
    <row r="14" spans="1:13" x14ac:dyDescent="0.3">
      <c r="A14" s="4" t="s">
        <v>67</v>
      </c>
      <c r="B14" s="4">
        <v>30</v>
      </c>
      <c r="C14" s="4" t="s">
        <v>16</v>
      </c>
      <c r="D14" s="4" t="s">
        <v>18</v>
      </c>
      <c r="E14" s="4">
        <v>3</v>
      </c>
      <c r="F14" s="4">
        <v>38.119999999999997</v>
      </c>
      <c r="G14" s="4">
        <v>48.859000000000002</v>
      </c>
      <c r="H14" s="4">
        <v>43.475999999999999</v>
      </c>
      <c r="I14" s="4">
        <v>5.3689999999999998</v>
      </c>
      <c r="J14" s="4">
        <v>43.484999999999999</v>
      </c>
      <c r="K14" s="4">
        <v>5.37</v>
      </c>
      <c r="L14" s="4">
        <v>3.1</v>
      </c>
      <c r="M14" s="4">
        <v>13.339</v>
      </c>
    </row>
    <row r="15" spans="1:13" x14ac:dyDescent="0.3">
      <c r="A15" s="4" t="s">
        <v>67</v>
      </c>
      <c r="B15" s="4">
        <v>100</v>
      </c>
      <c r="C15" s="4" t="s">
        <v>16</v>
      </c>
      <c r="D15" s="4" t="s">
        <v>18</v>
      </c>
      <c r="E15" s="4">
        <v>3</v>
      </c>
      <c r="F15" s="4">
        <v>30.76</v>
      </c>
      <c r="G15" s="4">
        <v>34.646999999999998</v>
      </c>
      <c r="H15" s="4">
        <v>33.006</v>
      </c>
      <c r="I15" s="4">
        <v>1.944</v>
      </c>
      <c r="J15" s="4">
        <v>32.804000000000002</v>
      </c>
      <c r="K15" s="4">
        <v>1.952</v>
      </c>
      <c r="L15" s="4">
        <v>1.127</v>
      </c>
      <c r="M15" s="4">
        <v>4.8479999999999999</v>
      </c>
    </row>
    <row r="16" spans="1:13" x14ac:dyDescent="0.3">
      <c r="A16" s="4" t="s">
        <v>67</v>
      </c>
      <c r="B16" s="4">
        <v>0</v>
      </c>
      <c r="C16" s="4" t="s">
        <v>17</v>
      </c>
      <c r="D16" s="4" t="s">
        <v>18</v>
      </c>
      <c r="E16" s="4">
        <v>3</v>
      </c>
      <c r="F16" s="4">
        <v>25.173999999999999</v>
      </c>
      <c r="G16" s="4">
        <v>29.17</v>
      </c>
      <c r="H16" s="4">
        <v>26.405000000000001</v>
      </c>
      <c r="I16" s="4">
        <v>1.998</v>
      </c>
      <c r="J16" s="4">
        <v>26.916</v>
      </c>
      <c r="K16" s="4">
        <v>2.0470000000000002</v>
      </c>
      <c r="L16" s="4">
        <v>1.1819999999999999</v>
      </c>
      <c r="M16" s="4">
        <v>5.085</v>
      </c>
    </row>
    <row r="17" spans="1:13" x14ac:dyDescent="0.3">
      <c r="A17" s="4" t="s">
        <v>67</v>
      </c>
      <c r="B17" s="4">
        <v>5</v>
      </c>
      <c r="C17" s="4" t="s">
        <v>17</v>
      </c>
      <c r="D17" s="4" t="s">
        <v>18</v>
      </c>
      <c r="E17" s="4">
        <v>3</v>
      </c>
      <c r="F17" s="4">
        <v>19.920000000000002</v>
      </c>
      <c r="G17" s="4">
        <v>33.984000000000002</v>
      </c>
      <c r="H17" s="4">
        <v>21.870999999999999</v>
      </c>
      <c r="I17" s="4">
        <v>7.032</v>
      </c>
      <c r="J17" s="4">
        <v>25.257999999999999</v>
      </c>
      <c r="K17" s="4">
        <v>7.6189999999999998</v>
      </c>
      <c r="L17" s="4">
        <v>4.399</v>
      </c>
      <c r="M17" s="4">
        <v>18.927</v>
      </c>
    </row>
    <row r="18" spans="1:13" x14ac:dyDescent="0.3">
      <c r="A18" s="4" t="s">
        <v>67</v>
      </c>
      <c r="B18" s="4">
        <v>30</v>
      </c>
      <c r="C18" s="4" t="s">
        <v>17</v>
      </c>
      <c r="D18" s="4" t="s">
        <v>18</v>
      </c>
      <c r="E18" s="4">
        <v>3</v>
      </c>
      <c r="F18" s="4">
        <v>14.981</v>
      </c>
      <c r="G18" s="4">
        <v>23.071000000000002</v>
      </c>
      <c r="H18" s="4">
        <v>22.861999999999998</v>
      </c>
      <c r="I18" s="4">
        <v>4.0449999999999999</v>
      </c>
      <c r="J18" s="4">
        <v>20.303999999999998</v>
      </c>
      <c r="K18" s="4">
        <v>4.6120000000000001</v>
      </c>
      <c r="L18" s="4">
        <v>2.6619999999999999</v>
      </c>
      <c r="M18" s="4">
        <v>11.456</v>
      </c>
    </row>
    <row r="19" spans="1:13" x14ac:dyDescent="0.3">
      <c r="A19" s="4" t="s">
        <v>67</v>
      </c>
      <c r="B19" s="4">
        <v>100</v>
      </c>
      <c r="C19" s="4" t="s">
        <v>17</v>
      </c>
      <c r="D19" s="4" t="s">
        <v>18</v>
      </c>
      <c r="E19" s="4">
        <v>3</v>
      </c>
      <c r="F19" s="4">
        <v>13.959</v>
      </c>
      <c r="G19" s="4">
        <v>16.96</v>
      </c>
      <c r="H19" s="4">
        <v>14.561999999999999</v>
      </c>
      <c r="I19" s="4">
        <v>1.5</v>
      </c>
      <c r="J19" s="4">
        <v>15.16</v>
      </c>
      <c r="K19" s="4">
        <v>1.587</v>
      </c>
      <c r="L19" s="4">
        <v>0.91600000000000004</v>
      </c>
      <c r="M19" s="4">
        <v>3.9430000000000001</v>
      </c>
    </row>
    <row r="20" spans="1:13" x14ac:dyDescent="0.3">
      <c r="A20" s="4" t="s">
        <v>67</v>
      </c>
      <c r="B20" s="4">
        <v>0</v>
      </c>
      <c r="C20" s="4" t="s">
        <v>14</v>
      </c>
      <c r="D20" s="4" t="s">
        <v>22</v>
      </c>
      <c r="E20" s="4">
        <v>3</v>
      </c>
      <c r="F20" s="4">
        <v>18.960999999999999</v>
      </c>
      <c r="G20" s="4">
        <v>31.263000000000002</v>
      </c>
      <c r="H20" s="4">
        <v>22.151</v>
      </c>
      <c r="I20" s="4">
        <v>6.1509999999999998</v>
      </c>
      <c r="J20" s="4">
        <v>24.125</v>
      </c>
      <c r="K20" s="4">
        <v>6.3840000000000003</v>
      </c>
      <c r="L20" s="4">
        <v>3.6859999999999999</v>
      </c>
      <c r="M20" s="4">
        <v>15.86</v>
      </c>
    </row>
    <row r="21" spans="1:13" x14ac:dyDescent="0.3">
      <c r="A21" s="4" t="s">
        <v>67</v>
      </c>
      <c r="B21" s="4">
        <v>5</v>
      </c>
      <c r="C21" s="4" t="s">
        <v>14</v>
      </c>
      <c r="D21" s="4" t="s">
        <v>22</v>
      </c>
      <c r="E21" s="4">
        <v>3</v>
      </c>
      <c r="F21" s="4">
        <v>17.934000000000001</v>
      </c>
      <c r="G21" s="4">
        <v>20.925000000000001</v>
      </c>
      <c r="H21" s="4">
        <v>20.588000000000001</v>
      </c>
      <c r="I21" s="4">
        <v>1.4950000000000001</v>
      </c>
      <c r="J21" s="4">
        <v>19.815999999999999</v>
      </c>
      <c r="K21" s="4">
        <v>1.6379999999999999</v>
      </c>
      <c r="L21" s="4">
        <v>0.94599999999999995</v>
      </c>
      <c r="M21" s="4">
        <v>4.069</v>
      </c>
    </row>
    <row r="22" spans="1:13" x14ac:dyDescent="0.3">
      <c r="A22" s="4" t="s">
        <v>67</v>
      </c>
      <c r="B22" s="4">
        <v>30</v>
      </c>
      <c r="C22" s="4" t="s">
        <v>14</v>
      </c>
      <c r="D22" s="4" t="s">
        <v>22</v>
      </c>
      <c r="E22" s="4">
        <v>3</v>
      </c>
      <c r="F22" s="4">
        <v>13.945</v>
      </c>
      <c r="G22" s="4">
        <v>16.106000000000002</v>
      </c>
      <c r="H22" s="4">
        <v>14.765000000000001</v>
      </c>
      <c r="I22" s="4">
        <v>1.081</v>
      </c>
      <c r="J22" s="4">
        <v>14.939</v>
      </c>
      <c r="K22" s="4">
        <v>1.091</v>
      </c>
      <c r="L22" s="4">
        <v>0.63</v>
      </c>
      <c r="M22" s="4">
        <v>2.7109999999999999</v>
      </c>
    </row>
    <row r="23" spans="1:13" x14ac:dyDescent="0.3">
      <c r="A23" s="4" t="s">
        <v>67</v>
      </c>
      <c r="B23" s="4">
        <v>100</v>
      </c>
      <c r="C23" s="4" t="s">
        <v>14</v>
      </c>
      <c r="D23" s="4" t="s">
        <v>22</v>
      </c>
      <c r="E23" s="4">
        <v>3</v>
      </c>
      <c r="F23" s="4">
        <v>11.61</v>
      </c>
      <c r="G23" s="4">
        <v>13.875999999999999</v>
      </c>
      <c r="H23" s="4">
        <v>12.771000000000001</v>
      </c>
      <c r="I23" s="4">
        <v>1.133</v>
      </c>
      <c r="J23" s="4">
        <v>12.752000000000001</v>
      </c>
      <c r="K23" s="4">
        <v>1.133</v>
      </c>
      <c r="L23" s="4">
        <v>0.65400000000000003</v>
      </c>
      <c r="M23" s="4">
        <v>2.8149999999999999</v>
      </c>
    </row>
    <row r="24" spans="1:13" x14ac:dyDescent="0.3">
      <c r="A24" s="4" t="s">
        <v>67</v>
      </c>
      <c r="B24" s="4">
        <v>0</v>
      </c>
      <c r="C24" s="4" t="s">
        <v>15</v>
      </c>
      <c r="D24" s="4" t="s">
        <v>22</v>
      </c>
      <c r="E24" s="4">
        <v>3</v>
      </c>
      <c r="F24" s="4">
        <v>22.51</v>
      </c>
      <c r="G24" s="4">
        <v>25.937000000000001</v>
      </c>
      <c r="H24" s="4">
        <v>24.920999999999999</v>
      </c>
      <c r="I24" s="4">
        <v>1.714</v>
      </c>
      <c r="J24" s="4">
        <v>24.456</v>
      </c>
      <c r="K24" s="4">
        <v>1.76</v>
      </c>
      <c r="L24" s="4">
        <v>1.016</v>
      </c>
      <c r="M24" s="4">
        <v>4.3730000000000002</v>
      </c>
    </row>
    <row r="25" spans="1:13" x14ac:dyDescent="0.3">
      <c r="A25" s="4" t="s">
        <v>67</v>
      </c>
      <c r="B25" s="4">
        <v>5</v>
      </c>
      <c r="C25" s="4" t="s">
        <v>15</v>
      </c>
      <c r="D25" s="4" t="s">
        <v>22</v>
      </c>
      <c r="E25" s="4">
        <v>3</v>
      </c>
      <c r="F25" s="4">
        <v>20.814</v>
      </c>
      <c r="G25" s="4">
        <v>23.838999999999999</v>
      </c>
      <c r="H25" s="4">
        <v>22.888000000000002</v>
      </c>
      <c r="I25" s="4">
        <v>1.5129999999999999</v>
      </c>
      <c r="J25" s="4">
        <v>22.513999999999999</v>
      </c>
      <c r="K25" s="4">
        <v>1.5469999999999999</v>
      </c>
      <c r="L25" s="4">
        <v>0.89300000000000002</v>
      </c>
      <c r="M25" s="4">
        <v>3.8439999999999999</v>
      </c>
    </row>
    <row r="26" spans="1:13" x14ac:dyDescent="0.3">
      <c r="A26" s="4" t="s">
        <v>67</v>
      </c>
      <c r="B26" s="4">
        <v>30</v>
      </c>
      <c r="C26" s="4" t="s">
        <v>15</v>
      </c>
      <c r="D26" s="4" t="s">
        <v>22</v>
      </c>
      <c r="E26" s="4">
        <v>3</v>
      </c>
      <c r="F26" s="4">
        <v>13.755000000000001</v>
      </c>
      <c r="G26" s="4">
        <v>18.562000000000001</v>
      </c>
      <c r="H26" s="4">
        <v>16.021999999999998</v>
      </c>
      <c r="I26" s="4">
        <v>2.403</v>
      </c>
      <c r="J26" s="4">
        <v>16.113</v>
      </c>
      <c r="K26" s="4">
        <v>2.4049999999999998</v>
      </c>
      <c r="L26" s="4">
        <v>1.3879999999999999</v>
      </c>
      <c r="M26" s="4">
        <v>5.9740000000000002</v>
      </c>
    </row>
    <row r="27" spans="1:13" x14ac:dyDescent="0.3">
      <c r="A27" s="4" t="s">
        <v>67</v>
      </c>
      <c r="B27" s="4">
        <v>100</v>
      </c>
      <c r="C27" s="4" t="s">
        <v>15</v>
      </c>
      <c r="D27" s="4" t="s">
        <v>22</v>
      </c>
      <c r="E27" s="4">
        <v>3</v>
      </c>
      <c r="F27" s="4">
        <v>13.724</v>
      </c>
      <c r="G27" s="4">
        <v>18.483000000000001</v>
      </c>
      <c r="H27" s="4">
        <v>15.112</v>
      </c>
      <c r="I27" s="4">
        <v>2.379</v>
      </c>
      <c r="J27" s="4">
        <v>15.773</v>
      </c>
      <c r="K27" s="4">
        <v>2.4470000000000001</v>
      </c>
      <c r="L27" s="4">
        <v>1.413</v>
      </c>
      <c r="M27" s="4">
        <v>6.0789999999999997</v>
      </c>
    </row>
    <row r="28" spans="1:13" x14ac:dyDescent="0.3">
      <c r="A28" s="4" t="s">
        <v>67</v>
      </c>
      <c r="B28" s="4">
        <v>0</v>
      </c>
      <c r="C28" s="4" t="s">
        <v>16</v>
      </c>
      <c r="D28" s="4" t="s">
        <v>22</v>
      </c>
      <c r="E28" s="4">
        <v>3</v>
      </c>
      <c r="F28" s="4">
        <v>28.818000000000001</v>
      </c>
      <c r="G28" s="4">
        <v>31.245000000000001</v>
      </c>
      <c r="H28" s="4">
        <v>30.263000000000002</v>
      </c>
      <c r="I28" s="4">
        <v>1.2130000000000001</v>
      </c>
      <c r="J28" s="4">
        <v>30.108000000000001</v>
      </c>
      <c r="K28" s="4">
        <v>1.2210000000000001</v>
      </c>
      <c r="L28" s="4">
        <v>0.70499999999999996</v>
      </c>
      <c r="M28" s="4">
        <v>3.0329999999999999</v>
      </c>
    </row>
    <row r="29" spans="1:13" x14ac:dyDescent="0.3">
      <c r="A29" s="4" t="s">
        <v>67</v>
      </c>
      <c r="B29" s="4">
        <v>5</v>
      </c>
      <c r="C29" s="4" t="s">
        <v>16</v>
      </c>
      <c r="D29" s="4" t="s">
        <v>22</v>
      </c>
      <c r="E29" s="4">
        <v>3</v>
      </c>
      <c r="F29" s="4">
        <v>27.536999999999999</v>
      </c>
      <c r="G29" s="4">
        <v>32.713000000000001</v>
      </c>
      <c r="H29" s="4">
        <v>29.713999999999999</v>
      </c>
      <c r="I29" s="4">
        <v>2.5880000000000001</v>
      </c>
      <c r="J29" s="4">
        <v>29.988</v>
      </c>
      <c r="K29" s="4">
        <v>2.5990000000000002</v>
      </c>
      <c r="L29" s="4">
        <v>1.5</v>
      </c>
      <c r="M29" s="4">
        <v>6.4550000000000001</v>
      </c>
    </row>
    <row r="30" spans="1:13" x14ac:dyDescent="0.3">
      <c r="A30" s="4" t="s">
        <v>67</v>
      </c>
      <c r="B30" s="4">
        <v>30</v>
      </c>
      <c r="C30" s="4" t="s">
        <v>16</v>
      </c>
      <c r="D30" s="4" t="s">
        <v>22</v>
      </c>
      <c r="E30" s="4">
        <v>3</v>
      </c>
      <c r="F30" s="4">
        <v>21.637</v>
      </c>
      <c r="G30" s="4">
        <v>24.120999999999999</v>
      </c>
      <c r="H30" s="4">
        <v>22.696999999999999</v>
      </c>
      <c r="I30" s="4">
        <v>1.242</v>
      </c>
      <c r="J30" s="4">
        <v>22.818999999999999</v>
      </c>
      <c r="K30" s="4">
        <v>1.246</v>
      </c>
      <c r="L30" s="4">
        <v>0.72</v>
      </c>
      <c r="M30" s="4">
        <v>3.0960000000000001</v>
      </c>
    </row>
    <row r="31" spans="1:13" x14ac:dyDescent="0.3">
      <c r="A31" s="4" t="s">
        <v>67</v>
      </c>
      <c r="B31" s="4">
        <v>100</v>
      </c>
      <c r="C31" s="4" t="s">
        <v>16</v>
      </c>
      <c r="D31" s="4" t="s">
        <v>22</v>
      </c>
      <c r="E31" s="4">
        <v>3</v>
      </c>
      <c r="F31" s="4">
        <v>16.126999999999999</v>
      </c>
      <c r="G31" s="4">
        <v>18.091999999999999</v>
      </c>
      <c r="H31" s="4">
        <v>16.655000000000001</v>
      </c>
      <c r="I31" s="4">
        <v>0.98199999999999998</v>
      </c>
      <c r="J31" s="4">
        <v>16.957999999999998</v>
      </c>
      <c r="K31" s="4">
        <v>1.0169999999999999</v>
      </c>
      <c r="L31" s="4">
        <v>0.58699999999999997</v>
      </c>
      <c r="M31" s="4">
        <v>2.5259999999999998</v>
      </c>
    </row>
    <row r="32" spans="1:13" x14ac:dyDescent="0.3">
      <c r="A32" s="4" t="s">
        <v>67</v>
      </c>
      <c r="B32" s="4">
        <v>0</v>
      </c>
      <c r="C32" s="4" t="s">
        <v>17</v>
      </c>
      <c r="D32" s="4" t="s">
        <v>22</v>
      </c>
      <c r="E32" s="4">
        <v>3</v>
      </c>
      <c r="F32" s="4">
        <v>14.273999999999999</v>
      </c>
      <c r="G32" s="4">
        <v>14.763999999999999</v>
      </c>
      <c r="H32" s="4">
        <v>14.382</v>
      </c>
      <c r="I32" s="4">
        <v>0.245</v>
      </c>
      <c r="J32" s="4">
        <v>14.473000000000001</v>
      </c>
      <c r="K32" s="4">
        <v>0.25800000000000001</v>
      </c>
      <c r="L32" s="4">
        <v>0.14899999999999999</v>
      </c>
      <c r="M32" s="4">
        <v>0.64</v>
      </c>
    </row>
    <row r="33" spans="1:13" x14ac:dyDescent="0.3">
      <c r="A33" s="4" t="s">
        <v>67</v>
      </c>
      <c r="B33" s="4">
        <v>5</v>
      </c>
      <c r="C33" s="4" t="s">
        <v>17</v>
      </c>
      <c r="D33" s="4" t="s">
        <v>22</v>
      </c>
      <c r="E33" s="4">
        <v>3</v>
      </c>
      <c r="F33" s="4">
        <v>14.488</v>
      </c>
      <c r="G33" s="4">
        <v>19.302</v>
      </c>
      <c r="H33" s="4">
        <v>16.547999999999998</v>
      </c>
      <c r="I33" s="4">
        <v>2.407</v>
      </c>
      <c r="J33" s="4">
        <v>16.779</v>
      </c>
      <c r="K33" s="4">
        <v>2.415</v>
      </c>
      <c r="L33" s="4">
        <v>1.3939999999999999</v>
      </c>
      <c r="M33" s="4">
        <v>6</v>
      </c>
    </row>
    <row r="34" spans="1:13" x14ac:dyDescent="0.3">
      <c r="A34" s="4" t="s">
        <v>67</v>
      </c>
      <c r="B34" s="4">
        <v>30</v>
      </c>
      <c r="C34" s="4" t="s">
        <v>17</v>
      </c>
      <c r="D34" s="4" t="s">
        <v>22</v>
      </c>
      <c r="E34" s="4">
        <v>3</v>
      </c>
      <c r="F34" s="4">
        <v>11.212</v>
      </c>
      <c r="G34" s="4">
        <v>12.356</v>
      </c>
      <c r="H34" s="4">
        <v>11.613</v>
      </c>
      <c r="I34" s="4">
        <v>0.57199999999999995</v>
      </c>
      <c r="J34" s="4">
        <v>11.727</v>
      </c>
      <c r="K34" s="4">
        <v>0.57999999999999996</v>
      </c>
      <c r="L34" s="4">
        <v>0.33500000000000002</v>
      </c>
      <c r="M34" s="4">
        <v>1.4419999999999999</v>
      </c>
    </row>
    <row r="35" spans="1:13" x14ac:dyDescent="0.3">
      <c r="A35" s="4" t="s">
        <v>67</v>
      </c>
      <c r="B35" s="4">
        <v>100</v>
      </c>
      <c r="C35" s="4" t="s">
        <v>17</v>
      </c>
      <c r="D35" s="4" t="s">
        <v>22</v>
      </c>
      <c r="E35" s="4">
        <v>3</v>
      </c>
      <c r="F35" s="4">
        <v>8.6679999999999993</v>
      </c>
      <c r="G35" s="4">
        <v>10.817</v>
      </c>
      <c r="H35" s="4">
        <v>9.9250000000000007</v>
      </c>
      <c r="I35" s="4">
        <v>1.075</v>
      </c>
      <c r="J35" s="4">
        <v>9.8030000000000008</v>
      </c>
      <c r="K35" s="4">
        <v>1.08</v>
      </c>
      <c r="L35" s="4">
        <v>0.623</v>
      </c>
      <c r="M35" s="4">
        <v>2.6829999999999998</v>
      </c>
    </row>
  </sheetData>
  <mergeCells count="1">
    <mergeCell ref="F2:M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E7D22-0F6F-4693-9173-8C0E24C4C153}">
  <dimension ref="A1:M35"/>
  <sheetViews>
    <sheetView zoomScaleNormal="100" workbookViewId="0">
      <selection activeCell="E14" sqref="E14"/>
    </sheetView>
  </sheetViews>
  <sheetFormatPr defaultRowHeight="14" x14ac:dyDescent="0.3"/>
  <cols>
    <col min="1" max="1" width="8.7265625" style="1"/>
    <col min="2" max="3" width="25.6328125" style="1" customWidth="1"/>
    <col min="4" max="4" width="15.6328125" style="1" customWidth="1"/>
    <col min="5" max="5" width="25.6328125" style="1" customWidth="1"/>
    <col min="6" max="13" width="8.6328125" style="1" customWidth="1"/>
    <col min="14" max="16384" width="8.7265625" style="1"/>
  </cols>
  <sheetData>
    <row r="1" spans="1:13" x14ac:dyDescent="0.3">
      <c r="A1" s="13" t="s">
        <v>59</v>
      </c>
    </row>
    <row r="2" spans="1:13" ht="16.5" x14ac:dyDescent="0.3">
      <c r="F2" s="26" t="s">
        <v>75</v>
      </c>
      <c r="G2" s="26"/>
      <c r="H2" s="26"/>
      <c r="I2" s="26"/>
      <c r="J2" s="26"/>
      <c r="K2" s="26"/>
      <c r="L2" s="26"/>
      <c r="M2" s="26"/>
    </row>
    <row r="3" spans="1:13" x14ac:dyDescent="0.3">
      <c r="A3" s="4" t="s">
        <v>66</v>
      </c>
      <c r="B3" s="4" t="s">
        <v>64</v>
      </c>
      <c r="C3" s="4" t="s">
        <v>62</v>
      </c>
      <c r="D3" s="4" t="s">
        <v>63</v>
      </c>
      <c r="E3" s="4" t="s">
        <v>65</v>
      </c>
      <c r="F3" s="4" t="s">
        <v>3</v>
      </c>
      <c r="G3" s="4" t="s">
        <v>4</v>
      </c>
      <c r="H3" s="4" t="s">
        <v>5</v>
      </c>
      <c r="I3" s="4" t="s">
        <v>6</v>
      </c>
      <c r="J3" s="4" t="s">
        <v>7</v>
      </c>
      <c r="K3" s="4" t="s">
        <v>8</v>
      </c>
      <c r="L3" s="4" t="s">
        <v>9</v>
      </c>
      <c r="M3" s="4" t="s">
        <v>10</v>
      </c>
    </row>
    <row r="4" spans="1:13" x14ac:dyDescent="0.3">
      <c r="A4" s="4" t="s">
        <v>68</v>
      </c>
      <c r="B4" s="4">
        <v>0</v>
      </c>
      <c r="C4" s="4" t="s">
        <v>14</v>
      </c>
      <c r="D4" s="4" t="s">
        <v>18</v>
      </c>
      <c r="E4" s="4">
        <v>3</v>
      </c>
      <c r="F4" s="4">
        <v>27.257999999999999</v>
      </c>
      <c r="G4" s="4">
        <v>37.685000000000002</v>
      </c>
      <c r="H4" s="4">
        <v>35.049999999999997</v>
      </c>
      <c r="I4" s="4">
        <v>5.2140000000000004</v>
      </c>
      <c r="J4" s="4">
        <v>33.331000000000003</v>
      </c>
      <c r="K4" s="4">
        <v>5.4219999999999997</v>
      </c>
      <c r="L4" s="4">
        <v>3.13</v>
      </c>
      <c r="M4" s="4">
        <v>13.468999999999999</v>
      </c>
    </row>
    <row r="5" spans="1:13" x14ac:dyDescent="0.3">
      <c r="A5" s="4" t="s">
        <v>68</v>
      </c>
      <c r="B5" s="4">
        <v>5</v>
      </c>
      <c r="C5" s="4" t="s">
        <v>14</v>
      </c>
      <c r="D5" s="4" t="s">
        <v>18</v>
      </c>
      <c r="E5" s="4">
        <v>3</v>
      </c>
      <c r="F5" s="4">
        <v>26.295000000000002</v>
      </c>
      <c r="G5" s="4">
        <v>40.156999999999996</v>
      </c>
      <c r="H5" s="4">
        <v>39.884</v>
      </c>
      <c r="I5" s="4">
        <v>6.931</v>
      </c>
      <c r="J5" s="4">
        <v>35.445</v>
      </c>
      <c r="K5" s="4">
        <v>7.9260000000000002</v>
      </c>
      <c r="L5" s="4">
        <v>4.5759999999999996</v>
      </c>
      <c r="M5" s="4">
        <v>19.689</v>
      </c>
    </row>
    <row r="6" spans="1:13" x14ac:dyDescent="0.3">
      <c r="A6" s="4" t="s">
        <v>68</v>
      </c>
      <c r="B6" s="4">
        <v>30</v>
      </c>
      <c r="C6" s="4" t="s">
        <v>14</v>
      </c>
      <c r="D6" s="4" t="s">
        <v>18</v>
      </c>
      <c r="E6" s="4">
        <v>3</v>
      </c>
      <c r="F6" s="4">
        <v>16.71</v>
      </c>
      <c r="G6" s="4">
        <v>31.338000000000001</v>
      </c>
      <c r="H6" s="4">
        <v>17.382999999999999</v>
      </c>
      <c r="I6" s="4">
        <v>7.3140000000000001</v>
      </c>
      <c r="J6" s="4">
        <v>21.811</v>
      </c>
      <c r="K6" s="4">
        <v>8.2579999999999991</v>
      </c>
      <c r="L6" s="4">
        <v>4.7679999999999998</v>
      </c>
      <c r="M6" s="4">
        <v>20.513999999999999</v>
      </c>
    </row>
    <row r="7" spans="1:13" x14ac:dyDescent="0.3">
      <c r="A7" s="4" t="s">
        <v>68</v>
      </c>
      <c r="B7" s="4">
        <v>100</v>
      </c>
      <c r="C7" s="4" t="s">
        <v>14</v>
      </c>
      <c r="D7" s="4" t="s">
        <v>18</v>
      </c>
      <c r="E7" s="4">
        <v>3</v>
      </c>
      <c r="F7" s="4">
        <v>14.587999999999999</v>
      </c>
      <c r="G7" s="4">
        <v>17.195</v>
      </c>
      <c r="H7" s="4">
        <v>15.422000000000001</v>
      </c>
      <c r="I7" s="4">
        <v>1.3029999999999999</v>
      </c>
      <c r="J7" s="4">
        <v>15.734999999999999</v>
      </c>
      <c r="K7" s="4">
        <v>1.331</v>
      </c>
      <c r="L7" s="4">
        <v>0.76900000000000002</v>
      </c>
      <c r="M7" s="4">
        <v>3.3069999999999999</v>
      </c>
    </row>
    <row r="8" spans="1:13" x14ac:dyDescent="0.3">
      <c r="A8" s="4" t="s">
        <v>68</v>
      </c>
      <c r="B8" s="4">
        <v>0</v>
      </c>
      <c r="C8" s="4" t="s">
        <v>15</v>
      </c>
      <c r="D8" s="4" t="s">
        <v>18</v>
      </c>
      <c r="E8" s="4">
        <v>3</v>
      </c>
      <c r="F8" s="4">
        <v>68.492000000000004</v>
      </c>
      <c r="G8" s="4">
        <v>84.266000000000005</v>
      </c>
      <c r="H8" s="4">
        <v>83.888999999999996</v>
      </c>
      <c r="I8" s="4">
        <v>7.8869999999999996</v>
      </c>
      <c r="J8" s="4">
        <v>78.882000000000005</v>
      </c>
      <c r="K8" s="4">
        <v>9</v>
      </c>
      <c r="L8" s="4">
        <v>5.1959999999999997</v>
      </c>
      <c r="M8" s="4">
        <v>22.358000000000001</v>
      </c>
    </row>
    <row r="9" spans="1:13" x14ac:dyDescent="0.3">
      <c r="A9" s="4" t="s">
        <v>68</v>
      </c>
      <c r="B9" s="4">
        <v>5</v>
      </c>
      <c r="C9" s="4" t="s">
        <v>15</v>
      </c>
      <c r="D9" s="4" t="s">
        <v>18</v>
      </c>
      <c r="E9" s="4">
        <v>3</v>
      </c>
      <c r="F9" s="4">
        <v>51.494</v>
      </c>
      <c r="G9" s="4">
        <v>70.495999999999995</v>
      </c>
      <c r="H9" s="4">
        <v>55.902999999999999</v>
      </c>
      <c r="I9" s="4">
        <v>9.5009999999999994</v>
      </c>
      <c r="J9" s="4">
        <v>59.298000000000002</v>
      </c>
      <c r="K9" s="4">
        <v>9.9450000000000003</v>
      </c>
      <c r="L9" s="4">
        <v>5.742</v>
      </c>
      <c r="M9" s="4">
        <v>24.704999999999998</v>
      </c>
    </row>
    <row r="10" spans="1:13" x14ac:dyDescent="0.3">
      <c r="A10" s="4" t="s">
        <v>68</v>
      </c>
      <c r="B10" s="4">
        <v>30</v>
      </c>
      <c r="C10" s="4" t="s">
        <v>15</v>
      </c>
      <c r="D10" s="4" t="s">
        <v>18</v>
      </c>
      <c r="E10" s="4">
        <v>3</v>
      </c>
      <c r="F10" s="4">
        <v>48.618000000000002</v>
      </c>
      <c r="G10" s="4">
        <v>59.970999999999997</v>
      </c>
      <c r="H10" s="4">
        <v>48.814</v>
      </c>
      <c r="I10" s="4">
        <v>5.6769999999999996</v>
      </c>
      <c r="J10" s="4">
        <v>52.466999999999999</v>
      </c>
      <c r="K10" s="4">
        <v>6.4989999999999997</v>
      </c>
      <c r="L10" s="4">
        <v>3.7519999999999998</v>
      </c>
      <c r="M10" s="4">
        <v>16.143999999999998</v>
      </c>
    </row>
    <row r="11" spans="1:13" x14ac:dyDescent="0.3">
      <c r="A11" s="4" t="s">
        <v>68</v>
      </c>
      <c r="B11" s="4">
        <v>100</v>
      </c>
      <c r="C11" s="4" t="s">
        <v>15</v>
      </c>
      <c r="D11" s="4" t="s">
        <v>18</v>
      </c>
      <c r="E11" s="4">
        <v>3</v>
      </c>
      <c r="F11" s="4">
        <v>27.396000000000001</v>
      </c>
      <c r="G11" s="4">
        <v>52.828000000000003</v>
      </c>
      <c r="H11" s="4">
        <v>38.552999999999997</v>
      </c>
      <c r="I11" s="4">
        <v>12.715999999999999</v>
      </c>
      <c r="J11" s="4">
        <v>39.591999999999999</v>
      </c>
      <c r="K11" s="4">
        <v>12.747999999999999</v>
      </c>
      <c r="L11" s="4">
        <v>7.36</v>
      </c>
      <c r="M11" s="4">
        <v>31.667999999999999</v>
      </c>
    </row>
    <row r="12" spans="1:13" x14ac:dyDescent="0.3">
      <c r="A12" s="4" t="s">
        <v>68</v>
      </c>
      <c r="B12" s="4">
        <v>0</v>
      </c>
      <c r="C12" s="4" t="s">
        <v>16</v>
      </c>
      <c r="D12" s="4" t="s">
        <v>18</v>
      </c>
      <c r="E12" s="4">
        <v>3</v>
      </c>
      <c r="F12" s="4">
        <v>61.037999999999997</v>
      </c>
      <c r="G12" s="4">
        <v>75.540999999999997</v>
      </c>
      <c r="H12" s="4">
        <v>65.388000000000005</v>
      </c>
      <c r="I12" s="4">
        <v>7.2510000000000003</v>
      </c>
      <c r="J12" s="4">
        <v>67.322000000000003</v>
      </c>
      <c r="K12" s="4">
        <v>7.4420000000000002</v>
      </c>
      <c r="L12" s="4">
        <v>4.2969999999999997</v>
      </c>
      <c r="M12" s="4">
        <v>18.488</v>
      </c>
    </row>
    <row r="13" spans="1:13" x14ac:dyDescent="0.3">
      <c r="A13" s="4" t="s">
        <v>68</v>
      </c>
      <c r="B13" s="4">
        <v>5</v>
      </c>
      <c r="C13" s="4" t="s">
        <v>16</v>
      </c>
      <c r="D13" s="4" t="s">
        <v>18</v>
      </c>
      <c r="E13" s="4">
        <v>3</v>
      </c>
      <c r="F13" s="4">
        <v>64.906999999999996</v>
      </c>
      <c r="G13" s="4">
        <v>73.838999999999999</v>
      </c>
      <c r="H13" s="4">
        <v>67.474000000000004</v>
      </c>
      <c r="I13" s="4">
        <v>4.4660000000000002</v>
      </c>
      <c r="J13" s="4">
        <v>68.739999999999995</v>
      </c>
      <c r="K13" s="4">
        <v>4.5979999999999999</v>
      </c>
      <c r="L13" s="4">
        <v>2.6549999999999998</v>
      </c>
      <c r="M13" s="4">
        <v>11.423</v>
      </c>
    </row>
    <row r="14" spans="1:13" x14ac:dyDescent="0.3">
      <c r="A14" s="4" t="s">
        <v>68</v>
      </c>
      <c r="B14" s="4">
        <v>30</v>
      </c>
      <c r="C14" s="4" t="s">
        <v>16</v>
      </c>
      <c r="D14" s="4" t="s">
        <v>18</v>
      </c>
      <c r="E14" s="4">
        <v>3</v>
      </c>
      <c r="F14" s="4">
        <v>65.051000000000002</v>
      </c>
      <c r="G14" s="4">
        <v>93.197000000000003</v>
      </c>
      <c r="H14" s="4">
        <v>71.201999999999998</v>
      </c>
      <c r="I14" s="4">
        <v>14.073</v>
      </c>
      <c r="J14" s="4">
        <v>76.483000000000004</v>
      </c>
      <c r="K14" s="4">
        <v>14.798</v>
      </c>
      <c r="L14" s="4">
        <v>8.5440000000000005</v>
      </c>
      <c r="M14" s="4">
        <v>36.76</v>
      </c>
    </row>
    <row r="15" spans="1:13" x14ac:dyDescent="0.3">
      <c r="A15" s="4" t="s">
        <v>68</v>
      </c>
      <c r="B15" s="4">
        <v>100</v>
      </c>
      <c r="C15" s="4" t="s">
        <v>16</v>
      </c>
      <c r="D15" s="4" t="s">
        <v>18</v>
      </c>
      <c r="E15" s="4">
        <v>3</v>
      </c>
      <c r="F15" s="4">
        <v>54.335000000000001</v>
      </c>
      <c r="G15" s="4">
        <v>68.356999999999999</v>
      </c>
      <c r="H15" s="4">
        <v>59.072000000000003</v>
      </c>
      <c r="I15" s="4">
        <v>7.0110000000000001</v>
      </c>
      <c r="J15" s="4">
        <v>60.588000000000001</v>
      </c>
      <c r="K15" s="4">
        <v>7.133</v>
      </c>
      <c r="L15" s="4">
        <v>4.1180000000000003</v>
      </c>
      <c r="M15" s="4">
        <v>17.718</v>
      </c>
    </row>
    <row r="16" spans="1:13" x14ac:dyDescent="0.3">
      <c r="A16" s="4" t="s">
        <v>68</v>
      </c>
      <c r="B16" s="4">
        <v>0</v>
      </c>
      <c r="C16" s="4" t="s">
        <v>17</v>
      </c>
      <c r="D16" s="4" t="s">
        <v>18</v>
      </c>
      <c r="E16" s="4">
        <v>3</v>
      </c>
      <c r="F16" s="4">
        <v>47.558</v>
      </c>
      <c r="G16" s="4">
        <v>52.213000000000001</v>
      </c>
      <c r="H16" s="4">
        <v>50.351999999999997</v>
      </c>
      <c r="I16" s="4">
        <v>2.327</v>
      </c>
      <c r="J16" s="4">
        <v>50.040999999999997</v>
      </c>
      <c r="K16" s="4">
        <v>2.343</v>
      </c>
      <c r="L16" s="4">
        <v>1.353</v>
      </c>
      <c r="M16" s="4">
        <v>5.82</v>
      </c>
    </row>
    <row r="17" spans="1:13" x14ac:dyDescent="0.3">
      <c r="A17" s="4" t="s">
        <v>68</v>
      </c>
      <c r="B17" s="4">
        <v>5</v>
      </c>
      <c r="C17" s="4" t="s">
        <v>17</v>
      </c>
      <c r="D17" s="4" t="s">
        <v>18</v>
      </c>
      <c r="E17" s="4">
        <v>3</v>
      </c>
      <c r="F17" s="4">
        <v>48.557000000000002</v>
      </c>
      <c r="G17" s="4">
        <v>61.463999999999999</v>
      </c>
      <c r="H17" s="4">
        <v>49.893999999999998</v>
      </c>
      <c r="I17" s="4">
        <v>6.4530000000000003</v>
      </c>
      <c r="J17" s="4">
        <v>53.305</v>
      </c>
      <c r="K17" s="4">
        <v>7.0970000000000004</v>
      </c>
      <c r="L17" s="4">
        <v>4.0979999999999999</v>
      </c>
      <c r="M17" s="4">
        <v>17.63</v>
      </c>
    </row>
    <row r="18" spans="1:13" x14ac:dyDescent="0.3">
      <c r="A18" s="4" t="s">
        <v>68</v>
      </c>
      <c r="B18" s="4">
        <v>30</v>
      </c>
      <c r="C18" s="4" t="s">
        <v>17</v>
      </c>
      <c r="D18" s="4" t="s">
        <v>18</v>
      </c>
      <c r="E18" s="4">
        <v>3</v>
      </c>
      <c r="F18" s="4">
        <v>40.450000000000003</v>
      </c>
      <c r="G18" s="4">
        <v>51.448999999999998</v>
      </c>
      <c r="H18" s="4">
        <v>48.731000000000002</v>
      </c>
      <c r="I18" s="4">
        <v>5.5</v>
      </c>
      <c r="J18" s="4">
        <v>46.877000000000002</v>
      </c>
      <c r="K18" s="4">
        <v>5.7290000000000001</v>
      </c>
      <c r="L18" s="4">
        <v>3.3079999999999998</v>
      </c>
      <c r="M18" s="4">
        <v>14.233000000000001</v>
      </c>
    </row>
    <row r="19" spans="1:13" x14ac:dyDescent="0.3">
      <c r="A19" s="4" t="s">
        <v>68</v>
      </c>
      <c r="B19" s="4">
        <v>100</v>
      </c>
      <c r="C19" s="4" t="s">
        <v>17</v>
      </c>
      <c r="D19" s="4" t="s">
        <v>18</v>
      </c>
      <c r="E19" s="4">
        <v>3</v>
      </c>
      <c r="F19" s="4">
        <v>24.638000000000002</v>
      </c>
      <c r="G19" s="4">
        <v>27.927</v>
      </c>
      <c r="H19" s="4">
        <v>26.475000000000001</v>
      </c>
      <c r="I19" s="4">
        <v>1.645</v>
      </c>
      <c r="J19" s="4">
        <v>26.347000000000001</v>
      </c>
      <c r="K19" s="4">
        <v>1.649</v>
      </c>
      <c r="L19" s="4">
        <v>0.95199999999999996</v>
      </c>
      <c r="M19" s="4">
        <v>4.0949999999999998</v>
      </c>
    </row>
    <row r="20" spans="1:13" x14ac:dyDescent="0.3">
      <c r="A20" s="4" t="s">
        <v>68</v>
      </c>
      <c r="B20" s="4">
        <v>0</v>
      </c>
      <c r="C20" s="4" t="s">
        <v>14</v>
      </c>
      <c r="D20" s="4" t="s">
        <v>22</v>
      </c>
      <c r="E20" s="4">
        <v>3</v>
      </c>
      <c r="F20" s="4">
        <v>25.350999999999999</v>
      </c>
      <c r="G20" s="4">
        <v>29.276</v>
      </c>
      <c r="H20" s="4">
        <v>27.009</v>
      </c>
      <c r="I20" s="4">
        <v>1.9630000000000001</v>
      </c>
      <c r="J20" s="4">
        <v>27.212</v>
      </c>
      <c r="K20" s="4">
        <v>1.97</v>
      </c>
      <c r="L20" s="4">
        <v>1.1379999999999999</v>
      </c>
      <c r="M20" s="4">
        <v>4.8949999999999996</v>
      </c>
    </row>
    <row r="21" spans="1:13" x14ac:dyDescent="0.3">
      <c r="A21" s="4" t="s">
        <v>68</v>
      </c>
      <c r="B21" s="4">
        <v>5</v>
      </c>
      <c r="C21" s="4" t="s">
        <v>14</v>
      </c>
      <c r="D21" s="4" t="s">
        <v>22</v>
      </c>
      <c r="E21" s="4">
        <v>3</v>
      </c>
      <c r="F21" s="4">
        <v>21.288</v>
      </c>
      <c r="G21" s="4">
        <v>22.58</v>
      </c>
      <c r="H21" s="4">
        <v>22.338999999999999</v>
      </c>
      <c r="I21" s="4">
        <v>0.64600000000000002</v>
      </c>
      <c r="J21" s="4">
        <v>22.068999999999999</v>
      </c>
      <c r="K21" s="4">
        <v>0.68700000000000006</v>
      </c>
      <c r="L21" s="4">
        <v>0.39700000000000002</v>
      </c>
      <c r="M21" s="4">
        <v>1.7070000000000001</v>
      </c>
    </row>
    <row r="22" spans="1:13" x14ac:dyDescent="0.3">
      <c r="A22" s="4" t="s">
        <v>68</v>
      </c>
      <c r="B22" s="4">
        <v>30</v>
      </c>
      <c r="C22" s="4" t="s">
        <v>14</v>
      </c>
      <c r="D22" s="4" t="s">
        <v>22</v>
      </c>
      <c r="E22" s="4">
        <v>3</v>
      </c>
      <c r="F22" s="4">
        <v>16.376999999999999</v>
      </c>
      <c r="G22" s="4">
        <v>20.414000000000001</v>
      </c>
      <c r="H22" s="4">
        <v>19.321999999999999</v>
      </c>
      <c r="I22" s="4">
        <v>2.0179999999999998</v>
      </c>
      <c r="J22" s="4">
        <v>18.704000000000001</v>
      </c>
      <c r="K22" s="4">
        <v>2.0880000000000001</v>
      </c>
      <c r="L22" s="4">
        <v>1.206</v>
      </c>
      <c r="M22" s="4">
        <v>5.1870000000000003</v>
      </c>
    </row>
    <row r="23" spans="1:13" x14ac:dyDescent="0.3">
      <c r="A23" s="4" t="s">
        <v>68</v>
      </c>
      <c r="B23" s="4">
        <v>100</v>
      </c>
      <c r="C23" s="4" t="s">
        <v>14</v>
      </c>
      <c r="D23" s="4" t="s">
        <v>22</v>
      </c>
      <c r="E23" s="4">
        <v>3</v>
      </c>
      <c r="F23" s="4">
        <v>13.958</v>
      </c>
      <c r="G23" s="4">
        <v>16.350000000000001</v>
      </c>
      <c r="H23" s="4">
        <v>15.576000000000001</v>
      </c>
      <c r="I23" s="4">
        <v>1.196</v>
      </c>
      <c r="J23" s="4">
        <v>15.295</v>
      </c>
      <c r="K23" s="4">
        <v>1.22</v>
      </c>
      <c r="L23" s="4">
        <v>0.70499999999999996</v>
      </c>
      <c r="M23" s="4">
        <v>3.032</v>
      </c>
    </row>
    <row r="24" spans="1:13" x14ac:dyDescent="0.3">
      <c r="A24" s="4" t="s">
        <v>68</v>
      </c>
      <c r="B24" s="4">
        <v>0</v>
      </c>
      <c r="C24" s="4" t="s">
        <v>15</v>
      </c>
      <c r="D24" s="4" t="s">
        <v>22</v>
      </c>
      <c r="E24" s="4">
        <v>3</v>
      </c>
      <c r="F24" s="4">
        <v>37.496000000000002</v>
      </c>
      <c r="G24" s="4">
        <v>38.378999999999998</v>
      </c>
      <c r="H24" s="4">
        <v>37.582000000000001</v>
      </c>
      <c r="I24" s="4">
        <v>0.442</v>
      </c>
      <c r="J24" s="4">
        <v>37.819000000000003</v>
      </c>
      <c r="K24" s="4">
        <v>0.48699999999999999</v>
      </c>
      <c r="L24" s="4">
        <v>0.28100000000000003</v>
      </c>
      <c r="M24" s="4">
        <v>1.2090000000000001</v>
      </c>
    </row>
    <row r="25" spans="1:13" x14ac:dyDescent="0.3">
      <c r="A25" s="4" t="s">
        <v>68</v>
      </c>
      <c r="B25" s="4">
        <v>5</v>
      </c>
      <c r="C25" s="4" t="s">
        <v>15</v>
      </c>
      <c r="D25" s="4" t="s">
        <v>22</v>
      </c>
      <c r="E25" s="4">
        <v>3</v>
      </c>
      <c r="F25" s="4">
        <v>30.727</v>
      </c>
      <c r="G25" s="4">
        <v>37.051000000000002</v>
      </c>
      <c r="H25" s="4">
        <v>33.869</v>
      </c>
      <c r="I25" s="4">
        <v>3.1619999999999999</v>
      </c>
      <c r="J25" s="4">
        <v>33.881999999999998</v>
      </c>
      <c r="K25" s="4">
        <v>3.1619999999999999</v>
      </c>
      <c r="L25" s="4">
        <v>1.8260000000000001</v>
      </c>
      <c r="M25" s="4">
        <v>7.8550000000000004</v>
      </c>
    </row>
    <row r="26" spans="1:13" x14ac:dyDescent="0.3">
      <c r="A26" s="4" t="s">
        <v>68</v>
      </c>
      <c r="B26" s="4">
        <v>30</v>
      </c>
      <c r="C26" s="4" t="s">
        <v>15</v>
      </c>
      <c r="D26" s="4" t="s">
        <v>22</v>
      </c>
      <c r="E26" s="4">
        <v>3</v>
      </c>
      <c r="F26" s="4">
        <v>24.597999999999999</v>
      </c>
      <c r="G26" s="4">
        <v>27.27</v>
      </c>
      <c r="H26" s="4">
        <v>25.259</v>
      </c>
      <c r="I26" s="4">
        <v>1.3360000000000001</v>
      </c>
      <c r="J26" s="4">
        <v>25.709</v>
      </c>
      <c r="K26" s="4">
        <v>1.3919999999999999</v>
      </c>
      <c r="L26" s="4">
        <v>0.80400000000000005</v>
      </c>
      <c r="M26" s="4">
        <v>3.4569999999999999</v>
      </c>
    </row>
    <row r="27" spans="1:13" x14ac:dyDescent="0.3">
      <c r="A27" s="4" t="s">
        <v>68</v>
      </c>
      <c r="B27" s="4">
        <v>100</v>
      </c>
      <c r="C27" s="4" t="s">
        <v>15</v>
      </c>
      <c r="D27" s="4" t="s">
        <v>22</v>
      </c>
      <c r="E27" s="4">
        <v>3</v>
      </c>
      <c r="F27" s="4">
        <v>17.715</v>
      </c>
      <c r="G27" s="4">
        <v>22.047999999999998</v>
      </c>
      <c r="H27" s="4">
        <v>21.702000000000002</v>
      </c>
      <c r="I27" s="4">
        <v>2.1659999999999999</v>
      </c>
      <c r="J27" s="4">
        <v>20.488</v>
      </c>
      <c r="K27" s="4">
        <v>2.4079999999999999</v>
      </c>
      <c r="L27" s="4">
        <v>1.39</v>
      </c>
      <c r="M27" s="4">
        <v>5.9809999999999999</v>
      </c>
    </row>
    <row r="28" spans="1:13" x14ac:dyDescent="0.3">
      <c r="A28" s="4" t="s">
        <v>68</v>
      </c>
      <c r="B28" s="4">
        <v>0</v>
      </c>
      <c r="C28" s="4" t="s">
        <v>16</v>
      </c>
      <c r="D28" s="4" t="s">
        <v>22</v>
      </c>
      <c r="E28" s="4">
        <v>3</v>
      </c>
      <c r="F28" s="4">
        <v>57.109000000000002</v>
      </c>
      <c r="G28" s="4">
        <v>77.441000000000003</v>
      </c>
      <c r="H28" s="4">
        <v>60.235999999999997</v>
      </c>
      <c r="I28" s="4">
        <v>10.166</v>
      </c>
      <c r="J28" s="4">
        <v>64.929000000000002</v>
      </c>
      <c r="K28" s="4">
        <v>10.948</v>
      </c>
      <c r="L28" s="4">
        <v>6.3209999999999997</v>
      </c>
      <c r="M28" s="4">
        <v>27.196999999999999</v>
      </c>
    </row>
    <row r="29" spans="1:13" x14ac:dyDescent="0.3">
      <c r="A29" s="4" t="s">
        <v>68</v>
      </c>
      <c r="B29" s="4">
        <v>5</v>
      </c>
      <c r="C29" s="4" t="s">
        <v>16</v>
      </c>
      <c r="D29" s="4" t="s">
        <v>22</v>
      </c>
      <c r="E29" s="4">
        <v>3</v>
      </c>
      <c r="F29" s="4">
        <v>64.769000000000005</v>
      </c>
      <c r="G29" s="4">
        <v>74.662999999999997</v>
      </c>
      <c r="H29" s="4">
        <v>68.174999999999997</v>
      </c>
      <c r="I29" s="4">
        <v>4.9470000000000001</v>
      </c>
      <c r="J29" s="4">
        <v>69.201999999999998</v>
      </c>
      <c r="K29" s="4">
        <v>5.0259999999999998</v>
      </c>
      <c r="L29" s="4">
        <v>2.9020000000000001</v>
      </c>
      <c r="M29" s="4">
        <v>12.484999999999999</v>
      </c>
    </row>
    <row r="30" spans="1:13" x14ac:dyDescent="0.3">
      <c r="A30" s="4" t="s">
        <v>68</v>
      </c>
      <c r="B30" s="4">
        <v>30</v>
      </c>
      <c r="C30" s="4" t="s">
        <v>16</v>
      </c>
      <c r="D30" s="4" t="s">
        <v>22</v>
      </c>
      <c r="E30" s="4">
        <v>3</v>
      </c>
      <c r="F30" s="4">
        <v>55.106999999999999</v>
      </c>
      <c r="G30" s="4">
        <v>69.477000000000004</v>
      </c>
      <c r="H30" s="4">
        <v>64.045000000000002</v>
      </c>
      <c r="I30" s="4">
        <v>7.1849999999999996</v>
      </c>
      <c r="J30" s="4">
        <v>62.877000000000002</v>
      </c>
      <c r="K30" s="4">
        <v>7.2560000000000002</v>
      </c>
      <c r="L30" s="4">
        <v>4.1890000000000001</v>
      </c>
      <c r="M30" s="4">
        <v>18.024999999999999</v>
      </c>
    </row>
    <row r="31" spans="1:13" x14ac:dyDescent="0.3">
      <c r="A31" s="4" t="s">
        <v>68</v>
      </c>
      <c r="B31" s="4">
        <v>100</v>
      </c>
      <c r="C31" s="4" t="s">
        <v>16</v>
      </c>
      <c r="D31" s="4" t="s">
        <v>22</v>
      </c>
      <c r="E31" s="4">
        <v>3</v>
      </c>
      <c r="F31" s="4">
        <v>55.712000000000003</v>
      </c>
      <c r="G31" s="4">
        <v>61.473999999999997</v>
      </c>
      <c r="H31" s="4">
        <v>57.262999999999998</v>
      </c>
      <c r="I31" s="4">
        <v>2.8809999999999998</v>
      </c>
      <c r="J31" s="4">
        <v>58.149000000000001</v>
      </c>
      <c r="K31" s="4">
        <v>2.9820000000000002</v>
      </c>
      <c r="L31" s="4">
        <v>1.7210000000000001</v>
      </c>
      <c r="M31" s="4">
        <v>7.407</v>
      </c>
    </row>
    <row r="32" spans="1:13" x14ac:dyDescent="0.3">
      <c r="A32" s="4" t="s">
        <v>68</v>
      </c>
      <c r="B32" s="4">
        <v>0</v>
      </c>
      <c r="C32" s="4" t="s">
        <v>17</v>
      </c>
      <c r="D32" s="4" t="s">
        <v>22</v>
      </c>
      <c r="E32" s="4">
        <v>3</v>
      </c>
      <c r="F32" s="4">
        <v>21.594999999999999</v>
      </c>
      <c r="G32" s="4">
        <v>26.248000000000001</v>
      </c>
      <c r="H32" s="4">
        <v>25.53</v>
      </c>
      <c r="I32" s="4">
        <v>2.3260000000000001</v>
      </c>
      <c r="J32" s="4">
        <v>24.457000000000001</v>
      </c>
      <c r="K32" s="4">
        <v>2.5049999999999999</v>
      </c>
      <c r="L32" s="4">
        <v>1.446</v>
      </c>
      <c r="M32" s="4">
        <v>6.2229999999999999</v>
      </c>
    </row>
    <row r="33" spans="1:13" x14ac:dyDescent="0.3">
      <c r="A33" s="4" t="s">
        <v>68</v>
      </c>
      <c r="B33" s="4">
        <v>5</v>
      </c>
      <c r="C33" s="4" t="s">
        <v>17</v>
      </c>
      <c r="D33" s="4" t="s">
        <v>22</v>
      </c>
      <c r="E33" s="4">
        <v>3</v>
      </c>
      <c r="F33" s="4">
        <v>25.03</v>
      </c>
      <c r="G33" s="4">
        <v>25.425000000000001</v>
      </c>
      <c r="H33" s="4">
        <v>25.315999999999999</v>
      </c>
      <c r="I33" s="4">
        <v>0.19800000000000001</v>
      </c>
      <c r="J33" s="4">
        <v>25.257000000000001</v>
      </c>
      <c r="K33" s="4">
        <v>0.20399999999999999</v>
      </c>
      <c r="L33" s="4">
        <v>0.11799999999999999</v>
      </c>
      <c r="M33" s="4">
        <v>0.50700000000000001</v>
      </c>
    </row>
    <row r="34" spans="1:13" x14ac:dyDescent="0.3">
      <c r="A34" s="4" t="s">
        <v>68</v>
      </c>
      <c r="B34" s="4">
        <v>30</v>
      </c>
      <c r="C34" s="4" t="s">
        <v>17</v>
      </c>
      <c r="D34" s="4" t="s">
        <v>22</v>
      </c>
      <c r="E34" s="4">
        <v>3</v>
      </c>
      <c r="F34" s="4">
        <v>19.545000000000002</v>
      </c>
      <c r="G34" s="4">
        <v>21.013999999999999</v>
      </c>
      <c r="H34" s="4">
        <v>20.632999999999999</v>
      </c>
      <c r="I34" s="4">
        <v>0.73499999999999999</v>
      </c>
      <c r="J34" s="4">
        <v>20.398</v>
      </c>
      <c r="K34" s="4">
        <v>0.76200000000000001</v>
      </c>
      <c r="L34" s="4">
        <v>0.44</v>
      </c>
      <c r="M34" s="4">
        <v>1.8939999999999999</v>
      </c>
    </row>
    <row r="35" spans="1:13" x14ac:dyDescent="0.3">
      <c r="A35" s="4" t="s">
        <v>68</v>
      </c>
      <c r="B35" s="4">
        <v>100</v>
      </c>
      <c r="C35" s="4" t="s">
        <v>17</v>
      </c>
      <c r="D35" s="4" t="s">
        <v>22</v>
      </c>
      <c r="E35" s="4">
        <v>3</v>
      </c>
      <c r="F35" s="4">
        <v>17.626999999999999</v>
      </c>
      <c r="G35" s="4">
        <v>20.166</v>
      </c>
      <c r="H35" s="4">
        <v>18.202000000000002</v>
      </c>
      <c r="I35" s="4">
        <v>1.2689999999999999</v>
      </c>
      <c r="J35" s="4">
        <v>18.664999999999999</v>
      </c>
      <c r="K35" s="4">
        <v>1.331</v>
      </c>
      <c r="L35" s="4">
        <v>0.76800000000000002</v>
      </c>
      <c r="M35" s="4">
        <v>3.306</v>
      </c>
    </row>
  </sheetData>
  <mergeCells count="1">
    <mergeCell ref="F2:M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A61E92-D676-4932-A63D-19688B7E178F}">
  <dimension ref="A1:X35"/>
  <sheetViews>
    <sheetView zoomScaleNormal="100" workbookViewId="0">
      <selection activeCell="H1" sqref="H1"/>
    </sheetView>
  </sheetViews>
  <sheetFormatPr defaultRowHeight="14" x14ac:dyDescent="0.35"/>
  <cols>
    <col min="1" max="1" width="8.7265625" style="4"/>
    <col min="2" max="9" width="25.6328125" style="4" customWidth="1"/>
    <col min="10" max="13" width="8.6328125" style="4" customWidth="1"/>
    <col min="14" max="18" width="8.7265625" style="4"/>
    <col min="19" max="24" width="25.6328125" style="4" customWidth="1"/>
    <col min="25" max="16384" width="8.7265625" style="4"/>
  </cols>
  <sheetData>
    <row r="1" spans="1:24" x14ac:dyDescent="0.3">
      <c r="A1" s="19" t="s">
        <v>60</v>
      </c>
      <c r="H1" s="13"/>
    </row>
    <row r="2" spans="1:24" x14ac:dyDescent="0.35">
      <c r="H2" s="28" t="s">
        <v>74</v>
      </c>
      <c r="I2" s="28"/>
      <c r="J2" s="28"/>
      <c r="K2" s="28"/>
      <c r="L2" s="28"/>
      <c r="M2" s="28"/>
      <c r="N2" s="28"/>
      <c r="O2" s="28"/>
    </row>
    <row r="3" spans="1:24" x14ac:dyDescent="0.35">
      <c r="B3" s="4" t="s">
        <v>69</v>
      </c>
      <c r="C3" s="4" t="s">
        <v>40</v>
      </c>
      <c r="D3" s="4" t="s">
        <v>70</v>
      </c>
      <c r="E3" s="4" t="s">
        <v>64</v>
      </c>
      <c r="F3" s="4" t="s">
        <v>12</v>
      </c>
      <c r="G3" s="4" t="s">
        <v>65</v>
      </c>
      <c r="H3" s="4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S3" s="4" t="s">
        <v>69</v>
      </c>
      <c r="T3" s="4" t="s">
        <v>71</v>
      </c>
      <c r="U3" s="4" t="s">
        <v>40</v>
      </c>
      <c r="V3" s="4" t="s">
        <v>76</v>
      </c>
      <c r="W3" s="9" t="s">
        <v>74</v>
      </c>
      <c r="X3" s="9" t="s">
        <v>27</v>
      </c>
    </row>
    <row r="4" spans="1:24" x14ac:dyDescent="0.35">
      <c r="B4" s="4" t="s">
        <v>72</v>
      </c>
      <c r="C4" s="4" t="s">
        <v>67</v>
      </c>
      <c r="D4" s="4" t="s">
        <v>73</v>
      </c>
      <c r="E4" s="4">
        <v>0</v>
      </c>
      <c r="F4" s="4" t="s">
        <v>14</v>
      </c>
      <c r="G4" s="4">
        <v>3</v>
      </c>
      <c r="H4" s="4">
        <v>0.57499999999999996</v>
      </c>
      <c r="I4" s="4">
        <v>1.782</v>
      </c>
      <c r="J4" s="4">
        <v>0.88800000000000001</v>
      </c>
      <c r="K4" s="4">
        <v>0.60299999999999998</v>
      </c>
      <c r="L4" s="4">
        <v>1.0820000000000001</v>
      </c>
      <c r="M4" s="4">
        <v>0.626</v>
      </c>
      <c r="N4" s="4">
        <v>0.36099999999999999</v>
      </c>
      <c r="O4" s="4">
        <v>1.5549999999999999</v>
      </c>
      <c r="S4" s="4" t="s">
        <v>72</v>
      </c>
      <c r="T4" s="4">
        <v>0</v>
      </c>
      <c r="U4" s="4" t="s">
        <v>67</v>
      </c>
      <c r="V4" s="4">
        <v>12</v>
      </c>
      <c r="W4" s="9">
        <v>0.99999999891666702</v>
      </c>
      <c r="X4" s="9">
        <v>0.18492601301254699</v>
      </c>
    </row>
    <row r="5" spans="1:24" x14ac:dyDescent="0.35">
      <c r="B5" s="4" t="s">
        <v>72</v>
      </c>
      <c r="C5" s="4" t="s">
        <v>67</v>
      </c>
      <c r="D5" s="4" t="s">
        <v>73</v>
      </c>
      <c r="E5" s="4">
        <v>5</v>
      </c>
      <c r="F5" s="4" t="s">
        <v>14</v>
      </c>
      <c r="G5" s="4">
        <v>3</v>
      </c>
      <c r="H5" s="4">
        <v>0.47499999999999998</v>
      </c>
      <c r="I5" s="4">
        <v>0.76800000000000002</v>
      </c>
      <c r="J5" s="4">
        <v>0.73499999999999999</v>
      </c>
      <c r="K5" s="4">
        <v>0.14699999999999999</v>
      </c>
      <c r="L5" s="4">
        <v>0.65900000000000003</v>
      </c>
      <c r="M5" s="4">
        <v>0.161</v>
      </c>
      <c r="N5" s="4">
        <v>9.2999999999999999E-2</v>
      </c>
      <c r="O5" s="4">
        <v>0.39900000000000002</v>
      </c>
      <c r="S5" s="4" t="s">
        <v>72</v>
      </c>
      <c r="T5" s="4">
        <v>5</v>
      </c>
      <c r="U5" s="4" t="s">
        <v>67</v>
      </c>
      <c r="V5" s="4">
        <v>12</v>
      </c>
      <c r="W5" s="9">
        <v>0.90034299824999997</v>
      </c>
      <c r="X5" s="9">
        <v>0.153287357785481</v>
      </c>
    </row>
    <row r="6" spans="1:24" x14ac:dyDescent="0.35">
      <c r="B6" s="4" t="s">
        <v>72</v>
      </c>
      <c r="C6" s="4" t="s">
        <v>67</v>
      </c>
      <c r="D6" s="4" t="s">
        <v>73</v>
      </c>
      <c r="E6" s="4">
        <v>30</v>
      </c>
      <c r="F6" s="4" t="s">
        <v>14</v>
      </c>
      <c r="G6" s="4">
        <v>3</v>
      </c>
      <c r="H6" s="4">
        <v>8.4000000000000005E-2</v>
      </c>
      <c r="I6" s="4">
        <v>0.29599999999999999</v>
      </c>
      <c r="J6" s="4">
        <v>0.16400000000000001</v>
      </c>
      <c r="K6" s="4">
        <v>0.106</v>
      </c>
      <c r="L6" s="4">
        <v>0.18099999999999999</v>
      </c>
      <c r="M6" s="4">
        <v>0.107</v>
      </c>
      <c r="N6" s="4">
        <v>6.2E-2</v>
      </c>
      <c r="O6" s="4">
        <v>0.26600000000000001</v>
      </c>
      <c r="S6" s="4" t="s">
        <v>72</v>
      </c>
      <c r="T6" s="4">
        <v>30</v>
      </c>
      <c r="U6" s="4" t="s">
        <v>67</v>
      </c>
      <c r="V6" s="4">
        <v>12</v>
      </c>
      <c r="W6" s="9">
        <v>0.324398096416667</v>
      </c>
      <c r="X6" s="9">
        <v>0.12467613244072299</v>
      </c>
    </row>
    <row r="7" spans="1:24" x14ac:dyDescent="0.35">
      <c r="B7" s="4" t="s">
        <v>72</v>
      </c>
      <c r="C7" s="4" t="s">
        <v>67</v>
      </c>
      <c r="D7" s="4" t="s">
        <v>73</v>
      </c>
      <c r="E7" s="4">
        <v>100</v>
      </c>
      <c r="F7" s="4" t="s">
        <v>14</v>
      </c>
      <c r="G7" s="4">
        <v>3</v>
      </c>
      <c r="H7" s="4">
        <v>-0.14499999999999999</v>
      </c>
      <c r="I7" s="4">
        <v>7.6999999999999999E-2</v>
      </c>
      <c r="J7" s="4">
        <v>-3.1E-2</v>
      </c>
      <c r="K7" s="4">
        <v>0.111</v>
      </c>
      <c r="L7" s="4">
        <v>-3.3000000000000002E-2</v>
      </c>
      <c r="M7" s="4">
        <v>0.111</v>
      </c>
      <c r="N7" s="4">
        <v>6.4000000000000001E-2</v>
      </c>
      <c r="O7" s="4">
        <v>0.27600000000000002</v>
      </c>
      <c r="S7" s="4" t="s">
        <v>72</v>
      </c>
      <c r="T7" s="4">
        <v>100</v>
      </c>
      <c r="U7" s="4" t="s">
        <v>67</v>
      </c>
      <c r="V7" s="4">
        <v>12</v>
      </c>
      <c r="W7" s="9">
        <v>7.1691887999999995E-2</v>
      </c>
      <c r="X7" s="9">
        <v>9.0204631501548199E-2</v>
      </c>
    </row>
    <row r="8" spans="1:24" x14ac:dyDescent="0.35">
      <c r="B8" s="4" t="s">
        <v>72</v>
      </c>
      <c r="C8" s="4" t="s">
        <v>67</v>
      </c>
      <c r="D8" s="4" t="s">
        <v>73</v>
      </c>
      <c r="E8" s="4">
        <v>0</v>
      </c>
      <c r="F8" s="4" t="s">
        <v>15</v>
      </c>
      <c r="G8" s="4">
        <v>3</v>
      </c>
      <c r="H8" s="4">
        <v>0.92300000000000004</v>
      </c>
      <c r="I8" s="4">
        <v>1.2589999999999999</v>
      </c>
      <c r="J8" s="4">
        <v>1.1599999999999999</v>
      </c>
      <c r="K8" s="4">
        <v>0.16800000000000001</v>
      </c>
      <c r="L8" s="4">
        <v>1.1140000000000001</v>
      </c>
      <c r="M8" s="4">
        <v>0.17299999999999999</v>
      </c>
      <c r="N8" s="4">
        <v>0.1</v>
      </c>
      <c r="O8" s="4">
        <v>0.42899999999999999</v>
      </c>
      <c r="S8" s="4" t="s">
        <v>18</v>
      </c>
      <c r="T8" s="4">
        <v>0</v>
      </c>
      <c r="U8" s="4" t="s">
        <v>67</v>
      </c>
      <c r="V8" s="4">
        <v>12</v>
      </c>
      <c r="W8" s="9">
        <v>1.00000000033333</v>
      </c>
      <c r="X8" s="9">
        <v>0.13386675502103901</v>
      </c>
    </row>
    <row r="9" spans="1:24" x14ac:dyDescent="0.35">
      <c r="B9" s="4" t="s">
        <v>72</v>
      </c>
      <c r="C9" s="4" t="s">
        <v>67</v>
      </c>
      <c r="D9" s="4" t="s">
        <v>73</v>
      </c>
      <c r="E9" s="4">
        <v>5</v>
      </c>
      <c r="F9" s="4" t="s">
        <v>15</v>
      </c>
      <c r="G9" s="4">
        <v>3</v>
      </c>
      <c r="H9" s="4">
        <v>0.75700000000000001</v>
      </c>
      <c r="I9" s="4">
        <v>1.054</v>
      </c>
      <c r="J9" s="4">
        <v>0.96099999999999997</v>
      </c>
      <c r="K9" s="4">
        <v>0.14799999999999999</v>
      </c>
      <c r="L9" s="4">
        <v>0.92400000000000004</v>
      </c>
      <c r="M9" s="4">
        <v>0.152</v>
      </c>
      <c r="N9" s="4">
        <v>8.7999999999999995E-2</v>
      </c>
      <c r="O9" s="4">
        <v>0.377</v>
      </c>
      <c r="S9" s="4" t="s">
        <v>18</v>
      </c>
      <c r="T9" s="4">
        <v>5</v>
      </c>
      <c r="U9" s="4" t="s">
        <v>67</v>
      </c>
      <c r="V9" s="4">
        <v>12</v>
      </c>
      <c r="W9" s="9">
        <v>0.94309844674999999</v>
      </c>
      <c r="X9" s="9">
        <v>0.159426662531928</v>
      </c>
    </row>
    <row r="10" spans="1:24" x14ac:dyDescent="0.35">
      <c r="B10" s="4" t="s">
        <v>72</v>
      </c>
      <c r="C10" s="4" t="s">
        <v>67</v>
      </c>
      <c r="D10" s="4" t="s">
        <v>73</v>
      </c>
      <c r="E10" s="4">
        <v>30</v>
      </c>
      <c r="F10" s="4" t="s">
        <v>15</v>
      </c>
      <c r="G10" s="4">
        <v>3</v>
      </c>
      <c r="H10" s="4">
        <v>6.5000000000000002E-2</v>
      </c>
      <c r="I10" s="4">
        <v>0.53600000000000003</v>
      </c>
      <c r="J10" s="4">
        <v>0.28699999999999998</v>
      </c>
      <c r="K10" s="4">
        <v>0.23599999999999999</v>
      </c>
      <c r="L10" s="4">
        <v>0.29599999999999999</v>
      </c>
      <c r="M10" s="4">
        <v>0.23599999999999999</v>
      </c>
      <c r="N10" s="4">
        <v>0.13600000000000001</v>
      </c>
      <c r="O10" s="4">
        <v>0.58599999999999997</v>
      </c>
      <c r="S10" s="4" t="s">
        <v>18</v>
      </c>
      <c r="T10" s="4">
        <v>30</v>
      </c>
      <c r="U10" s="4" t="s">
        <v>67</v>
      </c>
      <c r="V10" s="4">
        <v>12</v>
      </c>
      <c r="W10" s="9">
        <v>0.62542503174999997</v>
      </c>
      <c r="X10" s="9">
        <v>0.16653103719648801</v>
      </c>
    </row>
    <row r="11" spans="1:24" x14ac:dyDescent="0.35">
      <c r="B11" s="4" t="s">
        <v>72</v>
      </c>
      <c r="C11" s="4" t="s">
        <v>67</v>
      </c>
      <c r="D11" s="4" t="s">
        <v>73</v>
      </c>
      <c r="E11" s="4">
        <v>100</v>
      </c>
      <c r="F11" s="4" t="s">
        <v>15</v>
      </c>
      <c r="G11" s="4">
        <v>3</v>
      </c>
      <c r="H11" s="4">
        <v>6.2E-2</v>
      </c>
      <c r="I11" s="4">
        <v>0.52900000000000003</v>
      </c>
      <c r="J11" s="4">
        <v>0.19800000000000001</v>
      </c>
      <c r="K11" s="4">
        <v>0.23300000000000001</v>
      </c>
      <c r="L11" s="4">
        <v>0.26300000000000001</v>
      </c>
      <c r="M11" s="4">
        <v>0.24</v>
      </c>
      <c r="N11" s="4">
        <v>0.13900000000000001</v>
      </c>
      <c r="O11" s="4">
        <v>0.59599999999999997</v>
      </c>
      <c r="S11" s="4" t="s">
        <v>18</v>
      </c>
      <c r="T11" s="4">
        <v>100</v>
      </c>
      <c r="U11" s="4" t="s">
        <v>67</v>
      </c>
      <c r="V11" s="4">
        <v>12</v>
      </c>
      <c r="W11" s="9">
        <v>0.28468680541666702</v>
      </c>
      <c r="X11" s="9">
        <v>0.111277883162773</v>
      </c>
    </row>
    <row r="12" spans="1:24" x14ac:dyDescent="0.35">
      <c r="B12" s="4" t="s">
        <v>72</v>
      </c>
      <c r="C12" s="4" t="s">
        <v>67</v>
      </c>
      <c r="D12" s="4" t="s">
        <v>73</v>
      </c>
      <c r="E12" s="4">
        <v>0</v>
      </c>
      <c r="F12" s="4" t="s">
        <v>16</v>
      </c>
      <c r="G12" s="4">
        <v>3</v>
      </c>
      <c r="H12" s="4">
        <v>1.542</v>
      </c>
      <c r="I12" s="4">
        <v>1.78</v>
      </c>
      <c r="J12" s="4">
        <v>1.6839999999999999</v>
      </c>
      <c r="K12" s="4">
        <v>0.11899999999999999</v>
      </c>
      <c r="L12" s="4">
        <v>1.6679999999999999</v>
      </c>
      <c r="M12" s="4">
        <v>0.12</v>
      </c>
      <c r="N12" s="4">
        <v>6.9000000000000006E-2</v>
      </c>
      <c r="O12" s="4">
        <v>0.29699999999999999</v>
      </c>
    </row>
    <row r="13" spans="1:24" x14ac:dyDescent="0.35">
      <c r="B13" s="4" t="s">
        <v>72</v>
      </c>
      <c r="C13" s="4" t="s">
        <v>67</v>
      </c>
      <c r="D13" s="4" t="s">
        <v>73</v>
      </c>
      <c r="E13" s="4">
        <v>5</v>
      </c>
      <c r="F13" s="4" t="s">
        <v>16</v>
      </c>
      <c r="G13" s="4">
        <v>3</v>
      </c>
      <c r="H13" s="4">
        <v>1.4159999999999999</v>
      </c>
      <c r="I13" s="4">
        <v>1.9239999999999999</v>
      </c>
      <c r="J13" s="4">
        <v>1.63</v>
      </c>
      <c r="K13" s="4">
        <v>0.254</v>
      </c>
      <c r="L13" s="4">
        <v>1.657</v>
      </c>
      <c r="M13" s="4">
        <v>0.255</v>
      </c>
      <c r="N13" s="4">
        <v>0.14699999999999999</v>
      </c>
      <c r="O13" s="4">
        <v>0.63300000000000001</v>
      </c>
    </row>
    <row r="14" spans="1:24" x14ac:dyDescent="0.35">
      <c r="B14" s="4" t="s">
        <v>72</v>
      </c>
      <c r="C14" s="4" t="s">
        <v>67</v>
      </c>
      <c r="D14" s="4" t="s">
        <v>73</v>
      </c>
      <c r="E14" s="4">
        <v>30</v>
      </c>
      <c r="F14" s="4" t="s">
        <v>16</v>
      </c>
      <c r="G14" s="4">
        <v>3</v>
      </c>
      <c r="H14" s="4">
        <v>0.83799999999999997</v>
      </c>
      <c r="I14" s="4">
        <v>1.081</v>
      </c>
      <c r="J14" s="4">
        <v>0.94199999999999995</v>
      </c>
      <c r="K14" s="4">
        <v>0.122</v>
      </c>
      <c r="L14" s="4">
        <v>0.95399999999999996</v>
      </c>
      <c r="M14" s="4">
        <v>0.122</v>
      </c>
      <c r="N14" s="4">
        <v>7.0999999999999994E-2</v>
      </c>
      <c r="O14" s="4">
        <v>0.30399999999999999</v>
      </c>
    </row>
    <row r="15" spans="1:24" x14ac:dyDescent="0.35">
      <c r="B15" s="4" t="s">
        <v>72</v>
      </c>
      <c r="C15" s="4" t="s">
        <v>67</v>
      </c>
      <c r="D15" s="4" t="s">
        <v>73</v>
      </c>
      <c r="E15" s="4">
        <v>100</v>
      </c>
      <c r="F15" s="4" t="s">
        <v>16</v>
      </c>
      <c r="G15" s="4">
        <v>3</v>
      </c>
      <c r="H15" s="4">
        <v>0.29799999999999999</v>
      </c>
      <c r="I15" s="4">
        <v>0.49</v>
      </c>
      <c r="J15" s="4">
        <v>0.34899999999999998</v>
      </c>
      <c r="K15" s="4">
        <v>9.6000000000000002E-2</v>
      </c>
      <c r="L15" s="4">
        <v>0.379</v>
      </c>
      <c r="M15" s="4">
        <v>0.1</v>
      </c>
      <c r="N15" s="4">
        <v>5.8000000000000003E-2</v>
      </c>
      <c r="O15" s="4">
        <v>0.248</v>
      </c>
    </row>
    <row r="16" spans="1:24" x14ac:dyDescent="0.35">
      <c r="B16" s="4" t="s">
        <v>72</v>
      </c>
      <c r="C16" s="4" t="s">
        <v>67</v>
      </c>
      <c r="D16" s="4" t="s">
        <v>73</v>
      </c>
      <c r="E16" s="4">
        <v>0</v>
      </c>
      <c r="F16" s="4" t="s">
        <v>17</v>
      </c>
      <c r="G16" s="4">
        <v>3</v>
      </c>
      <c r="H16" s="4">
        <v>0.11600000000000001</v>
      </c>
      <c r="I16" s="4">
        <v>0.16400000000000001</v>
      </c>
      <c r="J16" s="4">
        <v>0.127</v>
      </c>
      <c r="K16" s="4">
        <v>2.4E-2</v>
      </c>
      <c r="L16" s="4">
        <v>0.13600000000000001</v>
      </c>
      <c r="M16" s="4">
        <v>2.5000000000000001E-2</v>
      </c>
      <c r="N16" s="4">
        <v>1.4999999999999999E-2</v>
      </c>
      <c r="O16" s="4">
        <v>6.3E-2</v>
      </c>
    </row>
    <row r="17" spans="2:15" x14ac:dyDescent="0.35">
      <c r="B17" s="4" t="s">
        <v>72</v>
      </c>
      <c r="C17" s="4" t="s">
        <v>67</v>
      </c>
      <c r="D17" s="4" t="s">
        <v>73</v>
      </c>
      <c r="E17" s="4">
        <v>5</v>
      </c>
      <c r="F17" s="4" t="s">
        <v>17</v>
      </c>
      <c r="G17" s="4">
        <v>3</v>
      </c>
      <c r="H17" s="4">
        <v>0.13700000000000001</v>
      </c>
      <c r="I17" s="4">
        <v>0.60899999999999999</v>
      </c>
      <c r="J17" s="4">
        <v>0.33900000000000002</v>
      </c>
      <c r="K17" s="4">
        <v>0.23599999999999999</v>
      </c>
      <c r="L17" s="4">
        <v>0.36199999999999999</v>
      </c>
      <c r="M17" s="4">
        <v>0.23699999999999999</v>
      </c>
      <c r="N17" s="4">
        <v>0.13700000000000001</v>
      </c>
      <c r="O17" s="4">
        <v>0.58799999999999997</v>
      </c>
    </row>
    <row r="18" spans="2:15" x14ac:dyDescent="0.35">
      <c r="B18" s="4" t="s">
        <v>72</v>
      </c>
      <c r="C18" s="4" t="s">
        <v>67</v>
      </c>
      <c r="D18" s="4" t="s">
        <v>73</v>
      </c>
      <c r="E18" s="4">
        <v>30</v>
      </c>
      <c r="F18" s="4" t="s">
        <v>17</v>
      </c>
      <c r="G18" s="4">
        <v>3</v>
      </c>
      <c r="H18" s="4">
        <v>-0.184</v>
      </c>
      <c r="I18" s="4">
        <v>-7.1999999999999995E-2</v>
      </c>
      <c r="J18" s="4">
        <v>-0.14499999999999999</v>
      </c>
      <c r="K18" s="4">
        <v>5.6000000000000001E-2</v>
      </c>
      <c r="L18" s="4">
        <v>-0.13400000000000001</v>
      </c>
      <c r="M18" s="4">
        <v>5.7000000000000002E-2</v>
      </c>
      <c r="N18" s="4">
        <v>3.3000000000000002E-2</v>
      </c>
      <c r="O18" s="4">
        <v>0.14099999999999999</v>
      </c>
    </row>
    <row r="19" spans="2:15" x14ac:dyDescent="0.35">
      <c r="B19" s="4" t="s">
        <v>72</v>
      </c>
      <c r="C19" s="4" t="s">
        <v>67</v>
      </c>
      <c r="D19" s="4" t="s">
        <v>73</v>
      </c>
      <c r="E19" s="4">
        <v>100</v>
      </c>
      <c r="F19" s="4" t="s">
        <v>17</v>
      </c>
      <c r="G19" s="4">
        <v>3</v>
      </c>
      <c r="H19" s="4">
        <v>-0.434</v>
      </c>
      <c r="I19" s="4">
        <v>-0.223</v>
      </c>
      <c r="J19" s="4">
        <v>-0.31</v>
      </c>
      <c r="K19" s="4">
        <v>0.105</v>
      </c>
      <c r="L19" s="4">
        <v>-0.32200000000000001</v>
      </c>
      <c r="M19" s="4">
        <v>0.106</v>
      </c>
      <c r="N19" s="4">
        <v>6.0999999999999999E-2</v>
      </c>
      <c r="O19" s="4">
        <v>0.26300000000000001</v>
      </c>
    </row>
    <row r="20" spans="2:15" x14ac:dyDescent="0.35">
      <c r="B20" s="4" t="s">
        <v>18</v>
      </c>
      <c r="C20" s="4" t="s">
        <v>67</v>
      </c>
      <c r="D20" s="4" t="s">
        <v>73</v>
      </c>
      <c r="E20" s="4">
        <v>0</v>
      </c>
      <c r="F20" s="4" t="s">
        <v>14</v>
      </c>
      <c r="G20" s="4">
        <v>3</v>
      </c>
      <c r="H20" s="4">
        <v>0.51700000000000002</v>
      </c>
      <c r="I20" s="4">
        <v>0.85099999999999998</v>
      </c>
      <c r="J20" s="4">
        <v>0.53900000000000003</v>
      </c>
      <c r="K20" s="4">
        <v>0.16700000000000001</v>
      </c>
      <c r="L20" s="4">
        <v>0.63600000000000001</v>
      </c>
      <c r="M20" s="4">
        <v>0.187</v>
      </c>
      <c r="N20" s="4">
        <v>0.108</v>
      </c>
      <c r="O20" s="4">
        <v>0.46400000000000002</v>
      </c>
    </row>
    <row r="21" spans="2:15" x14ac:dyDescent="0.35">
      <c r="B21" s="4" t="s">
        <v>18</v>
      </c>
      <c r="C21" s="4" t="s">
        <v>67</v>
      </c>
      <c r="D21" s="4" t="s">
        <v>73</v>
      </c>
      <c r="E21" s="4">
        <v>5</v>
      </c>
      <c r="F21" s="4" t="s">
        <v>14</v>
      </c>
      <c r="G21" s="4">
        <v>3</v>
      </c>
      <c r="H21" s="4">
        <v>0.42599999999999999</v>
      </c>
      <c r="I21" s="4">
        <v>0.68400000000000005</v>
      </c>
      <c r="J21" s="4">
        <v>0.52900000000000003</v>
      </c>
      <c r="K21" s="4">
        <v>0.129</v>
      </c>
      <c r="L21" s="4">
        <v>0.54600000000000004</v>
      </c>
      <c r="M21" s="4">
        <v>0.13</v>
      </c>
      <c r="N21" s="4">
        <v>7.4999999999999997E-2</v>
      </c>
      <c r="O21" s="4">
        <v>0.32300000000000001</v>
      </c>
    </row>
    <row r="22" spans="2:15" x14ac:dyDescent="0.35">
      <c r="B22" s="4" t="s">
        <v>18</v>
      </c>
      <c r="C22" s="4" t="s">
        <v>67</v>
      </c>
      <c r="D22" s="4" t="s">
        <v>73</v>
      </c>
      <c r="E22" s="4">
        <v>30</v>
      </c>
      <c r="F22" s="4" t="s">
        <v>14</v>
      </c>
      <c r="G22" s="4">
        <v>3</v>
      </c>
      <c r="H22" s="4">
        <v>-0.122</v>
      </c>
      <c r="I22" s="4">
        <v>0.11700000000000001</v>
      </c>
      <c r="J22" s="4">
        <v>8.2000000000000003E-2</v>
      </c>
      <c r="K22" s="4">
        <v>0.11899999999999999</v>
      </c>
      <c r="L22" s="4">
        <v>2.5999999999999999E-2</v>
      </c>
      <c r="M22" s="4">
        <v>0.129</v>
      </c>
      <c r="N22" s="4">
        <v>7.3999999999999996E-2</v>
      </c>
      <c r="O22" s="4">
        <v>0.32</v>
      </c>
    </row>
    <row r="23" spans="2:15" x14ac:dyDescent="0.35">
      <c r="B23" s="4" t="s">
        <v>18</v>
      </c>
      <c r="C23" s="4" t="s">
        <v>67</v>
      </c>
      <c r="D23" s="4" t="s">
        <v>73</v>
      </c>
      <c r="E23" s="4">
        <v>100</v>
      </c>
      <c r="F23" s="4" t="s">
        <v>14</v>
      </c>
      <c r="G23" s="4">
        <v>3</v>
      </c>
      <c r="H23" s="4">
        <v>-0.19400000000000001</v>
      </c>
      <c r="I23" s="4">
        <v>-8.6999999999999994E-2</v>
      </c>
      <c r="J23" s="4">
        <v>-0.16200000000000001</v>
      </c>
      <c r="K23" s="4">
        <v>5.2999999999999999E-2</v>
      </c>
      <c r="L23" s="4">
        <v>-0.14799999999999999</v>
      </c>
      <c r="M23" s="4">
        <v>5.5E-2</v>
      </c>
      <c r="N23" s="4">
        <v>3.2000000000000001E-2</v>
      </c>
      <c r="O23" s="4">
        <v>0.13600000000000001</v>
      </c>
    </row>
    <row r="24" spans="2:15" x14ac:dyDescent="0.35">
      <c r="B24" s="4" t="s">
        <v>18</v>
      </c>
      <c r="C24" s="4" t="s">
        <v>67</v>
      </c>
      <c r="D24" s="4" t="s">
        <v>73</v>
      </c>
      <c r="E24" s="4">
        <v>0</v>
      </c>
      <c r="F24" s="4" t="s">
        <v>15</v>
      </c>
      <c r="G24" s="4">
        <v>3</v>
      </c>
      <c r="H24" s="4">
        <v>1.194</v>
      </c>
      <c r="I24" s="4">
        <v>1.5509999999999999</v>
      </c>
      <c r="J24" s="4">
        <v>1.5109999999999999</v>
      </c>
      <c r="K24" s="4">
        <v>0.17899999999999999</v>
      </c>
      <c r="L24" s="4">
        <v>1.419</v>
      </c>
      <c r="M24" s="4">
        <v>0.19600000000000001</v>
      </c>
      <c r="N24" s="4">
        <v>0.113</v>
      </c>
      <c r="O24" s="4">
        <v>0.48599999999999999</v>
      </c>
    </row>
    <row r="25" spans="2:15" x14ac:dyDescent="0.35">
      <c r="B25" s="4" t="s">
        <v>18</v>
      </c>
      <c r="C25" s="4" t="s">
        <v>67</v>
      </c>
      <c r="D25" s="4" t="s">
        <v>73</v>
      </c>
      <c r="E25" s="4">
        <v>5</v>
      </c>
      <c r="F25" s="4" t="s">
        <v>15</v>
      </c>
      <c r="G25" s="4">
        <v>3</v>
      </c>
      <c r="H25" s="4">
        <v>0.83399999999999996</v>
      </c>
      <c r="I25" s="4">
        <v>1.67</v>
      </c>
      <c r="J25" s="4">
        <v>1.0009999999999999</v>
      </c>
      <c r="K25" s="4">
        <v>0.41799999999999998</v>
      </c>
      <c r="L25" s="4">
        <v>1.169</v>
      </c>
      <c r="M25" s="4">
        <v>0.442</v>
      </c>
      <c r="N25" s="4">
        <v>0.255</v>
      </c>
      <c r="O25" s="4">
        <v>1.099</v>
      </c>
    </row>
    <row r="26" spans="2:15" x14ac:dyDescent="0.35">
      <c r="B26" s="4" t="s">
        <v>18</v>
      </c>
      <c r="C26" s="4" t="s">
        <v>67</v>
      </c>
      <c r="D26" s="4" t="s">
        <v>73</v>
      </c>
      <c r="E26" s="4">
        <v>30</v>
      </c>
      <c r="F26" s="4" t="s">
        <v>15</v>
      </c>
      <c r="G26" s="4">
        <v>3</v>
      </c>
      <c r="H26" s="4">
        <v>0.504</v>
      </c>
      <c r="I26" s="4">
        <v>1.292</v>
      </c>
      <c r="J26" s="4">
        <v>1.29</v>
      </c>
      <c r="K26" s="4">
        <v>0.39400000000000002</v>
      </c>
      <c r="L26" s="4">
        <v>1.028</v>
      </c>
      <c r="M26" s="4">
        <v>0.45400000000000001</v>
      </c>
      <c r="N26" s="4">
        <v>0.26200000000000001</v>
      </c>
      <c r="O26" s="4">
        <v>1.1279999999999999</v>
      </c>
    </row>
    <row r="27" spans="2:15" x14ac:dyDescent="0.35">
      <c r="B27" s="4" t="s">
        <v>18</v>
      </c>
      <c r="C27" s="4" t="s">
        <v>67</v>
      </c>
      <c r="D27" s="4" t="s">
        <v>73</v>
      </c>
      <c r="E27" s="4">
        <v>100</v>
      </c>
      <c r="F27" s="4" t="s">
        <v>15</v>
      </c>
      <c r="G27" s="4">
        <v>3</v>
      </c>
      <c r="H27" s="4">
        <v>0.44400000000000001</v>
      </c>
      <c r="I27" s="4">
        <v>0.60199999999999998</v>
      </c>
      <c r="J27" s="4">
        <v>0.46</v>
      </c>
      <c r="K27" s="4">
        <v>7.9000000000000001E-2</v>
      </c>
      <c r="L27" s="4">
        <v>0.502</v>
      </c>
      <c r="M27" s="4">
        <v>8.6999999999999994E-2</v>
      </c>
      <c r="N27" s="4">
        <v>0.05</v>
      </c>
      <c r="O27" s="4">
        <v>0.216</v>
      </c>
    </row>
    <row r="28" spans="2:15" x14ac:dyDescent="0.35">
      <c r="B28" s="4" t="s">
        <v>18</v>
      </c>
      <c r="C28" s="4" t="s">
        <v>67</v>
      </c>
      <c r="D28" s="4" t="s">
        <v>73</v>
      </c>
      <c r="E28" s="4">
        <v>0</v>
      </c>
      <c r="F28" s="4" t="s">
        <v>16</v>
      </c>
      <c r="G28" s="4">
        <v>3</v>
      </c>
      <c r="H28" s="4">
        <v>1.363</v>
      </c>
      <c r="I28" s="4">
        <v>1.546</v>
      </c>
      <c r="J28" s="4">
        <v>1.38</v>
      </c>
      <c r="K28" s="4">
        <v>9.0999999999999998E-2</v>
      </c>
      <c r="L28" s="4">
        <v>1.43</v>
      </c>
      <c r="M28" s="4">
        <v>0.10100000000000001</v>
      </c>
      <c r="N28" s="4">
        <v>5.8000000000000003E-2</v>
      </c>
      <c r="O28" s="4">
        <v>0.251</v>
      </c>
    </row>
    <row r="29" spans="2:15" x14ac:dyDescent="0.35">
      <c r="B29" s="4" t="s">
        <v>18</v>
      </c>
      <c r="C29" s="4" t="s">
        <v>67</v>
      </c>
      <c r="D29" s="4" t="s">
        <v>73</v>
      </c>
      <c r="E29" s="4">
        <v>5</v>
      </c>
      <c r="F29" s="4" t="s">
        <v>16</v>
      </c>
      <c r="G29" s="4">
        <v>3</v>
      </c>
      <c r="H29" s="4">
        <v>1.5029999999999999</v>
      </c>
      <c r="I29" s="4">
        <v>1.6879999999999999</v>
      </c>
      <c r="J29" s="4">
        <v>1.6439999999999999</v>
      </c>
      <c r="K29" s="4">
        <v>9.1999999999999998E-2</v>
      </c>
      <c r="L29" s="4">
        <v>1.6120000000000001</v>
      </c>
      <c r="M29" s="4">
        <v>9.6000000000000002E-2</v>
      </c>
      <c r="N29" s="4">
        <v>5.6000000000000001E-2</v>
      </c>
      <c r="O29" s="4">
        <v>0.23899999999999999</v>
      </c>
    </row>
    <row r="30" spans="2:15" x14ac:dyDescent="0.35">
      <c r="B30" s="4" t="s">
        <v>18</v>
      </c>
      <c r="C30" s="4" t="s">
        <v>67</v>
      </c>
      <c r="D30" s="4" t="s">
        <v>73</v>
      </c>
      <c r="E30" s="4">
        <v>30</v>
      </c>
      <c r="F30" s="4" t="s">
        <v>16</v>
      </c>
      <c r="G30" s="4">
        <v>3</v>
      </c>
      <c r="H30" s="4">
        <v>0.98499999999999999</v>
      </c>
      <c r="I30" s="4">
        <v>1.4350000000000001</v>
      </c>
      <c r="J30" s="4">
        <v>1.2090000000000001</v>
      </c>
      <c r="K30" s="4">
        <v>0.22500000000000001</v>
      </c>
      <c r="L30" s="4">
        <v>1.2090000000000001</v>
      </c>
      <c r="M30" s="4">
        <v>0.22500000000000001</v>
      </c>
      <c r="N30" s="4">
        <v>0.13</v>
      </c>
      <c r="O30" s="4">
        <v>0.55900000000000005</v>
      </c>
    </row>
    <row r="31" spans="2:15" x14ac:dyDescent="0.35">
      <c r="B31" s="4" t="s">
        <v>18</v>
      </c>
      <c r="C31" s="4" t="s">
        <v>67</v>
      </c>
      <c r="D31" s="4" t="s">
        <v>73</v>
      </c>
      <c r="E31" s="4">
        <v>100</v>
      </c>
      <c r="F31" s="4" t="s">
        <v>16</v>
      </c>
      <c r="G31" s="4">
        <v>3</v>
      </c>
      <c r="H31" s="4">
        <v>0.67600000000000005</v>
      </c>
      <c r="I31" s="4">
        <v>0.83899999999999997</v>
      </c>
      <c r="J31" s="4">
        <v>0.77</v>
      </c>
      <c r="K31" s="4">
        <v>8.1000000000000003E-2</v>
      </c>
      <c r="L31" s="4">
        <v>0.76200000000000001</v>
      </c>
      <c r="M31" s="4">
        <v>8.2000000000000003E-2</v>
      </c>
      <c r="N31" s="4">
        <v>4.7E-2</v>
      </c>
      <c r="O31" s="4">
        <v>0.20300000000000001</v>
      </c>
    </row>
    <row r="32" spans="2:15" x14ac:dyDescent="0.35">
      <c r="B32" s="4" t="s">
        <v>18</v>
      </c>
      <c r="C32" s="4" t="s">
        <v>67</v>
      </c>
      <c r="D32" s="4" t="s">
        <v>73</v>
      </c>
      <c r="E32" s="4">
        <v>0</v>
      </c>
      <c r="F32" s="4" t="s">
        <v>17</v>
      </c>
      <c r="G32" s="4">
        <v>3</v>
      </c>
      <c r="H32" s="4">
        <v>0.442</v>
      </c>
      <c r="I32" s="4">
        <v>0.61</v>
      </c>
      <c r="J32" s="4">
        <v>0.49399999999999999</v>
      </c>
      <c r="K32" s="4">
        <v>8.4000000000000005E-2</v>
      </c>
      <c r="L32" s="4">
        <v>0.51500000000000001</v>
      </c>
      <c r="M32" s="4">
        <v>8.5999999999999993E-2</v>
      </c>
      <c r="N32" s="4">
        <v>0.05</v>
      </c>
      <c r="O32" s="4">
        <v>0.21299999999999999</v>
      </c>
    </row>
    <row r="33" spans="2:15" x14ac:dyDescent="0.35">
      <c r="B33" s="4" t="s">
        <v>18</v>
      </c>
      <c r="C33" s="4" t="s">
        <v>67</v>
      </c>
      <c r="D33" s="4" t="s">
        <v>73</v>
      </c>
      <c r="E33" s="4">
        <v>5</v>
      </c>
      <c r="F33" s="4" t="s">
        <v>17</v>
      </c>
      <c r="G33" s="4">
        <v>3</v>
      </c>
      <c r="H33" s="4">
        <v>0.222</v>
      </c>
      <c r="I33" s="4">
        <v>0.81100000000000005</v>
      </c>
      <c r="J33" s="4">
        <v>0.30399999999999999</v>
      </c>
      <c r="K33" s="4">
        <v>0.29499999999999998</v>
      </c>
      <c r="L33" s="4">
        <v>0.44600000000000001</v>
      </c>
      <c r="M33" s="4">
        <v>0.31900000000000001</v>
      </c>
      <c r="N33" s="4">
        <v>0.184</v>
      </c>
      <c r="O33" s="4">
        <v>0.79300000000000004</v>
      </c>
    </row>
    <row r="34" spans="2:15" x14ac:dyDescent="0.35">
      <c r="B34" s="4" t="s">
        <v>18</v>
      </c>
      <c r="C34" s="4" t="s">
        <v>67</v>
      </c>
      <c r="D34" s="4" t="s">
        <v>73</v>
      </c>
      <c r="E34" s="4">
        <v>30</v>
      </c>
      <c r="F34" s="4" t="s">
        <v>17</v>
      </c>
      <c r="G34" s="4">
        <v>3</v>
      </c>
      <c r="H34" s="4">
        <v>1.4999999999999999E-2</v>
      </c>
      <c r="I34" s="4">
        <v>0.35399999999999998</v>
      </c>
      <c r="J34" s="4">
        <v>0.34499999999999997</v>
      </c>
      <c r="K34" s="4">
        <v>0.16900000000000001</v>
      </c>
      <c r="L34" s="4">
        <v>0.23799999999999999</v>
      </c>
      <c r="M34" s="4">
        <v>0.193</v>
      </c>
      <c r="N34" s="4">
        <v>0.112</v>
      </c>
      <c r="O34" s="4">
        <v>0.48</v>
      </c>
    </row>
    <row r="35" spans="2:15" x14ac:dyDescent="0.35">
      <c r="B35" s="4" t="s">
        <v>18</v>
      </c>
      <c r="C35" s="4" t="s">
        <v>67</v>
      </c>
      <c r="D35" s="4" t="s">
        <v>73</v>
      </c>
      <c r="E35" s="4">
        <v>100</v>
      </c>
      <c r="F35" s="4" t="s">
        <v>17</v>
      </c>
      <c r="G35" s="4">
        <v>3</v>
      </c>
      <c r="H35" s="4">
        <v>-2.8000000000000001E-2</v>
      </c>
      <c r="I35" s="4">
        <v>9.8000000000000004E-2</v>
      </c>
      <c r="J35" s="4">
        <v>-2E-3</v>
      </c>
      <c r="K35" s="4">
        <v>6.3E-2</v>
      </c>
      <c r="L35" s="4">
        <v>2.3E-2</v>
      </c>
      <c r="M35" s="4">
        <v>6.7000000000000004E-2</v>
      </c>
      <c r="N35" s="4">
        <v>3.7999999999999999E-2</v>
      </c>
      <c r="O35" s="4">
        <v>0.16500000000000001</v>
      </c>
    </row>
  </sheetData>
  <mergeCells count="1">
    <mergeCell ref="H2:O2"/>
  </mergeCells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E9DB-E218-42F3-B509-17CEE12C83CC}">
  <dimension ref="A1:X35"/>
  <sheetViews>
    <sheetView zoomScaleNormal="100" workbookViewId="0">
      <selection activeCell="U27" sqref="U27"/>
    </sheetView>
  </sheetViews>
  <sheetFormatPr defaultRowHeight="14" x14ac:dyDescent="0.3"/>
  <cols>
    <col min="1" max="1" width="8.7265625" style="1"/>
    <col min="2" max="7" width="25.6328125" style="1" customWidth="1"/>
    <col min="8" max="15" width="15.6328125" style="1" customWidth="1"/>
    <col min="16" max="18" width="8.7265625" style="1"/>
    <col min="19" max="24" width="25.6328125" style="4" customWidth="1"/>
    <col min="25" max="16384" width="8.7265625" style="1"/>
  </cols>
  <sheetData>
    <row r="1" spans="1:24" x14ac:dyDescent="0.3">
      <c r="A1" s="19" t="s">
        <v>6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13" t="s">
        <v>61</v>
      </c>
      <c r="N1" s="4"/>
      <c r="O1" s="4"/>
    </row>
    <row r="2" spans="1:24" x14ac:dyDescent="0.3">
      <c r="A2" s="4"/>
      <c r="B2" s="4"/>
      <c r="C2" s="4"/>
      <c r="D2" s="4"/>
      <c r="E2" s="4"/>
      <c r="F2" s="4"/>
      <c r="G2" s="4"/>
      <c r="H2" s="28" t="s">
        <v>74</v>
      </c>
      <c r="I2" s="28"/>
      <c r="J2" s="28"/>
      <c r="K2" s="28"/>
      <c r="L2" s="28"/>
      <c r="M2" s="28"/>
      <c r="N2" s="28"/>
      <c r="O2" s="28"/>
    </row>
    <row r="3" spans="1:24" x14ac:dyDescent="0.3">
      <c r="A3" s="4"/>
      <c r="B3" s="4" t="s">
        <v>69</v>
      </c>
      <c r="C3" s="4" t="s">
        <v>40</v>
      </c>
      <c r="D3" s="4" t="s">
        <v>70</v>
      </c>
      <c r="E3" s="4" t="s">
        <v>64</v>
      </c>
      <c r="F3" s="4" t="s">
        <v>12</v>
      </c>
      <c r="G3" s="4" t="s">
        <v>65</v>
      </c>
      <c r="H3" s="4" t="s">
        <v>3</v>
      </c>
      <c r="I3" s="4" t="s">
        <v>4</v>
      </c>
      <c r="J3" s="4" t="s">
        <v>5</v>
      </c>
      <c r="K3" s="4" t="s">
        <v>6</v>
      </c>
      <c r="L3" s="4" t="s">
        <v>7</v>
      </c>
      <c r="M3" s="4" t="s">
        <v>8</v>
      </c>
      <c r="N3" s="4" t="s">
        <v>9</v>
      </c>
      <c r="O3" s="4" t="s">
        <v>10</v>
      </c>
      <c r="S3" s="4" t="s">
        <v>69</v>
      </c>
      <c r="T3" s="4" t="s">
        <v>71</v>
      </c>
      <c r="U3" s="4" t="s">
        <v>40</v>
      </c>
      <c r="V3" s="4" t="s">
        <v>76</v>
      </c>
      <c r="W3" s="9" t="s">
        <v>74</v>
      </c>
      <c r="X3" s="9" t="s">
        <v>27</v>
      </c>
    </row>
    <row r="4" spans="1:24" x14ac:dyDescent="0.3">
      <c r="A4" s="4"/>
      <c r="B4" s="4" t="s">
        <v>72</v>
      </c>
      <c r="C4" s="4" t="s">
        <v>68</v>
      </c>
      <c r="D4" s="4" t="s">
        <v>73</v>
      </c>
      <c r="E4" s="4">
        <v>0</v>
      </c>
      <c r="F4" s="4" t="s">
        <v>14</v>
      </c>
      <c r="G4" s="4">
        <v>3</v>
      </c>
      <c r="H4" s="4">
        <v>0.48099999999999998</v>
      </c>
      <c r="I4" s="4">
        <v>0.63400000000000001</v>
      </c>
      <c r="J4" s="4">
        <v>0.54600000000000004</v>
      </c>
      <c r="K4" s="4">
        <v>7.6999999999999999E-2</v>
      </c>
      <c r="L4" s="4">
        <v>0.55300000000000005</v>
      </c>
      <c r="M4" s="4">
        <v>7.6999999999999999E-2</v>
      </c>
      <c r="N4" s="4">
        <v>4.4999999999999998E-2</v>
      </c>
      <c r="O4" s="4">
        <v>0.192</v>
      </c>
      <c r="S4" s="4" t="s">
        <v>72</v>
      </c>
      <c r="T4" s="4">
        <v>0</v>
      </c>
      <c r="U4" s="4" t="s">
        <v>68</v>
      </c>
      <c r="V4" s="4">
        <v>12</v>
      </c>
      <c r="W4" s="9">
        <v>0.99999993649999996</v>
      </c>
      <c r="X4" s="9">
        <v>0.19689207419534699</v>
      </c>
    </row>
    <row r="5" spans="1:24" x14ac:dyDescent="0.3">
      <c r="A5" s="4"/>
      <c r="B5" s="4" t="s">
        <v>72</v>
      </c>
      <c r="C5" s="4" t="s">
        <v>68</v>
      </c>
      <c r="D5" s="4" t="s">
        <v>73</v>
      </c>
      <c r="E5" s="4">
        <v>5</v>
      </c>
      <c r="F5" s="4" t="s">
        <v>14</v>
      </c>
      <c r="G5" s="4">
        <v>3</v>
      </c>
      <c r="H5" s="4">
        <v>0.32100000000000001</v>
      </c>
      <c r="I5" s="4">
        <v>0.372</v>
      </c>
      <c r="J5" s="4">
        <v>0.36299999999999999</v>
      </c>
      <c r="K5" s="4">
        <v>2.5000000000000001E-2</v>
      </c>
      <c r="L5" s="4">
        <v>0.35199999999999998</v>
      </c>
      <c r="M5" s="4">
        <v>2.7E-2</v>
      </c>
      <c r="N5" s="4">
        <v>1.6E-2</v>
      </c>
      <c r="O5" s="4">
        <v>6.7000000000000004E-2</v>
      </c>
      <c r="S5" s="4" t="s">
        <v>72</v>
      </c>
      <c r="T5" s="4">
        <v>5</v>
      </c>
      <c r="U5" s="4" t="s">
        <v>68</v>
      </c>
      <c r="V5" s="4">
        <v>12</v>
      </c>
      <c r="W5" s="9">
        <v>0.96073758858333302</v>
      </c>
      <c r="X5" s="9">
        <v>0.22343774102851</v>
      </c>
    </row>
    <row r="6" spans="1:24" x14ac:dyDescent="0.3">
      <c r="A6" s="4"/>
      <c r="B6" s="4" t="s">
        <v>72</v>
      </c>
      <c r="C6" s="4" t="s">
        <v>68</v>
      </c>
      <c r="D6" s="4" t="s">
        <v>73</v>
      </c>
      <c r="E6" s="4">
        <v>30</v>
      </c>
      <c r="F6" s="4" t="s">
        <v>14</v>
      </c>
      <c r="G6" s="4">
        <v>3</v>
      </c>
      <c r="H6" s="4">
        <v>0.129</v>
      </c>
      <c r="I6" s="4">
        <v>0.28699999999999998</v>
      </c>
      <c r="J6" s="4">
        <v>0.24399999999999999</v>
      </c>
      <c r="K6" s="4">
        <v>7.9000000000000001E-2</v>
      </c>
      <c r="L6" s="4">
        <v>0.22</v>
      </c>
      <c r="M6" s="4">
        <v>8.2000000000000003E-2</v>
      </c>
      <c r="N6" s="4">
        <v>4.7E-2</v>
      </c>
      <c r="O6" s="4">
        <v>0.20300000000000001</v>
      </c>
      <c r="S6" s="4" t="s">
        <v>72</v>
      </c>
      <c r="T6" s="4">
        <v>30</v>
      </c>
      <c r="U6" s="4" t="s">
        <v>68</v>
      </c>
      <c r="V6" s="4">
        <v>12</v>
      </c>
      <c r="W6" s="9">
        <v>0.73809017441666702</v>
      </c>
      <c r="X6" s="9">
        <v>0.216618265588678</v>
      </c>
    </row>
    <row r="7" spans="1:24" x14ac:dyDescent="0.3">
      <c r="A7" s="4"/>
      <c r="B7" s="4" t="s">
        <v>72</v>
      </c>
      <c r="C7" s="4" t="s">
        <v>68</v>
      </c>
      <c r="D7" s="4" t="s">
        <v>73</v>
      </c>
      <c r="E7" s="4">
        <v>100</v>
      </c>
      <c r="F7" s="4" t="s">
        <v>14</v>
      </c>
      <c r="G7" s="4">
        <v>3</v>
      </c>
      <c r="H7" s="4">
        <v>3.4000000000000002E-2</v>
      </c>
      <c r="I7" s="4">
        <v>0.128</v>
      </c>
      <c r="J7" s="4">
        <v>9.7000000000000003E-2</v>
      </c>
      <c r="K7" s="4">
        <v>4.7E-2</v>
      </c>
      <c r="L7" s="4">
        <v>8.5999999999999993E-2</v>
      </c>
      <c r="M7" s="4">
        <v>4.8000000000000001E-2</v>
      </c>
      <c r="N7" s="4">
        <v>2.8000000000000001E-2</v>
      </c>
      <c r="O7" s="4">
        <v>0.11899999999999999</v>
      </c>
      <c r="S7" s="4" t="s">
        <v>72</v>
      </c>
      <c r="T7" s="4">
        <v>100</v>
      </c>
      <c r="U7" s="4" t="s">
        <v>68</v>
      </c>
      <c r="V7" s="4">
        <v>12</v>
      </c>
      <c r="W7" s="9">
        <v>0.59022735691666695</v>
      </c>
      <c r="X7" s="9">
        <v>0.20687790963243599</v>
      </c>
    </row>
    <row r="8" spans="1:24" x14ac:dyDescent="0.3">
      <c r="A8" s="4"/>
      <c r="B8" s="4" t="s">
        <v>72</v>
      </c>
      <c r="C8" s="4" t="s">
        <v>68</v>
      </c>
      <c r="D8" s="4" t="s">
        <v>73</v>
      </c>
      <c r="E8" s="4">
        <v>0</v>
      </c>
      <c r="F8" s="4" t="s">
        <v>15</v>
      </c>
      <c r="G8" s="4">
        <v>3</v>
      </c>
      <c r="H8" s="4">
        <v>0.95699999999999996</v>
      </c>
      <c r="I8" s="4">
        <v>0.99099999999999999</v>
      </c>
      <c r="J8" s="4">
        <v>0.96</v>
      </c>
      <c r="K8" s="4">
        <v>1.7000000000000001E-2</v>
      </c>
      <c r="L8" s="4">
        <v>0.96899999999999997</v>
      </c>
      <c r="M8" s="4">
        <v>1.9E-2</v>
      </c>
      <c r="N8" s="4">
        <v>1.0999999999999999E-2</v>
      </c>
      <c r="O8" s="4">
        <v>4.7E-2</v>
      </c>
      <c r="S8" s="4" t="s">
        <v>18</v>
      </c>
      <c r="T8" s="4">
        <v>0</v>
      </c>
      <c r="U8" s="4" t="s">
        <v>68</v>
      </c>
      <c r="V8" s="4">
        <v>12</v>
      </c>
      <c r="W8" s="9">
        <v>1.0000001679166699</v>
      </c>
      <c r="X8" s="9">
        <v>0.12744928104827299</v>
      </c>
    </row>
    <row r="9" spans="1:24" x14ac:dyDescent="0.3">
      <c r="A9" s="4"/>
      <c r="B9" s="4" t="s">
        <v>72</v>
      </c>
      <c r="C9" s="4" t="s">
        <v>68</v>
      </c>
      <c r="D9" s="4" t="s">
        <v>73</v>
      </c>
      <c r="E9" s="4">
        <v>5</v>
      </c>
      <c r="F9" s="4" t="s">
        <v>15</v>
      </c>
      <c r="G9" s="4">
        <v>3</v>
      </c>
      <c r="H9" s="4">
        <v>0.69099999999999995</v>
      </c>
      <c r="I9" s="4">
        <v>0.93899999999999995</v>
      </c>
      <c r="J9" s="4">
        <v>0.81399999999999995</v>
      </c>
      <c r="K9" s="4">
        <v>0.124</v>
      </c>
      <c r="L9" s="4">
        <v>0.81499999999999995</v>
      </c>
      <c r="M9" s="4">
        <v>0.124</v>
      </c>
      <c r="N9" s="4">
        <v>7.1999999999999995E-2</v>
      </c>
      <c r="O9" s="4">
        <v>0.308</v>
      </c>
      <c r="S9" s="4" t="s">
        <v>18</v>
      </c>
      <c r="T9" s="4">
        <v>5</v>
      </c>
      <c r="U9" s="4" t="s">
        <v>68</v>
      </c>
      <c r="V9" s="4">
        <v>12</v>
      </c>
      <c r="W9" s="9">
        <v>0.92525510741666706</v>
      </c>
      <c r="X9" s="9">
        <v>9.6228710959682703E-2</v>
      </c>
    </row>
    <row r="10" spans="1:24" x14ac:dyDescent="0.3">
      <c r="A10" s="4"/>
      <c r="B10" s="4" t="s">
        <v>72</v>
      </c>
      <c r="C10" s="4" t="s">
        <v>68</v>
      </c>
      <c r="D10" s="4" t="s">
        <v>73</v>
      </c>
      <c r="E10" s="4">
        <v>30</v>
      </c>
      <c r="F10" s="4" t="s">
        <v>15</v>
      </c>
      <c r="G10" s="4">
        <v>3</v>
      </c>
      <c r="H10" s="4">
        <v>0.45100000000000001</v>
      </c>
      <c r="I10" s="4">
        <v>0.55600000000000005</v>
      </c>
      <c r="J10" s="4">
        <v>0.47699999999999998</v>
      </c>
      <c r="K10" s="4">
        <v>5.1999999999999998E-2</v>
      </c>
      <c r="L10" s="4">
        <v>0.495</v>
      </c>
      <c r="M10" s="4">
        <v>5.5E-2</v>
      </c>
      <c r="N10" s="4">
        <v>3.1E-2</v>
      </c>
      <c r="O10" s="4">
        <v>0.13600000000000001</v>
      </c>
      <c r="S10" s="4" t="s">
        <v>18</v>
      </c>
      <c r="T10" s="4">
        <v>30</v>
      </c>
      <c r="U10" s="4" t="s">
        <v>68</v>
      </c>
      <c r="V10" s="4">
        <v>12</v>
      </c>
      <c r="W10" s="9">
        <v>0.81332830033333303</v>
      </c>
      <c r="X10" s="9">
        <v>0.14752245559983099</v>
      </c>
    </row>
    <row r="11" spans="1:24" x14ac:dyDescent="0.3">
      <c r="A11" s="4"/>
      <c r="B11" s="4" t="s">
        <v>72</v>
      </c>
      <c r="C11" s="4" t="s">
        <v>68</v>
      </c>
      <c r="D11" s="4" t="s">
        <v>73</v>
      </c>
      <c r="E11" s="4">
        <v>100</v>
      </c>
      <c r="F11" s="4" t="s">
        <v>15</v>
      </c>
      <c r="G11" s="4">
        <v>3</v>
      </c>
      <c r="H11" s="4">
        <v>0.18099999999999999</v>
      </c>
      <c r="I11" s="4">
        <v>0.35099999999999998</v>
      </c>
      <c r="J11" s="4">
        <v>0.33800000000000002</v>
      </c>
      <c r="K11" s="4">
        <v>8.5000000000000006E-2</v>
      </c>
      <c r="L11" s="4">
        <v>0.28999999999999998</v>
      </c>
      <c r="M11" s="4">
        <v>9.4E-2</v>
      </c>
      <c r="N11" s="4">
        <v>5.3999999999999999E-2</v>
      </c>
      <c r="O11" s="4">
        <v>0.23400000000000001</v>
      </c>
      <c r="S11" s="4" t="s">
        <v>18</v>
      </c>
      <c r="T11" s="4">
        <v>100</v>
      </c>
      <c r="U11" s="4" t="s">
        <v>68</v>
      </c>
      <c r="V11" s="4">
        <v>12</v>
      </c>
      <c r="W11" s="9">
        <v>0.48966913216666702</v>
      </c>
      <c r="X11" s="9">
        <v>0.12539603563635601</v>
      </c>
    </row>
    <row r="12" spans="1:24" x14ac:dyDescent="0.3">
      <c r="A12" s="4"/>
      <c r="B12" s="4" t="s">
        <v>72</v>
      </c>
      <c r="C12" s="4" t="s">
        <v>68</v>
      </c>
      <c r="D12" s="4" t="s">
        <v>73</v>
      </c>
      <c r="E12" s="4">
        <v>0</v>
      </c>
      <c r="F12" s="4" t="s">
        <v>16</v>
      </c>
      <c r="G12" s="4">
        <v>3</v>
      </c>
      <c r="H12" s="4">
        <v>1.7250000000000001</v>
      </c>
      <c r="I12" s="4">
        <v>2.5219999999999998</v>
      </c>
      <c r="J12" s="4">
        <v>1.8480000000000001</v>
      </c>
      <c r="K12" s="4">
        <v>0.39800000000000002</v>
      </c>
      <c r="L12" s="4">
        <v>2.032</v>
      </c>
      <c r="M12" s="4">
        <v>0.42899999999999999</v>
      </c>
      <c r="N12" s="4">
        <v>0.248</v>
      </c>
      <c r="O12" s="4">
        <v>1.0660000000000001</v>
      </c>
    </row>
    <row r="13" spans="1:24" x14ac:dyDescent="0.3">
      <c r="A13" s="4"/>
      <c r="B13" s="4" t="s">
        <v>72</v>
      </c>
      <c r="C13" s="4" t="s">
        <v>68</v>
      </c>
      <c r="D13" s="4" t="s">
        <v>73</v>
      </c>
      <c r="E13" s="4">
        <v>5</v>
      </c>
      <c r="F13" s="4" t="s">
        <v>16</v>
      </c>
      <c r="G13" s="4">
        <v>3</v>
      </c>
      <c r="H13" s="4">
        <v>2.0259999999999998</v>
      </c>
      <c r="I13" s="4">
        <v>2.4129999999999998</v>
      </c>
      <c r="J13" s="4">
        <v>2.1589999999999998</v>
      </c>
      <c r="K13" s="4">
        <v>0.19400000000000001</v>
      </c>
      <c r="L13" s="4">
        <v>2.1989999999999998</v>
      </c>
      <c r="M13" s="4">
        <v>0.19700000000000001</v>
      </c>
      <c r="N13" s="4">
        <v>0.114</v>
      </c>
      <c r="O13" s="4">
        <v>0.48899999999999999</v>
      </c>
    </row>
    <row r="14" spans="1:24" x14ac:dyDescent="0.3">
      <c r="A14" s="4"/>
      <c r="B14" s="4" t="s">
        <v>72</v>
      </c>
      <c r="C14" s="4" t="s">
        <v>68</v>
      </c>
      <c r="D14" s="4" t="s">
        <v>73</v>
      </c>
      <c r="E14" s="4">
        <v>30</v>
      </c>
      <c r="F14" s="4" t="s">
        <v>16</v>
      </c>
      <c r="G14" s="4">
        <v>3</v>
      </c>
      <c r="H14" s="4">
        <v>1.647</v>
      </c>
      <c r="I14" s="4">
        <v>2.21</v>
      </c>
      <c r="J14" s="4">
        <v>1.9970000000000001</v>
      </c>
      <c r="K14" s="4">
        <v>0.28199999999999997</v>
      </c>
      <c r="L14" s="4">
        <v>1.9510000000000001</v>
      </c>
      <c r="M14" s="4">
        <v>0.28399999999999997</v>
      </c>
      <c r="N14" s="4">
        <v>0.16400000000000001</v>
      </c>
      <c r="O14" s="4">
        <v>0.70599999999999996</v>
      </c>
    </row>
    <row r="15" spans="1:24" x14ac:dyDescent="0.3">
      <c r="A15" s="4"/>
      <c r="B15" s="4" t="s">
        <v>72</v>
      </c>
      <c r="C15" s="4" t="s">
        <v>68</v>
      </c>
      <c r="D15" s="4" t="s">
        <v>73</v>
      </c>
      <c r="E15" s="4">
        <v>100</v>
      </c>
      <c r="F15" s="4" t="s">
        <v>16</v>
      </c>
      <c r="G15" s="4">
        <v>3</v>
      </c>
      <c r="H15" s="4">
        <v>1.671</v>
      </c>
      <c r="I15" s="4">
        <v>1.8959999999999999</v>
      </c>
      <c r="J15" s="4">
        <v>1.7310000000000001</v>
      </c>
      <c r="K15" s="4">
        <v>0.113</v>
      </c>
      <c r="L15" s="4">
        <v>1.766</v>
      </c>
      <c r="M15" s="4">
        <v>0.11700000000000001</v>
      </c>
      <c r="N15" s="4">
        <v>6.7000000000000004E-2</v>
      </c>
      <c r="O15" s="4">
        <v>0.28999999999999998</v>
      </c>
    </row>
    <row r="16" spans="1:24" x14ac:dyDescent="0.3">
      <c r="A16" s="4"/>
      <c r="B16" s="4" t="s">
        <v>72</v>
      </c>
      <c r="C16" s="4" t="s">
        <v>68</v>
      </c>
      <c r="D16" s="4" t="s">
        <v>73</v>
      </c>
      <c r="E16" s="4">
        <v>0</v>
      </c>
      <c r="F16" s="4" t="s">
        <v>17</v>
      </c>
      <c r="G16" s="4">
        <v>3</v>
      </c>
      <c r="H16" s="4">
        <v>0.33300000000000002</v>
      </c>
      <c r="I16" s="4">
        <v>0.51600000000000001</v>
      </c>
      <c r="J16" s="4">
        <v>0.48799999999999999</v>
      </c>
      <c r="K16" s="4">
        <v>9.0999999999999998E-2</v>
      </c>
      <c r="L16" s="4">
        <v>0.44600000000000001</v>
      </c>
      <c r="M16" s="4">
        <v>9.8000000000000004E-2</v>
      </c>
      <c r="N16" s="4">
        <v>5.7000000000000002E-2</v>
      </c>
      <c r="O16" s="4">
        <v>0.24399999999999999</v>
      </c>
    </row>
    <row r="17" spans="1:15" x14ac:dyDescent="0.3">
      <c r="A17" s="4"/>
      <c r="B17" s="4" t="s">
        <v>72</v>
      </c>
      <c r="C17" s="4" t="s">
        <v>68</v>
      </c>
      <c r="D17" s="4" t="s">
        <v>73</v>
      </c>
      <c r="E17" s="4">
        <v>5</v>
      </c>
      <c r="F17" s="4" t="s">
        <v>17</v>
      </c>
      <c r="G17" s="4">
        <v>3</v>
      </c>
      <c r="H17" s="4">
        <v>0.46800000000000003</v>
      </c>
      <c r="I17" s="4">
        <v>0.48299999999999998</v>
      </c>
      <c r="J17" s="4">
        <v>0.47899999999999998</v>
      </c>
      <c r="K17" s="4">
        <v>8.0000000000000002E-3</v>
      </c>
      <c r="L17" s="4">
        <v>0.47699999999999998</v>
      </c>
      <c r="M17" s="4">
        <v>8.0000000000000002E-3</v>
      </c>
      <c r="N17" s="4">
        <v>5.0000000000000001E-3</v>
      </c>
      <c r="O17" s="4">
        <v>0.02</v>
      </c>
    </row>
    <row r="18" spans="1:15" x14ac:dyDescent="0.3">
      <c r="A18" s="4"/>
      <c r="B18" s="4" t="s">
        <v>72</v>
      </c>
      <c r="C18" s="4" t="s">
        <v>68</v>
      </c>
      <c r="D18" s="4" t="s">
        <v>73</v>
      </c>
      <c r="E18" s="4">
        <v>30</v>
      </c>
      <c r="F18" s="4" t="s">
        <v>17</v>
      </c>
      <c r="G18" s="4">
        <v>3</v>
      </c>
      <c r="H18" s="4">
        <v>0.253</v>
      </c>
      <c r="I18" s="4">
        <v>0.311</v>
      </c>
      <c r="J18" s="4">
        <v>0.29599999999999999</v>
      </c>
      <c r="K18" s="4">
        <v>2.9000000000000001E-2</v>
      </c>
      <c r="L18" s="4">
        <v>0.28599999999999998</v>
      </c>
      <c r="M18" s="4">
        <v>0.03</v>
      </c>
      <c r="N18" s="4">
        <v>1.7000000000000001E-2</v>
      </c>
      <c r="O18" s="4">
        <v>7.3999999999999996E-2</v>
      </c>
    </row>
    <row r="19" spans="1:15" x14ac:dyDescent="0.3">
      <c r="A19" s="4"/>
      <c r="B19" s="4" t="s">
        <v>72</v>
      </c>
      <c r="C19" s="4" t="s">
        <v>68</v>
      </c>
      <c r="D19" s="4" t="s">
        <v>73</v>
      </c>
      <c r="E19" s="4">
        <v>100</v>
      </c>
      <c r="F19" s="4" t="s">
        <v>17</v>
      </c>
      <c r="G19" s="4">
        <v>3</v>
      </c>
      <c r="H19" s="4">
        <v>0.17799999999999999</v>
      </c>
      <c r="I19" s="4">
        <v>0.27700000000000002</v>
      </c>
      <c r="J19" s="4">
        <v>0.2</v>
      </c>
      <c r="K19" s="4">
        <v>0.05</v>
      </c>
      <c r="L19" s="4">
        <v>0.218</v>
      </c>
      <c r="M19" s="4">
        <v>5.1999999999999998E-2</v>
      </c>
      <c r="N19" s="4">
        <v>0.03</v>
      </c>
      <c r="O19" s="4">
        <v>0.13</v>
      </c>
    </row>
    <row r="20" spans="1:15" x14ac:dyDescent="0.3">
      <c r="A20" s="4"/>
      <c r="B20" s="4" t="s">
        <v>18</v>
      </c>
      <c r="C20" s="4" t="s">
        <v>68</v>
      </c>
      <c r="D20" s="4" t="s">
        <v>73</v>
      </c>
      <c r="E20" s="4">
        <v>0</v>
      </c>
      <c r="F20" s="4" t="s">
        <v>14</v>
      </c>
      <c r="G20" s="4">
        <v>3</v>
      </c>
      <c r="H20" s="4">
        <v>0.29499999999999998</v>
      </c>
      <c r="I20" s="4">
        <v>0.53900000000000003</v>
      </c>
      <c r="J20" s="4">
        <v>0.47799999999999998</v>
      </c>
      <c r="K20" s="4">
        <v>0.122</v>
      </c>
      <c r="L20" s="4">
        <v>0.437</v>
      </c>
      <c r="M20" s="4">
        <v>0.127</v>
      </c>
      <c r="N20" s="4">
        <v>7.2999999999999995E-2</v>
      </c>
      <c r="O20" s="4">
        <v>0.315</v>
      </c>
    </row>
    <row r="21" spans="1:15" x14ac:dyDescent="0.3">
      <c r="A21" s="4"/>
      <c r="B21" s="4" t="s">
        <v>18</v>
      </c>
      <c r="C21" s="4" t="s">
        <v>68</v>
      </c>
      <c r="D21" s="4" t="s">
        <v>73</v>
      </c>
      <c r="E21" s="4">
        <v>5</v>
      </c>
      <c r="F21" s="4" t="s">
        <v>14</v>
      </c>
      <c r="G21" s="4">
        <v>3</v>
      </c>
      <c r="H21" s="4">
        <v>0.27300000000000002</v>
      </c>
      <c r="I21" s="4">
        <v>0.59699999999999998</v>
      </c>
      <c r="J21" s="4">
        <v>0.59099999999999997</v>
      </c>
      <c r="K21" s="4">
        <v>0.16200000000000001</v>
      </c>
      <c r="L21" s="4">
        <v>0.48699999999999999</v>
      </c>
      <c r="M21" s="4">
        <v>0.185</v>
      </c>
      <c r="N21" s="4">
        <v>0.107</v>
      </c>
      <c r="O21" s="4">
        <v>0.46</v>
      </c>
    </row>
    <row r="22" spans="1:15" x14ac:dyDescent="0.3">
      <c r="A22" s="4"/>
      <c r="B22" s="4" t="s">
        <v>18</v>
      </c>
      <c r="C22" s="4" t="s">
        <v>68</v>
      </c>
      <c r="D22" s="4" t="s">
        <v>73</v>
      </c>
      <c r="E22" s="4">
        <v>30</v>
      </c>
      <c r="F22" s="4" t="s">
        <v>14</v>
      </c>
      <c r="G22" s="4">
        <v>3</v>
      </c>
      <c r="H22" s="4">
        <v>4.9000000000000002E-2</v>
      </c>
      <c r="I22" s="4">
        <v>0.39100000000000001</v>
      </c>
      <c r="J22" s="4">
        <v>6.5000000000000002E-2</v>
      </c>
      <c r="K22" s="4">
        <v>0.17100000000000001</v>
      </c>
      <c r="L22" s="4">
        <v>0.16800000000000001</v>
      </c>
      <c r="M22" s="4">
        <v>0.193</v>
      </c>
      <c r="N22" s="4">
        <v>0.111</v>
      </c>
      <c r="O22" s="4">
        <v>0.48</v>
      </c>
    </row>
    <row r="23" spans="1:15" x14ac:dyDescent="0.3">
      <c r="A23" s="4"/>
      <c r="B23" s="4" t="s">
        <v>18</v>
      </c>
      <c r="C23" s="4" t="s">
        <v>68</v>
      </c>
      <c r="D23" s="4" t="s">
        <v>73</v>
      </c>
      <c r="E23" s="4">
        <v>100</v>
      </c>
      <c r="F23" s="4" t="s">
        <v>14</v>
      </c>
      <c r="G23" s="4">
        <v>3</v>
      </c>
      <c r="H23" s="4">
        <v>-1E-3</v>
      </c>
      <c r="I23" s="4">
        <v>0.06</v>
      </c>
      <c r="J23" s="4">
        <v>1.9E-2</v>
      </c>
      <c r="K23" s="4">
        <v>0.03</v>
      </c>
      <c r="L23" s="4">
        <v>2.5999999999999999E-2</v>
      </c>
      <c r="M23" s="4">
        <v>3.1E-2</v>
      </c>
      <c r="N23" s="4">
        <v>1.7999999999999999E-2</v>
      </c>
      <c r="O23" s="4">
        <v>7.6999999999999999E-2</v>
      </c>
    </row>
    <row r="24" spans="1:15" x14ac:dyDescent="0.3">
      <c r="A24" s="4"/>
      <c r="B24" s="4" t="s">
        <v>18</v>
      </c>
      <c r="C24" s="4" t="s">
        <v>68</v>
      </c>
      <c r="D24" s="4" t="s">
        <v>73</v>
      </c>
      <c r="E24" s="4">
        <v>0</v>
      </c>
      <c r="F24" s="4" t="s">
        <v>15</v>
      </c>
      <c r="G24" s="4">
        <v>3</v>
      </c>
      <c r="H24" s="4">
        <v>1.2589999999999999</v>
      </c>
      <c r="I24" s="4">
        <v>1.6279999999999999</v>
      </c>
      <c r="J24" s="4">
        <v>1.619</v>
      </c>
      <c r="K24" s="4">
        <v>0.184</v>
      </c>
      <c r="L24" s="4">
        <v>1.502</v>
      </c>
      <c r="M24" s="4">
        <v>0.21</v>
      </c>
      <c r="N24" s="4">
        <v>0.121</v>
      </c>
      <c r="O24" s="4">
        <v>0.52300000000000002</v>
      </c>
    </row>
    <row r="25" spans="1:15" x14ac:dyDescent="0.3">
      <c r="A25" s="4"/>
      <c r="B25" s="4" t="s">
        <v>18</v>
      </c>
      <c r="C25" s="4" t="s">
        <v>68</v>
      </c>
      <c r="D25" s="4" t="s">
        <v>73</v>
      </c>
      <c r="E25" s="4">
        <v>5</v>
      </c>
      <c r="F25" s="4" t="s">
        <v>15</v>
      </c>
      <c r="G25" s="4">
        <v>3</v>
      </c>
      <c r="H25" s="4">
        <v>0.86199999999999999</v>
      </c>
      <c r="I25" s="4">
        <v>1.306</v>
      </c>
      <c r="J25" s="4">
        <v>0.96499999999999997</v>
      </c>
      <c r="K25" s="4">
        <v>0.222</v>
      </c>
      <c r="L25" s="4">
        <v>1.0449999999999999</v>
      </c>
      <c r="M25" s="4">
        <v>0.23300000000000001</v>
      </c>
      <c r="N25" s="4">
        <v>0.13400000000000001</v>
      </c>
      <c r="O25" s="4">
        <v>0.57799999999999996</v>
      </c>
    </row>
    <row r="26" spans="1:15" x14ac:dyDescent="0.3">
      <c r="A26" s="4"/>
      <c r="B26" s="4" t="s">
        <v>18</v>
      </c>
      <c r="C26" s="4" t="s">
        <v>68</v>
      </c>
      <c r="D26" s="4" t="s">
        <v>73</v>
      </c>
      <c r="E26" s="4">
        <v>30</v>
      </c>
      <c r="F26" s="4" t="s">
        <v>15</v>
      </c>
      <c r="G26" s="4">
        <v>3</v>
      </c>
      <c r="H26" s="4">
        <v>0.79500000000000004</v>
      </c>
      <c r="I26" s="4">
        <v>1.06</v>
      </c>
      <c r="J26" s="4">
        <v>0.79900000000000004</v>
      </c>
      <c r="K26" s="4">
        <v>0.13300000000000001</v>
      </c>
      <c r="L26" s="4">
        <v>0.88500000000000001</v>
      </c>
      <c r="M26" s="4">
        <v>0.152</v>
      </c>
      <c r="N26" s="4">
        <v>8.7999999999999995E-2</v>
      </c>
      <c r="O26" s="4">
        <v>0.377</v>
      </c>
    </row>
    <row r="27" spans="1:15" x14ac:dyDescent="0.3">
      <c r="A27" s="4"/>
      <c r="B27" s="4" t="s">
        <v>18</v>
      </c>
      <c r="C27" s="4" t="s">
        <v>68</v>
      </c>
      <c r="D27" s="4" t="s">
        <v>73</v>
      </c>
      <c r="E27" s="4">
        <v>100</v>
      </c>
      <c r="F27" s="4" t="s">
        <v>15</v>
      </c>
      <c r="G27" s="4">
        <v>3</v>
      </c>
      <c r="H27" s="4">
        <v>0.29899999999999999</v>
      </c>
      <c r="I27" s="4">
        <v>0.89300000000000002</v>
      </c>
      <c r="J27" s="4">
        <v>0.56000000000000005</v>
      </c>
      <c r="K27" s="4">
        <v>0.29699999999999999</v>
      </c>
      <c r="L27" s="4">
        <v>0.58399999999999996</v>
      </c>
      <c r="M27" s="4">
        <v>0.29799999999999999</v>
      </c>
      <c r="N27" s="4">
        <v>0.17199999999999999</v>
      </c>
      <c r="O27" s="4">
        <v>0.74</v>
      </c>
    </row>
    <row r="28" spans="1:15" x14ac:dyDescent="0.3">
      <c r="A28" s="4"/>
      <c r="B28" s="4" t="s">
        <v>18</v>
      </c>
      <c r="C28" s="4" t="s">
        <v>68</v>
      </c>
      <c r="D28" s="4" t="s">
        <v>73</v>
      </c>
      <c r="E28" s="4">
        <v>0</v>
      </c>
      <c r="F28" s="4" t="s">
        <v>16</v>
      </c>
      <c r="G28" s="4">
        <v>3</v>
      </c>
      <c r="H28" s="4">
        <v>1.085</v>
      </c>
      <c r="I28" s="4">
        <v>1.4239999999999999</v>
      </c>
      <c r="J28" s="4">
        <v>1.1870000000000001</v>
      </c>
      <c r="K28" s="4">
        <v>0.17</v>
      </c>
      <c r="L28" s="4">
        <v>1.232</v>
      </c>
      <c r="M28" s="4">
        <v>0.17399999999999999</v>
      </c>
      <c r="N28" s="4">
        <v>0.1</v>
      </c>
      <c r="O28" s="4">
        <v>0.432</v>
      </c>
    </row>
    <row r="29" spans="1:15" x14ac:dyDescent="0.3">
      <c r="A29" s="4"/>
      <c r="B29" s="4" t="s">
        <v>18</v>
      </c>
      <c r="C29" s="4" t="s">
        <v>68</v>
      </c>
      <c r="D29" s="4" t="s">
        <v>73</v>
      </c>
      <c r="E29" s="4">
        <v>5</v>
      </c>
      <c r="F29" s="4" t="s">
        <v>16</v>
      </c>
      <c r="G29" s="4">
        <v>3</v>
      </c>
      <c r="H29" s="4">
        <v>1.1759999999999999</v>
      </c>
      <c r="I29" s="4">
        <v>1.3839999999999999</v>
      </c>
      <c r="J29" s="4">
        <v>1.236</v>
      </c>
      <c r="K29" s="4">
        <v>0.104</v>
      </c>
      <c r="L29" s="4">
        <v>1.2649999999999999</v>
      </c>
      <c r="M29" s="4">
        <v>0.108</v>
      </c>
      <c r="N29" s="4">
        <v>6.2E-2</v>
      </c>
      <c r="O29" s="4">
        <v>0.26700000000000002</v>
      </c>
    </row>
    <row r="30" spans="1:15" x14ac:dyDescent="0.3">
      <c r="A30" s="4"/>
      <c r="B30" s="4" t="s">
        <v>18</v>
      </c>
      <c r="C30" s="4" t="s">
        <v>68</v>
      </c>
      <c r="D30" s="4" t="s">
        <v>73</v>
      </c>
      <c r="E30" s="4">
        <v>30</v>
      </c>
      <c r="F30" s="4" t="s">
        <v>16</v>
      </c>
      <c r="G30" s="4">
        <v>3</v>
      </c>
      <c r="H30" s="4">
        <v>1.179</v>
      </c>
      <c r="I30" s="4">
        <v>1.837</v>
      </c>
      <c r="J30" s="4">
        <v>1.323</v>
      </c>
      <c r="K30" s="4">
        <v>0.32900000000000001</v>
      </c>
      <c r="L30" s="4">
        <v>1.446</v>
      </c>
      <c r="M30" s="4">
        <v>0.34599999999999997</v>
      </c>
      <c r="N30" s="4">
        <v>0.2</v>
      </c>
      <c r="O30" s="4">
        <v>0.85899999999999999</v>
      </c>
    </row>
    <row r="31" spans="1:15" x14ac:dyDescent="0.3">
      <c r="A31" s="4"/>
      <c r="B31" s="4" t="s">
        <v>18</v>
      </c>
      <c r="C31" s="4" t="s">
        <v>68</v>
      </c>
      <c r="D31" s="4" t="s">
        <v>73</v>
      </c>
      <c r="E31" s="4">
        <v>100</v>
      </c>
      <c r="F31" s="4" t="s">
        <v>16</v>
      </c>
      <c r="G31" s="4">
        <v>3</v>
      </c>
      <c r="H31" s="4">
        <v>0.92800000000000005</v>
      </c>
      <c r="I31" s="4">
        <v>1.256</v>
      </c>
      <c r="J31" s="4">
        <v>1.0389999999999999</v>
      </c>
      <c r="K31" s="4">
        <v>0.16400000000000001</v>
      </c>
      <c r="L31" s="4">
        <v>1.075</v>
      </c>
      <c r="M31" s="4">
        <v>0.16700000000000001</v>
      </c>
      <c r="N31" s="4">
        <v>9.6000000000000002E-2</v>
      </c>
      <c r="O31" s="4">
        <v>0.41399999999999998</v>
      </c>
    </row>
    <row r="32" spans="1:15" x14ac:dyDescent="0.3">
      <c r="A32" s="4"/>
      <c r="B32" s="4" t="s">
        <v>18</v>
      </c>
      <c r="C32" s="4" t="s">
        <v>68</v>
      </c>
      <c r="D32" s="4" t="s">
        <v>73</v>
      </c>
      <c r="E32" s="4">
        <v>0</v>
      </c>
      <c r="F32" s="4" t="s">
        <v>17</v>
      </c>
      <c r="G32" s="4">
        <v>3</v>
      </c>
      <c r="H32" s="4">
        <v>0.77</v>
      </c>
      <c r="I32" s="4">
        <v>0.879</v>
      </c>
      <c r="J32" s="4">
        <v>0.83499999999999996</v>
      </c>
      <c r="K32" s="4">
        <v>5.3999999999999999E-2</v>
      </c>
      <c r="L32" s="4">
        <v>0.82799999999999996</v>
      </c>
      <c r="M32" s="4">
        <v>5.5E-2</v>
      </c>
      <c r="N32" s="4">
        <v>3.2000000000000001E-2</v>
      </c>
      <c r="O32" s="4">
        <v>0.13600000000000001</v>
      </c>
    </row>
    <row r="33" spans="1:15" x14ac:dyDescent="0.3">
      <c r="A33" s="4"/>
      <c r="B33" s="4" t="s">
        <v>18</v>
      </c>
      <c r="C33" s="4" t="s">
        <v>68</v>
      </c>
      <c r="D33" s="4" t="s">
        <v>73</v>
      </c>
      <c r="E33" s="4">
        <v>5</v>
      </c>
      <c r="F33" s="4" t="s">
        <v>17</v>
      </c>
      <c r="G33" s="4">
        <v>3</v>
      </c>
      <c r="H33" s="4">
        <v>0.79300000000000004</v>
      </c>
      <c r="I33" s="4">
        <v>1.095</v>
      </c>
      <c r="J33" s="4">
        <v>0.82499999999999996</v>
      </c>
      <c r="K33" s="4">
        <v>0.151</v>
      </c>
      <c r="L33" s="4">
        <v>0.90400000000000003</v>
      </c>
      <c r="M33" s="4">
        <v>0.16600000000000001</v>
      </c>
      <c r="N33" s="4">
        <v>9.6000000000000002E-2</v>
      </c>
      <c r="O33" s="4">
        <v>0.41199999999999998</v>
      </c>
    </row>
    <row r="34" spans="1:15" x14ac:dyDescent="0.3">
      <c r="A34" s="4"/>
      <c r="B34" s="4" t="s">
        <v>18</v>
      </c>
      <c r="C34" s="4" t="s">
        <v>68</v>
      </c>
      <c r="D34" s="4" t="s">
        <v>73</v>
      </c>
      <c r="E34" s="4">
        <v>30</v>
      </c>
      <c r="F34" s="4" t="s">
        <v>17</v>
      </c>
      <c r="G34" s="4">
        <v>3</v>
      </c>
      <c r="H34" s="4">
        <v>0.60399999999999998</v>
      </c>
      <c r="I34" s="4">
        <v>0.86099999999999999</v>
      </c>
      <c r="J34" s="4">
        <v>0.79700000000000004</v>
      </c>
      <c r="K34" s="4">
        <v>0.129</v>
      </c>
      <c r="L34" s="4">
        <v>0.754</v>
      </c>
      <c r="M34" s="4">
        <v>0.13400000000000001</v>
      </c>
      <c r="N34" s="4">
        <v>7.6999999999999999E-2</v>
      </c>
      <c r="O34" s="4">
        <v>0.33300000000000002</v>
      </c>
    </row>
    <row r="35" spans="1:15" x14ac:dyDescent="0.3">
      <c r="A35" s="4"/>
      <c r="B35" s="4" t="s">
        <v>18</v>
      </c>
      <c r="C35" s="4" t="s">
        <v>68</v>
      </c>
      <c r="D35" s="4" t="s">
        <v>73</v>
      </c>
      <c r="E35" s="4">
        <v>100</v>
      </c>
      <c r="F35" s="4" t="s">
        <v>17</v>
      </c>
      <c r="G35" s="4">
        <v>3</v>
      </c>
      <c r="H35" s="4">
        <v>0.23400000000000001</v>
      </c>
      <c r="I35" s="4">
        <v>0.311</v>
      </c>
      <c r="J35" s="4">
        <v>0.27700000000000002</v>
      </c>
      <c r="K35" s="4">
        <v>3.7999999999999999E-2</v>
      </c>
      <c r="L35" s="4">
        <v>0.27400000000000002</v>
      </c>
      <c r="M35" s="4">
        <v>3.9E-2</v>
      </c>
      <c r="N35" s="4">
        <v>2.1999999999999999E-2</v>
      </c>
      <c r="O35" s="4">
        <v>9.6000000000000002E-2</v>
      </c>
    </row>
  </sheetData>
  <mergeCells count="1">
    <mergeCell ref="H2:O2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.1c</vt:lpstr>
      <vt:lpstr>Fig. 2c</vt:lpstr>
      <vt:lpstr>Fig. 2d</vt:lpstr>
      <vt:lpstr>Fig. 2h</vt:lpstr>
      <vt:lpstr>Fig. 2i</vt:lpstr>
      <vt:lpstr>Fig. 3b</vt:lpstr>
      <vt:lpstr>Fig. 3d</vt:lpstr>
      <vt:lpstr>Fig. 3e</vt:lpstr>
      <vt:lpstr>Fig. 3f</vt:lpstr>
      <vt:lpstr>Fig. 4j</vt:lpstr>
      <vt:lpstr>Fig. 5b</vt:lpstr>
      <vt:lpstr>Fig. 5g</vt:lpstr>
      <vt:lpstr>Fig. 5h</vt:lpstr>
    </vt:vector>
  </TitlesOfParts>
  <Company>The Francis Crick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erre Santucci</dc:creator>
  <cp:lastModifiedBy>Pierre Santucci</cp:lastModifiedBy>
  <dcterms:created xsi:type="dcterms:W3CDTF">2021-05-15T14:11:17Z</dcterms:created>
  <dcterms:modified xsi:type="dcterms:W3CDTF">2021-05-22T07:41:19Z</dcterms:modified>
</cp:coreProperties>
</file>